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ppendix 1 - Charlson Score r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397" uniqueCount="6203">
  <si>
    <t xml:space="preserve">Appendix 1 - Charlson score for download</t>
  </si>
  <si>
    <t xml:space="preserve">gprdmedcode</t>
  </si>
  <si>
    <t xml:space="preserve">Read/OXMIS term</t>
  </si>
  <si>
    <t xml:space="preserve">Read/OXMIS code</t>
  </si>
  <si>
    <t xml:space="preserve">Charlson disease category</t>
  </si>
  <si>
    <t xml:space="preserve">Charlson score weight</t>
  </si>
  <si>
    <t xml:space="preserve">HIV disease resulting in unspecified malignant neoplasm</t>
  </si>
  <si>
    <t xml:space="preserve">A788W00</t>
  </si>
  <si>
    <t xml:space="preserve">AIDS</t>
  </si>
  <si>
    <t xml:space="preserve">HIV disease resulting in multiple diseases CE</t>
  </si>
  <si>
    <t xml:space="preserve">A788V00</t>
  </si>
  <si>
    <t xml:space="preserve">[X]Human immunodeficiency virus disease</t>
  </si>
  <si>
    <t xml:space="preserve">AyuC.00</t>
  </si>
  <si>
    <t xml:space="preserve">HIV disease resulting in mycobacterial infection</t>
  </si>
  <si>
    <t xml:space="preserve">A789000</t>
  </si>
  <si>
    <t xml:space="preserve">Human immunodeficiency virus with neurological disease</t>
  </si>
  <si>
    <t xml:space="preserve">A788400</t>
  </si>
  <si>
    <t xml:space="preserve">[X]HIV disease resulting in other non-Hodgkin's lymphoma</t>
  </si>
  <si>
    <t xml:space="preserve">AyuC600</t>
  </si>
  <si>
    <t xml:space="preserve">HIV disease resulting/unspcf infectious disease</t>
  </si>
  <si>
    <t xml:space="preserve">A788X00</t>
  </si>
  <si>
    <t xml:space="preserve">Acquired human immunodeficiency virus infection syndrome NOS</t>
  </si>
  <si>
    <t xml:space="preserve">A788z00</t>
  </si>
  <si>
    <t xml:space="preserve">[X]HIV disease resulting in unspecified malignant neoplasm</t>
  </si>
  <si>
    <t xml:space="preserve">AyuC900</t>
  </si>
  <si>
    <t xml:space="preserve">[X]HIV disease resulting in multiple infections</t>
  </si>
  <si>
    <t xml:space="preserve">AyuC300</t>
  </si>
  <si>
    <t xml:space="preserve">HIV disease resulting in candidiasis</t>
  </si>
  <si>
    <t xml:space="preserve">A789200</t>
  </si>
  <si>
    <t xml:space="preserve">Human immunodeficiency virus with secondary infection</t>
  </si>
  <si>
    <t xml:space="preserve">A788500</t>
  </si>
  <si>
    <t xml:space="preserve">[X]HIV disease resulting in other bacterial infections</t>
  </si>
  <si>
    <t xml:space="preserve">AyuC000</t>
  </si>
  <si>
    <t xml:space="preserve">[X]Unspecified human immunodeficiency virus [HIV] disease</t>
  </si>
  <si>
    <t xml:space="preserve">AyuCD00</t>
  </si>
  <si>
    <t xml:space="preserve">[X]HIV disease resulting in other specified conditions</t>
  </si>
  <si>
    <t xml:space="preserve">AyuCC00</t>
  </si>
  <si>
    <t xml:space="preserve">HIV disease resulting in Burkitt's lymphoma</t>
  </si>
  <si>
    <t xml:space="preserve">A789600</t>
  </si>
  <si>
    <t xml:space="preserve">[X]HIV disease resulting in other mycoses</t>
  </si>
  <si>
    <t xml:space="preserve">AyuC200</t>
  </si>
  <si>
    <t xml:space="preserve">HIV disease resulting in lymphoid interstitial pneumonitis</t>
  </si>
  <si>
    <t xml:space="preserve">A789900</t>
  </si>
  <si>
    <t xml:space="preserve">Human immunodef virus resulting in other disease</t>
  </si>
  <si>
    <t xml:space="preserve">A789.00</t>
  </si>
  <si>
    <t xml:space="preserve">HIV disease resulting in wasting syndrome</t>
  </si>
  <si>
    <t xml:space="preserve">A789A00</t>
  </si>
  <si>
    <t xml:space="preserve">[X]HIV disease resulting in other viral infections</t>
  </si>
  <si>
    <t xml:space="preserve">AyuC100</t>
  </si>
  <si>
    <t xml:space="preserve">Human immunodeficiency virus with constitutional disease</t>
  </si>
  <si>
    <t xml:space="preserve">A788300</t>
  </si>
  <si>
    <t xml:space="preserve">Acquired immune deficiency syndrome</t>
  </si>
  <si>
    <t xml:space="preserve">A788.00</t>
  </si>
  <si>
    <t xml:space="preserve">[X]HIV disease result/haematological???? abnorms,NEC</t>
  </si>
  <si>
    <t xml:space="preserve">AyuCB00</t>
  </si>
  <si>
    <t xml:space="preserve">799MD</t>
  </si>
  <si>
    <t xml:space="preserve">HIV disease resulting in cytomegaloviral disease</t>
  </si>
  <si>
    <t xml:space="preserve">A789100</t>
  </si>
  <si>
    <t xml:space="preserve">HIV disease resulting in Kaposi's sarcoma</t>
  </si>
  <si>
    <t xml:space="preserve">A789500</t>
  </si>
  <si>
    <t xml:space="preserve">HIV infection with persistent generalised lymphadenopathy</t>
  </si>
  <si>
    <t xml:space="preserve">A788200</t>
  </si>
  <si>
    <t xml:space="preserve">HIV disease result/haematological???? abnorms,NEC</t>
  </si>
  <si>
    <t xml:space="preserve">A788U00</t>
  </si>
  <si>
    <t xml:space="preserve">Human immunodeficiency virus with other clinical findings</t>
  </si>
  <si>
    <t xml:space="preserve">A788y00</t>
  </si>
  <si>
    <t xml:space="preserve">Human immunodeficiency virus with secondary cancers</t>
  </si>
  <si>
    <t xml:space="preserve">A788600</t>
  </si>
  <si>
    <t xml:space="preserve">ACQUIRED IMMUNE DEFICIENCY SYNDROME</t>
  </si>
  <si>
    <t xml:space="preserve">L7990A</t>
  </si>
  <si>
    <t xml:space="preserve">HIV disease resulting in Pneumocystis carinii pneumonia</t>
  </si>
  <si>
    <t xml:space="preserve">A789300</t>
  </si>
  <si>
    <t xml:space="preserve">[X]HIV disease resulting/unspcf infectious??? disease</t>
  </si>
  <si>
    <t xml:space="preserve">AyuC500</t>
  </si>
  <si>
    <t xml:space="preserve">HIV dis reslt/oth mal neopl/lymph,h'matopoetc? tissu</t>
  </si>
  <si>
    <t xml:space="preserve">A789X00</t>
  </si>
  <si>
    <t xml:space="preserve">[X]HIV dis reslt/oth mal neopl/lymph,h'matopoetc? tissu</t>
  </si>
  <si>
    <t xml:space="preserve">AyuC700</t>
  </si>
  <si>
    <t xml:space="preserve">Asymptomatic human immunodeficiency virus infection</t>
  </si>
  <si>
    <t xml:space="preserve">A788100</t>
  </si>
  <si>
    <t xml:space="preserve">[X]HIV disease resulting in other malignant neoplasms</t>
  </si>
  <si>
    <t xml:space="preserve">AyuC800</t>
  </si>
  <si>
    <t xml:space="preserve">[X]HIV disease resulting/other infectious??? diseases</t>
  </si>
  <si>
    <t xml:space="preserve">AyuC400</t>
  </si>
  <si>
    <t xml:space="preserve">HIV disease resulting in multiple infections</t>
  </si>
  <si>
    <t xml:space="preserve">A789400</t>
  </si>
  <si>
    <t xml:space="preserve">HIV disease resulting in multiple malignant neoplasms</t>
  </si>
  <si>
    <t xml:space="preserve">A789800</t>
  </si>
  <si>
    <t xml:space="preserve">[X]HIV disease resulting in multiple diseases CE</t>
  </si>
  <si>
    <t xml:space="preserve">AyuCA00</t>
  </si>
  <si>
    <t xml:space="preserve">Malignant neoplasm of lateral wall of nasopharynx</t>
  </si>
  <si>
    <t xml:space="preserve">B072.00</t>
  </si>
  <si>
    <t xml:space="preserve">Cancer</t>
  </si>
  <si>
    <t xml:space="preserve">Malignant neoplasm of mesocaecum</t>
  </si>
  <si>
    <t xml:space="preserve">B18y100</t>
  </si>
  <si>
    <t xml:space="preserve">Malignant neoplasm of pancreatic duct</t>
  </si>
  <si>
    <t xml:space="preserve">B173.00</t>
  </si>
  <si>
    <t xml:space="preserve">Malignant neoplasm of skin of thigh</t>
  </si>
  <si>
    <t xml:space="preserve">B337100</t>
  </si>
  <si>
    <t xml:space="preserve">Malignant neoplasm of skin of trunk, excluding scrotum</t>
  </si>
  <si>
    <t xml:space="preserve">B335.00</t>
  </si>
  <si>
    <t xml:space="preserve">Hodgkin's nodular sclerosis of inguinal region and leg</t>
  </si>
  <si>
    <t xml:space="preserve">B614500</t>
  </si>
  <si>
    <t xml:space="preserve">Multiple myeloma and immunoproliferative neoplasms</t>
  </si>
  <si>
    <t xml:space="preserve">B63..00</t>
  </si>
  <si>
    <t xml:space="preserve">Malignant neoplasm of lower lip, vermilion border</t>
  </si>
  <si>
    <t xml:space="preserve">B001.00</t>
  </si>
  <si>
    <t xml:space="preserve">Malignant neoplasm of other sites of floor of mouth</t>
  </si>
  <si>
    <t xml:space="preserve">B04y.00</t>
  </si>
  <si>
    <t xml:space="preserve">Malignant neoplasm of opening of auditory tube</t>
  </si>
  <si>
    <t xml:space="preserve">B072100</t>
  </si>
  <si>
    <t xml:space="preserve">Malignant neoplasm of pharyngeal recess</t>
  </si>
  <si>
    <t xml:space="preserve">B072000</t>
  </si>
  <si>
    <t xml:space="preserve">Hodgkin's sarcoma of intrapelvic lymph nodes</t>
  </si>
  <si>
    <t xml:space="preserve">B612600</t>
  </si>
  <si>
    <t xml:space="preserve">Mast cell malignancy of lymph nodes of axilla and upper limb</t>
  </si>
  <si>
    <t xml:space="preserve">B626400</t>
  </si>
  <si>
    <t xml:space="preserve">CHLOROMA</t>
  </si>
  <si>
    <t xml:space="preserve">2022CL</t>
  </si>
  <si>
    <t xml:space="preserve">Malignant neoplasm of carpal bone - hamate</t>
  </si>
  <si>
    <t xml:space="preserve">B305700</t>
  </si>
  <si>
    <t xml:space="preserve">Malignant neoplasm of urinary bladder</t>
  </si>
  <si>
    <t xml:space="preserve">B49..00</t>
  </si>
  <si>
    <t xml:space="preserve">Malignant neoplasm of myometrium of corpus uteri</t>
  </si>
  <si>
    <t xml:space="preserve">B430300</t>
  </si>
  <si>
    <t xml:space="preserve">Follicular lymphoma NOS</t>
  </si>
  <si>
    <t xml:space="preserve">B627C11</t>
  </si>
  <si>
    <t xml:space="preserve">[X]Malignant neoplasm/bone??? cartilage, unspecified</t>
  </si>
  <si>
    <t xml:space="preserve">Byu3300</t>
  </si>
  <si>
    <t xml:space="preserve">Malignant neoplasm of gum NOS</t>
  </si>
  <si>
    <t xml:space="preserve">B03z.00</t>
  </si>
  <si>
    <t xml:space="preserve">Malignant neoplasm of nipple or areola of female breast NOS</t>
  </si>
  <si>
    <t xml:space="preserve">B340z00</t>
  </si>
  <si>
    <t xml:space="preserve">Diffuse non-Hodgkin's centroblastic lymphoma</t>
  </si>
  <si>
    <t xml:space="preserve">B627D00</t>
  </si>
  <si>
    <t xml:space="preserve">Malignant neoplasm of skin of auricle (ear)</t>
  </si>
  <si>
    <t xml:space="preserve">B332000</t>
  </si>
  <si>
    <t xml:space="preserve">MALIGNANT NEOPLASM PANCREAS</t>
  </si>
  <si>
    <t xml:space="preserve">1579A</t>
  </si>
  <si>
    <t xml:space="preserve">MALIGNANT LYMPHANGIOMA</t>
  </si>
  <si>
    <t xml:space="preserve">1719LM</t>
  </si>
  <si>
    <t xml:space="preserve">HAMARTOMA FOETAL RENAL</t>
  </si>
  <si>
    <t xml:space="preserve">1890HM</t>
  </si>
  <si>
    <t xml:space="preserve">Reticulosarcoma of spleen</t>
  </si>
  <si>
    <t xml:space="preserve">B600700</t>
  </si>
  <si>
    <t xml:space="preserve">Malignant neoplasm of glossopalatine fold</t>
  </si>
  <si>
    <t xml:space="preserve">B062100</t>
  </si>
  <si>
    <t xml:space="preserve">Reticulosarcoma of intra-abdominal lymph nodes</t>
  </si>
  <si>
    <t xml:space="preserve">B600300</t>
  </si>
  <si>
    <t xml:space="preserve">MALIGNANT MELANOMA ANUS</t>
  </si>
  <si>
    <t xml:space="preserve">1726AN</t>
  </si>
  <si>
    <t xml:space="preserve">RHABDOMYOSARCOMA BUTTOCK</t>
  </si>
  <si>
    <t xml:space="preserve">1719RB</t>
  </si>
  <si>
    <t xml:space="preserve">Malignant neoplasm of upper lip, vermilion border</t>
  </si>
  <si>
    <t xml:space="preserve">B000.00</t>
  </si>
  <si>
    <t xml:space="preserve">SARCOMA COLON</t>
  </si>
  <si>
    <t xml:space="preserve">1538B</t>
  </si>
  <si>
    <t xml:space="preserve">[V]Personal history of malignant neoplasm of bladder</t>
  </si>
  <si>
    <t xml:space="preserve">ZV10511</t>
  </si>
  <si>
    <t xml:space="preserve">Malignant neoplasm of cervix uteri NOS</t>
  </si>
  <si>
    <t xml:space="preserve">B41z.00</t>
  </si>
  <si>
    <t xml:space="preserve">CARCINOMA THROAT</t>
  </si>
  <si>
    <t xml:space="preserve">149 CT</t>
  </si>
  <si>
    <t xml:space="preserve">Malignant neoplasm of renal pelvis NOS</t>
  </si>
  <si>
    <t xml:space="preserve">B4A1z00</t>
  </si>
  <si>
    <t xml:space="preserve">Malignant neoplasm of ulna</t>
  </si>
  <si>
    <t xml:space="preserve">B304400</t>
  </si>
  <si>
    <t xml:space="preserve">Malignant neoplasm of other sites of lip</t>
  </si>
  <si>
    <t xml:space="preserve">B00y.00</t>
  </si>
  <si>
    <t xml:space="preserve">Malignant neoplasm of tapetum</t>
  </si>
  <si>
    <t xml:space="preserve">B51y100</t>
  </si>
  <si>
    <t xml:space="preserve">[X]Malignant neoplasm of intestinal tract, part unspecified</t>
  </si>
  <si>
    <t xml:space="preserve">Byu1200</t>
  </si>
  <si>
    <t xml:space="preserve">PANCOAST TUMOUR</t>
  </si>
  <si>
    <t xml:space="preserve">1621D</t>
  </si>
  <si>
    <t xml:space="preserve">Malignant neoplasm of nasopharynx NOS</t>
  </si>
  <si>
    <t xml:space="preserve">B07z.00</t>
  </si>
  <si>
    <t xml:space="preserve">Malignant neoplasm of anterior mediastinum</t>
  </si>
  <si>
    <t xml:space="preserve">B242.00</t>
  </si>
  <si>
    <t xml:space="preserve">ADENOCARCINOMA PROSTATE</t>
  </si>
  <si>
    <t xml:space="preserve">185 CA</t>
  </si>
  <si>
    <t xml:space="preserve">Malignant neoplasm skin other and unspec part of face NOS</t>
  </si>
  <si>
    <t xml:space="preserve">B333z00</t>
  </si>
  <si>
    <t xml:space="preserve">Malignant neoplasm of placenta</t>
  </si>
  <si>
    <t xml:space="preserve">B42..00</t>
  </si>
  <si>
    <t xml:space="preserve">Teratoma of descended testis</t>
  </si>
  <si>
    <t xml:space="preserve">B471100</t>
  </si>
  <si>
    <t xml:space="preserve">Malignant neoplasm of urethra</t>
  </si>
  <si>
    <t xml:space="preserve">B4A3.00</t>
  </si>
  <si>
    <t xml:space="preserve">EPULIS</t>
  </si>
  <si>
    <t xml:space="preserve">2104EP</t>
  </si>
  <si>
    <t xml:space="preserve">Mast cell malignancy of lymph nodes inguinal region and leg</t>
  </si>
  <si>
    <t xml:space="preserve">B626500</t>
  </si>
  <si>
    <t xml:space="preserve">Hodgkin's lymphocytic depletion of unspecified site</t>
  </si>
  <si>
    <t xml:space="preserve">B616000</t>
  </si>
  <si>
    <t xml:space="preserve">Malignant neoplasm of major salivary gland NOS</t>
  </si>
  <si>
    <t xml:space="preserve">B02z.00</t>
  </si>
  <si>
    <t xml:space="preserve">Malig neopl of connective and soft tissue - sacrum or coccyx</t>
  </si>
  <si>
    <t xml:space="preserve">B315300</t>
  </si>
  <si>
    <t xml:space="preserve">Malignant neoplasm of short bones of leg</t>
  </si>
  <si>
    <t xml:space="preserve">B308.00</t>
  </si>
  <si>
    <t xml:space="preserve">Acute myelofibrosis</t>
  </si>
  <si>
    <t xml:space="preserve">B675.00</t>
  </si>
  <si>
    <t xml:space="preserve">[X]Melanoma and other malignant neoplasms of skin</t>
  </si>
  <si>
    <t xml:space="preserve">Byu4.00</t>
  </si>
  <si>
    <t xml:space="preserve">[X]Malignant neoplasm of urinary tract</t>
  </si>
  <si>
    <t xml:space="preserve">Byu9.00</t>
  </si>
  <si>
    <t xml:space="preserve">T-zone lymphoma</t>
  </si>
  <si>
    <t xml:space="preserve">B62x000</t>
  </si>
  <si>
    <t xml:space="preserve">Malignant neoplasm of ectopic pancreatic tissue</t>
  </si>
  <si>
    <t xml:space="preserve">B17y000</t>
  </si>
  <si>
    <t xml:space="preserve">Rectal carcinoma</t>
  </si>
  <si>
    <t xml:space="preserve">B141.12</t>
  </si>
  <si>
    <t xml:space="preserve">Malignant neoplasm of descending colon</t>
  </si>
  <si>
    <t xml:space="preserve">B132.00</t>
  </si>
  <si>
    <t xml:space="preserve">Malignant neoplasm of skin of lip</t>
  </si>
  <si>
    <t xml:space="preserve">B330.00</t>
  </si>
  <si>
    <t xml:space="preserve">Diffuse non-Hodgkin mixed sml &amp; lge cell (diffuse) lymphoma</t>
  </si>
  <si>
    <t xml:space="preserve">B627500</t>
  </si>
  <si>
    <t xml:space="preserve">SQUAMOUS CELL CARCINOMA</t>
  </si>
  <si>
    <t xml:space="preserve">1739CS</t>
  </si>
  <si>
    <t xml:space="preserve">MALIGNANT NEOPLASM MAXILLA</t>
  </si>
  <si>
    <t xml:space="preserve">1700AM</t>
  </si>
  <si>
    <t xml:space="preserve">Multiple myeloma</t>
  </si>
  <si>
    <t xml:space="preserve">B630.00</t>
  </si>
  <si>
    <t xml:space="preserve">Peripheral T-cell lymphoma</t>
  </si>
  <si>
    <t xml:space="preserve">B62x200</t>
  </si>
  <si>
    <t xml:space="preserve">Malignant neoplasm of lacrimal gland</t>
  </si>
  <si>
    <t xml:space="preserve">B502.00</t>
  </si>
  <si>
    <t xml:space="preserve">Malignant reticulosis</t>
  </si>
  <si>
    <t xml:space="preserve">B62x400</t>
  </si>
  <si>
    <t xml:space="preserve">[V]Personal history of malignant neoplasm of bone</t>
  </si>
  <si>
    <t xml:space="preserve">ZV10y11</t>
  </si>
  <si>
    <t xml:space="preserve">Malignant neoplasm of carpal bone - scaphoid</t>
  </si>
  <si>
    <t xml:space="preserve">B305000</t>
  </si>
  <si>
    <t xml:space="preserve">Malignant neoplasm of stomach</t>
  </si>
  <si>
    <t xml:space="preserve">B11..00</t>
  </si>
  <si>
    <t xml:space="preserve">Malignant neoplasm of upper lobe of lung</t>
  </si>
  <si>
    <t xml:space="preserve">B222100</t>
  </si>
  <si>
    <t xml:space="preserve">Malignant neoplasm, overlapping lesion of oesophagus</t>
  </si>
  <si>
    <t xml:space="preserve">B106.00</t>
  </si>
  <si>
    <t xml:space="preserve">[X]Malignant neoplasms of lymphoid, haematopoietic and rela</t>
  </si>
  <si>
    <t xml:space="preserve">ByuD.00</t>
  </si>
  <si>
    <t xml:space="preserve">Malignant neoplasm of carotid body</t>
  </si>
  <si>
    <t xml:space="preserve">B544.00</t>
  </si>
  <si>
    <t xml:space="preserve">Malignant neoplasm of lateral wall of oropharynx</t>
  </si>
  <si>
    <t xml:space="preserve">B066.00</t>
  </si>
  <si>
    <t xml:space="preserve">Other malignant neoplasm of lymphoid and histiocytic tissue</t>
  </si>
  <si>
    <t xml:space="preserve">B62..00</t>
  </si>
  <si>
    <t xml:space="preserve">[X]Malignant neoplasm/peripheral nerves of trunk,unspecified</t>
  </si>
  <si>
    <t xml:space="preserve">Byu5400</t>
  </si>
  <si>
    <t xml:space="preserve">Malignant neoplasm of thoracic oesophagus</t>
  </si>
  <si>
    <t xml:space="preserve">B101.00</t>
  </si>
  <si>
    <t xml:space="preserve">[X]Other sarcomas of the liver</t>
  </si>
  <si>
    <t xml:space="preserve">Byu1000</t>
  </si>
  <si>
    <t xml:space="preserve">URETHRAL MALIGNANT NEOPLASM</t>
  </si>
  <si>
    <t xml:space="preserve">1899A</t>
  </si>
  <si>
    <t xml:space="preserve">Aleukaemic monocytic leukaemia</t>
  </si>
  <si>
    <t xml:space="preserve">B66y000</t>
  </si>
  <si>
    <t xml:space="preserve">Other leukaemia of unspecified cell type</t>
  </si>
  <si>
    <t xml:space="preserve">B68y.00</t>
  </si>
  <si>
    <t xml:space="preserve">Malignant melanoma of upper limb and shoulder</t>
  </si>
  <si>
    <t xml:space="preserve">B326.00</t>
  </si>
  <si>
    <t xml:space="preserve">Malignant neoplasm of ethmoid sinus</t>
  </si>
  <si>
    <t xml:space="preserve">B203.00</t>
  </si>
  <si>
    <t xml:space="preserve">[V]Personal history of malignant neoplasm of genital organ</t>
  </si>
  <si>
    <t xml:space="preserve">ZV10400</t>
  </si>
  <si>
    <t xml:space="preserve">Hodgkin's paragranuloma of intrapelvic lymph nodes</t>
  </si>
  <si>
    <t xml:space="preserve">B610600</t>
  </si>
  <si>
    <t xml:space="preserve">Malignant neoplasm of connective and soft tissue of thorax</t>
  </si>
  <si>
    <t xml:space="preserve">B313.00</t>
  </si>
  <si>
    <t xml:space="preserve">Kaposi's sarcoma of soft tissue</t>
  </si>
  <si>
    <t xml:space="preserve">B31z000</t>
  </si>
  <si>
    <t xml:space="preserve">CHONDROSARCOMA</t>
  </si>
  <si>
    <t xml:space="preserve">1709B</t>
  </si>
  <si>
    <t xml:space="preserve">Malignant neoplasm of lateral portion of floor of mouth</t>
  </si>
  <si>
    <t xml:space="preserve">B041.00</t>
  </si>
  <si>
    <t xml:space="preserve">ERYTHRAEMIA ACUTE</t>
  </si>
  <si>
    <t xml:space="preserve">2072AE</t>
  </si>
  <si>
    <t xml:space="preserve">Hodgkin's mixed cellularity of lymph nodes head, face, neck</t>
  </si>
  <si>
    <t xml:space="preserve">B615100</t>
  </si>
  <si>
    <t xml:space="preserve">NEOPLASM MALIGNANT HODGKIN'S</t>
  </si>
  <si>
    <t xml:space="preserve">201 MH</t>
  </si>
  <si>
    <t xml:space="preserve">Malignant neoplasm of body of stomach</t>
  </si>
  <si>
    <t xml:space="preserve">B114.00</t>
  </si>
  <si>
    <t xml:space="preserve">Reticulosarcoma - follicular or nodular</t>
  </si>
  <si>
    <t xml:space="preserve">B620.11</t>
  </si>
  <si>
    <t xml:space="preserve">[X]Malignant neoplasm overlapping lesion of skin</t>
  </si>
  <si>
    <t xml:space="preserve">Byu5A00</t>
  </si>
  <si>
    <t xml:space="preserve">Carcinoma of bone, connective tissue, skin and breast</t>
  </si>
  <si>
    <t xml:space="preserve">B3...11</t>
  </si>
  <si>
    <t xml:space="preserve">Hodgkin's disease, lymphocytic-histiocytic predominance</t>
  </si>
  <si>
    <t xml:space="preserve">B613.00</t>
  </si>
  <si>
    <t xml:space="preserve">Hodgkin's paragranuloma of intrathoracic lymph nodes</t>
  </si>
  <si>
    <t xml:space="preserve">B610200</t>
  </si>
  <si>
    <t xml:space="preserve">Malignant neoplasm of trigone of urinary bladder</t>
  </si>
  <si>
    <t xml:space="preserve">B490.00</t>
  </si>
  <si>
    <t xml:space="preserve">[V]Personal history of malignant neoplasm of lung</t>
  </si>
  <si>
    <t xml:space="preserve">ZV10112</t>
  </si>
  <si>
    <t xml:space="preserve">Malignant neoplasm of spinal meninges NOS</t>
  </si>
  <si>
    <t xml:space="preserve">B523z00</t>
  </si>
  <si>
    <t xml:space="preserve">Hodgkin's disease, mixed cellularity of unspecified site</t>
  </si>
  <si>
    <t xml:space="preserve">B615000</t>
  </si>
  <si>
    <t xml:space="preserve">Malignant neoplasm of soft tissue of neck</t>
  </si>
  <si>
    <t xml:space="preserve">B310200</t>
  </si>
  <si>
    <t xml:space="preserve">LARYNX CARCINOMA</t>
  </si>
  <si>
    <t xml:space="preserve">1619C</t>
  </si>
  <si>
    <t xml:space="preserve">Malignant neoplasm of trachea</t>
  </si>
  <si>
    <t xml:space="preserve">B220.00</t>
  </si>
  <si>
    <t xml:space="preserve">Malignant neoplasm of skin of upper limb or shoulder NOS</t>
  </si>
  <si>
    <t xml:space="preserve">B336z00</t>
  </si>
  <si>
    <t xml:space="preserve">Malignant neoplasm of cuneiform cartilage</t>
  </si>
  <si>
    <t xml:space="preserve">B213200</t>
  </si>
  <si>
    <t xml:space="preserve">Dermatofibrosarcoma protuberans</t>
  </si>
  <si>
    <t xml:space="preserve">B339.00</t>
  </si>
  <si>
    <t xml:space="preserve">Malignant neoplasm of retrocaecal tissue</t>
  </si>
  <si>
    <t xml:space="preserve">B180200</t>
  </si>
  <si>
    <t xml:space="preserve">LYMPHANGIOSARCOMA</t>
  </si>
  <si>
    <t xml:space="preserve">Chronic eosinophilic leukaemia</t>
  </si>
  <si>
    <t xml:space="preserve">B651000</t>
  </si>
  <si>
    <t xml:space="preserve">Malignant neoplasm of fallopian tube</t>
  </si>
  <si>
    <t xml:space="preserve">B441.00</t>
  </si>
  <si>
    <t xml:space="preserve">Malignant neoplasm of visceral pleura</t>
  </si>
  <si>
    <t xml:space="preserve">B231.00</t>
  </si>
  <si>
    <t xml:space="preserve">Malignant neoplasm of lip unspecified, frenulum</t>
  </si>
  <si>
    <t xml:space="preserve">B004100</t>
  </si>
  <si>
    <t xml:space="preserve">MALIGNANT NEOPLASM PINNA EAR</t>
  </si>
  <si>
    <t xml:space="preserve">1959AD</t>
  </si>
  <si>
    <t xml:space="preserve">Malignant neoplasm of second metatarsal bone</t>
  </si>
  <si>
    <t xml:space="preserve">B308900</t>
  </si>
  <si>
    <t xml:space="preserve">Malignant neoplasm of skin of lower limb or hip NOS</t>
  </si>
  <si>
    <t xml:space="preserve">B337z00</t>
  </si>
  <si>
    <t xml:space="preserve">MALIGNANT NEOPLASM ANTRUM/MAXILLARY SINU</t>
  </si>
  <si>
    <t xml:space="preserve">1602A</t>
  </si>
  <si>
    <t xml:space="preserve">[X]Mesothelioma, unspecified</t>
  </si>
  <si>
    <t xml:space="preserve">Byu5100</t>
  </si>
  <si>
    <t xml:space="preserve">Malignant neoplasm of thymus</t>
  </si>
  <si>
    <t xml:space="preserve">B240.00</t>
  </si>
  <si>
    <t xml:space="preserve">Malignant lymphoma NOS of lymph node inguinal region and leg</t>
  </si>
  <si>
    <t xml:space="preserve">B62y500</t>
  </si>
  <si>
    <t xml:space="preserve">Malignant neoplasm of bone and articular cartilage NOS</t>
  </si>
  <si>
    <t xml:space="preserve">B30z.00</t>
  </si>
  <si>
    <t xml:space="preserve">Malignant neoplasm of extrahepatic bile ducts</t>
  </si>
  <si>
    <t xml:space="preserve">B161.00</t>
  </si>
  <si>
    <t xml:space="preserve">CARCINOMA</t>
  </si>
  <si>
    <t xml:space="preserve">1991C</t>
  </si>
  <si>
    <t xml:space="preserve">Malignant melanoma of ear and external auricular canal NOS</t>
  </si>
  <si>
    <t xml:space="preserve">B322z00</t>
  </si>
  <si>
    <t xml:space="preserve">Malignant neoplasm of connective and soft tissue, upper arm</t>
  </si>
  <si>
    <t xml:space="preserve">B311100</t>
  </si>
  <si>
    <t xml:space="preserve">RHABDOMYOSARCOMA URINARY BLADDER</t>
  </si>
  <si>
    <t xml:space="preserve">188 RH</t>
  </si>
  <si>
    <t xml:space="preserve">Malignant neoplasm of frontal sinus</t>
  </si>
  <si>
    <t xml:space="preserve">B204.00</t>
  </si>
  <si>
    <t xml:space="preserve">Malignant melanoma of buttock</t>
  </si>
  <si>
    <t xml:space="preserve">B325200</t>
  </si>
  <si>
    <t xml:space="preserve">Malig neop of other site of heart, thymus and mediastinum</t>
  </si>
  <si>
    <t xml:space="preserve">B24y.00</t>
  </si>
  <si>
    <t xml:space="preserve">Malignant neoplasm of metatarsal bones of foot</t>
  </si>
  <si>
    <t xml:space="preserve">B308.11</t>
  </si>
  <si>
    <t xml:space="preserve">Malignant neoplasm of ribs, sternum and clavicle</t>
  </si>
  <si>
    <t xml:space="preserve">B303.00</t>
  </si>
  <si>
    <t xml:space="preserve">LYMPHOBLASTIC LYMPHOSARCOMA</t>
  </si>
  <si>
    <t xml:space="preserve">2001BL</t>
  </si>
  <si>
    <t xml:space="preserve">Malignant neoplasm of overlapping lesion of bronchus &amp; lung</t>
  </si>
  <si>
    <t xml:space="preserve">B225.00</t>
  </si>
  <si>
    <t xml:space="preserve">Malignant melanoma of thigh</t>
  </si>
  <si>
    <t xml:space="preserve">B327100</t>
  </si>
  <si>
    <t xml:space="preserve">Fibrosarcoma of spleen</t>
  </si>
  <si>
    <t xml:space="preserve">B1z1100</t>
  </si>
  <si>
    <t xml:space="preserve">Nodular lymphoma of intra-abdominal lymph nodes</t>
  </si>
  <si>
    <t xml:space="preserve">B620300</t>
  </si>
  <si>
    <t xml:space="preserve">Burkitt's lymphoma</t>
  </si>
  <si>
    <t xml:space="preserve">B602.00</t>
  </si>
  <si>
    <t xml:space="preserve">Malignant neoplasm of lower lobe, bronchus or lung NOS</t>
  </si>
  <si>
    <t xml:space="preserve">B224z00</t>
  </si>
  <si>
    <t xml:space="preserve">MESOTHELIOMA PERITONEUM</t>
  </si>
  <si>
    <t xml:space="preserve">1589MP</t>
  </si>
  <si>
    <t xml:space="preserve">Sezary's disease of lymph nodes of head, face and neck</t>
  </si>
  <si>
    <t xml:space="preserve">B622100</t>
  </si>
  <si>
    <t xml:space="preserve">Malignant neoplasm, overlapping lesion of biliary tract</t>
  </si>
  <si>
    <t xml:space="preserve">B163.00</t>
  </si>
  <si>
    <t xml:space="preserve">Malignant neoplasm of common bile duct</t>
  </si>
  <si>
    <t xml:space="preserve">B161200</t>
  </si>
  <si>
    <t xml:space="preserve">MALIGNANT NEOPLASM BONE</t>
  </si>
  <si>
    <t xml:space="preserve">1709A</t>
  </si>
  <si>
    <t xml:space="preserve">Malignant neoplasm of cerebral ventricles</t>
  </si>
  <si>
    <t xml:space="preserve">B515.00</t>
  </si>
  <si>
    <t xml:space="preserve">Malignant neoplasm of abdominal oesophagus</t>
  </si>
  <si>
    <t xml:space="preserve">B102.00</t>
  </si>
  <si>
    <t xml:space="preserve">Malig neop connective and soft tissue of popliteal space</t>
  </si>
  <si>
    <t xml:space="preserve">B312200</t>
  </si>
  <si>
    <t xml:space="preserve">Malignant neoplasm of vulva unspecified</t>
  </si>
  <si>
    <t xml:space="preserve">B454.00</t>
  </si>
  <si>
    <t xml:space="preserve">Malignant neoplasm of postcricoid region</t>
  </si>
  <si>
    <t xml:space="preserve">B080.00</t>
  </si>
  <si>
    <t xml:space="preserve">Malignant neoplasm of other sites of gum</t>
  </si>
  <si>
    <t xml:space="preserve">B03y.00</t>
  </si>
  <si>
    <t xml:space="preserve">Malignant neoplasm of anterior 2/3 of tongue ventral surface</t>
  </si>
  <si>
    <t xml:space="preserve">B013000</t>
  </si>
  <si>
    <t xml:space="preserve">Malignant melanoma of hip</t>
  </si>
  <si>
    <t xml:space="preserve">B327000</t>
  </si>
  <si>
    <t xml:space="preserve">PAGET'S DISEASE NIPPLE</t>
  </si>
  <si>
    <t xml:space="preserve">174 PN</t>
  </si>
  <si>
    <t xml:space="preserve">Malignant neoplasm of anterior epiglottis</t>
  </si>
  <si>
    <t xml:space="preserve">B064.00</t>
  </si>
  <si>
    <t xml:space="preserve">Malignant neoplasm of ventral surface of tongue</t>
  </si>
  <si>
    <t xml:space="preserve">B013.00</t>
  </si>
  <si>
    <t xml:space="preserve">[V]Personal history of malignant neoplasm of stomach</t>
  </si>
  <si>
    <t xml:space="preserve">ZV10018</t>
  </si>
  <si>
    <t xml:space="preserve">LYMPHATIC LEUKAEMIA ACUTE</t>
  </si>
  <si>
    <t xml:space="preserve">Malignant neoplasm of ethmoid bone</t>
  </si>
  <si>
    <t xml:space="preserve">B300000</t>
  </si>
  <si>
    <t xml:space="preserve">Malignant neoplasm lymphatic or haematopoietic tissue NOS</t>
  </si>
  <si>
    <t xml:space="preserve">B6z..00</t>
  </si>
  <si>
    <t xml:space="preserve">NEOPLASM MALIGNANT</t>
  </si>
  <si>
    <t xml:space="preserve">1991A</t>
  </si>
  <si>
    <t xml:space="preserve">CARCINOMA BREAST</t>
  </si>
  <si>
    <t xml:space="preserve">174 C</t>
  </si>
  <si>
    <t xml:space="preserve">LEUKAEMIA GRANULOCYTIC CHRONIC</t>
  </si>
  <si>
    <t xml:space="preserve">2051GR</t>
  </si>
  <si>
    <t xml:space="preserve">Malignant neoplasm of other part of brain NOS</t>
  </si>
  <si>
    <t xml:space="preserve">B51yz00</t>
  </si>
  <si>
    <t xml:space="preserve">Leukaemic reticuloendotheliosis NOS</t>
  </si>
  <si>
    <t xml:space="preserve">B624z00</t>
  </si>
  <si>
    <t xml:space="preserve">Malignant neoplasm, overlapping lesion of cervix uteri</t>
  </si>
  <si>
    <t xml:space="preserve">B412.00</t>
  </si>
  <si>
    <t xml:space="preserve">Malignant neoplasm of auditory (Eustachian) tube</t>
  </si>
  <si>
    <t xml:space="preserve">B201000</t>
  </si>
  <si>
    <t xml:space="preserve">MONOCYTIC LEUKAEMIA CHRONIC</t>
  </si>
  <si>
    <t xml:space="preserve">MYELOID LEUKAEMIA ACUTE</t>
  </si>
  <si>
    <t xml:space="preserve">Malignant neoplasm of oesophagus NOS</t>
  </si>
  <si>
    <t xml:space="preserve">B10z.00</t>
  </si>
  <si>
    <t xml:space="preserve">FRANKLIN'S DISEASE</t>
  </si>
  <si>
    <t xml:space="preserve">203 FR</t>
  </si>
  <si>
    <t xml:space="preserve">[V]Personal history of other specified malignant neoplasm</t>
  </si>
  <si>
    <t xml:space="preserve">ZV10y00</t>
  </si>
  <si>
    <t xml:space="preserve">Malignant neoplasm of dorsum of tongue NOS</t>
  </si>
  <si>
    <t xml:space="preserve">B011z00</t>
  </si>
  <si>
    <t xml:space="preserve">Malignant neoplasm of upper third of oesophagus</t>
  </si>
  <si>
    <t xml:space="preserve">B103.00</t>
  </si>
  <si>
    <t xml:space="preserve">MENINGIOMA BRAIN MALIGNANT</t>
  </si>
  <si>
    <t xml:space="preserve">1929MN</t>
  </si>
  <si>
    <t xml:space="preserve">Malig neop of connective and soft tissue head, face and neck</t>
  </si>
  <si>
    <t xml:space="preserve">B310.00</t>
  </si>
  <si>
    <t xml:space="preserve">MALIGNANT NEOPLASM UTERUS</t>
  </si>
  <si>
    <t xml:space="preserve">1829A</t>
  </si>
  <si>
    <t xml:space="preserve">LEUKAEMIA STEM CELL</t>
  </si>
  <si>
    <t xml:space="preserve">2070BM</t>
  </si>
  <si>
    <t xml:space="preserve">HODGKIN'S DISEASE</t>
  </si>
  <si>
    <t xml:space="preserve">Malignant neoplasm of skin of neck</t>
  </si>
  <si>
    <t xml:space="preserve">B334100</t>
  </si>
  <si>
    <t xml:space="preserve">Hodgkin's disease NOS</t>
  </si>
  <si>
    <t xml:space="preserve">B61z.00</t>
  </si>
  <si>
    <t xml:space="preserve">Malignant neoplasm of skin of chin</t>
  </si>
  <si>
    <t xml:space="preserve">B333100</t>
  </si>
  <si>
    <t xml:space="preserve">MALIGNANT NEOPLASM ILEUM</t>
  </si>
  <si>
    <t xml:space="preserve">1528LA</t>
  </si>
  <si>
    <t xml:space="preserve">Malignant neoplasm of soft tissue of head</t>
  </si>
  <si>
    <t xml:space="preserve">B310000</t>
  </si>
  <si>
    <t xml:space="preserve">ADENOCARCINOMA UTERUS</t>
  </si>
  <si>
    <t xml:space="preserve">1830AU</t>
  </si>
  <si>
    <t xml:space="preserve">Hodgkin's sarcoma of lymph nodes of multiple sites</t>
  </si>
  <si>
    <t xml:space="preserve">B612800</t>
  </si>
  <si>
    <t xml:space="preserve">Malignant neoplasm of spinal pia mater</t>
  </si>
  <si>
    <t xml:space="preserve">B523200</t>
  </si>
  <si>
    <t xml:space="preserve">MALIGNANT NEOPLASM CAROTID ARTERY</t>
  </si>
  <si>
    <t xml:space="preserve">1710AC</t>
  </si>
  <si>
    <t xml:space="preserve">Malignant neoplasm of sphenoid bone</t>
  </si>
  <si>
    <t xml:space="preserve">B300700</t>
  </si>
  <si>
    <t xml:space="preserve">Malignant neoplasm of other specified skin sites</t>
  </si>
  <si>
    <t xml:space="preserve">B33y.00</t>
  </si>
  <si>
    <t xml:space="preserve">Myeloid sarcoma NOS</t>
  </si>
  <si>
    <t xml:space="preserve">B653z00</t>
  </si>
  <si>
    <t xml:space="preserve">Malignant melanoma of umbilicus</t>
  </si>
  <si>
    <t xml:space="preserve">B325600</t>
  </si>
  <si>
    <t xml:space="preserve">Lymphosarcoma of lymph nodes of multiple sites</t>
  </si>
  <si>
    <t xml:space="preserve">B601800</t>
  </si>
  <si>
    <t xml:space="preserve">Malignant neoplasm of pylorus of stomach</t>
  </si>
  <si>
    <t xml:space="preserve">B111.00</t>
  </si>
  <si>
    <t xml:space="preserve">PANCREAS CARCINOMA</t>
  </si>
  <si>
    <t xml:space="preserve">1579C</t>
  </si>
  <si>
    <t xml:space="preserve">Lung cancer</t>
  </si>
  <si>
    <t xml:space="preserve">B22z.11</t>
  </si>
  <si>
    <t xml:space="preserve">Malignant neoplasm of parietal peritoneum</t>
  </si>
  <si>
    <t xml:space="preserve">B18y400</t>
  </si>
  <si>
    <t xml:space="preserve">Malignant neoplasm of cerebral pia mater</t>
  </si>
  <si>
    <t xml:space="preserve">B521200</t>
  </si>
  <si>
    <t xml:space="preserve">Malignant neoplasm of periadrenal tissue</t>
  </si>
  <si>
    <t xml:space="preserve">B180000</t>
  </si>
  <si>
    <t xml:space="preserve">Chronic lymphoid leukaemia</t>
  </si>
  <si>
    <t xml:space="preserve">B641.00</t>
  </si>
  <si>
    <t xml:space="preserve">BRILL- SYMMERS DISEASE</t>
  </si>
  <si>
    <t xml:space="preserve">2020BR</t>
  </si>
  <si>
    <t xml:space="preserve">Malignant neoplasm of lateral wall of nasopharynx NOS</t>
  </si>
  <si>
    <t xml:space="preserve">B072z00</t>
  </si>
  <si>
    <t xml:space="preserve">Cancers</t>
  </si>
  <si>
    <t xml:space="preserve">B....11</t>
  </si>
  <si>
    <t xml:space="preserve">LEUKAEMIA HAIRY CELL TYPE</t>
  </si>
  <si>
    <t xml:space="preserve">Malignant neoplasm of ectopic site of female breast</t>
  </si>
  <si>
    <t xml:space="preserve">B34y000</t>
  </si>
  <si>
    <t xml:space="preserve">Malignant neoplasm of lower lobe, bronchus or lung</t>
  </si>
  <si>
    <t xml:space="preserve">B224.00</t>
  </si>
  <si>
    <t xml:space="preserve">Malignant neoplasm of scapula</t>
  </si>
  <si>
    <t xml:space="preserve">B304000</t>
  </si>
  <si>
    <t xml:space="preserve">Malig neop of connective and soft tissue of inguinal region</t>
  </si>
  <si>
    <t xml:space="preserve">B315100</t>
  </si>
  <si>
    <t xml:space="preserve">Malignant neoplasm of small intestine and duodenum</t>
  </si>
  <si>
    <t xml:space="preserve">B12..00</t>
  </si>
  <si>
    <t xml:space="preserve">Malignant neoplasm of connective and soft tissue of fore-arm</t>
  </si>
  <si>
    <t xml:space="preserve">B311200</t>
  </si>
  <si>
    <t xml:space="preserve">LYMPHOMA  BURKITT'S</t>
  </si>
  <si>
    <t xml:space="preserve">2022BK</t>
  </si>
  <si>
    <t xml:space="preserve">Sezary's disease of intrapelvic lymph nodes</t>
  </si>
  <si>
    <t xml:space="preserve">B622600</t>
  </si>
  <si>
    <t xml:space="preserve">Malignant mast cell tumour NOS</t>
  </si>
  <si>
    <t xml:space="preserve">B626z00</t>
  </si>
  <si>
    <t xml:space="preserve">Hodgkin's granuloma of intrathoracic lymph nodes</t>
  </si>
  <si>
    <t xml:space="preserve">B611200</t>
  </si>
  <si>
    <t xml:space="preserve">Malignant neoplasm of jaw NOS</t>
  </si>
  <si>
    <t xml:space="preserve">B550300</t>
  </si>
  <si>
    <t xml:space="preserve">Myeloproliferative disease</t>
  </si>
  <si>
    <t xml:space="preserve">B6y0.11</t>
  </si>
  <si>
    <t xml:space="preserve">Malignant neoplasm of pelvic bones, sacrum and coccyx</t>
  </si>
  <si>
    <t xml:space="preserve">B306.00</t>
  </si>
  <si>
    <t xml:space="preserve">MALIGNANT NEOPLASM PHARYNX</t>
  </si>
  <si>
    <t xml:space="preserve">149 AT</t>
  </si>
  <si>
    <t xml:space="preserve">Myelomonocytic leukaemia</t>
  </si>
  <si>
    <t xml:space="preserve">B69..00</t>
  </si>
  <si>
    <t xml:space="preserve">LYMPHOCYTIC LEUKAEMIA</t>
  </si>
  <si>
    <t xml:space="preserve">Hodgkin's, lymphocytic-histiocytic pred of head, face, neck</t>
  </si>
  <si>
    <t xml:space="preserve">B613100</t>
  </si>
  <si>
    <t xml:space="preserve">Hodgkin's lymphocytic depletion of head, face and neck</t>
  </si>
  <si>
    <t xml:space="preserve">B616100</t>
  </si>
  <si>
    <t xml:space="preserve">Leukaemic reticuloendotheliosis</t>
  </si>
  <si>
    <t xml:space="preserve">B624.00</t>
  </si>
  <si>
    <t xml:space="preserve">Malignant neoplasm of endocervix NOS</t>
  </si>
  <si>
    <t xml:space="preserve">B410z00</t>
  </si>
  <si>
    <t xml:space="preserve">FOLLICULAR LYMPHOBLASTOMA</t>
  </si>
  <si>
    <t xml:space="preserve">2020FB</t>
  </si>
  <si>
    <t xml:space="preserve">MALIGNANT NEOPLASM SMALL INTESTINE</t>
  </si>
  <si>
    <t xml:space="preserve">1529A</t>
  </si>
  <si>
    <t xml:space="preserve">Mal neoplasm/periph nerves??? nervous system,unspc</t>
  </si>
  <si>
    <t xml:space="preserve">B524W00</t>
  </si>
  <si>
    <t xml:space="preserve">Malignant neoplasm/overlap lesion/bone??? cartilage</t>
  </si>
  <si>
    <t xml:space="preserve">B30W.00</t>
  </si>
  <si>
    <t xml:space="preserve">Malignant melanoma of popliteal fossa area</t>
  </si>
  <si>
    <t xml:space="preserve">B327300</t>
  </si>
  <si>
    <t xml:space="preserve">Nodular lymphoma of intrapelvic lymph nodes</t>
  </si>
  <si>
    <t xml:space="preserve">B620600</t>
  </si>
  <si>
    <t xml:space="preserve">Malignant melanoma of upper arm</t>
  </si>
  <si>
    <t xml:space="preserve">B326100</t>
  </si>
  <si>
    <t xml:space="preserve">Leukaemia of unspecified cell type</t>
  </si>
  <si>
    <t xml:space="preserve">B68..00</t>
  </si>
  <si>
    <t xml:space="preserve">Malignant neoplasm of body of penis</t>
  </si>
  <si>
    <t xml:space="preserve">B482.00</t>
  </si>
  <si>
    <t xml:space="preserve">Malignant melanoma of great toe</t>
  </si>
  <si>
    <t xml:space="preserve">B327900</t>
  </si>
  <si>
    <t xml:space="preserve">Malignant neoplasm of interlobular bile ducts</t>
  </si>
  <si>
    <t xml:space="preserve">B151000</t>
  </si>
  <si>
    <t xml:space="preserve">Lymphosarcoma cell leukaemia</t>
  </si>
  <si>
    <t xml:space="preserve">B67y000</t>
  </si>
  <si>
    <t xml:space="preserve">Malignant neoplasm of iris</t>
  </si>
  <si>
    <t xml:space="preserve">B500100</t>
  </si>
  <si>
    <t xml:space="preserve">Malignant melanoma of lower limb and hip</t>
  </si>
  <si>
    <t xml:space="preserve">B327.00</t>
  </si>
  <si>
    <t xml:space="preserve">Lymphosarcoma and reticulosarcoma</t>
  </si>
  <si>
    <t xml:space="preserve">B60..00</t>
  </si>
  <si>
    <t xml:space="preserve">MALIGNANT NEOPLASM KNEE</t>
  </si>
  <si>
    <t xml:space="preserve">1959DC</t>
  </si>
  <si>
    <t xml:space="preserve">Malignant neoplasm of thymus, heart and mediastinum</t>
  </si>
  <si>
    <t xml:space="preserve">B24..00</t>
  </si>
  <si>
    <t xml:space="preserve">Diffuse non-Hodgkin's lymphoblastic (diffuse) lymphoma</t>
  </si>
  <si>
    <t xml:space="preserve">B627700</t>
  </si>
  <si>
    <t xml:space="preserve">Malignant neoplasm/overlapping lesion/feml genital organs</t>
  </si>
  <si>
    <t xml:space="preserve">B45X.00</t>
  </si>
  <si>
    <t xml:space="preserve">Lymphosarcoma of intrapelvic lymph nodes</t>
  </si>
  <si>
    <t xml:space="preserve">B601600</t>
  </si>
  <si>
    <t xml:space="preserve">Lymphosarcoma of lymph nodes of inguinal region and leg</t>
  </si>
  <si>
    <t xml:space="preserve">B601500</t>
  </si>
  <si>
    <t xml:space="preserve">Malignant neoplasm of globus pallidus</t>
  </si>
  <si>
    <t xml:space="preserve">B510300</t>
  </si>
  <si>
    <t xml:space="preserve">Malignant neoplasm of larynx</t>
  </si>
  <si>
    <t xml:space="preserve">B21..00</t>
  </si>
  <si>
    <t xml:space="preserve">Malignant neoplasm of endometrium</t>
  </si>
  <si>
    <t xml:space="preserve">B430211</t>
  </si>
  <si>
    <t xml:space="preserve">Malignant neoplasm of anterior 2/3 of tongue unspecified</t>
  </si>
  <si>
    <t xml:space="preserve">B014.00</t>
  </si>
  <si>
    <t xml:space="preserve">Malignant melanoma of finger</t>
  </si>
  <si>
    <t xml:space="preserve">B326400</t>
  </si>
  <si>
    <t xml:space="preserve">Unspec malig neop lymphoid/histiocytic of spleen</t>
  </si>
  <si>
    <t xml:space="preserve">B62z700</t>
  </si>
  <si>
    <t xml:space="preserve">TERATOMA</t>
  </si>
  <si>
    <t xml:space="preserve">186 TA</t>
  </si>
  <si>
    <t xml:space="preserve">TUMOUR TESTIS SERTOLI CELL</t>
  </si>
  <si>
    <t xml:space="preserve">186 AN</t>
  </si>
  <si>
    <t xml:space="preserve">SARCOMA TESTIS</t>
  </si>
  <si>
    <t xml:space="preserve">186 RC</t>
  </si>
  <si>
    <t xml:space="preserve">Malignant neoplasm of skin of lower leg</t>
  </si>
  <si>
    <t xml:space="preserve">B337400</t>
  </si>
  <si>
    <t xml:space="preserve">[V]Personal history of malignant neoplasm of ovary</t>
  </si>
  <si>
    <t xml:space="preserve">ZV10414</t>
  </si>
  <si>
    <t xml:space="preserve">MALIGNANT NEOPLASM CHEEK INTERNAL</t>
  </si>
  <si>
    <t xml:space="preserve">1450A</t>
  </si>
  <si>
    <t xml:space="preserve">Malignant neoplasm of nasal conchae</t>
  </si>
  <si>
    <t xml:space="preserve">B200100</t>
  </si>
  <si>
    <t xml:space="preserve">Malig neop auditory tube, middle ear and mastoid air cells</t>
  </si>
  <si>
    <t xml:space="preserve">B201.00</t>
  </si>
  <si>
    <t xml:space="preserve">Malignant neoplasm of sphenoidal sinus</t>
  </si>
  <si>
    <t xml:space="preserve">B205.00</t>
  </si>
  <si>
    <t xml:space="preserve">Malignant neoplasm of larynx, other specified site</t>
  </si>
  <si>
    <t xml:space="preserve">B21y.00</t>
  </si>
  <si>
    <t xml:space="preserve">Malignant neoplasm of mucosa of trachea</t>
  </si>
  <si>
    <t xml:space="preserve">B220100</t>
  </si>
  <si>
    <t xml:space="preserve">Hodgkin's sarcoma of lymph nodes of head, face and neck</t>
  </si>
  <si>
    <t xml:space="preserve">B612100</t>
  </si>
  <si>
    <t xml:space="preserve">Malignant neoplasm of skin of breast</t>
  </si>
  <si>
    <t xml:space="preserve">B335200</t>
  </si>
  <si>
    <t xml:space="preserve">Malignant melanoma of breast</t>
  </si>
  <si>
    <t xml:space="preserve">B325100</t>
  </si>
  <si>
    <t xml:space="preserve">Plasma cell leukaemia</t>
  </si>
  <si>
    <t xml:space="preserve">B631.00</t>
  </si>
  <si>
    <t xml:space="preserve">Malignant neoplasm of carpal bone - lunate</t>
  </si>
  <si>
    <t xml:space="preserve">B305100</t>
  </si>
  <si>
    <t xml:space="preserve">Malignant neoplasm of crystalline lens</t>
  </si>
  <si>
    <t xml:space="preserve">B500200</t>
  </si>
  <si>
    <t xml:space="preserve">Other and unspecified leukaemia NOS</t>
  </si>
  <si>
    <t xml:space="preserve">B67yz00</t>
  </si>
  <si>
    <t xml:space="preserve">[X]Other types of diffuse non-Hodgkin's lymphoma</t>
  </si>
  <si>
    <t xml:space="preserve">ByuD200</t>
  </si>
  <si>
    <t xml:space="preserve">ADENOLYMPHOMA</t>
  </si>
  <si>
    <t xml:space="preserve">2029AL</t>
  </si>
  <si>
    <t xml:space="preserve">GLIOMA</t>
  </si>
  <si>
    <t xml:space="preserve">1929GL</t>
  </si>
  <si>
    <t xml:space="preserve">Malignant neoplasm of cervix uteri</t>
  </si>
  <si>
    <t xml:space="preserve">B41..00</t>
  </si>
  <si>
    <t xml:space="preserve">Carcinoma gallbladder</t>
  </si>
  <si>
    <t xml:space="preserve">B160.11</t>
  </si>
  <si>
    <t xml:space="preserve">Malignant neoplasm of canthus</t>
  </si>
  <si>
    <t xml:space="preserve">B331000</t>
  </si>
  <si>
    <t xml:space="preserve">Malignant melanoma of external surface of cheek</t>
  </si>
  <si>
    <t xml:space="preserve">B323000</t>
  </si>
  <si>
    <t xml:space="preserve">Malignant neoplasm of genitourinary organ</t>
  </si>
  <si>
    <t xml:space="preserve">B4...00</t>
  </si>
  <si>
    <t xml:space="preserve">Malignant neoplasm of thoracic vertebra</t>
  </si>
  <si>
    <t xml:space="preserve">B302100</t>
  </si>
  <si>
    <t xml:space="preserve">Malignant neoplasm/bones??? cartilage/limb,unspfd</t>
  </si>
  <si>
    <t xml:space="preserve">B30X.00</t>
  </si>
  <si>
    <t xml:space="preserve">Malignant melanoma of auricle (ear)</t>
  </si>
  <si>
    <t xml:space="preserve">B322000</t>
  </si>
  <si>
    <t xml:space="preserve">ASTROCYTOMA</t>
  </si>
  <si>
    <t xml:space="preserve">1929AC</t>
  </si>
  <si>
    <t xml:space="preserve">Hodgkin's disease</t>
  </si>
  <si>
    <t xml:space="preserve">B61..00</t>
  </si>
  <si>
    <t xml:space="preserve">Malignant neoplasm of descended testis</t>
  </si>
  <si>
    <t xml:space="preserve">B471.00</t>
  </si>
  <si>
    <t xml:space="preserve">Malignant neoplasm of ciliary body</t>
  </si>
  <si>
    <t xml:space="preserve">B500000</t>
  </si>
  <si>
    <t xml:space="preserve">[X]Non-Hodgkin's lymphoma, unspecified type</t>
  </si>
  <si>
    <t xml:space="preserve">ByuDF00</t>
  </si>
  <si>
    <t xml:space="preserve">Malignant lymphoma NOS</t>
  </si>
  <si>
    <t xml:space="preserve">B62y.00</t>
  </si>
  <si>
    <t xml:space="preserve">Malignant neoplasm of spinal arachnoid mater</t>
  </si>
  <si>
    <t xml:space="preserve">B523100</t>
  </si>
  <si>
    <t xml:space="preserve">Mast cell malignancy of intra-abdominal lymph nodes</t>
  </si>
  <si>
    <t xml:space="preserve">B626300</t>
  </si>
  <si>
    <t xml:space="preserve">CARCINOMA BRONCHUS</t>
  </si>
  <si>
    <t xml:space="preserve">1621CB</t>
  </si>
  <si>
    <t xml:space="preserve">Malignant neoplasm-pluriglandular involvement,unspecified</t>
  </si>
  <si>
    <t xml:space="preserve">B54X.00</t>
  </si>
  <si>
    <t xml:space="preserve">Malignant neoplasm of other specified endocrine gland</t>
  </si>
  <si>
    <t xml:space="preserve">B54y.00</t>
  </si>
  <si>
    <t xml:space="preserve">Malignant neoplasm of retroperitoneum and peritoneum</t>
  </si>
  <si>
    <t xml:space="preserve">B18..00</t>
  </si>
  <si>
    <t xml:space="preserve">MALIGNANT NEOPLASM PENIS</t>
  </si>
  <si>
    <t xml:space="preserve">1870A</t>
  </si>
  <si>
    <t xml:space="preserve">Chondroma</t>
  </si>
  <si>
    <t xml:space="preserve">B30..11</t>
  </si>
  <si>
    <t xml:space="preserve">MONOCYTIC LEUKAEMIA ACUTE</t>
  </si>
  <si>
    <t xml:space="preserve">Primary angiosarcoma of liver</t>
  </si>
  <si>
    <t xml:space="preserve">B150200</t>
  </si>
  <si>
    <t xml:space="preserve">ADENITIS LEUKAEMIC</t>
  </si>
  <si>
    <t xml:space="preserve">2049AT</t>
  </si>
  <si>
    <t xml:space="preserve">Malignant neoplasm of connective and other soft tissue</t>
  </si>
  <si>
    <t xml:space="preserve">B31..00</t>
  </si>
  <si>
    <t xml:space="preserve">Acute myeloid leukaemia</t>
  </si>
  <si>
    <t xml:space="preserve">B650.00</t>
  </si>
  <si>
    <t xml:space="preserve">Chronic monocytic leukaemia</t>
  </si>
  <si>
    <t xml:space="preserve">B661.00</t>
  </si>
  <si>
    <t xml:space="preserve">Malignant sacral teratoma</t>
  </si>
  <si>
    <t xml:space="preserve">B306500</t>
  </si>
  <si>
    <t xml:space="preserve">Malignant neoplasm of nasal cavities NOS</t>
  </si>
  <si>
    <t xml:space="preserve">B200z00</t>
  </si>
  <si>
    <t xml:space="preserve">Hodgkin's mixed cellularity of intrathoracic lymph nodes</t>
  </si>
  <si>
    <t xml:space="preserve">B615200</t>
  </si>
  <si>
    <t xml:space="preserve">Malignant neoplasm of retroperitoneum and peritoneum NOS</t>
  </si>
  <si>
    <t xml:space="preserve">B18z.00</t>
  </si>
  <si>
    <t xml:space="preserve">Mycosis fungoides of intra-abdominal lymph nodes</t>
  </si>
  <si>
    <t xml:space="preserve">B621300</t>
  </si>
  <si>
    <t xml:space="preserve">Malig neop of other and unspecified parts of nervous system</t>
  </si>
  <si>
    <t xml:space="preserve">B52..00</t>
  </si>
  <si>
    <t xml:space="preserve">MYELOPROLIFERATIVE DISEASE CHRONIC</t>
  </si>
  <si>
    <t xml:space="preserve">2059MR</t>
  </si>
  <si>
    <t xml:space="preserve">Malignant neoplasm of back NOS</t>
  </si>
  <si>
    <t xml:space="preserve">B55y000</t>
  </si>
  <si>
    <t xml:space="preserve">Malignant neoplasm of scapula and long bones of upper arm</t>
  </si>
  <si>
    <t xml:space="preserve">B304.00</t>
  </si>
  <si>
    <t xml:space="preserve">Unspec malig neop lymphoid/histiocytic of intrathoracic node</t>
  </si>
  <si>
    <t xml:space="preserve">B62z200</t>
  </si>
  <si>
    <t xml:space="preserve">Malignant neoplasm of trunk NOS</t>
  </si>
  <si>
    <t xml:space="preserve">B55y100</t>
  </si>
  <si>
    <t xml:space="preserve">Malig neop oth/ill-defined sites digestive tract/peritoneum</t>
  </si>
  <si>
    <t xml:space="preserve">B1z..00</t>
  </si>
  <si>
    <t xml:space="preserve">ERYTHROLEUKAEMIA</t>
  </si>
  <si>
    <t xml:space="preserve">2072EL</t>
  </si>
  <si>
    <t xml:space="preserve">Malignant neoplasm of peripheral nerve of thorax</t>
  </si>
  <si>
    <t xml:space="preserve">B524300</t>
  </si>
  <si>
    <t xml:space="preserve">Malignant neoplasm of spleen NEC</t>
  </si>
  <si>
    <t xml:space="preserve">B1z1.00</t>
  </si>
  <si>
    <t xml:space="preserve">Malignant neoplasm of flank NOS</t>
  </si>
  <si>
    <t xml:space="preserve">B55y200</t>
  </si>
  <si>
    <t xml:space="preserve">Malignant neoplasm of other and ill defined site NOS</t>
  </si>
  <si>
    <t xml:space="preserve">B55z.00</t>
  </si>
  <si>
    <t xml:space="preserve">MALIGNANT NEOPLASM MOUTH</t>
  </si>
  <si>
    <t xml:space="preserve">1459A</t>
  </si>
  <si>
    <t xml:space="preserve">[X]Mesothelioma of lung</t>
  </si>
  <si>
    <t xml:space="preserve">Byu5011</t>
  </si>
  <si>
    <t xml:space="preserve">Malignant neoplasm of sternum</t>
  </si>
  <si>
    <t xml:space="preserve">B303100</t>
  </si>
  <si>
    <t xml:space="preserve">Malignant neoplasm of female breast</t>
  </si>
  <si>
    <t xml:space="preserve">B34..00</t>
  </si>
  <si>
    <t xml:space="preserve">ERYTHROBLASTOMA</t>
  </si>
  <si>
    <t xml:space="preserve">208 BL</t>
  </si>
  <si>
    <t xml:space="preserve">Malignant neoplasm of roof of nasopharynx</t>
  </si>
  <si>
    <t xml:space="preserve">B070.00</t>
  </si>
  <si>
    <t xml:space="preserve">MALIGNANT NEOPLASM STOMACH</t>
  </si>
  <si>
    <t xml:space="preserve">1519A</t>
  </si>
  <si>
    <t xml:space="preserve">MALIGNANT NEOPLASM DUODENUM</t>
  </si>
  <si>
    <t xml:space="preserve">1520A</t>
  </si>
  <si>
    <t xml:space="preserve">Acute leukaemia NOS</t>
  </si>
  <si>
    <t xml:space="preserve">B680.00</t>
  </si>
  <si>
    <t xml:space="preserve">Malignant neoplasm of brain NOS</t>
  </si>
  <si>
    <t xml:space="preserve">B51z.00</t>
  </si>
  <si>
    <t xml:space="preserve">MALIGNANT NEOPLASM BILE/BILIARY TRACT</t>
  </si>
  <si>
    <t xml:space="preserve">1569A</t>
  </si>
  <si>
    <t xml:space="preserve">Mesothelioma of pleura</t>
  </si>
  <si>
    <t xml:space="preserve">B232.00</t>
  </si>
  <si>
    <t xml:space="preserve">OESOPHAGUS CARCINOMA</t>
  </si>
  <si>
    <t xml:space="preserve">150 C</t>
  </si>
  <si>
    <t xml:space="preserve">Malignant neoplasm of vertebral column NOS</t>
  </si>
  <si>
    <t xml:space="preserve">B302z00</t>
  </si>
  <si>
    <t xml:space="preserve">Gastric neoplasm</t>
  </si>
  <si>
    <t xml:space="preserve">B11..11</t>
  </si>
  <si>
    <t xml:space="preserve">CARCINOMA VOCAL CORD</t>
  </si>
  <si>
    <t xml:space="preserve">1619CV</t>
  </si>
  <si>
    <t xml:space="preserve">Malignant neoplasm of basal ganglia</t>
  </si>
  <si>
    <t xml:space="preserve">B510000</t>
  </si>
  <si>
    <t xml:space="preserve">[X]Malignant neoplasm/overlapping lesion/feml genital organs</t>
  </si>
  <si>
    <t xml:space="preserve">Byu7200</t>
  </si>
  <si>
    <t xml:space="preserve">Malignant neoplasm of talus</t>
  </si>
  <si>
    <t xml:space="preserve">B308100</t>
  </si>
  <si>
    <t xml:space="preserve">Malig neop other site nasal cavity, middle ear and sinuses</t>
  </si>
  <si>
    <t xml:space="preserve">B20y.00</t>
  </si>
  <si>
    <t xml:space="preserve">Subacute monocytic leukaemia</t>
  </si>
  <si>
    <t xml:space="preserve">B662.00</t>
  </si>
  <si>
    <t xml:space="preserve">Malignant lymphoma NOS of intra-abdominal lymph nodes</t>
  </si>
  <si>
    <t xml:space="preserve">B62y300</t>
  </si>
  <si>
    <t xml:space="preserve">Malig neoplasm of connective and soft tissues of lumb spine</t>
  </si>
  <si>
    <t xml:space="preserve">B314100</t>
  </si>
  <si>
    <t xml:space="preserve">[X]Mal neoplasm/connective? tissue of trunk,unspecified</t>
  </si>
  <si>
    <t xml:space="preserve">Byu5800</t>
  </si>
  <si>
    <t xml:space="preserve">Malignant neoplasm of upper-outer quadrant of female breast</t>
  </si>
  <si>
    <t xml:space="preserve">B344.00</t>
  </si>
  <si>
    <t xml:space="preserve">Malignant neoplasm,overlap lesion periph nerve &amp; auton ns</t>
  </si>
  <si>
    <t xml:space="preserve">B524600</t>
  </si>
  <si>
    <t xml:space="preserve">MALIGNANT NEOPLASM AMPULLA OF VATER</t>
  </si>
  <si>
    <t xml:space="preserve">1562A</t>
  </si>
  <si>
    <t xml:space="preserve">Osteoma</t>
  </si>
  <si>
    <t xml:space="preserve">B30..12</t>
  </si>
  <si>
    <t xml:space="preserve">Epithelioma</t>
  </si>
  <si>
    <t xml:space="preserve">B33..12</t>
  </si>
  <si>
    <t xml:space="preserve">Malignant neoplasm of nose NOS</t>
  </si>
  <si>
    <t xml:space="preserve">B550200</t>
  </si>
  <si>
    <t xml:space="preserve">MALIGNANT NEOPLASM NERVOUS SYSTEM</t>
  </si>
  <si>
    <t xml:space="preserve">1929A</t>
  </si>
  <si>
    <t xml:space="preserve">Malignant neoplasm of skin of hip</t>
  </si>
  <si>
    <t xml:space="preserve">B337000</t>
  </si>
  <si>
    <t xml:space="preserve">Malignant neoplasm of sigmoid colon</t>
  </si>
  <si>
    <t xml:space="preserve">B133.00</t>
  </si>
  <si>
    <t xml:space="preserve">MALIGNANT NEOPLASM HEART</t>
  </si>
  <si>
    <t xml:space="preserve">1711AH</t>
  </si>
  <si>
    <t xml:space="preserve">[V]Personal history of malignant neoplasm of nose</t>
  </si>
  <si>
    <t xml:space="preserve">ZV10214</t>
  </si>
  <si>
    <t xml:space="preserve">[X]Malignant neoplasm of respiratory and intrathoracic orga</t>
  </si>
  <si>
    <t xml:space="preserve">Byu2.00</t>
  </si>
  <si>
    <t xml:space="preserve">Primary vulval cancer</t>
  </si>
  <si>
    <t xml:space="preserve">B454.11</t>
  </si>
  <si>
    <t xml:space="preserve">GASTROINTESTINAL CARCINOMA</t>
  </si>
  <si>
    <t xml:space="preserve">159 C</t>
  </si>
  <si>
    <t xml:space="preserve">Malignant neoplasm of nipple or areola of male breast NOS</t>
  </si>
  <si>
    <t xml:space="preserve">B350z00</t>
  </si>
  <si>
    <t xml:space="preserve">MALIGNANT NEOPLASM INGUINAL</t>
  </si>
  <si>
    <t xml:space="preserve">1959BE</t>
  </si>
  <si>
    <t xml:space="preserve">Carcinoma of respiratory tract and intrathoracic organs</t>
  </si>
  <si>
    <t xml:space="preserve">B2...11</t>
  </si>
  <si>
    <t xml:space="preserve">Malignant neoplasm of oropharynx NOS</t>
  </si>
  <si>
    <t xml:space="preserve">B06z.00</t>
  </si>
  <si>
    <t xml:space="preserve">MALIGNANT NEOPLASM LIP</t>
  </si>
  <si>
    <t xml:space="preserve">1409A</t>
  </si>
  <si>
    <t xml:space="preserve">Malignant neoplasm of other specified part of nervous system</t>
  </si>
  <si>
    <t xml:space="preserve">B52y.00</t>
  </si>
  <si>
    <t xml:space="preserve">Malignant neoplasm of cervical stump</t>
  </si>
  <si>
    <t xml:space="preserve">B41y000</t>
  </si>
  <si>
    <t xml:space="preserve">STERNUM MALIGNANT TUMOUR</t>
  </si>
  <si>
    <t xml:space="preserve">1703A</t>
  </si>
  <si>
    <t xml:space="preserve">Malignant neoplasm of glossoepiglottic fold</t>
  </si>
  <si>
    <t xml:space="preserve">B064100</t>
  </si>
  <si>
    <t xml:space="preserve">Malignant neoplasm of upper lobe, bronchus or lung</t>
  </si>
  <si>
    <t xml:space="preserve">B222.00</t>
  </si>
  <si>
    <t xml:space="preserve">MALIGNANT NEOPLASM BUTTOCK</t>
  </si>
  <si>
    <t xml:space="preserve">1736AB</t>
  </si>
  <si>
    <t xml:space="preserve">Hodgkin's paragranuloma of spleen</t>
  </si>
  <si>
    <t xml:space="preserve">B610700</t>
  </si>
  <si>
    <t xml:space="preserve">MALIGNANT NEOPLASM EXTRAHEPATIC BILE DUC</t>
  </si>
  <si>
    <t xml:space="preserve">1561A</t>
  </si>
  <si>
    <t xml:space="preserve">Plasmacytoma NOS</t>
  </si>
  <si>
    <t xml:space="preserve">B630200</t>
  </si>
  <si>
    <t xml:space="preserve">Malignant neoplasm of nervous system NOS</t>
  </si>
  <si>
    <t xml:space="preserve">B52z.00</t>
  </si>
  <si>
    <t xml:space="preserve">LEUKAEMIA MONOCYTIC</t>
  </si>
  <si>
    <t xml:space="preserve">Malignant neoplasm of lower lip, external</t>
  </si>
  <si>
    <t xml:space="preserve">B001000</t>
  </si>
  <si>
    <t xml:space="preserve">LEUKAEMIA NEUTROPHILIC</t>
  </si>
  <si>
    <t xml:space="preserve">2059NT</t>
  </si>
  <si>
    <t xml:space="preserve">EPITHELIOMA BASAL CELL</t>
  </si>
  <si>
    <t xml:space="preserve">1739B</t>
  </si>
  <si>
    <t xml:space="preserve">Primary carcinoma of liver</t>
  </si>
  <si>
    <t xml:space="preserve">B150000</t>
  </si>
  <si>
    <t xml:space="preserve">NEOPLASM MALIGNANT TRACHEA</t>
  </si>
  <si>
    <t xml:space="preserve">1620A</t>
  </si>
  <si>
    <t xml:space="preserve">MALIGNANT NEOPLASM SUBMENTAL</t>
  </si>
  <si>
    <t xml:space="preserve">1959AC</t>
  </si>
  <si>
    <t xml:space="preserve">Malignant neoplasm of upper lobe, bronchus or lung NOS</t>
  </si>
  <si>
    <t xml:space="preserve">B222z00</t>
  </si>
  <si>
    <t xml:space="preserve">Malignant neoplasm of uncus</t>
  </si>
  <si>
    <t xml:space="preserve">B512100</t>
  </si>
  <si>
    <t xml:space="preserve">Lymphosarcoma of intrathoracic lymph nodes</t>
  </si>
  <si>
    <t xml:space="preserve">B601200</t>
  </si>
  <si>
    <t xml:space="preserve">Burkitt's lymphoma of intrapelvic lymph nodes</t>
  </si>
  <si>
    <t xml:space="preserve">B602600</t>
  </si>
  <si>
    <t xml:space="preserve">Neoplasms</t>
  </si>
  <si>
    <t xml:space="preserve">B....00</t>
  </si>
  <si>
    <t xml:space="preserve">Malignant neoplasm of upper lip, external</t>
  </si>
  <si>
    <t xml:space="preserve">B000000</t>
  </si>
  <si>
    <t xml:space="preserve">[X]Malignant melanoma of other???? parts of face</t>
  </si>
  <si>
    <t xml:space="preserve">Byu4000</t>
  </si>
  <si>
    <t xml:space="preserve">Malignant neoplasm of peripheral nerves of head, face &amp; neck</t>
  </si>
  <si>
    <t xml:space="preserve">B524000</t>
  </si>
  <si>
    <t xml:space="preserve">Malignant neoplasm of head, neck and face</t>
  </si>
  <si>
    <t xml:space="preserve">B550.00</t>
  </si>
  <si>
    <t xml:space="preserve">Malignant neoplasm of other site of female breast</t>
  </si>
  <si>
    <t xml:space="preserve">B34y.00</t>
  </si>
  <si>
    <t xml:space="preserve">Malignant neoplasm of fifth metatarsal bone</t>
  </si>
  <si>
    <t xml:space="preserve">B308C00</t>
  </si>
  <si>
    <t xml:space="preserve">Malignant neoplasm of anterior portion of floor of mouth</t>
  </si>
  <si>
    <t xml:space="preserve">B040.00</t>
  </si>
  <si>
    <t xml:space="preserve">CARCINOMA BOWEL</t>
  </si>
  <si>
    <t xml:space="preserve">1539C</t>
  </si>
  <si>
    <t xml:space="preserve">Malignant neoplasm of rib</t>
  </si>
  <si>
    <t xml:space="preserve">B303000</t>
  </si>
  <si>
    <t xml:space="preserve">Malignant neoplasm of junctional region of epiglottis</t>
  </si>
  <si>
    <t xml:space="preserve">B065.00</t>
  </si>
  <si>
    <t xml:space="preserve">Malignant neoplasm of corpus uteri NOS</t>
  </si>
  <si>
    <t xml:space="preserve">B430z00</t>
  </si>
  <si>
    <t xml:space="preserve">Malignant neoplasm of lower lip, inner aspect</t>
  </si>
  <si>
    <t xml:space="preserve">B003.00</t>
  </si>
  <si>
    <t xml:space="preserve">Malignant neoplasm of splenic flexure of colon</t>
  </si>
  <si>
    <t xml:space="preserve">B137.00</t>
  </si>
  <si>
    <t xml:space="preserve">[V]Personal history of malignant neoplasm of skin</t>
  </si>
  <si>
    <t xml:space="preserve">ZV10y14</t>
  </si>
  <si>
    <t xml:space="preserve">Letterer-Siwe disease of spleen</t>
  </si>
  <si>
    <t xml:space="preserve">B625700</t>
  </si>
  <si>
    <t xml:space="preserve">MALIGNANT NEOPLASM AURICLE</t>
  </si>
  <si>
    <t xml:space="preserve">1959AF</t>
  </si>
  <si>
    <t xml:space="preserve">Malignant neoplasm of parietal bone</t>
  </si>
  <si>
    <t xml:space="preserve">B300600</t>
  </si>
  <si>
    <t xml:space="preserve">MALIGNANT NEOPLASM OVARY</t>
  </si>
  <si>
    <t xml:space="preserve">1830A</t>
  </si>
  <si>
    <t xml:space="preserve">Malignant neoplasm of heart</t>
  </si>
  <si>
    <t xml:space="preserve">B241.00</t>
  </si>
  <si>
    <t xml:space="preserve">Malignant lymphoma NOS of lymph nodes of head, face and neck</t>
  </si>
  <si>
    <t xml:space="preserve">B62y100</t>
  </si>
  <si>
    <t xml:space="preserve">Hodgkin's disease NOS of lymph nodes of axilla and arm</t>
  </si>
  <si>
    <t xml:space="preserve">B61z400</t>
  </si>
  <si>
    <t xml:space="preserve">Malignant neoplasm of cerebral cortex</t>
  </si>
  <si>
    <t xml:space="preserve">B510100</t>
  </si>
  <si>
    <t xml:space="preserve">Malignant neoplasm of choroid</t>
  </si>
  <si>
    <t xml:space="preserve">B506.00</t>
  </si>
  <si>
    <t xml:space="preserve">[X]Other monocytic leukaemia</t>
  </si>
  <si>
    <t xml:space="preserve">ByuD700</t>
  </si>
  <si>
    <t xml:space="preserve">Malignant neoplasm of adrenal gland NOS</t>
  </si>
  <si>
    <t xml:space="preserve">B540z00</t>
  </si>
  <si>
    <t xml:space="preserve">[X]Malignant neoplasm/upper resp tract, part unspecified</t>
  </si>
  <si>
    <t xml:space="preserve">Byu2200</t>
  </si>
  <si>
    <t xml:space="preserve">Malignant neoplasm of endocervical canal</t>
  </si>
  <si>
    <t xml:space="preserve">B410000</t>
  </si>
  <si>
    <t xml:space="preserve">Chronic myelomonocytic leukaemia</t>
  </si>
  <si>
    <t xml:space="preserve">B691.00</t>
  </si>
  <si>
    <t xml:space="preserve">Malignant melanoma of shoulder</t>
  </si>
  <si>
    <t xml:space="preserve">B326000</t>
  </si>
  <si>
    <t xml:space="preserve">Malignant neoplasm of other site of urinary bladder</t>
  </si>
  <si>
    <t xml:space="preserve">B49y.00</t>
  </si>
  <si>
    <t xml:space="preserve">Lambda light chain myeloma</t>
  </si>
  <si>
    <t xml:space="preserve">B630300</t>
  </si>
  <si>
    <t xml:space="preserve">Hodgkin's sarcoma of unspecified site</t>
  </si>
  <si>
    <t xml:space="preserve">B612000</t>
  </si>
  <si>
    <t xml:space="preserve">MALIGNANT NEOPLASM CANAL OF NUCK</t>
  </si>
  <si>
    <t xml:space="preserve">1841AN</t>
  </si>
  <si>
    <t xml:space="preserve">Malig neoplasm of connective and soft tissues of thor spine</t>
  </si>
  <si>
    <t xml:space="preserve">B313300</t>
  </si>
  <si>
    <t xml:space="preserve">Malignant neoplasm of navicular</t>
  </si>
  <si>
    <t xml:space="preserve">B308700</t>
  </si>
  <si>
    <t xml:space="preserve">Hodgkin's disease, lymphocytic depletion</t>
  </si>
  <si>
    <t xml:space="preserve">B616.00</t>
  </si>
  <si>
    <t xml:space="preserve">Cervical carcinoma (uterus)</t>
  </si>
  <si>
    <t xml:space="preserve">B41..11</t>
  </si>
  <si>
    <t xml:space="preserve">Malignant neoplasm of corpus uteri, excluding isthmus</t>
  </si>
  <si>
    <t xml:space="preserve">B430.00</t>
  </si>
  <si>
    <t xml:space="preserve">Malignant neoplasm of penis, part unspecified</t>
  </si>
  <si>
    <t xml:space="preserve">B483.00</t>
  </si>
  <si>
    <t xml:space="preserve">MESOTHELIOMA</t>
  </si>
  <si>
    <t xml:space="preserve">1991MT</t>
  </si>
  <si>
    <t xml:space="preserve">Malignant neoplasm of cartilage of nose</t>
  </si>
  <si>
    <t xml:space="preserve">B200000</t>
  </si>
  <si>
    <t xml:space="preserve">Malignant neoplasm of long bones of leg NOS</t>
  </si>
  <si>
    <t xml:space="preserve">B307z00</t>
  </si>
  <si>
    <t xml:space="preserve">Malignant neoplasm of specified site of pancreas NOS</t>
  </si>
  <si>
    <t xml:space="preserve">B17yz00</t>
  </si>
  <si>
    <t xml:space="preserve">GASTROINTESTINAL MALIGNANCY</t>
  </si>
  <si>
    <t xml:space="preserve">Malignant melanoma of chin</t>
  </si>
  <si>
    <t xml:space="preserve">B323100</t>
  </si>
  <si>
    <t xml:space="preserve">Malignant neoplasm of other and unspecified parts of mouth</t>
  </si>
  <si>
    <t xml:space="preserve">B05..00</t>
  </si>
  <si>
    <t xml:space="preserve">NEPHROBLASTOMA</t>
  </si>
  <si>
    <t xml:space="preserve">1890BL</t>
  </si>
  <si>
    <t xml:space="preserve">Malignant neoplasm of parietal lobe</t>
  </si>
  <si>
    <t xml:space="preserve">B513.00</t>
  </si>
  <si>
    <t xml:space="preserve">MALIGNANCY RECURRENT</t>
  </si>
  <si>
    <t xml:space="preserve">1991MR</t>
  </si>
  <si>
    <t xml:space="preserve">CARCINOMA MOUTH FLOOR</t>
  </si>
  <si>
    <t xml:space="preserve">144 C</t>
  </si>
  <si>
    <t xml:space="preserve">Neoplasms otherwise specified</t>
  </si>
  <si>
    <t xml:space="preserve">By...00</t>
  </si>
  <si>
    <t xml:space="preserve">CARCINOMA THYROID</t>
  </si>
  <si>
    <t xml:space="preserve">193 C</t>
  </si>
  <si>
    <t xml:space="preserve">Malignant neoplasm of lacrimal duct</t>
  </si>
  <si>
    <t xml:space="preserve">B507.00</t>
  </si>
  <si>
    <t xml:space="preserve">CARCINOMA OVARY</t>
  </si>
  <si>
    <t xml:space="preserve">1830C</t>
  </si>
  <si>
    <t xml:space="preserve">Hodgkin's disease, lymphocytic depletion NOS</t>
  </si>
  <si>
    <t xml:space="preserve">B616z00</t>
  </si>
  <si>
    <t xml:space="preserve">Malignant neoplasm of connective and soft tissue of hand</t>
  </si>
  <si>
    <t xml:space="preserve">B311300</t>
  </si>
  <si>
    <t xml:space="preserve">Malignant neoplasm of hand bones NOS</t>
  </si>
  <si>
    <t xml:space="preserve">B305z00</t>
  </si>
  <si>
    <t xml:space="preserve">[X]Malignant neoplasm/overlap lesion/bone??? cartilage</t>
  </si>
  <si>
    <t xml:space="preserve">Byu3200</t>
  </si>
  <si>
    <t xml:space="preserve">Malignant neoplasm of base of tongue</t>
  </si>
  <si>
    <t xml:space="preserve">B010.00</t>
  </si>
  <si>
    <t xml:space="preserve">Burkitt's lymphoma of intrathoracic lymph nodes</t>
  </si>
  <si>
    <t xml:space="preserve">B602200</t>
  </si>
  <si>
    <t xml:space="preserve">Malig neop other/ill-defined sites lip, oral cavity, pharynx</t>
  </si>
  <si>
    <t xml:space="preserve">B0z..00</t>
  </si>
  <si>
    <t xml:space="preserve">Carcinoma of caecum</t>
  </si>
  <si>
    <t xml:space="preserve">B134.11</t>
  </si>
  <si>
    <t xml:space="preserve">Malignant neoplasm of upper gum</t>
  </si>
  <si>
    <t xml:space="preserve">B030.00</t>
  </si>
  <si>
    <t xml:space="preserve">Mycosis fungoides of lymph nodes of inguinal region and leg</t>
  </si>
  <si>
    <t xml:space="preserve">B621500</t>
  </si>
  <si>
    <t xml:space="preserve">Malignant neoplasm of posterior wall of nasopharynx</t>
  </si>
  <si>
    <t xml:space="preserve">B071.00</t>
  </si>
  <si>
    <t xml:space="preserve">TONGUE TUMOUR MALIGNANT</t>
  </si>
  <si>
    <t xml:space="preserve">1419A</t>
  </si>
  <si>
    <t xml:space="preserve">Letterer-Siwe disease of intrathoracic lymph nodes</t>
  </si>
  <si>
    <t xml:space="preserve">B625200</t>
  </si>
  <si>
    <t xml:space="preserve">Letterer-Siwe disease of intra-abdominal lymph nodes</t>
  </si>
  <si>
    <t xml:space="preserve">B625300</t>
  </si>
  <si>
    <t xml:space="preserve">MALIGNANT NEOPLASM BLADDER</t>
  </si>
  <si>
    <t xml:space="preserve">188 A</t>
  </si>
  <si>
    <t xml:space="preserve">Letterer-Siwe disease</t>
  </si>
  <si>
    <t xml:space="preserve">B625.00</t>
  </si>
  <si>
    <t xml:space="preserve">Malignant neoplasm of fundus of stomach</t>
  </si>
  <si>
    <t xml:space="preserve">B113.00</t>
  </si>
  <si>
    <t xml:space="preserve">Malignant neoplasm of orbit</t>
  </si>
  <si>
    <t xml:space="preserve">B501.00</t>
  </si>
  <si>
    <t xml:space="preserve">Malignant neoplasm of arytenoid cartilage</t>
  </si>
  <si>
    <t xml:space="preserve">B213000</t>
  </si>
  <si>
    <t xml:space="preserve">Lymphoepithelioid lymphoma</t>
  </si>
  <si>
    <t xml:space="preserve">B62x100</t>
  </si>
  <si>
    <t xml:space="preserve">MALIGNANT NEOPLASM CONNECTIVE TISSUE</t>
  </si>
  <si>
    <t xml:space="preserve">1719A</t>
  </si>
  <si>
    <t xml:space="preserve">Malignant melanoma of ear and external auricular canal</t>
  </si>
  <si>
    <t xml:space="preserve">B322.00</t>
  </si>
  <si>
    <t xml:space="preserve">[X]Malignant neoplasm of lip, oral cavity and pharynx</t>
  </si>
  <si>
    <t xml:space="preserve">Byu0.00</t>
  </si>
  <si>
    <t xml:space="preserve">Malig neop of connective and soft tissue trunk unspecified</t>
  </si>
  <si>
    <t xml:space="preserve">B316.00</t>
  </si>
  <si>
    <t xml:space="preserve">Malignant neoplasm of oropharynx, other specified sites</t>
  </si>
  <si>
    <t xml:space="preserve">B06y.00</t>
  </si>
  <si>
    <t xml:space="preserve">Malig neop of bone, connective tissue, skin and breast</t>
  </si>
  <si>
    <t xml:space="preserve">B3...00</t>
  </si>
  <si>
    <t xml:space="preserve">Malignant neoplasm of hypothalamus</t>
  </si>
  <si>
    <t xml:space="preserve">B510400</t>
  </si>
  <si>
    <t xml:space="preserve">[X]Other leukaemia of unspecified cell type</t>
  </si>
  <si>
    <t xml:space="preserve">ByuD900</t>
  </si>
  <si>
    <t xml:space="preserve">CYLINDROMA</t>
  </si>
  <si>
    <t xml:space="preserve">1991NC</t>
  </si>
  <si>
    <t xml:space="preserve">Malignant neoplasm of rectum</t>
  </si>
  <si>
    <t xml:space="preserve">B141.00</t>
  </si>
  <si>
    <t xml:space="preserve">Immunoproliferative neoplasm or myeloma NOS</t>
  </si>
  <si>
    <t xml:space="preserve">B63z.00</t>
  </si>
  <si>
    <t xml:space="preserve">Malignant neoplasm of aortic body or paraganglia NOS</t>
  </si>
  <si>
    <t xml:space="preserve">B545z00</t>
  </si>
  <si>
    <t xml:space="preserve">Malignant neoplasm of floor of nasopharynx</t>
  </si>
  <si>
    <t xml:space="preserve">B073000</t>
  </si>
  <si>
    <t xml:space="preserve">Malignant neoplasm of pelvis, sacrum or coccyx NOS</t>
  </si>
  <si>
    <t xml:space="preserve">B306z00</t>
  </si>
  <si>
    <t xml:space="preserve">Malignant neoplasm of mesentery</t>
  </si>
  <si>
    <t xml:space="preserve">B18y700</t>
  </si>
  <si>
    <t xml:space="preserve">Malignant melanoma of upper limb or shoulder NOS</t>
  </si>
  <si>
    <t xml:space="preserve">B326z00</t>
  </si>
  <si>
    <t xml:space="preserve">Myelosclerosis with myeloid metaplasia</t>
  </si>
  <si>
    <t xml:space="preserve">B6y1.00</t>
  </si>
  <si>
    <t xml:space="preserve">Hodgkin's granuloma of intrapelvic lymph nodes</t>
  </si>
  <si>
    <t xml:space="preserve">B611600</t>
  </si>
  <si>
    <t xml:space="preserve">Malignant neoplasm of squamocolumnar junction of cervix</t>
  </si>
  <si>
    <t xml:space="preserve">B41y100</t>
  </si>
  <si>
    <t xml:space="preserve">EMBRYONAL CARCINOMA TESTIS</t>
  </si>
  <si>
    <t xml:space="preserve">186 EM</t>
  </si>
  <si>
    <t xml:space="preserve">Malignant lymphoma otherwise specified</t>
  </si>
  <si>
    <t xml:space="preserve">B62x.00</t>
  </si>
  <si>
    <t xml:space="preserve">MALIGNANT NEOPLASM SKULL</t>
  </si>
  <si>
    <t xml:space="preserve">1700A</t>
  </si>
  <si>
    <t xml:space="preserve">Malignant neoplasm of genitourinary organ NOS</t>
  </si>
  <si>
    <t xml:space="preserve">B4z..00</t>
  </si>
  <si>
    <t xml:space="preserve">Malignant neoplasm of skin of temple</t>
  </si>
  <si>
    <t xml:space="preserve">B333500</t>
  </si>
  <si>
    <t xml:space="preserve">[V]Personal history of malignant neoplasm of cervix uteri</t>
  </si>
  <si>
    <t xml:space="preserve">ZV10411</t>
  </si>
  <si>
    <t xml:space="preserve">Malignant neoplasm of lip, oral aspect</t>
  </si>
  <si>
    <t xml:space="preserve">B004300</t>
  </si>
  <si>
    <t xml:space="preserve">MALIGNANT NEOPLASM CANTHUS</t>
  </si>
  <si>
    <t xml:space="preserve">1731AC</t>
  </si>
  <si>
    <t xml:space="preserve">LIPOSARCOMA</t>
  </si>
  <si>
    <t xml:space="preserve">1992L</t>
  </si>
  <si>
    <t xml:space="preserve">Reticulosarcoma of unspecified site</t>
  </si>
  <si>
    <t xml:space="preserve">B600000</t>
  </si>
  <si>
    <t xml:space="preserve">Chronic granulocytic leukaemia</t>
  </si>
  <si>
    <t xml:space="preserve">B651.11</t>
  </si>
  <si>
    <t xml:space="preserve">Primary malignant neoplasm of liver NOS</t>
  </si>
  <si>
    <t xml:space="preserve">B150z00</t>
  </si>
  <si>
    <t xml:space="preserve">SALIVARY GLAND MALIGNANT NEOPLASM</t>
  </si>
  <si>
    <t xml:space="preserve">1429B</t>
  </si>
  <si>
    <t xml:space="preserve">NEOPLASM MALIGNANT URINARY TRACT</t>
  </si>
  <si>
    <t xml:space="preserve">1899T</t>
  </si>
  <si>
    <t xml:space="preserve">Malignant melanoma of hand</t>
  </si>
  <si>
    <t xml:space="preserve">B326300</t>
  </si>
  <si>
    <t xml:space="preserve">[V]Personal history of other haematopoietic neoplasm</t>
  </si>
  <si>
    <t xml:space="preserve">ZV10713</t>
  </si>
  <si>
    <t xml:space="preserve">Malignant neoplasm of ureteric orifice</t>
  </si>
  <si>
    <t xml:space="preserve">B496.00</t>
  </si>
  <si>
    <t xml:space="preserve">LINGUAL/TONGUE CANCER</t>
  </si>
  <si>
    <t xml:space="preserve">1419AA</t>
  </si>
  <si>
    <t xml:space="preserve">Malignant neoplasm of skin of lower limb and hip</t>
  </si>
  <si>
    <t xml:space="preserve">B337.00</t>
  </si>
  <si>
    <t xml:space="preserve">Malignant neoplasm of body of uterus</t>
  </si>
  <si>
    <t xml:space="preserve">B43..00</t>
  </si>
  <si>
    <t xml:space="preserve">Mast cell malignancy of intrathoracic lymph nodes</t>
  </si>
  <si>
    <t xml:space="preserve">B626200</t>
  </si>
  <si>
    <t xml:space="preserve">Malignant neoplasm of lip, oral cavity and pharynx NOS</t>
  </si>
  <si>
    <t xml:space="preserve">B0zz.00</t>
  </si>
  <si>
    <t xml:space="preserve">Malignant neoplasm of lower-outer quadrant of female breast</t>
  </si>
  <si>
    <t xml:space="preserve">B345.00</t>
  </si>
  <si>
    <t xml:space="preserve">[X]Malignant neoplasm/central nervous system, unspecified</t>
  </si>
  <si>
    <t xml:space="preserve">ByuA100</t>
  </si>
  <si>
    <t xml:space="preserve">MALIGNANT NEOPLASM EPIGLOTTIS</t>
  </si>
  <si>
    <t xml:space="preserve">1618A</t>
  </si>
  <si>
    <t xml:space="preserve">CARCINOMA SEMINAL VESICLES</t>
  </si>
  <si>
    <t xml:space="preserve">1878C</t>
  </si>
  <si>
    <t xml:space="preserve">Malig neop other/ill-defined sites resp/intrathoracic organs</t>
  </si>
  <si>
    <t xml:space="preserve">B2z..00</t>
  </si>
  <si>
    <t xml:space="preserve">MYELOPROLIFERATING DISORDER</t>
  </si>
  <si>
    <t xml:space="preserve">2059MP</t>
  </si>
  <si>
    <t xml:space="preserve">MALIGNANT NEOPLASM ARM</t>
  </si>
  <si>
    <t xml:space="preserve">1959CA</t>
  </si>
  <si>
    <t xml:space="preserve">Malignant neoplasm of skin of heel</t>
  </si>
  <si>
    <t xml:space="preserve">B337600</t>
  </si>
  <si>
    <t xml:space="preserve">Malig neop of connective and soft tissue of thorax NOS</t>
  </si>
  <si>
    <t xml:space="preserve">B313z00</t>
  </si>
  <si>
    <t xml:space="preserve">EWING'S TUMOUR</t>
  </si>
  <si>
    <t xml:space="preserve">1709C</t>
  </si>
  <si>
    <t xml:space="preserve">Malignant neoplasm of uterine adnexa NOS</t>
  </si>
  <si>
    <t xml:space="preserve">B44z.00</t>
  </si>
  <si>
    <t xml:space="preserve">EPITHELIOMA CHORION TESTIS</t>
  </si>
  <si>
    <t xml:space="preserve">186 CH</t>
  </si>
  <si>
    <t xml:space="preserve">OLIGODENDROBLASTOMA</t>
  </si>
  <si>
    <t xml:space="preserve">1929D</t>
  </si>
  <si>
    <t xml:space="preserve">[X]Kaposi's sarcoma of multiple organs</t>
  </si>
  <si>
    <t xml:space="preserve">Byu5200</t>
  </si>
  <si>
    <t xml:space="preserve">Prolymphocytic leukaemia</t>
  </si>
  <si>
    <t xml:space="preserve">B64y100</t>
  </si>
  <si>
    <t xml:space="preserve">MALIGNANT NEOPLASM THROAT</t>
  </si>
  <si>
    <t xml:space="preserve">149 A</t>
  </si>
  <si>
    <t xml:space="preserve">[X]Unspecified B-cell non-Hodgkin's lymphoma</t>
  </si>
  <si>
    <t xml:space="preserve">ByuDE00</t>
  </si>
  <si>
    <t xml:space="preserve">Sezary's disease</t>
  </si>
  <si>
    <t xml:space="preserve">B622.00</t>
  </si>
  <si>
    <t xml:space="preserve">Malignant neoplasm of perinephric tissue</t>
  </si>
  <si>
    <t xml:space="preserve">B180100</t>
  </si>
  <si>
    <t xml:space="preserve">Malignant neoplasm of endocervix</t>
  </si>
  <si>
    <t xml:space="preserve">B410.00</t>
  </si>
  <si>
    <t xml:space="preserve">Malignant melanoma of back</t>
  </si>
  <si>
    <t xml:space="preserve">B325700</t>
  </si>
  <si>
    <t xml:space="preserve">MALIGNANT NEOPLASM MEDIASTINUM</t>
  </si>
  <si>
    <t xml:space="preserve">1631A</t>
  </si>
  <si>
    <t xml:space="preserve">Malignant neoplasm other gallbladder/extrahepatic bile duct</t>
  </si>
  <si>
    <t xml:space="preserve">B16y.00</t>
  </si>
  <si>
    <t xml:space="preserve">SARCOMA OSTEOGENIC</t>
  </si>
  <si>
    <t xml:space="preserve">1709D</t>
  </si>
  <si>
    <t xml:space="preserve">TERATOMA TESTIS</t>
  </si>
  <si>
    <t xml:space="preserve">186 T</t>
  </si>
  <si>
    <t xml:space="preserve">MALIGNANT NEOPLASM FINGER</t>
  </si>
  <si>
    <t xml:space="preserve">1959CF</t>
  </si>
  <si>
    <t xml:space="preserve">CARCINOMA CAECUM</t>
  </si>
  <si>
    <t xml:space="preserve">1530CC</t>
  </si>
  <si>
    <t xml:space="preserve">Hodgkin's mixed cellularity of lymph nodes inguinal and leg</t>
  </si>
  <si>
    <t xml:space="preserve">B615500</t>
  </si>
  <si>
    <t xml:space="preserve">Malignant neoplasm of epicardium</t>
  </si>
  <si>
    <t xml:space="preserve">B241100</t>
  </si>
  <si>
    <t xml:space="preserve">Malignant neoplasm of lip, inner aspect NOS</t>
  </si>
  <si>
    <t xml:space="preserve">B004z00</t>
  </si>
  <si>
    <t xml:space="preserve">Malignant neoplasm of other major salivary glands</t>
  </si>
  <si>
    <t xml:space="preserve">B02y.00</t>
  </si>
  <si>
    <t xml:space="preserve">CARCINOMA SALIVARY GLAND</t>
  </si>
  <si>
    <t xml:space="preserve">1429C</t>
  </si>
  <si>
    <t xml:space="preserve">Malig neop auditory tube, middle ear, mastoid air cells NOS</t>
  </si>
  <si>
    <t xml:space="preserve">B201z00</t>
  </si>
  <si>
    <t xml:space="preserve">Hodgkin's lymphocytic depletion of intrathoracic lymph nodes</t>
  </si>
  <si>
    <t xml:space="preserve">B616200</t>
  </si>
  <si>
    <t xml:space="preserve">Malignant neoplasm of skin of chest, excluding breast</t>
  </si>
  <si>
    <t xml:space="preserve">B335100</t>
  </si>
  <si>
    <t xml:space="preserve">Malignant neoplasm of commissure of lip</t>
  </si>
  <si>
    <t xml:space="preserve">B005.00</t>
  </si>
  <si>
    <t xml:space="preserve">Malignant neoplasm of midbrain</t>
  </si>
  <si>
    <t xml:space="preserve">B517200</t>
  </si>
  <si>
    <t xml:space="preserve">Malignant neoplasm of Waldeyer's ring</t>
  </si>
  <si>
    <t xml:space="preserve">B0z1.00</t>
  </si>
  <si>
    <t xml:space="preserve">Reticulosarcoma of lymph nodes of head, face and neck</t>
  </si>
  <si>
    <t xml:space="preserve">B600100</t>
  </si>
  <si>
    <t xml:space="preserve">Malignant neoplasm of lateral wall of urinary bladder</t>
  </si>
  <si>
    <t xml:space="preserve">B492.00</t>
  </si>
  <si>
    <t xml:space="preserve">Malignant neoplasm of extrahepatic bile ducts NOS</t>
  </si>
  <si>
    <t xml:space="preserve">B161z00</t>
  </si>
  <si>
    <t xml:space="preserve">Malignant neoplasm of other and unspecified sites</t>
  </si>
  <si>
    <t xml:space="preserve">B5...00</t>
  </si>
  <si>
    <t xml:space="preserve">MALIGNANT NEOPLASM WRIST</t>
  </si>
  <si>
    <t xml:space="preserve">1959CD</t>
  </si>
  <si>
    <t xml:space="preserve">Hodgkin's disease NOS, unspecified site</t>
  </si>
  <si>
    <t xml:space="preserve">B61z000</t>
  </si>
  <si>
    <t xml:space="preserve">Malig neop of respiratory tract and intrathoracic organs</t>
  </si>
  <si>
    <t xml:space="preserve">B2...00</t>
  </si>
  <si>
    <t xml:space="preserve">LYMPHADENOMA</t>
  </si>
  <si>
    <t xml:space="preserve">2029LD</t>
  </si>
  <si>
    <t xml:space="preserve">Sezary's disease NOS</t>
  </si>
  <si>
    <t xml:space="preserve">B622z00</t>
  </si>
  <si>
    <t xml:space="preserve">Malignant neoplasm of skin of umbilicus</t>
  </si>
  <si>
    <t xml:space="preserve">B335400</t>
  </si>
  <si>
    <t xml:space="preserve">Malignant neoplasm of renal calyces</t>
  </si>
  <si>
    <t xml:space="preserve">B4A1000</t>
  </si>
  <si>
    <t xml:space="preserve">[X]Malignant neoplasm/ill-defined sites within resp system</t>
  </si>
  <si>
    <t xml:space="preserve">Byu2400</t>
  </si>
  <si>
    <t xml:space="preserve">Malignant neoplasm of exocervix</t>
  </si>
  <si>
    <t xml:space="preserve">B411.00</t>
  </si>
  <si>
    <t xml:space="preserve">[X]Malignant neoplasm of eye, brain and other parts of cent</t>
  </si>
  <si>
    <t xml:space="preserve">ByuA.00</t>
  </si>
  <si>
    <t xml:space="preserve">[X]Oth and unspecif peripheral &amp; cutaneous T-cell lymphomas</t>
  </si>
  <si>
    <t xml:space="preserve">ByuDD00</t>
  </si>
  <si>
    <t xml:space="preserve">Malignant neoplasm of connective and soft tissue of buttock</t>
  </si>
  <si>
    <t xml:space="preserve">B315000</t>
  </si>
  <si>
    <t xml:space="preserve">Malignant neoplasm of bladder neck</t>
  </si>
  <si>
    <t xml:space="preserve">B495.00</t>
  </si>
  <si>
    <t xml:space="preserve">Malignant neoplasm of areola of female breast</t>
  </si>
  <si>
    <t xml:space="preserve">B340100</t>
  </si>
  <si>
    <t xml:space="preserve">MALIGNANT NEOPLASM VOCAL CORDS</t>
  </si>
  <si>
    <t xml:space="preserve">1610A</t>
  </si>
  <si>
    <t xml:space="preserve">Malignant neoplasm of pituitary gland</t>
  </si>
  <si>
    <t xml:space="preserve">B542000</t>
  </si>
  <si>
    <t xml:space="preserve">Malignant neoplasm of skin of cheek, external</t>
  </si>
  <si>
    <t xml:space="preserve">B333000</t>
  </si>
  <si>
    <t xml:space="preserve">Malignant neoplasm of fixed part of tongue NOS</t>
  </si>
  <si>
    <t xml:space="preserve">B010z00</t>
  </si>
  <si>
    <t xml:space="preserve">ERYTHRAEMIA CHRONIC</t>
  </si>
  <si>
    <t xml:space="preserve">208 CE</t>
  </si>
  <si>
    <t xml:space="preserve">Malignant melanoma of neck</t>
  </si>
  <si>
    <t xml:space="preserve">B324100</t>
  </si>
  <si>
    <t xml:space="preserve">Acute promyelocytic leukaemia</t>
  </si>
  <si>
    <t xml:space="preserve">B65y100</t>
  </si>
  <si>
    <t xml:space="preserve">Malig neop of connective and soft tissue of abdomen NOS</t>
  </si>
  <si>
    <t xml:space="preserve">B314z00</t>
  </si>
  <si>
    <t xml:space="preserve">Malignant neoplasm of eyeball NOS</t>
  </si>
  <si>
    <t xml:space="preserve">B500z00</t>
  </si>
  <si>
    <t xml:space="preserve">Malignant neoplasm of connective and soft tissue of foot</t>
  </si>
  <si>
    <t xml:space="preserve">B312400</t>
  </si>
  <si>
    <t xml:space="preserve">Malignant neoplasm of connective and soft tissue of shoulder</t>
  </si>
  <si>
    <t xml:space="preserve">B311000</t>
  </si>
  <si>
    <t xml:space="preserve">Malignant neoplasm of nipple and areola of female breast</t>
  </si>
  <si>
    <t xml:space="preserve">B340.00</t>
  </si>
  <si>
    <t xml:space="preserve">Malignant neoplasm of lip, vermilion border NOS</t>
  </si>
  <si>
    <t xml:space="preserve">B00zz00</t>
  </si>
  <si>
    <t xml:space="preserve">Malignant neoplasm of endocardium</t>
  </si>
  <si>
    <t xml:space="preserve">B241000</t>
  </si>
  <si>
    <t xml:space="preserve">Malignant neoplasm of pericardium</t>
  </si>
  <si>
    <t xml:space="preserve">B241300</t>
  </si>
  <si>
    <t xml:space="preserve">[V]Personal history of malignant neoplasm of testis</t>
  </si>
  <si>
    <t xml:space="preserve">ZV10416</t>
  </si>
  <si>
    <t xml:space="preserve">MALIGNANT NEOPLASM PROSTATE</t>
  </si>
  <si>
    <t xml:space="preserve">185 A</t>
  </si>
  <si>
    <t xml:space="preserve">Myelomatosis</t>
  </si>
  <si>
    <t xml:space="preserve">B630.12</t>
  </si>
  <si>
    <t xml:space="preserve">TESTIS ADENOCARCINOMA INFANCY</t>
  </si>
  <si>
    <t xml:space="preserve">186 BL</t>
  </si>
  <si>
    <t xml:space="preserve">Malignant neoplasm of nipple and areola of male breast</t>
  </si>
  <si>
    <t xml:space="preserve">B350.00</t>
  </si>
  <si>
    <t xml:space="preserve">Acute myelomonocytic leukaemia</t>
  </si>
  <si>
    <t xml:space="preserve">B690.00</t>
  </si>
  <si>
    <t xml:space="preserve">Mesothelioma of peritoneum</t>
  </si>
  <si>
    <t xml:space="preserve">B181.00</t>
  </si>
  <si>
    <t xml:space="preserve">Malignant neoplasm, overlapping lesion of eye and adnexa</t>
  </si>
  <si>
    <t xml:space="preserve">B508.00</t>
  </si>
  <si>
    <t xml:space="preserve">CARCINOMA URETER</t>
  </si>
  <si>
    <t xml:space="preserve">1892C</t>
  </si>
  <si>
    <t xml:space="preserve">SARCOMA KIDNEY</t>
  </si>
  <si>
    <t xml:space="preserve">1890R</t>
  </si>
  <si>
    <t xml:space="preserve">Malignant neoplasm of scrotum</t>
  </si>
  <si>
    <t xml:space="preserve">B486.00</t>
  </si>
  <si>
    <t xml:space="preserve">Malignant lymphoma NOS of intrapelvic lymph nodes</t>
  </si>
  <si>
    <t xml:space="preserve">B62y600</t>
  </si>
  <si>
    <t xml:space="preserve">Malignant neoplasm of upper limb NOS</t>
  </si>
  <si>
    <t xml:space="preserve">B554.00</t>
  </si>
  <si>
    <t xml:space="preserve">Primary malignant neoplasm of liver</t>
  </si>
  <si>
    <t xml:space="preserve">B150.00</t>
  </si>
  <si>
    <t xml:space="preserve">Malignant neoplasm/peripheral nerves of trunk,unspecified</t>
  </si>
  <si>
    <t xml:space="preserve">B524X00</t>
  </si>
  <si>
    <t xml:space="preserve">Malignant neoplasm of parametrium</t>
  </si>
  <si>
    <t xml:space="preserve">B443.00</t>
  </si>
  <si>
    <t xml:space="preserve">Malignant neoplasm of upper-inner quadrant of female breast</t>
  </si>
  <si>
    <t xml:space="preserve">B342.00</t>
  </si>
  <si>
    <t xml:space="preserve">Malignant neoplasm of cricoid cartilage</t>
  </si>
  <si>
    <t xml:space="preserve">B213100</t>
  </si>
  <si>
    <t xml:space="preserve">Nodular lymphoma of lymph nodes of multiple sites</t>
  </si>
  <si>
    <t xml:space="preserve">B620800</t>
  </si>
  <si>
    <t xml:space="preserve">Malignant neoplasm of skin of popliteal fossa area</t>
  </si>
  <si>
    <t xml:space="preserve">B337300</t>
  </si>
  <si>
    <t xml:space="preserve">LEUKAEMIC ERYTHRODERMIA</t>
  </si>
  <si>
    <t xml:space="preserve">2079ED</t>
  </si>
  <si>
    <t xml:space="preserve">Malignant neoplasm of intrathoracic site NOS</t>
  </si>
  <si>
    <t xml:space="preserve">B551200</t>
  </si>
  <si>
    <t xml:space="preserve">Malignant neoplasm of connective and soft tissue of thumb</t>
  </si>
  <si>
    <t xml:space="preserve">B311500</t>
  </si>
  <si>
    <t xml:space="preserve">Hodgkin's, lymphocytic-histiocytic pred intra-abdominal node</t>
  </si>
  <si>
    <t xml:space="preserve">B613300</t>
  </si>
  <si>
    <t xml:space="preserve">[X]Malignant neopl/overlapping les/resp???? organs</t>
  </si>
  <si>
    <t xml:space="preserve">Byu2300</t>
  </si>
  <si>
    <t xml:space="preserve">[X]Malignant neoplasms/independent (primary) multiple sites</t>
  </si>
  <si>
    <t xml:space="preserve">ByuE.00</t>
  </si>
  <si>
    <t xml:space="preserve">Malignant neoplasm of endocervical gland</t>
  </si>
  <si>
    <t xml:space="preserve">B410100</t>
  </si>
  <si>
    <t xml:space="preserve">[X]Malignant neoplasm of breast</t>
  </si>
  <si>
    <t xml:space="preserve">Byu6.00</t>
  </si>
  <si>
    <t xml:space="preserve">Acute monocytic leukaemia</t>
  </si>
  <si>
    <t xml:space="preserve">B660.00</t>
  </si>
  <si>
    <t xml:space="preserve">Malig neop connective soft tissue upper limb/shoulder NOS</t>
  </si>
  <si>
    <t xml:space="preserve">B311z00</t>
  </si>
  <si>
    <t xml:space="preserve">Leukaemic reticuloend of intra-abdominal lymph nodes</t>
  </si>
  <si>
    <t xml:space="preserve">B624300</t>
  </si>
  <si>
    <t xml:space="preserve">Malignant neoplasm of carpal bones</t>
  </si>
  <si>
    <t xml:space="preserve">B305.11</t>
  </si>
  <si>
    <t xml:space="preserve">Nodular lymphoma of unspecified site</t>
  </si>
  <si>
    <t xml:space="preserve">B620000</t>
  </si>
  <si>
    <t xml:space="preserve">Mycosis fungoides of the lymph nodes of head, face and neck</t>
  </si>
  <si>
    <t xml:space="preserve">B621100</t>
  </si>
  <si>
    <t xml:space="preserve">Mycosis fungoides of lymph nodes of axilla and upper limb</t>
  </si>
  <si>
    <t xml:space="preserve">B621400</t>
  </si>
  <si>
    <t xml:space="preserve">Malignant neoplasm of lip, unspecified, lipstick area</t>
  </si>
  <si>
    <t xml:space="preserve">B00z100</t>
  </si>
  <si>
    <t xml:space="preserve">SYNDROME DREYFUS'</t>
  </si>
  <si>
    <t xml:space="preserve">2050DR</t>
  </si>
  <si>
    <t xml:space="preserve">MALIGNANT MELANOMA SKIN</t>
  </si>
  <si>
    <t xml:space="preserve">1729B</t>
  </si>
  <si>
    <t xml:space="preserve">Sezary's disease of spleen</t>
  </si>
  <si>
    <t xml:space="preserve">B622700</t>
  </si>
  <si>
    <t xml:space="preserve">Malignant neoplasm of parietal pleura</t>
  </si>
  <si>
    <t xml:space="preserve">B230.00</t>
  </si>
  <si>
    <t xml:space="preserve">Oesophageal cancer</t>
  </si>
  <si>
    <t xml:space="preserve">B10z.11</t>
  </si>
  <si>
    <t xml:space="preserve">Lymphoid and histiocytic malignancy NOS</t>
  </si>
  <si>
    <t xml:space="preserve">B62zz00</t>
  </si>
  <si>
    <t xml:space="preserve">Malignant neoplasm of lower lobe of lung</t>
  </si>
  <si>
    <t xml:space="preserve">B224100</t>
  </si>
  <si>
    <t xml:space="preserve">[V]Personal history of malig neop of gastrointestinal tract</t>
  </si>
  <si>
    <t xml:space="preserve">ZV10000</t>
  </si>
  <si>
    <t xml:space="preserve">SARCOMA OESOPHAGUS</t>
  </si>
  <si>
    <t xml:space="preserve">150 B</t>
  </si>
  <si>
    <t xml:space="preserve">Malignant neoplasm of cornea</t>
  </si>
  <si>
    <t xml:space="preserve">B504.00</t>
  </si>
  <si>
    <t xml:space="preserve">[X]Malignant neoplasm of mesothelial and soft tissue</t>
  </si>
  <si>
    <t xml:space="preserve">Byu5.00</t>
  </si>
  <si>
    <t xml:space="preserve">Chloroma</t>
  </si>
  <si>
    <t xml:space="preserve">B653000</t>
  </si>
  <si>
    <t xml:space="preserve">Malignant neoplasm of scalp</t>
  </si>
  <si>
    <t xml:space="preserve">B334000</t>
  </si>
  <si>
    <t xml:space="preserve">Monocytic leukaemia</t>
  </si>
  <si>
    <t xml:space="preserve">B66..00</t>
  </si>
  <si>
    <t xml:space="preserve">LEUKAEMIA EOSINOPHILIC</t>
  </si>
  <si>
    <t xml:space="preserve">2059E</t>
  </si>
  <si>
    <t xml:space="preserve">Sezary's disease of lymph nodes of inguinal region and leg</t>
  </si>
  <si>
    <t xml:space="preserve">B622500</t>
  </si>
  <si>
    <t xml:space="preserve">MALIGNANT NEOPLASM NECK</t>
  </si>
  <si>
    <t xml:space="preserve">1959AG</t>
  </si>
  <si>
    <t xml:space="preserve">Malignant neoplasm of other sites of bronchus or lung</t>
  </si>
  <si>
    <t xml:space="preserve">B22y.00</t>
  </si>
  <si>
    <t xml:space="preserve">RHABDOMYOSARCOMA</t>
  </si>
  <si>
    <t xml:space="preserve">1719RH</t>
  </si>
  <si>
    <t xml:space="preserve">MALIGNANT NEOPLASM UTERUS CERVIX</t>
  </si>
  <si>
    <t xml:space="preserve">180 A</t>
  </si>
  <si>
    <t xml:space="preserve">Phaeochromocytoma</t>
  </si>
  <si>
    <t xml:space="preserve">B540.11</t>
  </si>
  <si>
    <t xml:space="preserve">Malignant neoplasm of ovary</t>
  </si>
  <si>
    <t xml:space="preserve">B440.00</t>
  </si>
  <si>
    <t xml:space="preserve">MALIGNANT NEOPLASM LARGE BOWEL NONRECTAL</t>
  </si>
  <si>
    <t xml:space="preserve">1538AN</t>
  </si>
  <si>
    <t xml:space="preserve">[V]Personal history of reticulosarcoma</t>
  </si>
  <si>
    <t xml:space="preserve">ZV10714</t>
  </si>
  <si>
    <t xml:space="preserve">Malignant neoplasm of fibula</t>
  </si>
  <si>
    <t xml:space="preserve">B307100</t>
  </si>
  <si>
    <t xml:space="preserve">Hodgkin's sarcoma</t>
  </si>
  <si>
    <t xml:space="preserve">B612.00</t>
  </si>
  <si>
    <t xml:space="preserve">Hodgkin's, lymphocytic-histiocytic predominance NOS</t>
  </si>
  <si>
    <t xml:space="preserve">B613z00</t>
  </si>
  <si>
    <t xml:space="preserve">MALIGNANCY</t>
  </si>
  <si>
    <t xml:space="preserve">1991M</t>
  </si>
  <si>
    <t xml:space="preserve">LEUKAEMIA ACUTE</t>
  </si>
  <si>
    <t xml:space="preserve">Malignant neoplasm of other specified sites</t>
  </si>
  <si>
    <t xml:space="preserve">B55y.00</t>
  </si>
  <si>
    <t xml:space="preserve">Choriocarcinoma</t>
  </si>
  <si>
    <t xml:space="preserve">B420.00</t>
  </si>
  <si>
    <t xml:space="preserve">Malignant neoplasm of lower eyelid</t>
  </si>
  <si>
    <t xml:space="preserve">B331200</t>
  </si>
  <si>
    <t xml:space="preserve">MALIGNANT NEOPLASM UMBILICUS</t>
  </si>
  <si>
    <t xml:space="preserve">1736AM</t>
  </si>
  <si>
    <t xml:space="preserve">Unspec malig neop lymphoid/histiocytic of intrapelvic nodes</t>
  </si>
  <si>
    <t xml:space="preserve">B62z600</t>
  </si>
  <si>
    <t xml:space="preserve">MALIGNANT NEOPLASM CARDIA</t>
  </si>
  <si>
    <t xml:space="preserve">1510A</t>
  </si>
  <si>
    <t xml:space="preserve">Malignant neoplasm of vomer</t>
  </si>
  <si>
    <t xml:space="preserve">B300C00</t>
  </si>
  <si>
    <t xml:space="preserve">Malignant neoplasm of renal pelvis</t>
  </si>
  <si>
    <t xml:space="preserve">B4A1.00</t>
  </si>
  <si>
    <t xml:space="preserve">[X]Diffuse non-Hodgkin's lymphoma, unspecified</t>
  </si>
  <si>
    <t xml:space="preserve">ByuDC00</t>
  </si>
  <si>
    <t xml:space="preserve">Letterer-Siwe disease of intrapelvic lymph nodes</t>
  </si>
  <si>
    <t xml:space="preserve">B625600</t>
  </si>
  <si>
    <t xml:space="preserve">Carcinoma of other and unspecified sites</t>
  </si>
  <si>
    <t xml:space="preserve">B5...11</t>
  </si>
  <si>
    <t xml:space="preserve">Malignant neoplasm of cardia of stomach</t>
  </si>
  <si>
    <t xml:space="preserve">B110.00</t>
  </si>
  <si>
    <t xml:space="preserve">Malignant neoplasm of pelvis NOS</t>
  </si>
  <si>
    <t xml:space="preserve">B553z00</t>
  </si>
  <si>
    <t xml:space="preserve">Malignant neoplasm of hilus of lung</t>
  </si>
  <si>
    <t xml:space="preserve">B221100</t>
  </si>
  <si>
    <t xml:space="preserve">Malignant neoplasm of head, neck and face NOS</t>
  </si>
  <si>
    <t xml:space="preserve">B550z00</t>
  </si>
  <si>
    <t xml:space="preserve">Malignant neoplasm of brain stem NOS</t>
  </si>
  <si>
    <t xml:space="preserve">B517z00</t>
  </si>
  <si>
    <t xml:space="preserve">Malignant neoplasm of skin NOS</t>
  </si>
  <si>
    <t xml:space="preserve">B33z.00</t>
  </si>
  <si>
    <t xml:space="preserve">CARCINOMA TESTIS</t>
  </si>
  <si>
    <t xml:space="preserve">186 C</t>
  </si>
  <si>
    <t xml:space="preserve">LEUKAEMIA MYELOMONOCYTIC ACUTE</t>
  </si>
  <si>
    <t xml:space="preserve">2050MM</t>
  </si>
  <si>
    <t xml:space="preserve">[X]Oth spcf mal neoplsm/lymphoid,haematopoietic? tissue</t>
  </si>
  <si>
    <t xml:space="preserve">ByuDA00</t>
  </si>
  <si>
    <t xml:space="preserve">Malignant neoplasm of lymphatic and haemopoietic tissue</t>
  </si>
  <si>
    <t xml:space="preserve">B6...00</t>
  </si>
  <si>
    <t xml:space="preserve">Megakaryocytic leukaemia</t>
  </si>
  <si>
    <t xml:space="preserve">B672.00</t>
  </si>
  <si>
    <t xml:space="preserve">Other specified leukaemia</t>
  </si>
  <si>
    <t xml:space="preserve">B67..00</t>
  </si>
  <si>
    <t xml:space="preserve">Malignant neoplasm of cloacogenic zone</t>
  </si>
  <si>
    <t xml:space="preserve">B142000</t>
  </si>
  <si>
    <t xml:space="preserve">Malignant neoplasm of cerebral dura mater</t>
  </si>
  <si>
    <t xml:space="preserve">B521000</t>
  </si>
  <si>
    <t xml:space="preserve">[X]Malignant neoplasm of mediastinum, part unspecified</t>
  </si>
  <si>
    <t xml:space="preserve">Byu2500</t>
  </si>
  <si>
    <t xml:space="preserve">Malignant neoplasm of skin of knee</t>
  </si>
  <si>
    <t xml:space="preserve">B337200</t>
  </si>
  <si>
    <t xml:space="preserve">KAHLER'S DISEASE</t>
  </si>
  <si>
    <t xml:space="preserve">203 KA</t>
  </si>
  <si>
    <t xml:space="preserve">Hodgkin's sarcoma of lymph nodes of axilla and upper limb</t>
  </si>
  <si>
    <t xml:space="preserve">B612400</t>
  </si>
  <si>
    <t xml:space="preserve">Malignant neoplasm of supraglottis</t>
  </si>
  <si>
    <t xml:space="preserve">B211.00</t>
  </si>
  <si>
    <t xml:space="preserve">TONGUE CARCINOMA</t>
  </si>
  <si>
    <t xml:space="preserve">1419C</t>
  </si>
  <si>
    <t xml:space="preserve">Malignant neoplasm of skin of ankle</t>
  </si>
  <si>
    <t xml:space="preserve">B337500</t>
  </si>
  <si>
    <t xml:space="preserve">Malignant neoplasm of skin of forehead</t>
  </si>
  <si>
    <t xml:space="preserve">B333300</t>
  </si>
  <si>
    <t xml:space="preserve">Malignant neoplasm of pancreas NOS</t>
  </si>
  <si>
    <t xml:space="preserve">B17z.00</t>
  </si>
  <si>
    <t xml:space="preserve">Malignant neoplasm of peripheral nerve of abdomen</t>
  </si>
  <si>
    <t xml:space="preserve">B524400</t>
  </si>
  <si>
    <t xml:space="preserve">Malignant neoplasm of anterior 2/3 of tongue dorsal surface</t>
  </si>
  <si>
    <t xml:space="preserve">B011000</t>
  </si>
  <si>
    <t xml:space="preserve">Malignant neoplasm of extraocular muscle of orbit</t>
  </si>
  <si>
    <t xml:space="preserve">B501100</t>
  </si>
  <si>
    <t xml:space="preserve">Malignant neoplasm of anterior wall of nasopharynx NOS</t>
  </si>
  <si>
    <t xml:space="preserve">B073z00</t>
  </si>
  <si>
    <t xml:space="preserve">Malignant neoplasm of other specified site of oropharynx NOS</t>
  </si>
  <si>
    <t xml:space="preserve">B06yz00</t>
  </si>
  <si>
    <t xml:space="preserve">Aleukaemic lymphoid leukaemia</t>
  </si>
  <si>
    <t xml:space="preserve">B64y000</t>
  </si>
  <si>
    <t xml:space="preserve">Malignant neoplasm of palatoglossal arch</t>
  </si>
  <si>
    <t xml:space="preserve">B062200</t>
  </si>
  <si>
    <t xml:space="preserve">Malignant neoplasm of pelvis</t>
  </si>
  <si>
    <t xml:space="preserve">B553.00</t>
  </si>
  <si>
    <t xml:space="preserve">Malignant melanoma of ankle</t>
  </si>
  <si>
    <t xml:space="preserve">B327500</t>
  </si>
  <si>
    <t xml:space="preserve">Sezary's disease of unspecified site</t>
  </si>
  <si>
    <t xml:space="preserve">B622000</t>
  </si>
  <si>
    <t xml:space="preserve">LEUKAEMIA BLAST CELL</t>
  </si>
  <si>
    <t xml:space="preserve">2070BL</t>
  </si>
  <si>
    <t xml:space="preserve">Overlapping malignant melanoma of skin</t>
  </si>
  <si>
    <t xml:space="preserve">B32y000</t>
  </si>
  <si>
    <t xml:space="preserve">Malignant neoplasm of testis NOS</t>
  </si>
  <si>
    <t xml:space="preserve">B47z.00</t>
  </si>
  <si>
    <t xml:space="preserve">Malignant neoplasm of medulla oblongata</t>
  </si>
  <si>
    <t xml:space="preserve">B517100</t>
  </si>
  <si>
    <t xml:space="preserve">SOLITARY MYELOMA</t>
  </si>
  <si>
    <t xml:space="preserve">203 A</t>
  </si>
  <si>
    <t xml:space="preserve">Malignant neoplasm of skin of foot</t>
  </si>
  <si>
    <t xml:space="preserve">B337700</t>
  </si>
  <si>
    <t xml:space="preserve">NEOPLASM MALIGNANT LUNG</t>
  </si>
  <si>
    <t xml:space="preserve">1621A</t>
  </si>
  <si>
    <t xml:space="preserve">MASTOCYTOMA</t>
  </si>
  <si>
    <t xml:space="preserve">2070MA</t>
  </si>
  <si>
    <t xml:space="preserve">Malignant neoplasm of sclera</t>
  </si>
  <si>
    <t xml:space="preserve">B500300</t>
  </si>
  <si>
    <t xml:space="preserve">Malignant melanoma of skin NOS</t>
  </si>
  <si>
    <t xml:space="preserve">B32z.00</t>
  </si>
  <si>
    <t xml:space="preserve">Malig neop of kidney and other unspecified urinary organs</t>
  </si>
  <si>
    <t xml:space="preserve">B4A..00</t>
  </si>
  <si>
    <t xml:space="preserve">Hodgkin's mixed cellularity of intrapelvic lymph nodes</t>
  </si>
  <si>
    <t xml:space="preserve">B615600</t>
  </si>
  <si>
    <t xml:space="preserve">Malignant histiocytosis of lymph nodes head, face and neck</t>
  </si>
  <si>
    <t xml:space="preserve">B623100</t>
  </si>
  <si>
    <t xml:space="preserve">CARCINOMA SKIN</t>
  </si>
  <si>
    <t xml:space="preserve">1739C</t>
  </si>
  <si>
    <t xml:space="preserve">Malignant neoplasm of occipital lobe</t>
  </si>
  <si>
    <t xml:space="preserve">B514.00</t>
  </si>
  <si>
    <t xml:space="preserve">MALIGNANT NEOPLASM OESOPHAGUS</t>
  </si>
  <si>
    <t xml:space="preserve">150 A</t>
  </si>
  <si>
    <t xml:space="preserve">Malignant neoplasm of floor of cerebral ventricle</t>
  </si>
  <si>
    <t xml:space="preserve">B515100</t>
  </si>
  <si>
    <t xml:space="preserve">Malignant neoplasm of connective and soft tissue of perineum</t>
  </si>
  <si>
    <t xml:space="preserve">B315200</t>
  </si>
  <si>
    <t xml:space="preserve">[X]Mesothelioma of other sites</t>
  </si>
  <si>
    <t xml:space="preserve">Byu5000</t>
  </si>
  <si>
    <t xml:space="preserve">Malignant melanoma of perineum</t>
  </si>
  <si>
    <t xml:space="preserve">B325500</t>
  </si>
  <si>
    <t xml:space="preserve">RECTUM CARCINOMA</t>
  </si>
  <si>
    <t xml:space="preserve">1541C</t>
  </si>
  <si>
    <t xml:space="preserve">Malig neopl peripheral nerves and autonomic nervous system</t>
  </si>
  <si>
    <t xml:space="preserve">B524.00</t>
  </si>
  <si>
    <t xml:space="preserve">RETINOBLASTOMA</t>
  </si>
  <si>
    <t xml:space="preserve">190 B</t>
  </si>
  <si>
    <t xml:space="preserve">Malig neop of connective and soft tissue of pelvis NOS</t>
  </si>
  <si>
    <t xml:space="preserve">B315z00</t>
  </si>
  <si>
    <t xml:space="preserve">Malignant neoplasm of brain stem</t>
  </si>
  <si>
    <t xml:space="preserve">B517.00</t>
  </si>
  <si>
    <t xml:space="preserve">Malignant neoplasm of costo-vertebral joint</t>
  </si>
  <si>
    <t xml:space="preserve">B303400</t>
  </si>
  <si>
    <t xml:space="preserve">Malignant neoplasm of peripheral nerve,upp limb,incl should</t>
  </si>
  <si>
    <t xml:space="preserve">B524100</t>
  </si>
  <si>
    <t xml:space="preserve">NEOPLASM MALIGNANT GENITAL TRACT MALE</t>
  </si>
  <si>
    <t xml:space="preserve">1879A</t>
  </si>
  <si>
    <t xml:space="preserve">MYELOID LEUKAEMIA</t>
  </si>
  <si>
    <t xml:space="preserve">2059M</t>
  </si>
  <si>
    <t xml:space="preserve">Diffuse non-Hodgkin's small cleaved cell (diffuse) lymphoma</t>
  </si>
  <si>
    <t xml:space="preserve">B627400</t>
  </si>
  <si>
    <t xml:space="preserve">Malignant melanoma of other and unspecified parts of face</t>
  </si>
  <si>
    <t xml:space="preserve">B323.00</t>
  </si>
  <si>
    <t xml:space="preserve">PITUITARY MALIGNANT NEOPLASM</t>
  </si>
  <si>
    <t xml:space="preserve">1943A</t>
  </si>
  <si>
    <t xml:space="preserve">Malignant neoplasm of Gartner's duct</t>
  </si>
  <si>
    <t xml:space="preserve">B450000</t>
  </si>
  <si>
    <t xml:space="preserve">Malignant neoplasm of round ligament</t>
  </si>
  <si>
    <t xml:space="preserve">B444.00</t>
  </si>
  <si>
    <t xml:space="preserve">Malig neop of bone, connective tissue, skin and breast OS</t>
  </si>
  <si>
    <t xml:space="preserve">B3y..00</t>
  </si>
  <si>
    <t xml:space="preserve">Malignant neoplasm of bone and articular cartilage</t>
  </si>
  <si>
    <t xml:space="preserve">B30..00</t>
  </si>
  <si>
    <t xml:space="preserve">Malignant neoplasm of overlapping lesion of vulva</t>
  </si>
  <si>
    <t xml:space="preserve">B45y000</t>
  </si>
  <si>
    <t xml:space="preserve">Malignant neoplasm, overlapping lesion of pancreas</t>
  </si>
  <si>
    <t xml:space="preserve">B175.00</t>
  </si>
  <si>
    <t xml:space="preserve">CARCINOMA ANAL CANAL</t>
  </si>
  <si>
    <t xml:space="preserve">1542C</t>
  </si>
  <si>
    <t xml:space="preserve">Malignant neoplasm of Islets of Langerhans</t>
  </si>
  <si>
    <t xml:space="preserve">B174.00</t>
  </si>
  <si>
    <t xml:space="preserve">Malignant neoplasm of kidney or urinary organs NOS</t>
  </si>
  <si>
    <t xml:space="preserve">B4Az.00</t>
  </si>
  <si>
    <t xml:space="preserve">Malignant neoplasm of skin of axillary fold</t>
  </si>
  <si>
    <t xml:space="preserve">B335000</t>
  </si>
  <si>
    <t xml:space="preserve">Malignant neoplasm of retromolar area</t>
  </si>
  <si>
    <t xml:space="preserve">B056.00</t>
  </si>
  <si>
    <t xml:space="preserve">Malignant neoplasm of labia minora</t>
  </si>
  <si>
    <t xml:space="preserve">B452.00</t>
  </si>
  <si>
    <t xml:space="preserve">Malignant neoplasm of gum</t>
  </si>
  <si>
    <t xml:space="preserve">B03..00</t>
  </si>
  <si>
    <t xml:space="preserve">Malignant neoplasm of the pouch of Douglas</t>
  </si>
  <si>
    <t xml:space="preserve">B18y600</t>
  </si>
  <si>
    <t xml:space="preserve">Diffuse non-Hodgkin's immunoblastic (diffuse) lymphoma</t>
  </si>
  <si>
    <t xml:space="preserve">B627600</t>
  </si>
  <si>
    <t xml:space="preserve">MALIGNANT NEOPLASM GUM</t>
  </si>
  <si>
    <t xml:space="preserve">1439A</t>
  </si>
  <si>
    <t xml:space="preserve">MALIGNANT NEOPLASM SPINE</t>
  </si>
  <si>
    <t xml:space="preserve">1702P</t>
  </si>
  <si>
    <t xml:space="preserve">[V]Personal history other lymphatic/haematopoietic neoplasm</t>
  </si>
  <si>
    <t xml:space="preserve">ZV10700</t>
  </si>
  <si>
    <t xml:space="preserve">Malignant neoplasm of metacarpal bones</t>
  </si>
  <si>
    <t xml:space="preserve">B305.12</t>
  </si>
  <si>
    <t xml:space="preserve">Malignant neoplasm of skin of fore-arm</t>
  </si>
  <si>
    <t xml:space="preserve">B336200</t>
  </si>
  <si>
    <t xml:space="preserve">Hodgkin's granuloma NOS</t>
  </si>
  <si>
    <t xml:space="preserve">B611z00</t>
  </si>
  <si>
    <t xml:space="preserve">[V]Personal history of malignant neoplasm of tongue</t>
  </si>
  <si>
    <t xml:space="preserve">ZV10y16</t>
  </si>
  <si>
    <t xml:space="preserve">Malignant neoplasms of lymphoid and histiocytic tissue NOS</t>
  </si>
  <si>
    <t xml:space="preserve">B62z.00</t>
  </si>
  <si>
    <t xml:space="preserve">MYELOMA MULTIPLE</t>
  </si>
  <si>
    <t xml:space="preserve">Malignant neoplasm of rectosigmoid junction</t>
  </si>
  <si>
    <t xml:space="preserve">B140.00</t>
  </si>
  <si>
    <t xml:space="preserve">Chronic leukaemia NOS</t>
  </si>
  <si>
    <t xml:space="preserve">B681.00</t>
  </si>
  <si>
    <t xml:space="preserve">ADENOCARCINOMA SIGMOID COLON</t>
  </si>
  <si>
    <t xml:space="preserve">1533AD</t>
  </si>
  <si>
    <t xml:space="preserve">[V]Personal history of malignant neoplasm of anus</t>
  </si>
  <si>
    <t xml:space="preserve">ZV10011</t>
  </si>
  <si>
    <t xml:space="preserve">Malignant neoplasm of central part of female breast</t>
  </si>
  <si>
    <t xml:space="preserve">B341.00</t>
  </si>
  <si>
    <t xml:space="preserve">Malignant neoplasm of other sites lip, oral cavity, pharynx</t>
  </si>
  <si>
    <t xml:space="preserve">B0zy.00</t>
  </si>
  <si>
    <t xml:space="preserve">Malignant neoplasm of bones of skull and face NOS</t>
  </si>
  <si>
    <t xml:space="preserve">B300z00</t>
  </si>
  <si>
    <t xml:space="preserve">MALIGNANT NEOPLASM LIVER PRIMARY</t>
  </si>
  <si>
    <t xml:space="preserve">1550AP</t>
  </si>
  <si>
    <t xml:space="preserve">Malignant neoplasm of isthmus of uterine body NOS</t>
  </si>
  <si>
    <t xml:space="preserve">B431z00</t>
  </si>
  <si>
    <t xml:space="preserve">Malignant neoplasm of tonsillar fossa NOS</t>
  </si>
  <si>
    <t xml:space="preserve">B062z00</t>
  </si>
  <si>
    <t xml:space="preserve">Malignant neoplasm of lip unspecified, buccal aspect</t>
  </si>
  <si>
    <t xml:space="preserve">B004000</t>
  </si>
  <si>
    <t xml:space="preserve">CARCINOMA RENAL PELVIS</t>
  </si>
  <si>
    <t xml:space="preserve">1891C</t>
  </si>
  <si>
    <t xml:space="preserve">Malignant neoplasm of ureter</t>
  </si>
  <si>
    <t xml:space="preserve">B4A2.00</t>
  </si>
  <si>
    <t xml:space="preserve">Malig neop connective and soft tissue head, face, neck NOS</t>
  </si>
  <si>
    <t xml:space="preserve">B310z00</t>
  </si>
  <si>
    <t xml:space="preserve">Malignant neoplasm of lower lip, frenulum</t>
  </si>
  <si>
    <t xml:space="preserve">B003100</t>
  </si>
  <si>
    <t xml:space="preserve">Malignant neoplasm of middle lobe of lung</t>
  </si>
  <si>
    <t xml:space="preserve">B223100</t>
  </si>
  <si>
    <t xml:space="preserve">Overlapping malign lesion of retroperitoneum and peritoneum</t>
  </si>
  <si>
    <t xml:space="preserve">B182.00</t>
  </si>
  <si>
    <t xml:space="preserve">Malignant neoplasm of carpal bone - capitate</t>
  </si>
  <si>
    <t xml:space="preserve">B305600</t>
  </si>
  <si>
    <t xml:space="preserve">ADENOCARCINOMA ASCENDING COLON</t>
  </si>
  <si>
    <t xml:space="preserve">1530AD</t>
  </si>
  <si>
    <t xml:space="preserve">MALIGNANT NEOPLASM MASTOID</t>
  </si>
  <si>
    <t xml:space="preserve">1601AM</t>
  </si>
  <si>
    <t xml:space="preserve">Chronic myeloid leukaemia NOS</t>
  </si>
  <si>
    <t xml:space="preserve">B651z00</t>
  </si>
  <si>
    <t xml:space="preserve">Malignant neoplasm of lower lip, oral aspect</t>
  </si>
  <si>
    <t xml:space="preserve">B003300</t>
  </si>
  <si>
    <t xml:space="preserve">Malignant neoplasm of upper lip, mucosa</t>
  </si>
  <si>
    <t xml:space="preserve">B002200</t>
  </si>
  <si>
    <t xml:space="preserve">Malignant neoplasm of faucial tonsil</t>
  </si>
  <si>
    <t xml:space="preserve">B060000</t>
  </si>
  <si>
    <t xml:space="preserve">Malignant neoplasm of cerebral meninges</t>
  </si>
  <si>
    <t xml:space="preserve">B521.00</t>
  </si>
  <si>
    <t xml:space="preserve">Malignant neoplasm of vermilion border of lip unspecified</t>
  </si>
  <si>
    <t xml:space="preserve">B00z.00</t>
  </si>
  <si>
    <t xml:space="preserve">Malignant neoplasm of isthmus of uterine body</t>
  </si>
  <si>
    <t xml:space="preserve">B431.00</t>
  </si>
  <si>
    <t xml:space="preserve">ZV10012</t>
  </si>
  <si>
    <t xml:space="preserve">[X]Malignant neoplasms/independent(primary)multiple sites</t>
  </si>
  <si>
    <t xml:space="preserve">ByuE000</t>
  </si>
  <si>
    <t xml:space="preserve">Malignant neoplasm of ectopic testis</t>
  </si>
  <si>
    <t xml:space="preserve">B470000</t>
  </si>
  <si>
    <t xml:space="preserve">SARCOMA LIVER PRIMARY</t>
  </si>
  <si>
    <t xml:space="preserve">1550BP</t>
  </si>
  <si>
    <t xml:space="preserve">Malignant neoplasm of radius</t>
  </si>
  <si>
    <t xml:space="preserve">B304300</t>
  </si>
  <si>
    <t xml:space="preserve">Malignant neoplasm of anterior wall of stomach NEC</t>
  </si>
  <si>
    <t xml:space="preserve">B11y000</t>
  </si>
  <si>
    <t xml:space="preserve">Reticulosarcoma of lymph nodes of axilla and upper limb</t>
  </si>
  <si>
    <t xml:space="preserve">B600400</t>
  </si>
  <si>
    <t xml:space="preserve">Malignant neoplasm, overlapping lesion of stomach</t>
  </si>
  <si>
    <t xml:space="preserve">B117.00</t>
  </si>
  <si>
    <t xml:space="preserve">Malignant neoplasm of first metacarpal bone</t>
  </si>
  <si>
    <t xml:space="preserve">B305800</t>
  </si>
  <si>
    <t xml:space="preserve">Hodgkin's granuloma of unspecified site</t>
  </si>
  <si>
    <t xml:space="preserve">B611000</t>
  </si>
  <si>
    <t xml:space="preserve">Malignant neoplasm of subglottis</t>
  </si>
  <si>
    <t xml:space="preserve">B212.00</t>
  </si>
  <si>
    <t xml:space="preserve">Malignant neoplasm of cervical oesophagus</t>
  </si>
  <si>
    <t xml:space="preserve">B100.00</t>
  </si>
  <si>
    <t xml:space="preserve">Malignant lymphoma NOS of lymph nodes of axilla and arm</t>
  </si>
  <si>
    <t xml:space="preserve">B62y400</t>
  </si>
  <si>
    <t xml:space="preserve">Malignant neoplasm of cornu of corpus uteri</t>
  </si>
  <si>
    <t xml:space="preserve">B430000</t>
  </si>
  <si>
    <t xml:space="preserve">Malignant neoplasm of nasolacrimal duct</t>
  </si>
  <si>
    <t xml:space="preserve">B507100</t>
  </si>
  <si>
    <t xml:space="preserve">Hodgkin's sarcoma of lymph nodes of inguinal region and leg</t>
  </si>
  <si>
    <t xml:space="preserve">B612500</t>
  </si>
  <si>
    <t xml:space="preserve">B61zz00</t>
  </si>
  <si>
    <t xml:space="preserve">SARCOMA GRANULOCYTIC</t>
  </si>
  <si>
    <t xml:space="preserve">2022GR</t>
  </si>
  <si>
    <t xml:space="preserve">Malignant neoplasm of clavicle</t>
  </si>
  <si>
    <t xml:space="preserve">B303200</t>
  </si>
  <si>
    <t xml:space="preserve">Lymphosarcoma of spleen</t>
  </si>
  <si>
    <t xml:space="preserve">B601700</t>
  </si>
  <si>
    <t xml:space="preserve">Monocytic leukaemia NOS</t>
  </si>
  <si>
    <t xml:space="preserve">B66z.00</t>
  </si>
  <si>
    <t xml:space="preserve">Malignant neoplasm of retroperitoneum</t>
  </si>
  <si>
    <t xml:space="preserve">B180.00</t>
  </si>
  <si>
    <t xml:space="preserve">Reticulosarcoma or lymphosarcoma NOS</t>
  </si>
  <si>
    <t xml:space="preserve">B60z.00</t>
  </si>
  <si>
    <t xml:space="preserve">Malignant neoplasm of eye NOS</t>
  </si>
  <si>
    <t xml:space="preserve">B50z.00</t>
  </si>
  <si>
    <t xml:space="preserve">Nodular lymphoma of lymph nodes of inguinal region and leg</t>
  </si>
  <si>
    <t xml:space="preserve">B620500</t>
  </si>
  <si>
    <t xml:space="preserve">NODULAR RENAL BLASTOMA</t>
  </si>
  <si>
    <t xml:space="preserve">1890NR</t>
  </si>
  <si>
    <t xml:space="preserve">Reticulosarcoma</t>
  </si>
  <si>
    <t xml:space="preserve">B600.00</t>
  </si>
  <si>
    <t xml:space="preserve">Malignant neoplasm of cerebellum</t>
  </si>
  <si>
    <t xml:space="preserve">B516.00</t>
  </si>
  <si>
    <t xml:space="preserve">Malignant neoplasm of spinal meninges</t>
  </si>
  <si>
    <t xml:space="preserve">B523.00</t>
  </si>
  <si>
    <t xml:space="preserve">Malignant neoplasm of lower lip, vermilion border NOS</t>
  </si>
  <si>
    <t xml:space="preserve">B001z00</t>
  </si>
  <si>
    <t xml:space="preserve">[X]Other specified carcinomas of liver</t>
  </si>
  <si>
    <t xml:space="preserve">Byu1100</t>
  </si>
  <si>
    <t xml:space="preserve">Carcinoma of digestive organs and peritoneum</t>
  </si>
  <si>
    <t xml:space="preserve">B1...11</t>
  </si>
  <si>
    <t xml:space="preserve">Malig neopl, overlap lesion brain &amp; other part of CNS</t>
  </si>
  <si>
    <t xml:space="preserve">B52W.00</t>
  </si>
  <si>
    <t xml:space="preserve">Hodgkin's lymphocytic depletion lymph nodes multiple sites</t>
  </si>
  <si>
    <t xml:space="preserve">B616800</t>
  </si>
  <si>
    <t xml:space="preserve">LYMPHOMA, NON HODGKINS</t>
  </si>
  <si>
    <t xml:space="preserve">2029CH</t>
  </si>
  <si>
    <t xml:space="preserve">THYMUS MALIGNANT NEOPLASM</t>
  </si>
  <si>
    <t xml:space="preserve">1942A</t>
  </si>
  <si>
    <t xml:space="preserve">Malignant neoplasm, overlapping lesion of bladder</t>
  </si>
  <si>
    <t xml:space="preserve">B49y000</t>
  </si>
  <si>
    <t xml:space="preserve">Malignant neoplasm of posterior wall of oropharynx</t>
  </si>
  <si>
    <t xml:space="preserve">B067.00</t>
  </si>
  <si>
    <t xml:space="preserve">Mycosis fungoides NOS</t>
  </si>
  <si>
    <t xml:space="preserve">B621z00</t>
  </si>
  <si>
    <t xml:space="preserve">MALIGNANT NEOPLASM EYELID</t>
  </si>
  <si>
    <t xml:space="preserve">1731AL</t>
  </si>
  <si>
    <t xml:space="preserve">Leukaemic reticuloend of lymph nodes of axilla and arm</t>
  </si>
  <si>
    <t xml:space="preserve">B624400</t>
  </si>
  <si>
    <t xml:space="preserve">Malignant neoplasm of genitourinary organ OS</t>
  </si>
  <si>
    <t xml:space="preserve">B4y..00</t>
  </si>
  <si>
    <t xml:space="preserve">MESOBLASTIC NEPHROMA</t>
  </si>
  <si>
    <t xml:space="preserve">1890MB</t>
  </si>
  <si>
    <t xml:space="preserve">Myeloid leukaemia NOS</t>
  </si>
  <si>
    <t xml:space="preserve">B65z.00</t>
  </si>
  <si>
    <t xml:space="preserve">Malignant neoplasm of cardio-oesophageal junction of stomach</t>
  </si>
  <si>
    <t xml:space="preserve">B110100</t>
  </si>
  <si>
    <t xml:space="preserve">Malignant neoplasm of vertebral column</t>
  </si>
  <si>
    <t xml:space="preserve">B302.00</t>
  </si>
  <si>
    <t xml:space="preserve">MALIGNANT CHOLANGIOMA</t>
  </si>
  <si>
    <t xml:space="preserve">1551A</t>
  </si>
  <si>
    <t xml:space="preserve">POLYCYTHAEMIA RUBRA VERA</t>
  </si>
  <si>
    <t xml:space="preserve">208 RV</t>
  </si>
  <si>
    <t xml:space="preserve">Malignant neoplasm of midline of tongue</t>
  </si>
  <si>
    <t xml:space="preserve">B011100</t>
  </si>
  <si>
    <t xml:space="preserve">Malignant neoplasm of scalp or skin of neck NOS</t>
  </si>
  <si>
    <t xml:space="preserve">B334z00</t>
  </si>
  <si>
    <t xml:space="preserve">Malignant neoplasm of dorsal surface of tongue</t>
  </si>
  <si>
    <t xml:space="preserve">B011.00</t>
  </si>
  <si>
    <t xml:space="preserve">Adult T-cell leukaemia</t>
  </si>
  <si>
    <t xml:space="preserve">B64y200</t>
  </si>
  <si>
    <t xml:space="preserve">[X]Other specified types of non-Hodgkin's lymphoma</t>
  </si>
  <si>
    <t xml:space="preserve">ByuD300</t>
  </si>
  <si>
    <t xml:space="preserve">MALIGNANT NEOPLASM HEEL</t>
  </si>
  <si>
    <t xml:space="preserve">1959DF</t>
  </si>
  <si>
    <t xml:space="preserve">Malignant neoplasm of skin of toe</t>
  </si>
  <si>
    <t xml:space="preserve">B337800</t>
  </si>
  <si>
    <t xml:space="preserve">Hodgkin's paragranuloma of lymph nodes of multiple sites</t>
  </si>
  <si>
    <t xml:space="preserve">B610800</t>
  </si>
  <si>
    <t xml:space="preserve">MYELOCYTIC LEUKAEMIA</t>
  </si>
  <si>
    <t xml:space="preserve">2059MC</t>
  </si>
  <si>
    <t xml:space="preserve">Malignant neoplasm of other specified pleura</t>
  </si>
  <si>
    <t xml:space="preserve">B23y.00</t>
  </si>
  <si>
    <t xml:space="preserve">Malignant neoplasm of axillary tail of female breast</t>
  </si>
  <si>
    <t xml:space="preserve">B346.00</t>
  </si>
  <si>
    <t xml:space="preserve">Malignant neoplasm of pancreas</t>
  </si>
  <si>
    <t xml:space="preserve">B17..00</t>
  </si>
  <si>
    <t xml:space="preserve">Malignant neoplasm, overlapping lesion of digestive system</t>
  </si>
  <si>
    <t xml:space="preserve">B1z2.00</t>
  </si>
  <si>
    <t xml:space="preserve">CARCINOMA ISLETS OF  LANGERHANS</t>
  </si>
  <si>
    <t xml:space="preserve">1579CL</t>
  </si>
  <si>
    <t xml:space="preserve">Malignant neoplasm of vallecula</t>
  </si>
  <si>
    <t xml:space="preserve">B063.00</t>
  </si>
  <si>
    <t xml:space="preserve">Malignant histiocytosis of intra-abdominal lymph nodes</t>
  </si>
  <si>
    <t xml:space="preserve">B623300</t>
  </si>
  <si>
    <t xml:space="preserve">Malignant neoplasm of diaphragm</t>
  </si>
  <si>
    <t xml:space="preserve">B313100</t>
  </si>
  <si>
    <t xml:space="preserve">Malignant neoplasm of xiphoid process</t>
  </si>
  <si>
    <t xml:space="preserve">B303500</t>
  </si>
  <si>
    <t xml:space="preserve">SARCOMA SPERMATIC CORD</t>
  </si>
  <si>
    <t xml:space="preserve">Lymphoid leukaemia</t>
  </si>
  <si>
    <t xml:space="preserve">B64..00</t>
  </si>
  <si>
    <t xml:space="preserve">Hepatoblastoma of liver</t>
  </si>
  <si>
    <t xml:space="preserve">B150100</t>
  </si>
  <si>
    <t xml:space="preserve">Malignant neoplasm of urinary bladder NOS</t>
  </si>
  <si>
    <t xml:space="preserve">B49z.00</t>
  </si>
  <si>
    <t xml:space="preserve">Malignant neoplasm of penis and other male genital organs</t>
  </si>
  <si>
    <t xml:space="preserve">B48..00</t>
  </si>
  <si>
    <t xml:space="preserve">Subacute leukaemia NOS</t>
  </si>
  <si>
    <t xml:space="preserve">B682.00</t>
  </si>
  <si>
    <t xml:space="preserve">Malignant neoplasm of vaginal vault</t>
  </si>
  <si>
    <t xml:space="preserve">B450100</t>
  </si>
  <si>
    <t xml:space="preserve">Burkitt's lymphoma of lymph nodes of multiple sites</t>
  </si>
  <si>
    <t xml:space="preserve">B602800</t>
  </si>
  <si>
    <t xml:space="preserve">Nodular lymphoma of lymph nodes of axilla and upper limb</t>
  </si>
  <si>
    <t xml:space="preserve">B620400</t>
  </si>
  <si>
    <t xml:space="preserve">Malignant neoplasm of lumbar vertebra</t>
  </si>
  <si>
    <t xml:space="preserve">B302200</t>
  </si>
  <si>
    <t xml:space="preserve">Malignant lymphoma NOS of unspecified site</t>
  </si>
  <si>
    <t xml:space="preserve">B62y000</t>
  </si>
  <si>
    <t xml:space="preserve">Malignant neoplasm, overlapping lesion of breast</t>
  </si>
  <si>
    <t xml:space="preserve">B347.00</t>
  </si>
  <si>
    <t xml:space="preserve">MALIGNANT NEOPLASM BOWEL</t>
  </si>
  <si>
    <t xml:space="preserve">1539A</t>
  </si>
  <si>
    <t xml:space="preserve">Malignant neoplasm of bronchus or lung NOS</t>
  </si>
  <si>
    <t xml:space="preserve">B22z.00</t>
  </si>
  <si>
    <t xml:space="preserve">LYMPHOMA LEUKAEMIC</t>
  </si>
  <si>
    <t xml:space="preserve">2022LK</t>
  </si>
  <si>
    <t xml:space="preserve">Letterer-Siwe disease of unspecified sites</t>
  </si>
  <si>
    <t xml:space="preserve">B625000</t>
  </si>
  <si>
    <t xml:space="preserve">Malignant melanoma of forehead</t>
  </si>
  <si>
    <t xml:space="preserve">B323300</t>
  </si>
  <si>
    <t xml:space="preserve">THYROID MALIGNANT NEOPLASM</t>
  </si>
  <si>
    <t xml:space="preserve">193 A</t>
  </si>
  <si>
    <t xml:space="preserve">LEUKAEMIA MYELOCYTIC CHRONIC</t>
  </si>
  <si>
    <t xml:space="preserve">2051MC</t>
  </si>
  <si>
    <t xml:space="preserve">Malignant neoplasm of palatine tonsil</t>
  </si>
  <si>
    <t xml:space="preserve">B060100</t>
  </si>
  <si>
    <t xml:space="preserve">ADENOCARCINOMA STOMACH</t>
  </si>
  <si>
    <t xml:space="preserve">1519DA</t>
  </si>
  <si>
    <t xml:space="preserve">Malignant neoplasm of middle lobe bronchus</t>
  </si>
  <si>
    <t xml:space="preserve">B223000</t>
  </si>
  <si>
    <t xml:space="preserve">LEUKAEMIA PLASMA CELL</t>
  </si>
  <si>
    <t xml:space="preserve">2079PC</t>
  </si>
  <si>
    <t xml:space="preserve">Seminoma of descended testis</t>
  </si>
  <si>
    <t xml:space="preserve">B471000</t>
  </si>
  <si>
    <t xml:space="preserve">Hodgkin's mixed cellularity of lymph nodes of multiple sites</t>
  </si>
  <si>
    <t xml:space="preserve">B615800</t>
  </si>
  <si>
    <t xml:space="preserve">TRANSITIONAL CELL CARCINOMA BLADDER</t>
  </si>
  <si>
    <t xml:space="preserve">188 TC</t>
  </si>
  <si>
    <t xml:space="preserve">Malignant neoplasm of other specified sites of pancreas</t>
  </si>
  <si>
    <t xml:space="preserve">B17y.00</t>
  </si>
  <si>
    <t xml:space="preserve">Malignant neoplasm of laryngeal cartilage</t>
  </si>
  <si>
    <t xml:space="preserve">B213.00</t>
  </si>
  <si>
    <t xml:space="preserve">Malignant neoplasm of palatopharyngeal arch</t>
  </si>
  <si>
    <t xml:space="preserve">B062300</t>
  </si>
  <si>
    <t xml:space="preserve">Leukaemia NOS</t>
  </si>
  <si>
    <t xml:space="preserve">B68z.00</t>
  </si>
  <si>
    <t xml:space="preserve">Hodgkin's paragranuloma of lymph nodes of axilla and arm</t>
  </si>
  <si>
    <t xml:space="preserve">B610400</t>
  </si>
  <si>
    <t xml:space="preserve">Malignant neoplasm of mesocolon</t>
  </si>
  <si>
    <t xml:space="preserve">B18y000</t>
  </si>
  <si>
    <t xml:space="preserve">Hodgkin's disease NOS of intra-abdominal lymph nodes</t>
  </si>
  <si>
    <t xml:space="preserve">B61z300</t>
  </si>
  <si>
    <t xml:space="preserve">[V]Personal history of lymphosarcoma</t>
  </si>
  <si>
    <t xml:space="preserve">ZV10712</t>
  </si>
  <si>
    <t xml:space="preserve">Malignant neoplasm of upper lip, oral aspect</t>
  </si>
  <si>
    <t xml:space="preserve">B002300</t>
  </si>
  <si>
    <t xml:space="preserve">Malignant neoplasm other spec digestive tract and peritoneum</t>
  </si>
  <si>
    <t xml:space="preserve">B1zy.00</t>
  </si>
  <si>
    <t xml:space="preserve">Malignant neoplasm of broad ligament</t>
  </si>
  <si>
    <t xml:space="preserve">B442.00</t>
  </si>
  <si>
    <t xml:space="preserve">Malignant neoplasm, overlapping lesion of floor of mouth</t>
  </si>
  <si>
    <t xml:space="preserve">B042.00</t>
  </si>
  <si>
    <t xml:space="preserve">[X]Malignant neoplasm of digestive organs</t>
  </si>
  <si>
    <t xml:space="preserve">Byu1.00</t>
  </si>
  <si>
    <t xml:space="preserve">PAROTID MALIGNANT NEOPLASM</t>
  </si>
  <si>
    <t xml:space="preserve">1420A</t>
  </si>
  <si>
    <t xml:space="preserve">SARCOMA DUODENUM</t>
  </si>
  <si>
    <t xml:space="preserve">1520B</t>
  </si>
  <si>
    <t xml:space="preserve">Malignant neoplasm of small intestine NOS</t>
  </si>
  <si>
    <t xml:space="preserve">B12z.00</t>
  </si>
  <si>
    <t xml:space="preserve">Malignant neoplasm of larynx NOS</t>
  </si>
  <si>
    <t xml:space="preserve">B21z.00</t>
  </si>
  <si>
    <t xml:space="preserve">ADENOCARCINOMA BREAST ULCERATION</t>
  </si>
  <si>
    <t xml:space="preserve">174 DL</t>
  </si>
  <si>
    <t xml:space="preserve">Malignant neoplasm of cerebral peduncle</t>
  </si>
  <si>
    <t xml:space="preserve">B517000</t>
  </si>
  <si>
    <t xml:space="preserve">ADENOCARCINOMA KIDNEY</t>
  </si>
  <si>
    <t xml:space="preserve">1890AD</t>
  </si>
  <si>
    <t xml:space="preserve">Malignant neoplasm of hypopharynx</t>
  </si>
  <si>
    <t xml:space="preserve">B08..00</t>
  </si>
  <si>
    <t xml:space="preserve">Malignant neoplasm of pyloric canal of stomach</t>
  </si>
  <si>
    <t xml:space="preserve">B111100</t>
  </si>
  <si>
    <t xml:space="preserve">Malignant neoplasm, overlap lesion connective &amp; soft tissue</t>
  </si>
  <si>
    <t xml:space="preserve">B317.00</t>
  </si>
  <si>
    <t xml:space="preserve">Malignant neoplasm of colon NOS</t>
  </si>
  <si>
    <t xml:space="preserve">B13z.00</t>
  </si>
  <si>
    <t xml:space="preserve">Malignant neoplasm of oesophagus</t>
  </si>
  <si>
    <t xml:space="preserve">B10..00</t>
  </si>
  <si>
    <t xml:space="preserve">Malignant neoplasm of mandible</t>
  </si>
  <si>
    <t xml:space="preserve">B301.00</t>
  </si>
  <si>
    <t xml:space="preserve">Malignant neoplasm of skin of groin</t>
  </si>
  <si>
    <t xml:space="preserve">B335500</t>
  </si>
  <si>
    <t xml:space="preserve">Malignant neoplasm of ischium</t>
  </si>
  <si>
    <t xml:space="preserve">B306100</t>
  </si>
  <si>
    <t xml:space="preserve">Malignant neoplasm of skin of scapular region</t>
  </si>
  <si>
    <t xml:space="preserve">B335A00</t>
  </si>
  <si>
    <t xml:space="preserve">Malignant melanoma of chest wall</t>
  </si>
  <si>
    <t xml:space="preserve">B325800</t>
  </si>
  <si>
    <t xml:space="preserve">Malignant melanoma of toe</t>
  </si>
  <si>
    <t xml:space="preserve">B327800</t>
  </si>
  <si>
    <t xml:space="preserve">MALIGNANT NEOPLASM ANAL CANAL</t>
  </si>
  <si>
    <t xml:space="preserve">1542A</t>
  </si>
  <si>
    <t xml:space="preserve">Malignant histiocytosis of intrapelvic lymph nodes</t>
  </si>
  <si>
    <t xml:space="preserve">B623600</t>
  </si>
  <si>
    <t xml:space="preserve">[X]Malignant neoplasm of skin, unspecified</t>
  </si>
  <si>
    <t xml:space="preserve">Byu4300</t>
  </si>
  <si>
    <t xml:space="preserve">[V]Personal history of malignant neoplasm of eye</t>
  </si>
  <si>
    <t xml:space="preserve">ZV10y13</t>
  </si>
  <si>
    <t xml:space="preserve">Malignant neoplasm of humerus</t>
  </si>
  <si>
    <t xml:space="preserve">B304200</t>
  </si>
  <si>
    <t xml:space="preserve">Malignant neoplasm of floor of mouth NOS</t>
  </si>
  <si>
    <t xml:space="preserve">B04z.00</t>
  </si>
  <si>
    <t xml:space="preserve">[V]Personal history of malignant neoplasm of bronchus</t>
  </si>
  <si>
    <t xml:space="preserve">ZV10111</t>
  </si>
  <si>
    <t xml:space="preserve">Malignant neoplasm of neck NOS</t>
  </si>
  <si>
    <t xml:space="preserve">B550400</t>
  </si>
  <si>
    <t xml:space="preserve">Malignant neoplasm of axilla NOS</t>
  </si>
  <si>
    <t xml:space="preserve">B551000</t>
  </si>
  <si>
    <t xml:space="preserve">Di Guglielmo's disease</t>
  </si>
  <si>
    <t xml:space="preserve">B670.11</t>
  </si>
  <si>
    <t xml:space="preserve">Nodular lymphoma (Brill - Symmers disease)</t>
  </si>
  <si>
    <t xml:space="preserve">B620.00</t>
  </si>
  <si>
    <t xml:space="preserve">Hodgkin's disease NOS of intrapelvic lymph nodes</t>
  </si>
  <si>
    <t xml:space="preserve">B61z600</t>
  </si>
  <si>
    <t xml:space="preserve">Monoblastic leukaemia</t>
  </si>
  <si>
    <t xml:space="preserve">B66..12</t>
  </si>
  <si>
    <t xml:space="preserve">Subacute myeloid leukaemia</t>
  </si>
  <si>
    <t xml:space="preserve">B652.00</t>
  </si>
  <si>
    <t xml:space="preserve">Other immunoproliferative neoplasms</t>
  </si>
  <si>
    <t xml:space="preserve">B63y.00</t>
  </si>
  <si>
    <t xml:space="preserve">Malignant plasma cell neoplasm, extramedullary plasmacytoma</t>
  </si>
  <si>
    <t xml:space="preserve">B630000</t>
  </si>
  <si>
    <t xml:space="preserve">Malignant neoplasm of stomach NOS</t>
  </si>
  <si>
    <t xml:space="preserve">B11z.00</t>
  </si>
  <si>
    <t xml:space="preserve">Malignant neoplasm of penis and other male genital organ NOS</t>
  </si>
  <si>
    <t xml:space="preserve">B48z.00</t>
  </si>
  <si>
    <t xml:space="preserve">Malignant neoplasm of adrenal gland</t>
  </si>
  <si>
    <t xml:space="preserve">B540.00</t>
  </si>
  <si>
    <t xml:space="preserve">Malig neop of connective and soft tissue thigh and upper leg</t>
  </si>
  <si>
    <t xml:space="preserve">B312100</t>
  </si>
  <si>
    <t xml:space="preserve">Mast cell malignancy of lymph nodes of head, face and neck</t>
  </si>
  <si>
    <t xml:space="preserve">B626100</t>
  </si>
  <si>
    <t xml:space="preserve">COLON CARCINOMA</t>
  </si>
  <si>
    <t xml:space="preserve">1538C</t>
  </si>
  <si>
    <t xml:space="preserve">Malignant neoplasm of phalanges of hand</t>
  </si>
  <si>
    <t xml:space="preserve">B305D00</t>
  </si>
  <si>
    <t xml:space="preserve">Malignant neoplasm of middle lobe, bronchus or lung NOS</t>
  </si>
  <si>
    <t xml:space="preserve">B223z00</t>
  </si>
  <si>
    <t xml:space="preserve">MUCINOUS CYSTADENOCARCINOMA OVARY</t>
  </si>
  <si>
    <t xml:space="preserve">1830MC</t>
  </si>
  <si>
    <t xml:space="preserve">Malignant histiocytosis of spleen</t>
  </si>
  <si>
    <t xml:space="preserve">B623700</t>
  </si>
  <si>
    <t xml:space="preserve">MALIGNANT NEOPLASM FOOT</t>
  </si>
  <si>
    <t xml:space="preserve">1959DE</t>
  </si>
  <si>
    <t xml:space="preserve">MALIGNANT GANGLIONEUROMA</t>
  </si>
  <si>
    <t xml:space="preserve">1925GN</t>
  </si>
  <si>
    <t xml:space="preserve">Carcinoma of lip, oral cavity and pharynx</t>
  </si>
  <si>
    <t xml:space="preserve">B0...11</t>
  </si>
  <si>
    <t xml:space="preserve">ACANTHOAMELOBLASTOMA</t>
  </si>
  <si>
    <t xml:space="preserve">2104CM</t>
  </si>
  <si>
    <t xml:space="preserve">ADENOCARCINOMA BREAST</t>
  </si>
  <si>
    <t xml:space="preserve">174 DC</t>
  </si>
  <si>
    <t xml:space="preserve">DI GUGLIELMO'S DISEASE</t>
  </si>
  <si>
    <t xml:space="preserve">2072DG</t>
  </si>
  <si>
    <t xml:space="preserve">Malignant neoplasm of upper lobe bronchus</t>
  </si>
  <si>
    <t xml:space="preserve">B222000</t>
  </si>
  <si>
    <t xml:space="preserve">Malignant melanoma of lower limb or hip NOS</t>
  </si>
  <si>
    <t xml:space="preserve">B327z00</t>
  </si>
  <si>
    <t xml:space="preserve">LYMPHOMA GIANT FOLLICULAR</t>
  </si>
  <si>
    <t xml:space="preserve">CHOLANGIO CARCINOMA</t>
  </si>
  <si>
    <t xml:space="preserve">1551C</t>
  </si>
  <si>
    <t xml:space="preserve">Malignant neoplasm of specified site NOS</t>
  </si>
  <si>
    <t xml:space="preserve">B55yz00</t>
  </si>
  <si>
    <t xml:space="preserve">Malignant neoplasm of frenulum linguae</t>
  </si>
  <si>
    <t xml:space="preserve">B013100</t>
  </si>
  <si>
    <t xml:space="preserve">[X]Malignant neoplasm of female genital organ, unspecified</t>
  </si>
  <si>
    <t xml:space="preserve">Byu7300</t>
  </si>
  <si>
    <t xml:space="preserve">MALIGNANT NEOPLASM TEMPORAL</t>
  </si>
  <si>
    <t xml:space="preserve">1959AB</t>
  </si>
  <si>
    <t xml:space="preserve">Malignant neoplasm, overlapping lesion of major saliv gland</t>
  </si>
  <si>
    <t xml:space="preserve">B023.00</t>
  </si>
  <si>
    <t xml:space="preserve">Malignant neoplasm soft tissues of cervical spine</t>
  </si>
  <si>
    <t xml:space="preserve">B310500</t>
  </si>
  <si>
    <t xml:space="preserve">[X]Mal neoplasm/periph nerves??? nervous system,unspc</t>
  </si>
  <si>
    <t xml:space="preserve">Byu5600</t>
  </si>
  <si>
    <t xml:space="preserve">[X]Other Hodgkin's disease</t>
  </si>
  <si>
    <t xml:space="preserve">ByuD000</t>
  </si>
  <si>
    <t xml:space="preserve">Malignant neoplasm of abdomen</t>
  </si>
  <si>
    <t xml:space="preserve">B552.00</t>
  </si>
  <si>
    <t xml:space="preserve">Malignant neoplasm of cranial nerves NOS</t>
  </si>
  <si>
    <t xml:space="preserve">B520z00</t>
  </si>
  <si>
    <t xml:space="preserve">Malignant neoplasm aryepiglottic fold, hypopharyngeal aspect</t>
  </si>
  <si>
    <t xml:space="preserve">B082.00</t>
  </si>
  <si>
    <t xml:space="preserve">Histiocytosis X (acute, progressive)</t>
  </si>
  <si>
    <t xml:space="preserve">B625.11</t>
  </si>
  <si>
    <t xml:space="preserve">Malignant neoplasm of connective and soft tissue of hip</t>
  </si>
  <si>
    <t xml:space="preserve">B312000</t>
  </si>
  <si>
    <t xml:space="preserve">Malignant neoplasm of connective tissue of orbit</t>
  </si>
  <si>
    <t xml:space="preserve">B501000</t>
  </si>
  <si>
    <t xml:space="preserve">Malignant neoplasm of tympanic antrum</t>
  </si>
  <si>
    <t xml:space="preserve">B201200</t>
  </si>
  <si>
    <t xml:space="preserve">Mesothelioma of pericardium</t>
  </si>
  <si>
    <t xml:space="preserve">B241400</t>
  </si>
  <si>
    <t xml:space="preserve">ERYTHRAEMIC MYELOSIS ACUTE</t>
  </si>
  <si>
    <t xml:space="preserve">2072MA</t>
  </si>
  <si>
    <t xml:space="preserve">[X]Malignant neoplasm of other specified sites</t>
  </si>
  <si>
    <t xml:space="preserve">ByuC000</t>
  </si>
  <si>
    <t xml:space="preserve">MALIGNANT NEOPLASM CHEST WALL</t>
  </si>
  <si>
    <t xml:space="preserve">1959BB</t>
  </si>
  <si>
    <t xml:space="preserve">MALIGNANT NEOPLASM LIVER</t>
  </si>
  <si>
    <t xml:space="preserve">1550A</t>
  </si>
  <si>
    <t xml:space="preserve">Other specified leukaemia NOS</t>
  </si>
  <si>
    <t xml:space="preserve">B67z.00</t>
  </si>
  <si>
    <t xml:space="preserve">Malignant neoplasm of specified parts of peritoneum</t>
  </si>
  <si>
    <t xml:space="preserve">B18y.00</t>
  </si>
  <si>
    <t xml:space="preserve">Nodular lymphoma NOS</t>
  </si>
  <si>
    <t xml:space="preserve">B620z00</t>
  </si>
  <si>
    <t xml:space="preserve">Malignant melanoma of knee</t>
  </si>
  <si>
    <t xml:space="preserve">B327200</t>
  </si>
  <si>
    <t xml:space="preserve">Malignant neoplasm of thyroid gland</t>
  </si>
  <si>
    <t xml:space="preserve">B53..00</t>
  </si>
  <si>
    <t xml:space="preserve">MYELOBLASTIC LEUKAEMIA</t>
  </si>
  <si>
    <t xml:space="preserve">2059MB</t>
  </si>
  <si>
    <t xml:space="preserve">MALIGNANT NEOPLASM SKELETAL</t>
  </si>
  <si>
    <t xml:space="preserve">1709AK</t>
  </si>
  <si>
    <t xml:space="preserve">Malignant neoplasm of coccygeal body</t>
  </si>
  <si>
    <t xml:space="preserve">B545200</t>
  </si>
  <si>
    <t xml:space="preserve">Other myeloid leukaemia NOS</t>
  </si>
  <si>
    <t xml:space="preserve">B65yz00</t>
  </si>
  <si>
    <t xml:space="preserve">Malignant neoplasm of lower uterine segment</t>
  </si>
  <si>
    <t xml:space="preserve">B431000</t>
  </si>
  <si>
    <t xml:space="preserve">[X]Non-Hodgkin's lymphoma NOS</t>
  </si>
  <si>
    <t xml:space="preserve">ByuDF11</t>
  </si>
  <si>
    <t xml:space="preserve">Malignant neoplasm of skin of great toe</t>
  </si>
  <si>
    <t xml:space="preserve">B337900</t>
  </si>
  <si>
    <t xml:space="preserve">Malignant neoplasm of cuboid</t>
  </si>
  <si>
    <t xml:space="preserve">B308600</t>
  </si>
  <si>
    <t xml:space="preserve">[X]Malignant neoplasm/overlap lesion/heart,mediastinm??</t>
  </si>
  <si>
    <t xml:space="preserve">Byu2100</t>
  </si>
  <si>
    <t xml:space="preserve">Malignant reticuloendotheliosis</t>
  </si>
  <si>
    <t xml:space="preserve">B62x300</t>
  </si>
  <si>
    <t xml:space="preserve">[V]Personal history of malig neop of trachea/bronchus/lung</t>
  </si>
  <si>
    <t xml:space="preserve">ZV10100</t>
  </si>
  <si>
    <t xml:space="preserve">Malignant neoplasm of upper lip, lipstick area</t>
  </si>
  <si>
    <t xml:space="preserve">B000100</t>
  </si>
  <si>
    <t xml:space="preserve">Hodgkin's granuloma of spleen</t>
  </si>
  <si>
    <t xml:space="preserve">B611700</t>
  </si>
  <si>
    <t xml:space="preserve">Malignant neoplasm of tonsillar fossa</t>
  </si>
  <si>
    <t xml:space="preserve">B061.00</t>
  </si>
  <si>
    <t xml:space="preserve">[X]Malignant neoplasm of male genital organs</t>
  </si>
  <si>
    <t xml:space="preserve">Byu8.00</t>
  </si>
  <si>
    <t xml:space="preserve">Malignant neoplasm of skin of back</t>
  </si>
  <si>
    <t xml:space="preserve">B335700</t>
  </si>
  <si>
    <t xml:space="preserve">MALIGNANT NEOPLASM MANDIBLE</t>
  </si>
  <si>
    <t xml:space="preserve">1701A</t>
  </si>
  <si>
    <t xml:space="preserve">[X]Malignant neoplasm of urinary organ, unspecified</t>
  </si>
  <si>
    <t xml:space="preserve">Byu9000</t>
  </si>
  <si>
    <t xml:space="preserve">MALIGNANT NEOPLASM EAR EXTERNAL</t>
  </si>
  <si>
    <t xml:space="preserve">1959AE</t>
  </si>
  <si>
    <t xml:space="preserve">CARCINOMA URINARY TRACT</t>
  </si>
  <si>
    <t xml:space="preserve">188 CT</t>
  </si>
  <si>
    <t xml:space="preserve">Aleukaemic myeloid leukaemia</t>
  </si>
  <si>
    <t xml:space="preserve">B65y000</t>
  </si>
  <si>
    <t xml:space="preserve">CARCINOMA ANUS</t>
  </si>
  <si>
    <t xml:space="preserve">1736CN</t>
  </si>
  <si>
    <t xml:space="preserve">TERATOMA OVARY</t>
  </si>
  <si>
    <t xml:space="preserve">1830TT</t>
  </si>
  <si>
    <t xml:space="preserve">Malignant neoplasm of tongue NOS</t>
  </si>
  <si>
    <t xml:space="preserve">B01z.00</t>
  </si>
  <si>
    <t xml:space="preserve">CARCINOMA UTERUS</t>
  </si>
  <si>
    <t xml:space="preserve">1829C</t>
  </si>
  <si>
    <t xml:space="preserve">Kaposi's sarcoma of skin</t>
  </si>
  <si>
    <t xml:space="preserve">B33z000</t>
  </si>
  <si>
    <t xml:space="preserve">Malignant neoplasm of other site of cervix</t>
  </si>
  <si>
    <t xml:space="preserve">B41y.00</t>
  </si>
  <si>
    <t xml:space="preserve">TUMOUR TESTIS INTERSTITIAL CELL</t>
  </si>
  <si>
    <t xml:space="preserve">186 NT</t>
  </si>
  <si>
    <t xml:space="preserve">Malignant neoplasm of body of uterus NOS</t>
  </si>
  <si>
    <t xml:space="preserve">B43z.00</t>
  </si>
  <si>
    <t xml:space="preserve">Malignant neoplasm of pons</t>
  </si>
  <si>
    <t xml:space="preserve">B517300</t>
  </si>
  <si>
    <t xml:space="preserve">LEUKAEMIA CHRONIC</t>
  </si>
  <si>
    <t xml:space="preserve">Malignant neoplasm of tympanic cavity</t>
  </si>
  <si>
    <t xml:space="preserve">B201100</t>
  </si>
  <si>
    <t xml:space="preserve">Malig neop nasal cavities, middle ear and accessory sinuses</t>
  </si>
  <si>
    <t xml:space="preserve">B20..00</t>
  </si>
  <si>
    <t xml:space="preserve">Malignant neoplasm of anus unspecified</t>
  </si>
  <si>
    <t xml:space="preserve">B143.00</t>
  </si>
  <si>
    <t xml:space="preserve">Malignant histiocytosis NOS</t>
  </si>
  <si>
    <t xml:space="preserve">B623z00</t>
  </si>
  <si>
    <t xml:space="preserve">MOLE (SKIN) MALIGNANT</t>
  </si>
  <si>
    <t xml:space="preserve">1729L</t>
  </si>
  <si>
    <t xml:space="preserve">MALIGNANT NEOPLASM LEG</t>
  </si>
  <si>
    <t xml:space="preserve">1959DA</t>
  </si>
  <si>
    <t xml:space="preserve">Malignant neoplasm of rectum, rectosigmoid junction and anus</t>
  </si>
  <si>
    <t xml:space="preserve">B14..00</t>
  </si>
  <si>
    <t xml:space="preserve">Malignant neoplasm of optic nerve</t>
  </si>
  <si>
    <t xml:space="preserve">B520100</t>
  </si>
  <si>
    <t xml:space="preserve">HISTIOCYTIC MEDULLARY RETICULOSIS</t>
  </si>
  <si>
    <t xml:space="preserve">209 HM</t>
  </si>
  <si>
    <t xml:space="preserve">Malignant neoplasm of spermatic cord</t>
  </si>
  <si>
    <t xml:space="preserve">B485.00</t>
  </si>
  <si>
    <t xml:space="preserve">Malignant neoplasm of thalamus</t>
  </si>
  <si>
    <t xml:space="preserve">B510500</t>
  </si>
  <si>
    <t xml:space="preserve">Malignant neoplasm of adrenal cortex</t>
  </si>
  <si>
    <t xml:space="preserve">B540000</t>
  </si>
  <si>
    <t xml:space="preserve">Malig neop of connective and soft tissue of abdominal wall</t>
  </si>
  <si>
    <t xml:space="preserve">B314000</t>
  </si>
  <si>
    <t xml:space="preserve">Malignant neoplasm of phalanges of foot</t>
  </si>
  <si>
    <t xml:space="preserve">B308D00</t>
  </si>
  <si>
    <t xml:space="preserve">CARCINOMA SCROTUM</t>
  </si>
  <si>
    <t xml:space="preserve">1735C</t>
  </si>
  <si>
    <t xml:space="preserve">Malignant neoplasm, overlapping lesion male genital orgs</t>
  </si>
  <si>
    <t xml:space="preserve">B48y200</t>
  </si>
  <si>
    <t xml:space="preserve">Malignant neoplasm of buccal mucosa</t>
  </si>
  <si>
    <t xml:space="preserve">B050.11</t>
  </si>
  <si>
    <t xml:space="preserve">Malignant neoplasm of lower lip, inner aspect NOS</t>
  </si>
  <si>
    <t xml:space="preserve">B003z00</t>
  </si>
  <si>
    <t xml:space="preserve">Hodgkin's sarcoma of intra-abdominal lymph nodes</t>
  </si>
  <si>
    <t xml:space="preserve">B612300</t>
  </si>
  <si>
    <t xml:space="preserve">[V]Personal history of malignant neoplasm of kidney</t>
  </si>
  <si>
    <t xml:space="preserve">ZV10513</t>
  </si>
  <si>
    <t xml:space="preserve">Malignant neoplasm of vagina NOS</t>
  </si>
  <si>
    <t xml:space="preserve">B450z00</t>
  </si>
  <si>
    <t xml:space="preserve">Unspec malig neop lymphoid/histiocytic of unspecified site</t>
  </si>
  <si>
    <t xml:space="preserve">B62z000</t>
  </si>
  <si>
    <t xml:space="preserve">Malignant neoplasm of parotid gland</t>
  </si>
  <si>
    <t xml:space="preserve">B020.00</t>
  </si>
  <si>
    <t xml:space="preserve">Other and unspecified leukaemia</t>
  </si>
  <si>
    <t xml:space="preserve">B67y.00</t>
  </si>
  <si>
    <t xml:space="preserve">Malignant neoplasm of upper lip, vermilion border NOS</t>
  </si>
  <si>
    <t xml:space="preserve">B000z00</t>
  </si>
  <si>
    <t xml:space="preserve">Sezary's disease of lymph nodes of multiple sites</t>
  </si>
  <si>
    <t xml:space="preserve">B622800</t>
  </si>
  <si>
    <t xml:space="preserve">Malignant neoplasm of other sites of tongue</t>
  </si>
  <si>
    <t xml:space="preserve">B01y.00</t>
  </si>
  <si>
    <t xml:space="preserve">CANCER</t>
  </si>
  <si>
    <t xml:space="preserve">1991MC</t>
  </si>
  <si>
    <t xml:space="preserve">Other lymphoid leukaemia</t>
  </si>
  <si>
    <t xml:space="preserve">B64y.00</t>
  </si>
  <si>
    <t xml:space="preserve">MALIGNANT NEOPLASM GALLBLADDER</t>
  </si>
  <si>
    <t xml:space="preserve">1560A</t>
  </si>
  <si>
    <t xml:space="preserve">Malignant neoplasm of junction of hard and soft palate</t>
  </si>
  <si>
    <t xml:space="preserve">B055000</t>
  </si>
  <si>
    <t xml:space="preserve">Malignant neoplasm of vestibule of mouth</t>
  </si>
  <si>
    <t xml:space="preserve">B051.00</t>
  </si>
  <si>
    <t xml:space="preserve">Hodgkin's nodular sclerosis of head, face and neck</t>
  </si>
  <si>
    <t xml:space="preserve">B614100</t>
  </si>
  <si>
    <t xml:space="preserve">Malignant neoplasm of lip unspecified, mucosa</t>
  </si>
  <si>
    <t xml:space="preserve">B004200</t>
  </si>
  <si>
    <t xml:space="preserve">Malignant neoplasm of mouth NOS</t>
  </si>
  <si>
    <t xml:space="preserve">B05z.00</t>
  </si>
  <si>
    <t xml:space="preserve">LEUKAEMIA PROMYELOCYTIC ACUTE</t>
  </si>
  <si>
    <t xml:space="preserve">2050PM</t>
  </si>
  <si>
    <t xml:space="preserve">Malignant neoplasm of urachus</t>
  </si>
  <si>
    <t xml:space="preserve">B497.00</t>
  </si>
  <si>
    <t xml:space="preserve">Malignant neoplasm of anterior wall of nasopharynx</t>
  </si>
  <si>
    <t xml:space="preserve">B073.00</t>
  </si>
  <si>
    <t xml:space="preserve">Acute erythraemia and erythroleukaemia</t>
  </si>
  <si>
    <t xml:space="preserve">B670.00</t>
  </si>
  <si>
    <t xml:space="preserve">Malignant neoplasm of mediastinum, part unspecified</t>
  </si>
  <si>
    <t xml:space="preserve">B24X.00</t>
  </si>
  <si>
    <t xml:space="preserve">Malignant neoplasm of female genital organ NOS</t>
  </si>
  <si>
    <t xml:space="preserve">B45z.00</t>
  </si>
  <si>
    <t xml:space="preserve">SARCOMA SMALL INTESTINE</t>
  </si>
  <si>
    <t xml:space="preserve">1529B</t>
  </si>
  <si>
    <t xml:space="preserve">Malignant neoplasm of carina of bronchus</t>
  </si>
  <si>
    <t xml:space="preserve">B221000</t>
  </si>
  <si>
    <t xml:space="preserve">SKIN NEOPLASM MALIGNANT</t>
  </si>
  <si>
    <t xml:space="preserve">1739A</t>
  </si>
  <si>
    <t xml:space="preserve">Malignant neoplasm, overlapping lesion of colon</t>
  </si>
  <si>
    <t xml:space="preserve">B138.00</t>
  </si>
  <si>
    <t xml:space="preserve">Malignant neoplasm of labia majora</t>
  </si>
  <si>
    <t xml:space="preserve">B451.00</t>
  </si>
  <si>
    <t xml:space="preserve">Malignant neoplasm of hippocampus</t>
  </si>
  <si>
    <t xml:space="preserve">B512000</t>
  </si>
  <si>
    <t xml:space="preserve">Nodular lymphoma of lymph nodes of head, face and neck</t>
  </si>
  <si>
    <t xml:space="preserve">B620100</t>
  </si>
  <si>
    <t xml:space="preserve">Malignant neoplasm of cartilage of ear</t>
  </si>
  <si>
    <t xml:space="preserve">B310300</t>
  </si>
  <si>
    <t xml:space="preserve">Malignant neoplasm of upper lip, buccal aspect</t>
  </si>
  <si>
    <t xml:space="preserve">B002000</t>
  </si>
  <si>
    <t xml:space="preserve">Malignant neoplasm of endometrium of corpus uteri</t>
  </si>
  <si>
    <t xml:space="preserve">B430200</t>
  </si>
  <si>
    <t xml:space="preserve">Malignant neoplasm of upper lip, inner aspect NOS</t>
  </si>
  <si>
    <t xml:space="preserve">B002z00</t>
  </si>
  <si>
    <t xml:space="preserve">MALIGNANT NEOPLASM GROIN</t>
  </si>
  <si>
    <t xml:space="preserve">1959BD</t>
  </si>
  <si>
    <t xml:space="preserve">MYELOMATOSIS</t>
  </si>
  <si>
    <t xml:space="preserve">203 T</t>
  </si>
  <si>
    <t xml:space="preserve">Malignant neoplasm of cystic duct</t>
  </si>
  <si>
    <t xml:space="preserve">B161000</t>
  </si>
  <si>
    <t xml:space="preserve">Malignant neoplasm of tonsillar pillar</t>
  </si>
  <si>
    <t xml:space="preserve">B062.00</t>
  </si>
  <si>
    <t xml:space="preserve">[V]Personal history of malig neop other intrathoracic organ</t>
  </si>
  <si>
    <t xml:space="preserve">ZV10200</t>
  </si>
  <si>
    <t xml:space="preserve">Malignant neoplasm of heart, thymus and mediastinum NOS</t>
  </si>
  <si>
    <t xml:space="preserve">B24z.00</t>
  </si>
  <si>
    <t xml:space="preserve">CARCINOMA URETHRA</t>
  </si>
  <si>
    <t xml:space="preserve">1899C</t>
  </si>
  <si>
    <t xml:space="preserve">Malignant neoplasm of femur</t>
  </si>
  <si>
    <t xml:space="preserve">B307000</t>
  </si>
  <si>
    <t xml:space="preserve">Malignant neoplasm of calcaneum</t>
  </si>
  <si>
    <t xml:space="preserve">B308200</t>
  </si>
  <si>
    <t xml:space="preserve">Malignant neoplasm of third metatarsal bone</t>
  </si>
  <si>
    <t xml:space="preserve">B308A00</t>
  </si>
  <si>
    <t xml:space="preserve">Malignant neoplasm of sublingual gland</t>
  </si>
  <si>
    <t xml:space="preserve">B022.00</t>
  </si>
  <si>
    <t xml:space="preserve">Malignant melanoma of skin</t>
  </si>
  <si>
    <t xml:space="preserve">B32..00</t>
  </si>
  <si>
    <t xml:space="preserve">HEILMEYER-SCHONER DISEASE</t>
  </si>
  <si>
    <t xml:space="preserve">208 HC</t>
  </si>
  <si>
    <t xml:space="preserve">Follicular non-Hodgkin's large cell lymphoma</t>
  </si>
  <si>
    <t xml:space="preserve">B627200</t>
  </si>
  <si>
    <t xml:space="preserve">HEPATOMA</t>
  </si>
  <si>
    <t xml:space="preserve">1550B</t>
  </si>
  <si>
    <t xml:space="preserve">Reticulosarcoma of intrapelvic lymph nodes</t>
  </si>
  <si>
    <t xml:space="preserve">B600600</t>
  </si>
  <si>
    <t xml:space="preserve">SARCOMA URINARY BLADDER</t>
  </si>
  <si>
    <t xml:space="preserve">188 RC</t>
  </si>
  <si>
    <t xml:space="preserve">MALIGNANT NEOPLASM NOSE INTERNAL</t>
  </si>
  <si>
    <t xml:space="preserve">1600A</t>
  </si>
  <si>
    <t xml:space="preserve">Kahler's disease</t>
  </si>
  <si>
    <t xml:space="preserve">B630.11</t>
  </si>
  <si>
    <t xml:space="preserve">Malignant neoplasm of skin of trunk, excluding scrotum, NOS</t>
  </si>
  <si>
    <t xml:space="preserve">B335z00</t>
  </si>
  <si>
    <t xml:space="preserve">LYMPHOID FOLLICULAR RETICULOSIS</t>
  </si>
  <si>
    <t xml:space="preserve">2020FR</t>
  </si>
  <si>
    <t xml:space="preserve">Malignant neoplasm of prepylorus of stomach</t>
  </si>
  <si>
    <t xml:space="preserve">B111000</t>
  </si>
  <si>
    <t xml:space="preserve">MALIGNANT NEOPLASM CHEEK EXTERNAL</t>
  </si>
  <si>
    <t xml:space="preserve">1733AC</t>
  </si>
  <si>
    <t xml:space="preserve">MALIGNANT NEOPLASM RECTUM</t>
  </si>
  <si>
    <t xml:space="preserve">1541A</t>
  </si>
  <si>
    <t xml:space="preserve">Malignant neoplasm of ectopic site of male breast</t>
  </si>
  <si>
    <t xml:space="preserve">B35z000</t>
  </si>
  <si>
    <t xml:space="preserve">Malignant neoplasm of palate NOS</t>
  </si>
  <si>
    <t xml:space="preserve">B055z00</t>
  </si>
  <si>
    <t xml:space="preserve">Malignant neoplasm of posterior wall of stomach NEC</t>
  </si>
  <si>
    <t xml:space="preserve">B11y100</t>
  </si>
  <si>
    <t xml:space="preserve">Malignant neoplasm of malar bone</t>
  </si>
  <si>
    <t xml:space="preserve">B300200</t>
  </si>
  <si>
    <t xml:space="preserve">Malignant neoplasm of eye</t>
  </si>
  <si>
    <t xml:space="preserve">B50..00</t>
  </si>
  <si>
    <t xml:space="preserve">Malignant neoplasm of Meckel's diverticulum</t>
  </si>
  <si>
    <t xml:space="preserve">B123.00</t>
  </si>
  <si>
    <t xml:space="preserve">INTRA-ABDOMINAL CANCER</t>
  </si>
  <si>
    <t xml:space="preserve">Malignant neoplasm of other specified site of eye</t>
  </si>
  <si>
    <t xml:space="preserve">B50y.00</t>
  </si>
  <si>
    <t xml:space="preserve">Malignant neoplasm of posterior wall of nasopharynx NOS</t>
  </si>
  <si>
    <t xml:space="preserve">B071z00</t>
  </si>
  <si>
    <t xml:space="preserve">Letterer-Siwe disease of lymph nodes inguinal region and leg</t>
  </si>
  <si>
    <t xml:space="preserve">B625500</t>
  </si>
  <si>
    <t xml:space="preserve">Malignant neoplasm, overlapping lesion of brain</t>
  </si>
  <si>
    <t xml:space="preserve">B51y200</t>
  </si>
  <si>
    <t xml:space="preserve">Malignant neoplasm of uvula</t>
  </si>
  <si>
    <t xml:space="preserve">B054.00</t>
  </si>
  <si>
    <t xml:space="preserve">Malignant neoplasm of duodenum</t>
  </si>
  <si>
    <t xml:space="preserve">B120.00</t>
  </si>
  <si>
    <t xml:space="preserve">Malignant neoplasm of inguinal region NOS</t>
  </si>
  <si>
    <t xml:space="preserve">B553000</t>
  </si>
  <si>
    <t xml:space="preserve">[V]Personal history of malignant neoplasm</t>
  </si>
  <si>
    <t xml:space="preserve">ZV10.00</t>
  </si>
  <si>
    <t xml:space="preserve">Malignant neoplasm of pleura NOS</t>
  </si>
  <si>
    <t xml:space="preserve">B23z.00</t>
  </si>
  <si>
    <t xml:space="preserve">[V]Personal history of malignant neoplasm of oesophagus</t>
  </si>
  <si>
    <t xml:space="preserve">ZV10016</t>
  </si>
  <si>
    <t xml:space="preserve">Burkitt's lymphoma of intra-abdominal lymph nodes</t>
  </si>
  <si>
    <t xml:space="preserve">B602300</t>
  </si>
  <si>
    <t xml:space="preserve">Malig neop of other endocrine glands and related structures</t>
  </si>
  <si>
    <t xml:space="preserve">B54..00</t>
  </si>
  <si>
    <t xml:space="preserve">Malignant neoplasm of trachea, bronchus and lung</t>
  </si>
  <si>
    <t xml:space="preserve">B22..00</t>
  </si>
  <si>
    <t xml:space="preserve">Hodgkin's disease NOS of lymph nodes inguinal region and leg</t>
  </si>
  <si>
    <t xml:space="preserve">B61z500</t>
  </si>
  <si>
    <t xml:space="preserve">Malignant neoplasm of brain</t>
  </si>
  <si>
    <t xml:space="preserve">B51..00</t>
  </si>
  <si>
    <t xml:space="preserve">Reticulosarcoma of intrathoracic lymph nodes</t>
  </si>
  <si>
    <t xml:space="preserve">B600200</t>
  </si>
  <si>
    <t xml:space="preserve">Malignant neoplasm of male breast</t>
  </si>
  <si>
    <t xml:space="preserve">B35..00</t>
  </si>
  <si>
    <t xml:space="preserve">Burkitt's lymphoma of unspecified site</t>
  </si>
  <si>
    <t xml:space="preserve">B602000</t>
  </si>
  <si>
    <t xml:space="preserve">[X]Malignant neoplasm/overlapping lesion/male genital organs</t>
  </si>
  <si>
    <t xml:space="preserve">Byu8100</t>
  </si>
  <si>
    <t xml:space="preserve">LEUKAEMIA BASOPHILIC</t>
  </si>
  <si>
    <t xml:space="preserve">2059BA</t>
  </si>
  <si>
    <t xml:space="preserve">Malignant neoplasm of adenoid</t>
  </si>
  <si>
    <t xml:space="preserve">B071000</t>
  </si>
  <si>
    <t xml:space="preserve">[X]Malignant melanoma of skin, unspecified</t>
  </si>
  <si>
    <t xml:space="preserve">Byu4100</t>
  </si>
  <si>
    <t xml:space="preserve">ZV10412</t>
  </si>
  <si>
    <t xml:space="preserve">Mycosis fungoides</t>
  </si>
  <si>
    <t xml:space="preserve">B621.00</t>
  </si>
  <si>
    <t xml:space="preserve">Unspec malig neop lymphoid/histiocytic lymph node head/neck</t>
  </si>
  <si>
    <t xml:space="preserve">B62z100</t>
  </si>
  <si>
    <t xml:space="preserve">CARCINOMA MOUTH CHEEK INTERNAL</t>
  </si>
  <si>
    <t xml:space="preserve">1450C</t>
  </si>
  <si>
    <t xml:space="preserve">Malig neo, overlapping lesion of heart, mediastinum &amp; pleura</t>
  </si>
  <si>
    <t xml:space="preserve">B25..00</t>
  </si>
  <si>
    <t xml:space="preserve">[V]Personal history of malignant neoplasm of rectum</t>
  </si>
  <si>
    <t xml:space="preserve">ZV10017</t>
  </si>
  <si>
    <t xml:space="preserve">Malignant histiocytosis of unspecified site</t>
  </si>
  <si>
    <t xml:space="preserve">B623000</t>
  </si>
  <si>
    <t xml:space="preserve">PROSTATE CARCINOMA</t>
  </si>
  <si>
    <t xml:space="preserve">185 C</t>
  </si>
  <si>
    <t xml:space="preserve">Malignant neoplasm lymphatic or haematopoietic tissue OS</t>
  </si>
  <si>
    <t xml:space="preserve">B6y..00</t>
  </si>
  <si>
    <t xml:space="preserve">Diffuse non-Hodgkin's small cell (diffuse) lymphoma</t>
  </si>
  <si>
    <t xml:space="preserve">B627300</t>
  </si>
  <si>
    <t xml:space="preserve">Malignant neoplasm of patella</t>
  </si>
  <si>
    <t xml:space="preserve">B308000</t>
  </si>
  <si>
    <t xml:space="preserve">ADENOCARCINOMA OVARY</t>
  </si>
  <si>
    <t xml:space="preserve">1830AD</t>
  </si>
  <si>
    <t xml:space="preserve">CARCINOMA BREAST INDURATED</t>
  </si>
  <si>
    <t xml:space="preserve">174 CI</t>
  </si>
  <si>
    <t xml:space="preserve">Hodgkin's paragranuloma of lymph nodes of head, face, neck</t>
  </si>
  <si>
    <t xml:space="preserve">B610100</t>
  </si>
  <si>
    <t xml:space="preserve">[V]Personal history of malignant neoplasm of urinary organ</t>
  </si>
  <si>
    <t xml:space="preserve">ZV10500</t>
  </si>
  <si>
    <t xml:space="preserve">MALIGNANT MASTOCYTOSIS</t>
  </si>
  <si>
    <t xml:space="preserve">2070MM</t>
  </si>
  <si>
    <t xml:space="preserve">Malignant neoplasm of corpus callosum</t>
  </si>
  <si>
    <t xml:space="preserve">B51y000</t>
  </si>
  <si>
    <t xml:space="preserve">Malignant neoplasm of spinal dura mater</t>
  </si>
  <si>
    <t xml:space="preserve">B523000</t>
  </si>
  <si>
    <t xml:space="preserve">Malignant neoplasm of soft tissue of face</t>
  </si>
  <si>
    <t xml:space="preserve">B310100</t>
  </si>
  <si>
    <t xml:space="preserve">Malignant neoplasm of lower buccal sulcus</t>
  </si>
  <si>
    <t xml:space="preserve">B051100</t>
  </si>
  <si>
    <t xml:space="preserve">MALIGNANT NEOPLASM SHOULDER</t>
  </si>
  <si>
    <t xml:space="preserve">1959CB</t>
  </si>
  <si>
    <t xml:space="preserve">Malignant melanoma of lower leg</t>
  </si>
  <si>
    <t xml:space="preserve">B327400</t>
  </si>
  <si>
    <t xml:space="preserve">MALIGNANT NEOPLASM EYE</t>
  </si>
  <si>
    <t xml:space="preserve">190 A</t>
  </si>
  <si>
    <t xml:space="preserve">Malignant neoplasm of lower limb NOS</t>
  </si>
  <si>
    <t xml:space="preserve">B555.00</t>
  </si>
  <si>
    <t xml:space="preserve">Malignant neoplasm of male breast NOS</t>
  </si>
  <si>
    <t xml:space="preserve">B35zz00</t>
  </si>
  <si>
    <t xml:space="preserve">Malignant melanoma of thumb</t>
  </si>
  <si>
    <t xml:space="preserve">B326500</t>
  </si>
  <si>
    <t xml:space="preserve">Malignant neoplasm of digestive tract and peritoneum NOS</t>
  </si>
  <si>
    <t xml:space="preserve">B1zz.00</t>
  </si>
  <si>
    <t xml:space="preserve">Malignant neoplasm skin of ear and external auricular canal</t>
  </si>
  <si>
    <t xml:space="preserve">B332.00</t>
  </si>
  <si>
    <t xml:space="preserve">ZV10019</t>
  </si>
  <si>
    <t xml:space="preserve">MEGAKARYOCYTIC LEUKAEMIA ACUTE</t>
  </si>
  <si>
    <t xml:space="preserve">2070MG</t>
  </si>
  <si>
    <t xml:space="preserve">NEOPLASM MALIGNANT SUBCUTANEOUS TISSUE</t>
  </si>
  <si>
    <t xml:space="preserve">1719AC</t>
  </si>
  <si>
    <t xml:space="preserve">Malignant neoplasm of perianal skin</t>
  </si>
  <si>
    <t xml:space="preserve">B335900</t>
  </si>
  <si>
    <t xml:space="preserve">[X]Malignant neoplsm/ill-defin sites within digestive system</t>
  </si>
  <si>
    <t xml:space="preserve">Byu1300</t>
  </si>
  <si>
    <t xml:space="preserve">Malignant neoplasm of ventral tongue surface NOS</t>
  </si>
  <si>
    <t xml:space="preserve">B013z00</t>
  </si>
  <si>
    <t xml:space="preserve">PAGET'S DISEASE SCROTUM</t>
  </si>
  <si>
    <t xml:space="preserve">1735CP</t>
  </si>
  <si>
    <t xml:space="preserve">Lymphosarcoma of lymph nodes of axilla and upper limb</t>
  </si>
  <si>
    <t xml:space="preserve">B601400</t>
  </si>
  <si>
    <t xml:space="preserve">Malignant melanoma of temple</t>
  </si>
  <si>
    <t xml:space="preserve">B323500</t>
  </si>
  <si>
    <t xml:space="preserve">Cerebral tumour - malignant</t>
  </si>
  <si>
    <t xml:space="preserve">B51..11</t>
  </si>
  <si>
    <t xml:space="preserve">Mesothelioma</t>
  </si>
  <si>
    <t xml:space="preserve">B226.00</t>
  </si>
  <si>
    <t xml:space="preserve">CARCINOMA NOSE EXTERNAL</t>
  </si>
  <si>
    <t xml:space="preserve">1723C</t>
  </si>
  <si>
    <t xml:space="preserve">Malignant neoplasm of lip, oral cavity and pharynx</t>
  </si>
  <si>
    <t xml:space="preserve">B0...00</t>
  </si>
  <si>
    <t xml:space="preserve">Malignant neoplasm, overlap lesion of resp &amp; intrathor orgs</t>
  </si>
  <si>
    <t xml:space="preserve">B26..00</t>
  </si>
  <si>
    <t xml:space="preserve">HAEMANGIOENDOTHELIAL SARCOMA LIVER</t>
  </si>
  <si>
    <t xml:space="preserve">1550BH</t>
  </si>
  <si>
    <t xml:space="preserve">Malignant neoplasm of trachea NOS</t>
  </si>
  <si>
    <t xml:space="preserve">B220z00</t>
  </si>
  <si>
    <t xml:space="preserve">Unspec malig neop lymphoid/histiocytic nodes inguinal/leg</t>
  </si>
  <si>
    <t xml:space="preserve">B62z500</t>
  </si>
  <si>
    <t xml:space="preserve">Hodgkin's lymphocytic depletion lymph nodes axilla and arm</t>
  </si>
  <si>
    <t xml:space="preserve">B616400</t>
  </si>
  <si>
    <t xml:space="preserve">Hodgkin's granuloma</t>
  </si>
  <si>
    <t xml:space="preserve">B611.00</t>
  </si>
  <si>
    <t xml:space="preserve">Malignant neoplasm gallbladder and extrahepatic bile ducts</t>
  </si>
  <si>
    <t xml:space="preserve">B16..00</t>
  </si>
  <si>
    <t xml:space="preserve">Malignant neoplasm of presacral region</t>
  </si>
  <si>
    <t xml:space="preserve">B553100</t>
  </si>
  <si>
    <t xml:space="preserve">MALIGNANT FIBROBLASTOMA</t>
  </si>
  <si>
    <t xml:space="preserve">1719FB</t>
  </si>
  <si>
    <t xml:space="preserve">Malig neop skin of ear and external auricular canal NOS</t>
  </si>
  <si>
    <t xml:space="preserve">B332z00</t>
  </si>
  <si>
    <t xml:space="preserve">NEOPLASM MALIGNANT BRONCHUS</t>
  </si>
  <si>
    <t xml:space="preserve">1621AB</t>
  </si>
  <si>
    <t xml:space="preserve">Malignant neoplasm of skin of eyebrow</t>
  </si>
  <si>
    <t xml:space="preserve">B333200</t>
  </si>
  <si>
    <t xml:space="preserve">Malig neop of upper respiratory tract, part unspecified</t>
  </si>
  <si>
    <t xml:space="preserve">B2z0.00</t>
  </si>
  <si>
    <t xml:space="preserve">Malignant neoplasm of orbit NOS</t>
  </si>
  <si>
    <t xml:space="preserve">B501z00</t>
  </si>
  <si>
    <t xml:space="preserve">Malignant neoplasm of orbital bone</t>
  </si>
  <si>
    <t xml:space="preserve">B300500</t>
  </si>
  <si>
    <t xml:space="preserve">CARCINOMA GALLBLADDER</t>
  </si>
  <si>
    <t xml:space="preserve">1560C</t>
  </si>
  <si>
    <t xml:space="preserve">Malignant neoplasm of cerebral meninges NOS</t>
  </si>
  <si>
    <t xml:space="preserve">B521z00</t>
  </si>
  <si>
    <t xml:space="preserve">ODONTOMA</t>
  </si>
  <si>
    <t xml:space="preserve">2104DN</t>
  </si>
  <si>
    <t xml:space="preserve">Leukaemic reticuloendotheliosis of intrathoracic lymph nodes</t>
  </si>
  <si>
    <t xml:space="preserve">B624200</t>
  </si>
  <si>
    <t xml:space="preserve">Malignant neoplasm of hand bones</t>
  </si>
  <si>
    <t xml:space="preserve">B305.00</t>
  </si>
  <si>
    <t xml:space="preserve">Malignant neoplasm of connective and soft tissue of pelvis</t>
  </si>
  <si>
    <t xml:space="preserve">B315.00</t>
  </si>
  <si>
    <t xml:space="preserve">SQUAMOUS CELL CARCINOMA SKIN</t>
  </si>
  <si>
    <t xml:space="preserve">1739CM</t>
  </si>
  <si>
    <t xml:space="preserve">SQUAMOUS CELL CARCINOMA FRONTAL &amp; ETHMOI</t>
  </si>
  <si>
    <t xml:space="preserve">1608CM</t>
  </si>
  <si>
    <t xml:space="preserve">Hodgkin's mixed cellularity of intra-abdominal lymph nodes</t>
  </si>
  <si>
    <t xml:space="preserve">B615300</t>
  </si>
  <si>
    <t xml:space="preserve">Malignant neoplasm of vestibule of nose</t>
  </si>
  <si>
    <t xml:space="preserve">B200300</t>
  </si>
  <si>
    <t xml:space="preserve">[V]Personal history of malignant neoplasm of uterine body</t>
  </si>
  <si>
    <t xml:space="preserve">ZV10417</t>
  </si>
  <si>
    <t xml:space="preserve">Malignant neoplasm of tonsil</t>
  </si>
  <si>
    <t xml:space="preserve">B060.00</t>
  </si>
  <si>
    <t xml:space="preserve">Follicular non-Hodgkin's lymphoma</t>
  </si>
  <si>
    <t xml:space="preserve">B627C00</t>
  </si>
  <si>
    <t xml:space="preserve">Malignant neoplasm of ascending colon</t>
  </si>
  <si>
    <t xml:space="preserve">B136.00</t>
  </si>
  <si>
    <t xml:space="preserve">Malignant neoplasm of main bronchus</t>
  </si>
  <si>
    <t xml:space="preserve">B221.00</t>
  </si>
  <si>
    <t xml:space="preserve">MALIGNANT NEOPLASM LARGE INTESTINE</t>
  </si>
  <si>
    <t xml:space="preserve">1538A</t>
  </si>
  <si>
    <t xml:space="preserve">Hodgkin's mixed cellularity of lymph nodes of axilla and arm</t>
  </si>
  <si>
    <t xml:space="preserve">B615400</t>
  </si>
  <si>
    <t xml:space="preserve">Malignant neoplasm of lip</t>
  </si>
  <si>
    <t xml:space="preserve">B00..00</t>
  </si>
  <si>
    <t xml:space="preserve">Malignant neoplasm of lower lip, buccal aspect</t>
  </si>
  <si>
    <t xml:space="preserve">B003000</t>
  </si>
  <si>
    <t xml:space="preserve">Heilmeyer - Schoner disease</t>
  </si>
  <si>
    <t xml:space="preserve">B671.11</t>
  </si>
  <si>
    <t xml:space="preserve">MYELOMA</t>
  </si>
  <si>
    <t xml:space="preserve">203 N</t>
  </si>
  <si>
    <t xml:space="preserve">Malignant neoplasm of rib, sternum and clavicle NOS</t>
  </si>
  <si>
    <t xml:space="preserve">B303z00</t>
  </si>
  <si>
    <t xml:space="preserve">Malignant neoplasm of transverse colon</t>
  </si>
  <si>
    <t xml:space="preserve">B131.00</t>
  </si>
  <si>
    <t xml:space="preserve">[X]Malignant neoplasm of peritoneum, unspecified</t>
  </si>
  <si>
    <t xml:space="preserve">Byu5700</t>
  </si>
  <si>
    <t xml:space="preserve">Malignant neoplasm of base of tongue dorsal surface</t>
  </si>
  <si>
    <t xml:space="preserve">B010000</t>
  </si>
  <si>
    <t xml:space="preserve">GASTRIC CANCER</t>
  </si>
  <si>
    <t xml:space="preserve">1519AA</t>
  </si>
  <si>
    <t xml:space="preserve">MALIGNANT NEOPLASM THORAX/THORACIC WALL</t>
  </si>
  <si>
    <t xml:space="preserve">1959BA</t>
  </si>
  <si>
    <t xml:space="preserve">MALIGNANT NEOPLASM ETHMOID (SINUS)</t>
  </si>
  <si>
    <t xml:space="preserve">1608A</t>
  </si>
  <si>
    <t xml:space="preserve">Malignant neoplasm of carpal bone - trapezium</t>
  </si>
  <si>
    <t xml:space="preserve">B305400</t>
  </si>
  <si>
    <t xml:space="preserve">Carcinoma of rectum</t>
  </si>
  <si>
    <t xml:space="preserve">B141.11</t>
  </si>
  <si>
    <t xml:space="preserve">[X]Malignant neoplasm of bone and articular cartilage</t>
  </si>
  <si>
    <t xml:space="preserve">Byu3.00</t>
  </si>
  <si>
    <t xml:space="preserve">Malignant neoplasm tonsil NOS</t>
  </si>
  <si>
    <t xml:space="preserve">B060z00</t>
  </si>
  <si>
    <t xml:space="preserve">Malignant neoplasm of skin of thumb</t>
  </si>
  <si>
    <t xml:space="preserve">B336500</t>
  </si>
  <si>
    <t xml:space="preserve">Malignant neoplasm of bones of skull and face</t>
  </si>
  <si>
    <t xml:space="preserve">B300.00</t>
  </si>
  <si>
    <t xml:space="preserve">Letterer-Siwe disease of lymph nodes of axilla and arm</t>
  </si>
  <si>
    <t xml:space="preserve">B625400</t>
  </si>
  <si>
    <t xml:space="preserve">MYELOSCLEROSIS</t>
  </si>
  <si>
    <t xml:space="preserve">209 CL</t>
  </si>
  <si>
    <t xml:space="preserve">Leukaemic reticuloend of lymph nodes of multiple sites</t>
  </si>
  <si>
    <t xml:space="preserve">B624800</t>
  </si>
  <si>
    <t xml:space="preserve">MALIGNANT NEOPLASM FACE</t>
  </si>
  <si>
    <t xml:space="preserve">1733AF</t>
  </si>
  <si>
    <t xml:space="preserve">Mast cell malignancy of lymph nodes of multiple sites</t>
  </si>
  <si>
    <t xml:space="preserve">B626800</t>
  </si>
  <si>
    <t xml:space="preserve">[X]Malignant neoplasm/bones??? cartilage/limb,unspfd</t>
  </si>
  <si>
    <t xml:space="preserve">Byu3100</t>
  </si>
  <si>
    <t xml:space="preserve">Malignant neoplasm of overlapping lesion of lip</t>
  </si>
  <si>
    <t xml:space="preserve">B006.00</t>
  </si>
  <si>
    <t xml:space="preserve">[V]Personal history malignant neoplasm - male genital organ</t>
  </si>
  <si>
    <t xml:space="preserve">ZV10413</t>
  </si>
  <si>
    <t xml:space="preserve">[V]Personal history of malignant neoplasm of trachea</t>
  </si>
  <si>
    <t xml:space="preserve">ZV10113</t>
  </si>
  <si>
    <t xml:space="preserve">[V]Personal history of malignant neoplasm of large intestine</t>
  </si>
  <si>
    <t xml:space="preserve">ZV10014</t>
  </si>
  <si>
    <t xml:space="preserve">Malignant immunoproliferative small intestinal disease</t>
  </si>
  <si>
    <t xml:space="preserve">B62x500</t>
  </si>
  <si>
    <t xml:space="preserve">Malignant neoplasm of undescended testis NOS</t>
  </si>
  <si>
    <t xml:space="preserve">B470z00</t>
  </si>
  <si>
    <t xml:space="preserve">[X]Other myeloid leukaemia</t>
  </si>
  <si>
    <t xml:space="preserve">ByuD600</t>
  </si>
  <si>
    <t xml:space="preserve">LIP CARCINOMA</t>
  </si>
  <si>
    <t xml:space="preserve">1409C</t>
  </si>
  <si>
    <t xml:space="preserve">Hodgkin's disease, lymphocytic depletion of spleen</t>
  </si>
  <si>
    <t xml:space="preserve">B616700</t>
  </si>
  <si>
    <t xml:space="preserve">Malignant neoplasm of pubis</t>
  </si>
  <si>
    <t xml:space="preserve">B306200</t>
  </si>
  <si>
    <t xml:space="preserve">LINITIS PLASTICA</t>
  </si>
  <si>
    <t xml:space="preserve">1519CL</t>
  </si>
  <si>
    <t xml:space="preserve">Hodgkin's, lymphocytic-histiocytic pred of multiple sites</t>
  </si>
  <si>
    <t xml:space="preserve">B613800</t>
  </si>
  <si>
    <t xml:space="preserve">CARCINOMA DIGESTIVE ORGAN</t>
  </si>
  <si>
    <t xml:space="preserve">159 CD</t>
  </si>
  <si>
    <t xml:space="preserve">Malignant neoplasm of acoustic nerve</t>
  </si>
  <si>
    <t xml:space="preserve">B520200</t>
  </si>
  <si>
    <t xml:space="preserve">Mycosis fungoides of lymph nodes of multiple sites</t>
  </si>
  <si>
    <t xml:space="preserve">B621800</t>
  </si>
  <si>
    <t xml:space="preserve">SYNDROME BRILL-BAEHR-ROSENTHAL</t>
  </si>
  <si>
    <t xml:space="preserve">2020BB</t>
  </si>
  <si>
    <t xml:space="preserve">MALIGNANT NEOPLASM ANUS</t>
  </si>
  <si>
    <t xml:space="preserve">1736AN</t>
  </si>
  <si>
    <t xml:space="preserve">Unspec malig neop lymphoid/histiocytic of multiple sites</t>
  </si>
  <si>
    <t xml:space="preserve">B62z800</t>
  </si>
  <si>
    <t xml:space="preserve">PAGET'S DISEASE BREAST</t>
  </si>
  <si>
    <t xml:space="preserve">174 PB</t>
  </si>
  <si>
    <t xml:space="preserve">Sezary's disease of intra-abdominal lymph nodes</t>
  </si>
  <si>
    <t xml:space="preserve">B622300</t>
  </si>
  <si>
    <t xml:space="preserve">MALIGNANT GOITRE</t>
  </si>
  <si>
    <t xml:space="preserve">193 AG</t>
  </si>
  <si>
    <t xml:space="preserve">Malignant neoplasm of specified parts of peritoneum NOS</t>
  </si>
  <si>
    <t xml:space="preserve">B18yz00</t>
  </si>
  <si>
    <t xml:space="preserve">Malignant mast cell tumours</t>
  </si>
  <si>
    <t xml:space="preserve">B626.00</t>
  </si>
  <si>
    <t xml:space="preserve">Malignant melanoma of scalp</t>
  </si>
  <si>
    <t xml:space="preserve">B324000</t>
  </si>
  <si>
    <t xml:space="preserve">Mycosis fungoides of unspecified site</t>
  </si>
  <si>
    <t xml:space="preserve">B621000</t>
  </si>
  <si>
    <t xml:space="preserve">Malignant neoplasm of jejunum</t>
  </si>
  <si>
    <t xml:space="preserve">B121.00</t>
  </si>
  <si>
    <t xml:space="preserve">Angiosarcoma of spleen</t>
  </si>
  <si>
    <t xml:space="preserve">B1z1000</t>
  </si>
  <si>
    <t xml:space="preserve">Malignant neoplasm of prepuce (foreskin)</t>
  </si>
  <si>
    <t xml:space="preserve">B480.00</t>
  </si>
  <si>
    <t xml:space="preserve">HEAVY-CHAIN DISEASE</t>
  </si>
  <si>
    <t xml:space="preserve">203 HC</t>
  </si>
  <si>
    <t xml:space="preserve">Malignant neoplasm of skin of external auditory meatus</t>
  </si>
  <si>
    <t xml:space="preserve">B332100</t>
  </si>
  <si>
    <t xml:space="preserve">Lymphosarcoma</t>
  </si>
  <si>
    <t xml:space="preserve">B601.00</t>
  </si>
  <si>
    <t xml:space="preserve">Myeloid leukaemia</t>
  </si>
  <si>
    <t xml:space="preserve">B65..00</t>
  </si>
  <si>
    <t xml:space="preserve">Malignant neoplasm of head of pancreas</t>
  </si>
  <si>
    <t xml:space="preserve">B170.00</t>
  </si>
  <si>
    <t xml:space="preserve">MALIGNANT NEOPLASM THYROGLOSSAL DUCT</t>
  </si>
  <si>
    <t xml:space="preserve">193 TD</t>
  </si>
  <si>
    <t xml:space="preserve">Malignant melanoma of axilla</t>
  </si>
  <si>
    <t xml:space="preserve">B325000</t>
  </si>
  <si>
    <t xml:space="preserve">Malignant neoplasm of major salivary glands</t>
  </si>
  <si>
    <t xml:space="preserve">B02..00</t>
  </si>
  <si>
    <t xml:space="preserve">Malignant neoplasm of lower labial sulcus</t>
  </si>
  <si>
    <t xml:space="preserve">B051300</t>
  </si>
  <si>
    <t xml:space="preserve">Malignant neoplasm of long bones of leg</t>
  </si>
  <si>
    <t xml:space="preserve">B307.00</t>
  </si>
  <si>
    <t xml:space="preserve">[V]Personal history of leukaemia</t>
  </si>
  <si>
    <t xml:space="preserve">ZV10600</t>
  </si>
  <si>
    <t xml:space="preserve">Malignant neoplasm, overlapping lesion of small intestine</t>
  </si>
  <si>
    <t xml:space="preserve">B124.00</t>
  </si>
  <si>
    <t xml:space="preserve">LARGE BOWEL CARCINOMA NONRECTAL</t>
  </si>
  <si>
    <t xml:space="preserve">1538CN</t>
  </si>
  <si>
    <t xml:space="preserve">Hodgkin's granuloma of lymph nodes of multiple sites</t>
  </si>
  <si>
    <t xml:space="preserve">B611800</t>
  </si>
  <si>
    <t xml:space="preserve">Hodgkin's nodular sclerosis of lymph nodes of multiple sites</t>
  </si>
  <si>
    <t xml:space="preserve">B614800</t>
  </si>
  <si>
    <t xml:space="preserve">Unspec malig neop lymphoid/histiocytic lymph node axilla/arm</t>
  </si>
  <si>
    <t xml:space="preserve">B62z400</t>
  </si>
  <si>
    <t xml:space="preserve">[V]Personal history of malignant neoplasm of larynx</t>
  </si>
  <si>
    <t xml:space="preserve">ZV10212</t>
  </si>
  <si>
    <t xml:space="preserve">Malignant neoplasm of other specified female genital organ</t>
  </si>
  <si>
    <t xml:space="preserve">B45y.00</t>
  </si>
  <si>
    <t xml:space="preserve">LUNG CARCINOMA</t>
  </si>
  <si>
    <t xml:space="preserve">1621C</t>
  </si>
  <si>
    <t xml:space="preserve">Malignant neoplasm of lip, unspecified</t>
  </si>
  <si>
    <t xml:space="preserve">B007.00</t>
  </si>
  <si>
    <t xml:space="preserve">Malignant neoplasm of temporal lobe NOS</t>
  </si>
  <si>
    <t xml:space="preserve">B512z00</t>
  </si>
  <si>
    <t xml:space="preserve">Malignant neoplasm of tarsus of eyelid</t>
  </si>
  <si>
    <t xml:space="preserve">B310400</t>
  </si>
  <si>
    <t xml:space="preserve">PLASMACYTOMA</t>
  </si>
  <si>
    <t xml:space="preserve">203 PL</t>
  </si>
  <si>
    <t xml:space="preserve">Colonic cancer</t>
  </si>
  <si>
    <t xml:space="preserve">B13z.11</t>
  </si>
  <si>
    <t xml:space="preserve">Malignant histiocytosis of lymph nodes of multiple sites</t>
  </si>
  <si>
    <t xml:space="preserve">B623800</t>
  </si>
  <si>
    <t xml:space="preserve">[X]Malignant neoplasm/other specified female genital organs</t>
  </si>
  <si>
    <t xml:space="preserve">Byu7100</t>
  </si>
  <si>
    <t xml:space="preserve">Malignant neoplasm of upper labial sulcus</t>
  </si>
  <si>
    <t xml:space="preserve">B051200</t>
  </si>
  <si>
    <t xml:space="preserve">NEOPLASM MALIGNANT LARYNX</t>
  </si>
  <si>
    <t xml:space="preserve">1619A</t>
  </si>
  <si>
    <t xml:space="preserve">Malignant neoplasm of fundus of corpus uteri</t>
  </si>
  <si>
    <t xml:space="preserve">B430100</t>
  </si>
  <si>
    <t xml:space="preserve">Hodgkin's paragranuloma lymph nodes inguinal region and leg</t>
  </si>
  <si>
    <t xml:space="preserve">B610500</t>
  </si>
  <si>
    <t xml:space="preserve">Malignant neoplasm of middle lobe, bronchus or lung</t>
  </si>
  <si>
    <t xml:space="preserve">B223.00</t>
  </si>
  <si>
    <t xml:space="preserve">Malignant neoplasm of aortic body</t>
  </si>
  <si>
    <t xml:space="preserve">B545100</t>
  </si>
  <si>
    <t xml:space="preserve">Malignant neoplasm of hypopharynx NOS</t>
  </si>
  <si>
    <t xml:space="preserve">B08z.00</t>
  </si>
  <si>
    <t xml:space="preserve">Malignant neoplasm of liver unspecified</t>
  </si>
  <si>
    <t xml:space="preserve">B152.00</t>
  </si>
  <si>
    <t xml:space="preserve">Malignant neoplasm of digestive organs and peritoneum</t>
  </si>
  <si>
    <t xml:space="preserve">B1...00</t>
  </si>
  <si>
    <t xml:space="preserve">Malignant melanoma of external surface of nose</t>
  </si>
  <si>
    <t xml:space="preserve">B323400</t>
  </si>
  <si>
    <t xml:space="preserve">Hodgkin's disease, mixed cellularity NOS</t>
  </si>
  <si>
    <t xml:space="preserve">B615z00</t>
  </si>
  <si>
    <t xml:space="preserve">Hodgkin's, lymphocytic-histiocytic pred intrathoracic nodes</t>
  </si>
  <si>
    <t xml:space="preserve">B613200</t>
  </si>
  <si>
    <t xml:space="preserve">MALIGNANT NEOPLASM ANKLE</t>
  </si>
  <si>
    <t xml:space="preserve">1959DD</t>
  </si>
  <si>
    <t xml:space="preserve">Malignant melanoma of external auditory meatus</t>
  </si>
  <si>
    <t xml:space="preserve">B322100</t>
  </si>
  <si>
    <t xml:space="preserve">Malignant melanoma of eyelid including canthus</t>
  </si>
  <si>
    <t xml:space="preserve">B321.00</t>
  </si>
  <si>
    <t xml:space="preserve">Chronic neutrophilic leukaemia</t>
  </si>
  <si>
    <t xml:space="preserve">B651200</t>
  </si>
  <si>
    <t xml:space="preserve">[X]Additional neoplasm classification terms</t>
  </si>
  <si>
    <t xml:space="preserve">Byu..00</t>
  </si>
  <si>
    <t xml:space="preserve">MALIGNANT NEOPLASM SINUS (ACCESSORY RESP</t>
  </si>
  <si>
    <t xml:space="preserve">1609A</t>
  </si>
  <si>
    <t xml:space="preserve">[X]Malignant neoplasm of bronchus or lung, unspecified</t>
  </si>
  <si>
    <t xml:space="preserve">Byu2000</t>
  </si>
  <si>
    <t xml:space="preserve">Megakaryocytic myelosclerosis</t>
  </si>
  <si>
    <t xml:space="preserve">B6y1.11</t>
  </si>
  <si>
    <t xml:space="preserve">Mast cell malignancy of unspecified site</t>
  </si>
  <si>
    <t xml:space="preserve">B626000</t>
  </si>
  <si>
    <t xml:space="preserve">Malignant neoplasm of epiglottis NOS</t>
  </si>
  <si>
    <t xml:space="preserve">B215.00</t>
  </si>
  <si>
    <t xml:space="preserve">Malignant neoplasm of pharynx unspecified</t>
  </si>
  <si>
    <t xml:space="preserve">B0z0.00</t>
  </si>
  <si>
    <t xml:space="preserve">[X]Other specified leukaemias</t>
  </si>
  <si>
    <t xml:space="preserve">ByuD800</t>
  </si>
  <si>
    <t xml:space="preserve">Chronic erythraemia</t>
  </si>
  <si>
    <t xml:space="preserve">B671.00</t>
  </si>
  <si>
    <t xml:space="preserve">Leukaemic reticuloend of lymph nodes of head, face and neck</t>
  </si>
  <si>
    <t xml:space="preserve">B624100</t>
  </si>
  <si>
    <t xml:space="preserve">Malignant neoplasm of parathyroid gland</t>
  </si>
  <si>
    <t xml:space="preserve">B541.00</t>
  </si>
  <si>
    <t xml:space="preserve">Malignant neoplasm of aortic body and other paraganglia</t>
  </si>
  <si>
    <t xml:space="preserve">B545.00</t>
  </si>
  <si>
    <t xml:space="preserve">OLIGODENDROGLIOMA</t>
  </si>
  <si>
    <t xml:space="preserve">1929DG</t>
  </si>
  <si>
    <t xml:space="preserve">[V]Personal history of myeloid leukaemia</t>
  </si>
  <si>
    <t xml:space="preserve">ZV10613</t>
  </si>
  <si>
    <t xml:space="preserve">Seminoma of undescended testis</t>
  </si>
  <si>
    <t xml:space="preserve">B470200</t>
  </si>
  <si>
    <t xml:space="preserve">Mast cell malignancy of intrapelvic lymph nodes</t>
  </si>
  <si>
    <t xml:space="preserve">B626600</t>
  </si>
  <si>
    <t xml:space="preserve">[X]Malignant neoplasm/other and unspecified cranial nerves</t>
  </si>
  <si>
    <t xml:space="preserve">ByuA000</t>
  </si>
  <si>
    <t xml:space="preserve">Kaposi's sarcoma of lymph nodes</t>
  </si>
  <si>
    <t xml:space="preserve">B6z0.00</t>
  </si>
  <si>
    <t xml:space="preserve">Acute panmyelosis</t>
  </si>
  <si>
    <t xml:space="preserve">B674.00</t>
  </si>
  <si>
    <t xml:space="preserve">Hodgkin's nodular sclerosis of lymph nodes of axilla and arm</t>
  </si>
  <si>
    <t xml:space="preserve">B614400</t>
  </si>
  <si>
    <t xml:space="preserve">VAQUEZ' DISEASE</t>
  </si>
  <si>
    <t xml:space="preserve">208 VA</t>
  </si>
  <si>
    <t xml:space="preserve">Malig neop connective and soft tissue hip and leg NOS</t>
  </si>
  <si>
    <t xml:space="preserve">B312z00</t>
  </si>
  <si>
    <t xml:space="preserve">Malignant neoplasm of branchial cleft</t>
  </si>
  <si>
    <t xml:space="preserve">B06y000</t>
  </si>
  <si>
    <t xml:space="preserve">Burkitt's lymphoma of lymph nodes of axilla and upper limb</t>
  </si>
  <si>
    <t xml:space="preserve">B602400</t>
  </si>
  <si>
    <t xml:space="preserve">Malignant neoplasm of posterior wall of urinary bladder</t>
  </si>
  <si>
    <t xml:space="preserve">B494.00</t>
  </si>
  <si>
    <t xml:space="preserve">LYMPHOSARCOMA WELL DIFFERENTIATED</t>
  </si>
  <si>
    <t xml:space="preserve">2001WD</t>
  </si>
  <si>
    <t xml:space="preserve">Malignant neoplasm of skin of perineum</t>
  </si>
  <si>
    <t xml:space="preserve">B335600</t>
  </si>
  <si>
    <t xml:space="preserve">Malig neop of other and unspecified female genital organs</t>
  </si>
  <si>
    <t xml:space="preserve">B45..00</t>
  </si>
  <si>
    <t xml:space="preserve">Malignant neoplasm of skin of hand</t>
  </si>
  <si>
    <t xml:space="preserve">B336300</t>
  </si>
  <si>
    <t xml:space="preserve">Teratoma of undescended testis</t>
  </si>
  <si>
    <t xml:space="preserve">B470300</t>
  </si>
  <si>
    <t xml:space="preserve">Sarcoma of bone and connective tissue</t>
  </si>
  <si>
    <t xml:space="preserve">B3...12</t>
  </si>
  <si>
    <t xml:space="preserve">Malignant lymphoma NOS of spleen</t>
  </si>
  <si>
    <t xml:space="preserve">B62y700</t>
  </si>
  <si>
    <t xml:space="preserve">Malignant neoplasm of caecum</t>
  </si>
  <si>
    <t xml:space="preserve">B134.00</t>
  </si>
  <si>
    <t xml:space="preserve">Malignant neoplasm of corpus striatum</t>
  </si>
  <si>
    <t xml:space="preserve">B510200</t>
  </si>
  <si>
    <t xml:space="preserve">ZV10512</t>
  </si>
  <si>
    <t xml:space="preserve">Hodgkin's disease, mixed cellularity</t>
  </si>
  <si>
    <t xml:space="preserve">B615.00</t>
  </si>
  <si>
    <t xml:space="preserve">[X]Mal neoplasm/overlap les/periph nerv??? nerv systm</t>
  </si>
  <si>
    <t xml:space="preserve">Byu5500</t>
  </si>
  <si>
    <t xml:space="preserve">Malignant neoplasm of other male genital organ</t>
  </si>
  <si>
    <t xml:space="preserve">B48y.00</t>
  </si>
  <si>
    <t xml:space="preserve">Malignant neoplasm of upper buccal sulcus</t>
  </si>
  <si>
    <t xml:space="preserve">B051000</t>
  </si>
  <si>
    <t xml:space="preserve">Malignant neoplasm of faucial pillar</t>
  </si>
  <si>
    <t xml:space="preserve">B062000</t>
  </si>
  <si>
    <t xml:space="preserve">Malignant neoplasm of conjunctiva</t>
  </si>
  <si>
    <t xml:space="preserve">B503.00</t>
  </si>
  <si>
    <t xml:space="preserve">[X]Other malignant immunoproliferative diseases</t>
  </si>
  <si>
    <t xml:space="preserve">ByuD400</t>
  </si>
  <si>
    <t xml:space="preserve">Hodgkin's paragranuloma</t>
  </si>
  <si>
    <t xml:space="preserve">B610.00</t>
  </si>
  <si>
    <t xml:space="preserve">[X]Malignant neoplasm/connective  soft tissue,unspecified</t>
  </si>
  <si>
    <t xml:space="preserve">Byu5900</t>
  </si>
  <si>
    <t xml:space="preserve">Malignant neoplasm of cartilage of trachea</t>
  </si>
  <si>
    <t xml:space="preserve">B220000</t>
  </si>
  <si>
    <t xml:space="preserve">Malignant neoplasm of carpal bone - pisiform</t>
  </si>
  <si>
    <t xml:space="preserve">B305300</t>
  </si>
  <si>
    <t xml:space="preserve">Malig neop of endocrine gland or related structure NOS</t>
  </si>
  <si>
    <t xml:space="preserve">B54z.00</t>
  </si>
  <si>
    <t xml:space="preserve">MALIGNANT NEOPLASM CEREBRAL</t>
  </si>
  <si>
    <t xml:space="preserve">191 A</t>
  </si>
  <si>
    <t xml:space="preserve">Malignant neoplasm of other specified sites of colon</t>
  </si>
  <si>
    <t xml:space="preserve">B13y.00</t>
  </si>
  <si>
    <t xml:space="preserve">Malignant neoplasm of vagina</t>
  </si>
  <si>
    <t xml:space="preserve">B450.00</t>
  </si>
  <si>
    <t xml:space="preserve">Malignant neoplasm of uterus, part unspecified</t>
  </si>
  <si>
    <t xml:space="preserve">B40..00</t>
  </si>
  <si>
    <t xml:space="preserve">Malignant neoplasm of lower lip, lipstick area</t>
  </si>
  <si>
    <t xml:space="preserve">B001100</t>
  </si>
  <si>
    <t xml:space="preserve">Malignant neoplasm of other parts of brain</t>
  </si>
  <si>
    <t xml:space="preserve">B51y.00</t>
  </si>
  <si>
    <t xml:space="preserve">Malignant neoplasm of glomus jugulare</t>
  </si>
  <si>
    <t xml:space="preserve">B545000</t>
  </si>
  <si>
    <t xml:space="preserve">Malig neop of connective and soft tissue of lower leg</t>
  </si>
  <si>
    <t xml:space="preserve">B312300</t>
  </si>
  <si>
    <t xml:space="preserve">MALIGNANT NEOPLASM SPINAL CORD</t>
  </si>
  <si>
    <t xml:space="preserve">1922A</t>
  </si>
  <si>
    <t xml:space="preserve">PLEURA MESOTHELIOMA</t>
  </si>
  <si>
    <t xml:space="preserve">1639MA</t>
  </si>
  <si>
    <t xml:space="preserve">Malignant neoplasm of other specified site small intestine</t>
  </si>
  <si>
    <t xml:space="preserve">B12y.00</t>
  </si>
  <si>
    <t xml:space="preserve">Burkitt's lymphoma NOS</t>
  </si>
  <si>
    <t xml:space="preserve">B602z00</t>
  </si>
  <si>
    <t xml:space="preserve">Malignant neoplasm of gallbladder</t>
  </si>
  <si>
    <t xml:space="preserve">B160.00</t>
  </si>
  <si>
    <t xml:space="preserve">Malignant neoplasm of olfactory bulb</t>
  </si>
  <si>
    <t xml:space="preserve">B520000</t>
  </si>
  <si>
    <t xml:space="preserve">MYELOID LEUKAEMIA CHRONIC</t>
  </si>
  <si>
    <t xml:space="preserve">Malignant neoplasm of colon</t>
  </si>
  <si>
    <t xml:space="preserve">B13..00</t>
  </si>
  <si>
    <t xml:space="preserve">TUMOUR MIXED PAROTID</t>
  </si>
  <si>
    <t xml:space="preserve">2102MP</t>
  </si>
  <si>
    <t xml:space="preserve">Malignant neoplasm pituitary gland and craniopharyngeal duct</t>
  </si>
  <si>
    <t xml:space="preserve">B542.00</t>
  </si>
  <si>
    <t xml:space="preserve">Malignant neoplasm of skin of abdominal wall</t>
  </si>
  <si>
    <t xml:space="preserve">B335300</t>
  </si>
  <si>
    <t xml:space="preserve">Malignant neoplasm of meninges, unspecified</t>
  </si>
  <si>
    <t xml:space="preserve">B52X.00</t>
  </si>
  <si>
    <t xml:space="preserve">Malignant neoplasm skin of other and unspecified parts face</t>
  </si>
  <si>
    <t xml:space="preserve">B333.00</t>
  </si>
  <si>
    <t xml:space="preserve">Malignant neoplasm of gastro-oesophageal junction</t>
  </si>
  <si>
    <t xml:space="preserve">B110111</t>
  </si>
  <si>
    <t xml:space="preserve">Malignant neoplasm of sacral vertebra</t>
  </si>
  <si>
    <t xml:space="preserve">B306300</t>
  </si>
  <si>
    <t xml:space="preserve">Malignant neoplasm of glans penis</t>
  </si>
  <si>
    <t xml:space="preserve">B481.00</t>
  </si>
  <si>
    <t xml:space="preserve">Hodgkin's disease NOS of lymph nodes of multiple sites</t>
  </si>
  <si>
    <t xml:space="preserve">B61z800</t>
  </si>
  <si>
    <t xml:space="preserve">Malignant lymphoma NOS of intrathoracic lymph nodes</t>
  </si>
  <si>
    <t xml:space="preserve">B62y200</t>
  </si>
  <si>
    <t xml:space="preserve">UTERUS BODY CARCINOMA</t>
  </si>
  <si>
    <t xml:space="preserve">1820C</t>
  </si>
  <si>
    <t xml:space="preserve">Malignant neoplasm of lacrimal duct NOS</t>
  </si>
  <si>
    <t xml:space="preserve">B507z00</t>
  </si>
  <si>
    <t xml:space="preserve">Hodgkin's sarcoma NOS</t>
  </si>
  <si>
    <t xml:space="preserve">B612z00</t>
  </si>
  <si>
    <t xml:space="preserve">MALIGNANT LYMPHOGRANULOMA</t>
  </si>
  <si>
    <t xml:space="preserve">201 ML</t>
  </si>
  <si>
    <t xml:space="preserve">Malignant neoplasm of pelvic peritoneum</t>
  </si>
  <si>
    <t xml:space="preserve">B18y500</t>
  </si>
  <si>
    <t xml:space="preserve">Burkitt's lymphoma of spleen</t>
  </si>
  <si>
    <t xml:space="preserve">B602700</t>
  </si>
  <si>
    <t xml:space="preserve">NEOPLASM MALIGNANT GASTROINTESTINAL TRAC</t>
  </si>
  <si>
    <t xml:space="preserve">159 A</t>
  </si>
  <si>
    <t xml:space="preserve">Hodgkin's disease, nodular sclerosis NOS</t>
  </si>
  <si>
    <t xml:space="preserve">B614z00</t>
  </si>
  <si>
    <t xml:space="preserve">Malignant neoplasm of nasopharyngeal soft palate surface</t>
  </si>
  <si>
    <t xml:space="preserve">B073100</t>
  </si>
  <si>
    <t xml:space="preserve">Hodgkin's lymphocytic depletion lymph nodes inguinal and leg</t>
  </si>
  <si>
    <t xml:space="preserve">B616500</t>
  </si>
  <si>
    <t xml:space="preserve">Malignant neoplasm of scalp and skin of neck</t>
  </si>
  <si>
    <t xml:space="preserve">B334.00</t>
  </si>
  <si>
    <t xml:space="preserve">Nodular lymphoma of spleen</t>
  </si>
  <si>
    <t xml:space="preserve">B620700</t>
  </si>
  <si>
    <t xml:space="preserve">Hodgkin's disease NOS of spleen</t>
  </si>
  <si>
    <t xml:space="preserve">B61z700</t>
  </si>
  <si>
    <t xml:space="preserve">HEAVY-CHAIN DISEASE (IGG TYPE)</t>
  </si>
  <si>
    <t xml:space="preserve">203 HG</t>
  </si>
  <si>
    <t xml:space="preserve">Other lymphoid leukaemia NOS</t>
  </si>
  <si>
    <t xml:space="preserve">B64yz00</t>
  </si>
  <si>
    <t xml:space="preserve">Hodgkin's sarcoma of spleen</t>
  </si>
  <si>
    <t xml:space="preserve">B612700</t>
  </si>
  <si>
    <t xml:space="preserve">Malignant neoplasm of thorax NOS</t>
  </si>
  <si>
    <t xml:space="preserve">B551z00</t>
  </si>
  <si>
    <t xml:space="preserve">Hodgkin's paragranuloma of intra-abdominal lymph nodes</t>
  </si>
  <si>
    <t xml:space="preserve">B610300</t>
  </si>
  <si>
    <t xml:space="preserve">[V]Personal history of malignant neoplasm - accessory sinus</t>
  </si>
  <si>
    <t xml:space="preserve">ZV10211</t>
  </si>
  <si>
    <t xml:space="preserve">Malignant neoplasm of retroperitoneum NOS</t>
  </si>
  <si>
    <t xml:space="preserve">B180z00</t>
  </si>
  <si>
    <t xml:space="preserve">MALIGNANT NEOPLASM EAR INNER</t>
  </si>
  <si>
    <t xml:space="preserve">1601A</t>
  </si>
  <si>
    <t xml:space="preserve">CARCINOMA BLADDER</t>
  </si>
  <si>
    <t xml:space="preserve">188 C</t>
  </si>
  <si>
    <t xml:space="preserve">MALIGNANT NEOPLASM SCALP</t>
  </si>
  <si>
    <t xml:space="preserve">1734AC</t>
  </si>
  <si>
    <t xml:space="preserve">MALIGNANT NEOPLASM TESTIS</t>
  </si>
  <si>
    <t xml:space="preserve">186 A</t>
  </si>
  <si>
    <t xml:space="preserve">Malignant neoplasm of acromion</t>
  </si>
  <si>
    <t xml:space="preserve">B304100</t>
  </si>
  <si>
    <t xml:space="preserve">Unspecified B-cell non-Hodgkin's lymphoma</t>
  </si>
  <si>
    <t xml:space="preserve">B627W00</t>
  </si>
  <si>
    <t xml:space="preserve">Malignant neoplasm of pyriform sinus</t>
  </si>
  <si>
    <t xml:space="preserve">B081.00</t>
  </si>
  <si>
    <t xml:space="preserve">Malignant neoplasm of temporal lobe</t>
  </si>
  <si>
    <t xml:space="preserve">B512.00</t>
  </si>
  <si>
    <t xml:space="preserve">Malignant neoplasm of anterior epiglottis NOS</t>
  </si>
  <si>
    <t xml:space="preserve">B064z00</t>
  </si>
  <si>
    <t xml:space="preserve">Malignant neoplasm of thyroid cartilage</t>
  </si>
  <si>
    <t xml:space="preserve">B213300</t>
  </si>
  <si>
    <t xml:space="preserve">[V]Personal history of monocytic leukaemia</t>
  </si>
  <si>
    <t xml:space="preserve">ZV10612</t>
  </si>
  <si>
    <t xml:space="preserve">Follicular non-Hodg mixed sml cleavd &amp; lge cell lymphoma</t>
  </si>
  <si>
    <t xml:space="preserve">B627100</t>
  </si>
  <si>
    <t xml:space="preserve">CARCINOMA LIVER</t>
  </si>
  <si>
    <t xml:space="preserve">1550C</t>
  </si>
  <si>
    <t xml:space="preserve">Malignant neoplasm, overlapping lesion of hypopharynx</t>
  </si>
  <si>
    <t xml:space="preserve">B084.00</t>
  </si>
  <si>
    <t xml:space="preserve">Malignant neoplasm of dome of urinary bladder</t>
  </si>
  <si>
    <t xml:space="preserve">B491.00</t>
  </si>
  <si>
    <t xml:space="preserve">Malignant neoplasm of spinal cord</t>
  </si>
  <si>
    <t xml:space="preserve">B522.00</t>
  </si>
  <si>
    <t xml:space="preserve">Malig neop of connective and soft tissue of great toe</t>
  </si>
  <si>
    <t xml:space="preserve">B312600</t>
  </si>
  <si>
    <t xml:space="preserve">Malignant neoplasm of first metatarsal bone</t>
  </si>
  <si>
    <t xml:space="preserve">B308800</t>
  </si>
  <si>
    <t xml:space="preserve">Malignant neoplasm of short bones of leg NOS</t>
  </si>
  <si>
    <t xml:space="preserve">B308z00</t>
  </si>
  <si>
    <t xml:space="preserve">Malignant neoplasm, overlap les bone and artic cart of limbs</t>
  </si>
  <si>
    <t xml:space="preserve">B309.00</t>
  </si>
  <si>
    <t xml:space="preserve">Malignant neoplasm of connective and soft tissue of axilla</t>
  </si>
  <si>
    <t xml:space="preserve">B313000</t>
  </si>
  <si>
    <t xml:space="preserve">Malignant neoplasm of omentum</t>
  </si>
  <si>
    <t xml:space="preserve">B18y300</t>
  </si>
  <si>
    <t xml:space="preserve">Teratoma of testis</t>
  </si>
  <si>
    <t xml:space="preserve">B47z.12</t>
  </si>
  <si>
    <t xml:space="preserve">LEUKAEMIA</t>
  </si>
  <si>
    <t xml:space="preserve">Oth and unspecif peripheral &amp; cutaneous T-cell lymphomas</t>
  </si>
  <si>
    <t xml:space="preserve">B62xX00</t>
  </si>
  <si>
    <t xml:space="preserve">Malignant neoplasm of costal cartilage</t>
  </si>
  <si>
    <t xml:space="preserve">B303300</t>
  </si>
  <si>
    <t xml:space="preserve">Malignant neoplasm of greater vestibular (Bartholin's) gland</t>
  </si>
  <si>
    <t xml:space="preserve">B451000</t>
  </si>
  <si>
    <t xml:space="preserve">LYMPHATIC LEUKAEMIA CHRONIC</t>
  </si>
  <si>
    <t xml:space="preserve">LYMPHOMA</t>
  </si>
  <si>
    <t xml:space="preserve">BASAL CELL PAPILLOMA</t>
  </si>
  <si>
    <t xml:space="preserve">1739BP</t>
  </si>
  <si>
    <t xml:space="preserve">Nodular lymphoma of intrathoracic lymph nodes</t>
  </si>
  <si>
    <t xml:space="preserve">B620200</t>
  </si>
  <si>
    <t xml:space="preserve">SARCOMA</t>
  </si>
  <si>
    <t xml:space="preserve">1719B</t>
  </si>
  <si>
    <t xml:space="preserve">POLYCYTHAEMIA</t>
  </si>
  <si>
    <t xml:space="preserve">MALIGNANT NEOPLASM SIGMOID</t>
  </si>
  <si>
    <t xml:space="preserve">1533A</t>
  </si>
  <si>
    <t xml:space="preserve">Follicular non-Hodgkin's small cleaved cell lymphoma</t>
  </si>
  <si>
    <t xml:space="preserve">B627000</t>
  </si>
  <si>
    <t xml:space="preserve">Malignant neoplasm of eyelid including canthus</t>
  </si>
  <si>
    <t xml:space="preserve">B331.00</t>
  </si>
  <si>
    <t xml:space="preserve">Malignant neoplasm of sweat gland</t>
  </si>
  <si>
    <t xml:space="preserve">B33..15</t>
  </si>
  <si>
    <t xml:space="preserve">Malignant melanoma of foot</t>
  </si>
  <si>
    <t xml:space="preserve">B327700</t>
  </si>
  <si>
    <t xml:space="preserve">SEMINOMA</t>
  </si>
  <si>
    <t xml:space="preserve">186 B</t>
  </si>
  <si>
    <t xml:space="preserve">Malig neop of scapula and long bones of upper arm NOS</t>
  </si>
  <si>
    <t xml:space="preserve">B304z00</t>
  </si>
  <si>
    <t xml:space="preserve">MELANOMA MALIGNANT</t>
  </si>
  <si>
    <t xml:space="preserve">NOSE EXTERNAL MALIGNANT NEOPLASM</t>
  </si>
  <si>
    <t xml:space="preserve">1723A</t>
  </si>
  <si>
    <t xml:space="preserve">[X]Malignant neoplasm of male genital organ, unspecified</t>
  </si>
  <si>
    <t xml:space="preserve">Byu8200</t>
  </si>
  <si>
    <t xml:space="preserve">Hodgkin's paragranuloma NOS</t>
  </si>
  <si>
    <t xml:space="preserve">B610z00</t>
  </si>
  <si>
    <t xml:space="preserve">Malignant neoplasm of roof of mouth</t>
  </si>
  <si>
    <t xml:space="preserve">B055100</t>
  </si>
  <si>
    <t xml:space="preserve">Reticulosarcoma NOS</t>
  </si>
  <si>
    <t xml:space="preserve">B600z00</t>
  </si>
  <si>
    <t xml:space="preserve">Malignant neoplasm of skin of finger</t>
  </si>
  <si>
    <t xml:space="preserve">B336400</t>
  </si>
  <si>
    <t xml:space="preserve">[X]Malignant neoplasm of uterine adnexa, unspecified</t>
  </si>
  <si>
    <t xml:space="preserve">Byu7000</t>
  </si>
  <si>
    <t xml:space="preserve">Malignant neoplasm of lower third of oesophagus</t>
  </si>
  <si>
    <t xml:space="preserve">B105.00</t>
  </si>
  <si>
    <t xml:space="preserve">STOMACH CARCINOMA</t>
  </si>
  <si>
    <t xml:space="preserve">1519C</t>
  </si>
  <si>
    <t xml:space="preserve">Malignant neoplasm of undescended testis</t>
  </si>
  <si>
    <t xml:space="preserve">B470.00</t>
  </si>
  <si>
    <t xml:space="preserve">Hodgkin's lymphocytic depletion of intrapelvic lymph nodes</t>
  </si>
  <si>
    <t xml:space="preserve">B616600</t>
  </si>
  <si>
    <t xml:space="preserve">Other monocytic leukaemia</t>
  </si>
  <si>
    <t xml:space="preserve">B66y.00</t>
  </si>
  <si>
    <t xml:space="preserve">Malignant neoplasm of other specified site of stomach NOS</t>
  </si>
  <si>
    <t xml:space="preserve">B11yz00</t>
  </si>
  <si>
    <t xml:space="preserve">Malignant neoplasm of pleura</t>
  </si>
  <si>
    <t xml:space="preserve">B23..00</t>
  </si>
  <si>
    <t xml:space="preserve">Burkitt's lymphoma of lymph nodes of inguinal region and leg</t>
  </si>
  <si>
    <t xml:space="preserve">B602500</t>
  </si>
  <si>
    <t xml:space="preserve">Malignant neoplasm of overlapping lesion of tonsil</t>
  </si>
  <si>
    <t xml:space="preserve">B060200</t>
  </si>
  <si>
    <t xml:space="preserve">Malignant neoplasm of other urinary organs</t>
  </si>
  <si>
    <t xml:space="preserve">B4Ay.00</t>
  </si>
  <si>
    <t xml:space="preserve">Hodgkin's nodular sclerosis of intra-abdominal lymph nodes</t>
  </si>
  <si>
    <t xml:space="preserve">B614300</t>
  </si>
  <si>
    <t xml:space="preserve">Malignant neoplasm of lip unspecified, inner aspect</t>
  </si>
  <si>
    <t xml:space="preserve">B004.00</t>
  </si>
  <si>
    <t xml:space="preserve">Malignant neoplasm of frontal lobe</t>
  </si>
  <si>
    <t xml:space="preserve">B511.00</t>
  </si>
  <si>
    <t xml:space="preserve">Malignant neoplasm of skin of shoulder</t>
  </si>
  <si>
    <t xml:space="preserve">B336000</t>
  </si>
  <si>
    <t xml:space="preserve">Hodgkin's disease NOS of lymph nodes of head, face and neck</t>
  </si>
  <si>
    <t xml:space="preserve">B61z100</t>
  </si>
  <si>
    <t xml:space="preserve">Malignant neoplasm of main bronchus NOS</t>
  </si>
  <si>
    <t xml:space="preserve">B221z00</t>
  </si>
  <si>
    <t xml:space="preserve">Malignant neoplasm of other site of uterine body</t>
  </si>
  <si>
    <t xml:space="preserve">B43y.00</t>
  </si>
  <si>
    <t xml:space="preserve">MALIGNANT NEOPLASM THIGH</t>
  </si>
  <si>
    <t xml:space="preserve">1959DB</t>
  </si>
  <si>
    <t xml:space="preserve">Carcinoma of lip</t>
  </si>
  <si>
    <t xml:space="preserve">B00..11</t>
  </si>
  <si>
    <t xml:space="preserve">Malignant neoplasm of sebaceous gland</t>
  </si>
  <si>
    <t xml:space="preserve">B33..14</t>
  </si>
  <si>
    <t xml:space="preserve">Malignant neoplasm of fifth metacarpal bone</t>
  </si>
  <si>
    <t xml:space="preserve">B305C00</t>
  </si>
  <si>
    <t xml:space="preserve">Hodgkin's disease, nodular sclerosis</t>
  </si>
  <si>
    <t xml:space="preserve">B614.00</t>
  </si>
  <si>
    <t xml:space="preserve">PLEURA NEOPLASM MALIGNANT PRIMARY</t>
  </si>
  <si>
    <t xml:space="preserve">1630A</t>
  </si>
  <si>
    <t xml:space="preserve">NEOPLASM MALIGNANT GENITAL TRACT FEMALE</t>
  </si>
  <si>
    <t xml:space="preserve">1849A</t>
  </si>
  <si>
    <t xml:space="preserve">CARCINOMA VULVA</t>
  </si>
  <si>
    <t xml:space="preserve">1841C</t>
  </si>
  <si>
    <t xml:space="preserve">Malignant neoplasm of tail of pancreas</t>
  </si>
  <si>
    <t xml:space="preserve">B172.00</t>
  </si>
  <si>
    <t xml:space="preserve">NEOPLASM MALIGNANT BREAST</t>
  </si>
  <si>
    <t xml:space="preserve">174 A</t>
  </si>
  <si>
    <t xml:space="preserve">Kaposi's sarcoma, unspecified</t>
  </si>
  <si>
    <t xml:space="preserve">B59zX00</t>
  </si>
  <si>
    <t xml:space="preserve">MALIGNANT LYMPHOMA</t>
  </si>
  <si>
    <t xml:space="preserve">2022ML</t>
  </si>
  <si>
    <t xml:space="preserve">CEREBRAL NEOPLASM</t>
  </si>
  <si>
    <t xml:space="preserve">191 BC</t>
  </si>
  <si>
    <t xml:space="preserve">Hepatocellular carcinoma</t>
  </si>
  <si>
    <t xml:space="preserve">B150300</t>
  </si>
  <si>
    <t xml:space="preserve">Hodgkin's granuloma of lymph nodes of head, face and neck</t>
  </si>
  <si>
    <t xml:space="preserve">B611100</t>
  </si>
  <si>
    <t xml:space="preserve">Mycosis fungoides of intrapelvic lymph nodes</t>
  </si>
  <si>
    <t xml:space="preserve">B621600</t>
  </si>
  <si>
    <t xml:space="preserve">Malignant neoplasm of tongue, junctional zone</t>
  </si>
  <si>
    <t xml:space="preserve">B015.00</t>
  </si>
  <si>
    <t xml:space="preserve">Malignant neoplasm of laryngeal cartilage NOS</t>
  </si>
  <si>
    <t xml:space="preserve">B213z00</t>
  </si>
  <si>
    <t xml:space="preserve">Malignant neoplasm of floor of mouth</t>
  </si>
  <si>
    <t xml:space="preserve">B04..00</t>
  </si>
  <si>
    <t xml:space="preserve">Malignant neoplasm of upper eyelid</t>
  </si>
  <si>
    <t xml:space="preserve">B331100</t>
  </si>
  <si>
    <t xml:space="preserve">Osteosarcoma</t>
  </si>
  <si>
    <t xml:space="preserve">B30z000</t>
  </si>
  <si>
    <t xml:space="preserve">AFRICAN LYMPHOMA</t>
  </si>
  <si>
    <t xml:space="preserve">2022AF</t>
  </si>
  <si>
    <t xml:space="preserve">Myeloproliferative disorder</t>
  </si>
  <si>
    <t xml:space="preserve">B6y0.00</t>
  </si>
  <si>
    <t xml:space="preserve">Leukaemic reticuloend of lymph nodes inguinal region and leg</t>
  </si>
  <si>
    <t xml:space="preserve">B624500</t>
  </si>
  <si>
    <t xml:space="preserve">ALEUKAEMIC LEUKAEMIA</t>
  </si>
  <si>
    <t xml:space="preserve">2079AL</t>
  </si>
  <si>
    <t xml:space="preserve">Malignant neoplasm of tongue, tip and lateral border</t>
  </si>
  <si>
    <t xml:space="preserve">B012.00</t>
  </si>
  <si>
    <t xml:space="preserve">Malignant neoplasm of third metacarpal bone</t>
  </si>
  <si>
    <t xml:space="preserve">B305A00</t>
  </si>
  <si>
    <t xml:space="preserve">MALIGNANT NEOPLASM VULVA</t>
  </si>
  <si>
    <t xml:space="preserve">1841A</t>
  </si>
  <si>
    <t xml:space="preserve">Other malignant neoplasm of skin</t>
  </si>
  <si>
    <t xml:space="preserve">B33..00</t>
  </si>
  <si>
    <t xml:space="preserve">[X]Malignant neoplasm of meninges, unspecified</t>
  </si>
  <si>
    <t xml:space="preserve">ByuA200</t>
  </si>
  <si>
    <t xml:space="preserve">Acute lymphoid leukaemia</t>
  </si>
  <si>
    <t xml:space="preserve">B640.00</t>
  </si>
  <si>
    <t xml:space="preserve">NEUROBLASTOMA</t>
  </si>
  <si>
    <t xml:space="preserve">1925NB</t>
  </si>
  <si>
    <t xml:space="preserve">Unspec malig neop lymphoid/histiocytic intra-abdominal nodes</t>
  </si>
  <si>
    <t xml:space="preserve">B62z300</t>
  </si>
  <si>
    <t xml:space="preserve">ADENOCARCINOMA</t>
  </si>
  <si>
    <t xml:space="preserve">1991AD</t>
  </si>
  <si>
    <t xml:space="preserve">MALIGNANT NEOPLASM THUMB</t>
  </si>
  <si>
    <t xml:space="preserve">1959CE</t>
  </si>
  <si>
    <t xml:space="preserve">Hodgkin's disease, nodular sclerosis of unspecified site</t>
  </si>
  <si>
    <t xml:space="preserve">B614000</t>
  </si>
  <si>
    <t xml:space="preserve">Malignant neoplasm of posterior third of tongue</t>
  </si>
  <si>
    <t xml:space="preserve">B010.11</t>
  </si>
  <si>
    <t xml:space="preserve">Malignant neoplasm of other male genital organ NOS</t>
  </si>
  <si>
    <t xml:space="preserve">B48yz00</t>
  </si>
  <si>
    <t xml:space="preserve">Malignant neoplasm of cerebrum NOS</t>
  </si>
  <si>
    <t xml:space="preserve">B510z00</t>
  </si>
  <si>
    <t xml:space="preserve">Malignant neoplasm of soft palate</t>
  </si>
  <si>
    <t xml:space="preserve">B053.00</t>
  </si>
  <si>
    <t xml:space="preserve">Malig neop connective and soft tissue upper limb/shoulder</t>
  </si>
  <si>
    <t xml:space="preserve">B311.00</t>
  </si>
  <si>
    <t xml:space="preserve">Malignant neoplasm of posterior pharynx</t>
  </si>
  <si>
    <t xml:space="preserve">B083.00</t>
  </si>
  <si>
    <t xml:space="preserve">Malignant neoplasm of cheek NOS</t>
  </si>
  <si>
    <t xml:space="preserve">B550100</t>
  </si>
  <si>
    <t xml:space="preserve">[V]Personal history of malignant neoplasm of intestine</t>
  </si>
  <si>
    <t xml:space="preserve">ZV10013</t>
  </si>
  <si>
    <t xml:space="preserve">Malignant neoplasm of appendix</t>
  </si>
  <si>
    <t xml:space="preserve">B135.00</t>
  </si>
  <si>
    <t xml:space="preserve">Malignant neoplasm, overlapping lesion of penis</t>
  </si>
  <si>
    <t xml:space="preserve">B487.00</t>
  </si>
  <si>
    <t xml:space="preserve">Malignant neoplasm of intrahepatic bile ducts NOS</t>
  </si>
  <si>
    <t xml:space="preserve">B151z00</t>
  </si>
  <si>
    <t xml:space="preserve">Other myeloid leukaemia</t>
  </si>
  <si>
    <t xml:space="preserve">B65y.00</t>
  </si>
  <si>
    <t xml:space="preserve">CARCINOMA AMPULLA VATER</t>
  </si>
  <si>
    <t xml:space="preserve">1562C</t>
  </si>
  <si>
    <t xml:space="preserve">Lymphatic leukaemia</t>
  </si>
  <si>
    <t xml:space="preserve">B64..11</t>
  </si>
  <si>
    <t xml:space="preserve">Malignant neoplasm of intrahepatic canaliculi</t>
  </si>
  <si>
    <t xml:space="preserve">B151300</t>
  </si>
  <si>
    <t xml:space="preserve">Malignant neoplasm of tongue</t>
  </si>
  <si>
    <t xml:space="preserve">B01..00</t>
  </si>
  <si>
    <t xml:space="preserve">MALIGNANT NEOPLASM URETER</t>
  </si>
  <si>
    <t xml:space="preserve">1892A</t>
  </si>
  <si>
    <t xml:space="preserve">MALIGNANT TERATOMA</t>
  </si>
  <si>
    <t xml:space="preserve">186 TM</t>
  </si>
  <si>
    <t xml:space="preserve">Malignant neoplasm, overlapping lesion of nasopharynx</t>
  </si>
  <si>
    <t xml:space="preserve">B074.00</t>
  </si>
  <si>
    <t xml:space="preserve">Malignant neoplasm of cardia of stomach NOS</t>
  </si>
  <si>
    <t xml:space="preserve">B110z00</t>
  </si>
  <si>
    <t xml:space="preserve">MALIGNANT NEOPLASM CAECUM</t>
  </si>
  <si>
    <t xml:space="preserve">1530AC</t>
  </si>
  <si>
    <t xml:space="preserve">CHORIONEPITHELIOMA</t>
  </si>
  <si>
    <t xml:space="preserve">181 C</t>
  </si>
  <si>
    <t xml:space="preserve">Malignant melanoma of fore-arm</t>
  </si>
  <si>
    <t xml:space="preserve">B326200</t>
  </si>
  <si>
    <t xml:space="preserve">MALIGNANT NEOPLASM FLANK</t>
  </si>
  <si>
    <t xml:space="preserve">1959BC</t>
  </si>
  <si>
    <t xml:space="preserve">Malignant neoplasm of medial cuneiform</t>
  </si>
  <si>
    <t xml:space="preserve">B308300</t>
  </si>
  <si>
    <t xml:space="preserve">Malignant neoplasm of ileum</t>
  </si>
  <si>
    <t xml:space="preserve">B122.00</t>
  </si>
  <si>
    <t xml:space="preserve">Malignant neoplasm of epiglottis, free border</t>
  </si>
  <si>
    <t xml:space="preserve">B064000</t>
  </si>
  <si>
    <t xml:space="preserve">SALIVARY ADENOMA</t>
  </si>
  <si>
    <t xml:space="preserve">2102A</t>
  </si>
  <si>
    <t xml:space="preserve">Malignant overlapping lesion of tongue</t>
  </si>
  <si>
    <t xml:space="preserve">B017.00</t>
  </si>
  <si>
    <t xml:space="preserve">Malignant neoplasm of respiratory tract NOS</t>
  </si>
  <si>
    <t xml:space="preserve">B2zz.00</t>
  </si>
  <si>
    <t xml:space="preserve">[V]Personal history of malignant neoplasm of breast</t>
  </si>
  <si>
    <t xml:space="preserve">ZV10300</t>
  </si>
  <si>
    <t xml:space="preserve">Chronic myeloid leukaemia</t>
  </si>
  <si>
    <t xml:space="preserve">B651.00</t>
  </si>
  <si>
    <t xml:space="preserve">Malignant neoplasm of occipital bone</t>
  </si>
  <si>
    <t xml:space="preserve">B300400</t>
  </si>
  <si>
    <t xml:space="preserve">LEUKAEMIC ADENIA</t>
  </si>
  <si>
    <t xml:space="preserve">2049AD</t>
  </si>
  <si>
    <t xml:space="preserve">Malignant melanoma of other specified skin site</t>
  </si>
  <si>
    <t xml:space="preserve">B32y.00</t>
  </si>
  <si>
    <t xml:space="preserve">FIBROSARCOMA</t>
  </si>
  <si>
    <t xml:space="preserve">1719F</t>
  </si>
  <si>
    <t xml:space="preserve">Malignant neoplasm of other site of uterine adnexa</t>
  </si>
  <si>
    <t xml:space="preserve">B44y.00</t>
  </si>
  <si>
    <t xml:space="preserve">HEAVY-CHAIN DISEASE (IGA TYPE)</t>
  </si>
  <si>
    <t xml:space="preserve">203 HA</t>
  </si>
  <si>
    <t xml:space="preserve">Malignant neoplasm of other specified part of oesophagus</t>
  </si>
  <si>
    <t xml:space="preserve">B10y.00</t>
  </si>
  <si>
    <t xml:space="preserve">Malignant neoplasm of prostate</t>
  </si>
  <si>
    <t xml:space="preserve">B46..00</t>
  </si>
  <si>
    <t xml:space="preserve">Malignant neoplasm of lip, unspecified, external</t>
  </si>
  <si>
    <t xml:space="preserve">B00z000</t>
  </si>
  <si>
    <t xml:space="preserve">ADAMANTINOMA</t>
  </si>
  <si>
    <t xml:space="preserve">2104AD</t>
  </si>
  <si>
    <t xml:space="preserve">Malignant neoplasm of glottis</t>
  </si>
  <si>
    <t xml:space="preserve">B210.00</t>
  </si>
  <si>
    <t xml:space="preserve">Malignant neoplasm of ampulla of Vater</t>
  </si>
  <si>
    <t xml:space="preserve">B162.00</t>
  </si>
  <si>
    <t xml:space="preserve">Malignant neoplasm, overlapping lesion of accessory sinuses</t>
  </si>
  <si>
    <t xml:space="preserve">B206.00</t>
  </si>
  <si>
    <t xml:space="preserve">Malignant neoplasm of cardiac orifice of stomach</t>
  </si>
  <si>
    <t xml:space="preserve">B110000</t>
  </si>
  <si>
    <t xml:space="preserve">Malignant neoplasm of other specified site of stomach</t>
  </si>
  <si>
    <t xml:space="preserve">B11y.00</t>
  </si>
  <si>
    <t xml:space="preserve">MALIGNANT NEOPLASM ADENOID</t>
  </si>
  <si>
    <t xml:space="preserve">147 A</t>
  </si>
  <si>
    <t xml:space="preserve">Malignant neoplasm of coccygeal vertebra</t>
  </si>
  <si>
    <t xml:space="preserve">B306400</t>
  </si>
  <si>
    <t xml:space="preserve">Malignant melanoma of trunk, excluding scrotum, NOS</t>
  </si>
  <si>
    <t xml:space="preserve">B325z00</t>
  </si>
  <si>
    <t xml:space="preserve">Malignant neoplasm of frontal bone</t>
  </si>
  <si>
    <t xml:space="preserve">B300100</t>
  </si>
  <si>
    <t xml:space="preserve">Malignant neoplasm of nasal bone</t>
  </si>
  <si>
    <t xml:space="preserve">B300300</t>
  </si>
  <si>
    <t xml:space="preserve">HEPATOBLASTOMA</t>
  </si>
  <si>
    <t xml:space="preserve">1550HB</t>
  </si>
  <si>
    <t xml:space="preserve">[V]Personal history of Hodgkin's disease</t>
  </si>
  <si>
    <t xml:space="preserve">ZV10711</t>
  </si>
  <si>
    <t xml:space="preserve">Anal carcinoma</t>
  </si>
  <si>
    <t xml:space="preserve">B142.11</t>
  </si>
  <si>
    <t xml:space="preserve">Malignant neoplasm of carpal bone - trapezoid</t>
  </si>
  <si>
    <t xml:space="preserve">B305500</t>
  </si>
  <si>
    <t xml:space="preserve">OVARIAN TUMOUR</t>
  </si>
  <si>
    <t xml:space="preserve">1830T</t>
  </si>
  <si>
    <t xml:space="preserve">NEUROFIBROMATOSIS MALIGNANT</t>
  </si>
  <si>
    <t xml:space="preserve">1924NF</t>
  </si>
  <si>
    <t xml:space="preserve">Malignant neoplasm of intermediate cuneiform</t>
  </si>
  <si>
    <t xml:space="preserve">B308400</t>
  </si>
  <si>
    <t xml:space="preserve">CARCINOMA KIDNEY</t>
  </si>
  <si>
    <t xml:space="preserve">1890C</t>
  </si>
  <si>
    <t xml:space="preserve">Malignant neoplasm of thorax</t>
  </si>
  <si>
    <t xml:space="preserve">B551.00</t>
  </si>
  <si>
    <t xml:space="preserve">Carcinoma of genitourinary organ</t>
  </si>
  <si>
    <t xml:space="preserve">B4...11</t>
  </si>
  <si>
    <t xml:space="preserve">Malig neop eyeball excl conjunctiva, cornea, retina, choroid</t>
  </si>
  <si>
    <t xml:space="preserve">B500.00</t>
  </si>
  <si>
    <t xml:space="preserve">Malignant neoplasm of connective and soft tissue of abdomen</t>
  </si>
  <si>
    <t xml:space="preserve">B314.00</t>
  </si>
  <si>
    <t xml:space="preserve">CARCINOMA SMALL INTESTINE</t>
  </si>
  <si>
    <t xml:space="preserve">1529C</t>
  </si>
  <si>
    <t xml:space="preserve">Malignant neoplasm of skin of buttock</t>
  </si>
  <si>
    <t xml:space="preserve">B335800</t>
  </si>
  <si>
    <t xml:space="preserve">Subacute lymphoid leukaemia</t>
  </si>
  <si>
    <t xml:space="preserve">B642.00</t>
  </si>
  <si>
    <t xml:space="preserve">Malignant neoplasm of connective and soft tissue of toe</t>
  </si>
  <si>
    <t xml:space="preserve">B312500</t>
  </si>
  <si>
    <t xml:space="preserve">Malignant neoplasm of second metacarpal bone</t>
  </si>
  <si>
    <t xml:space="preserve">B305900</t>
  </si>
  <si>
    <t xml:space="preserve">Malignant melanoma of perianal skin</t>
  </si>
  <si>
    <t xml:space="preserve">B325400</t>
  </si>
  <si>
    <t xml:space="preserve">Malignant neoplasm of epididymis</t>
  </si>
  <si>
    <t xml:space="preserve">B484.00</t>
  </si>
  <si>
    <t xml:space="preserve">Malignant neoplasm of tunica vaginalis</t>
  </si>
  <si>
    <t xml:space="preserve">B48y100</t>
  </si>
  <si>
    <t xml:space="preserve">Other specified reticulosarcoma or lymphosarcoma</t>
  </si>
  <si>
    <t xml:space="preserve">B60y.00</t>
  </si>
  <si>
    <t xml:space="preserve">Leukaemic reticuloendotheliosis of spleen</t>
  </si>
  <si>
    <t xml:space="preserve">B624700</t>
  </si>
  <si>
    <t xml:space="preserve">Malignant neoplasm of anal canal</t>
  </si>
  <si>
    <t xml:space="preserve">B142.00</t>
  </si>
  <si>
    <t xml:space="preserve">Malignant neoplasm of maxilla</t>
  </si>
  <si>
    <t xml:space="preserve">B300A00</t>
  </si>
  <si>
    <t xml:space="preserve">[X]Oth malignant neoplasm/skin of oth??? parts of face</t>
  </si>
  <si>
    <t xml:space="preserve">Byu4200</t>
  </si>
  <si>
    <t xml:space="preserve">EPENDYMOMA</t>
  </si>
  <si>
    <t xml:space="preserve">1929EP</t>
  </si>
  <si>
    <t xml:space="preserve">Malignant neoplasm of skin of upper arm</t>
  </si>
  <si>
    <t xml:space="preserve">B336100</t>
  </si>
  <si>
    <t xml:space="preserve">[V]Personal history of malignant neoplasm of liver</t>
  </si>
  <si>
    <t xml:space="preserve">ZV10015</t>
  </si>
  <si>
    <t xml:space="preserve">Malignant neoplasm of testis</t>
  </si>
  <si>
    <t xml:space="preserve">B47..00</t>
  </si>
  <si>
    <t xml:space="preserve">Hodgkin's granuloma of lymph nodes of axilla and upper limb</t>
  </si>
  <si>
    <t xml:space="preserve">B611400</t>
  </si>
  <si>
    <t xml:space="preserve">MALIGNANT NEOPLASM ADRENAL GLAND</t>
  </si>
  <si>
    <t xml:space="preserve">1940A</t>
  </si>
  <si>
    <t xml:space="preserve">Malignant neoplasm of paraurethral glands</t>
  </si>
  <si>
    <t xml:space="preserve">B4A4.00</t>
  </si>
  <si>
    <t xml:space="preserve">Malignant neoplasm of cerebral ventricle NOS</t>
  </si>
  <si>
    <t xml:space="preserve">B515z00</t>
  </si>
  <si>
    <t xml:space="preserve">Malignant neoplasm of pinna NEC</t>
  </si>
  <si>
    <t xml:space="preserve">B332200</t>
  </si>
  <si>
    <t xml:space="preserve">Malignant neoplasm of adrenal medulla</t>
  </si>
  <si>
    <t xml:space="preserve">B540100</t>
  </si>
  <si>
    <t xml:space="preserve">Malignant neoplasm of zygomatic bone</t>
  </si>
  <si>
    <t xml:space="preserve">B300900</t>
  </si>
  <si>
    <t xml:space="preserve">Malignant melanoma of trunk (excluding scrotum)</t>
  </si>
  <si>
    <t xml:space="preserve">B325.00</t>
  </si>
  <si>
    <t xml:space="preserve">Malignant neoplasm of intestinal tract, part unspecified</t>
  </si>
  <si>
    <t xml:space="preserve">B1z0.00</t>
  </si>
  <si>
    <t xml:space="preserve">MALIGNANT NEOPLASM SCROTUM</t>
  </si>
  <si>
    <t xml:space="preserve">1735A</t>
  </si>
  <si>
    <t xml:space="preserve">Malignant neoplasm of sphincter of Oddi</t>
  </si>
  <si>
    <t xml:space="preserve">B161300</t>
  </si>
  <si>
    <t xml:space="preserve">MEGAKARYOCYTIC LEUKAEMIA</t>
  </si>
  <si>
    <t xml:space="preserve">2079MK</t>
  </si>
  <si>
    <t xml:space="preserve">MASTOCYTOSIS SYSTEMIC</t>
  </si>
  <si>
    <t xml:space="preserve">2070MC</t>
  </si>
  <si>
    <t xml:space="preserve">Malignant neoplasm of upper lip, frenulum</t>
  </si>
  <si>
    <t xml:space="preserve">B002100</t>
  </si>
  <si>
    <t xml:space="preserve">Mycosis fungoides of spleen</t>
  </si>
  <si>
    <t xml:space="preserve">B621700</t>
  </si>
  <si>
    <t xml:space="preserve">MALIGNANT NEOPLASM NIPPLE</t>
  </si>
  <si>
    <t xml:space="preserve">174 AN</t>
  </si>
  <si>
    <t xml:space="preserve">Malig neop pituitary gland or craniopharyngeal duct NOS</t>
  </si>
  <si>
    <t xml:space="preserve">B542z00</t>
  </si>
  <si>
    <t xml:space="preserve">Neoplasms NOS</t>
  </si>
  <si>
    <t xml:space="preserve">Bz...00</t>
  </si>
  <si>
    <t xml:space="preserve">Malignant neoplasm of interlobular biliary canals</t>
  </si>
  <si>
    <t xml:space="preserve">B151100</t>
  </si>
  <si>
    <t xml:space="preserve">Lymphosarcoma of intra-abdominal lymph nodes</t>
  </si>
  <si>
    <t xml:space="preserve">B601300</t>
  </si>
  <si>
    <t xml:space="preserve">Malignant neoplasm of pyloric antrum of stomach</t>
  </si>
  <si>
    <t xml:space="preserve">B112.00</t>
  </si>
  <si>
    <t xml:space="preserve">Malignant neoplasm of lacrimal sac</t>
  </si>
  <si>
    <t xml:space="preserve">B507000</t>
  </si>
  <si>
    <t xml:space="preserve">Malignant histiocytosis of lymph nodes inguinal and leg</t>
  </si>
  <si>
    <t xml:space="preserve">B623500</t>
  </si>
  <si>
    <t xml:space="preserve">MESOTHELIOMA ABDOMEN</t>
  </si>
  <si>
    <t xml:space="preserve">1950MA</t>
  </si>
  <si>
    <t xml:space="preserve">HODGKIN'S GRANULOMA</t>
  </si>
  <si>
    <t xml:space="preserve">201 G</t>
  </si>
  <si>
    <t xml:space="preserve">Malignant neoplasm of other site of respiratory tract</t>
  </si>
  <si>
    <t xml:space="preserve">B2zy.00</t>
  </si>
  <si>
    <t xml:space="preserve">Malignant neoplasm of palate unspecified</t>
  </si>
  <si>
    <t xml:space="preserve">B055.00</t>
  </si>
  <si>
    <t xml:space="preserve">Solitary myeloma</t>
  </si>
  <si>
    <t xml:space="preserve">B630100</t>
  </si>
  <si>
    <t xml:space="preserve">ADENOCARCINOMA COLON</t>
  </si>
  <si>
    <t xml:space="preserve">1538AD</t>
  </si>
  <si>
    <t xml:space="preserve">Thrombocytic leukaemia</t>
  </si>
  <si>
    <t xml:space="preserve">B672.11</t>
  </si>
  <si>
    <t xml:space="preserve">Malignant neoplasm of lingual tonsil</t>
  </si>
  <si>
    <t xml:space="preserve">B016.00</t>
  </si>
  <si>
    <t xml:space="preserve">Malignant neoplasm of upper lip, inner aspect</t>
  </si>
  <si>
    <t xml:space="preserve">B002.00</t>
  </si>
  <si>
    <t xml:space="preserve">Hodgkin's, lymphocytic-histiocytic predominance unspec site</t>
  </si>
  <si>
    <t xml:space="preserve">B613000</t>
  </si>
  <si>
    <t xml:space="preserve">MALIGNANT NEOPLASM SPLEEN</t>
  </si>
  <si>
    <t xml:space="preserve">2022LE</t>
  </si>
  <si>
    <t xml:space="preserve">Malignant neoplasm of areola of male breast</t>
  </si>
  <si>
    <t xml:space="preserve">B350100</t>
  </si>
  <si>
    <t xml:space="preserve">Sezary's disease of intrathoracic lymph nodes</t>
  </si>
  <si>
    <t xml:space="preserve">B622200</t>
  </si>
  <si>
    <t xml:space="preserve">Malignant neoplasm of lesser curve of stomach unspecified</t>
  </si>
  <si>
    <t xml:space="preserve">B115.00</t>
  </si>
  <si>
    <t xml:space="preserve">Malignant neoplasm of retina</t>
  </si>
  <si>
    <t xml:space="preserve">B505.00</t>
  </si>
  <si>
    <t xml:space="preserve">Malignant neoplasm of hepatic flexure of colon</t>
  </si>
  <si>
    <t xml:space="preserve">B130.00</t>
  </si>
  <si>
    <t xml:space="preserve">Subacute myelomonocytic leukaemia</t>
  </si>
  <si>
    <t xml:space="preserve">B692.00</t>
  </si>
  <si>
    <t xml:space="preserve">Cancer of bowel</t>
  </si>
  <si>
    <t xml:space="preserve">B1z0.11</t>
  </si>
  <si>
    <t xml:space="preserve">Lymphosarcoma of lymph nodes of head, face and neck</t>
  </si>
  <si>
    <t xml:space="preserve">B601100</t>
  </si>
  <si>
    <t xml:space="preserve">Malignant neoplasm of anterior wall of urinary bladder</t>
  </si>
  <si>
    <t xml:space="preserve">B493.00</t>
  </si>
  <si>
    <t xml:space="preserve">Malignant neoplasm of histiocytic tissue</t>
  </si>
  <si>
    <t xml:space="preserve">B6...11</t>
  </si>
  <si>
    <t xml:space="preserve">B62yz00</t>
  </si>
  <si>
    <t xml:space="preserve">Chronic lymphatic leukaemia</t>
  </si>
  <si>
    <t xml:space="preserve">B641.11</t>
  </si>
  <si>
    <t xml:space="preserve">Malignant neoplasm of posterior mediastinum</t>
  </si>
  <si>
    <t xml:space="preserve">B243.00</t>
  </si>
  <si>
    <t xml:space="preserve">MALIGNANT NEOPLASM CERVICAL LYMPH GLAND</t>
  </si>
  <si>
    <t xml:space="preserve">1960AC</t>
  </si>
  <si>
    <t xml:space="preserve">Letterer-Siwe disease of lymph nodes of multiple sites</t>
  </si>
  <si>
    <t xml:space="preserve">B625800</t>
  </si>
  <si>
    <t xml:space="preserve">Malignant neoplasm overlapping lesion of skin</t>
  </si>
  <si>
    <t xml:space="preserve">B33X.00</t>
  </si>
  <si>
    <t xml:space="preserve">Carcinoma common bile duct</t>
  </si>
  <si>
    <t xml:space="preserve">B161211</t>
  </si>
  <si>
    <t xml:space="preserve">Hodgkin's, lymphocytic-histiocytic predominance of spleen</t>
  </si>
  <si>
    <t xml:space="preserve">B613700</t>
  </si>
  <si>
    <t xml:space="preserve">Malignant histiocytosis of lymph nodes of axilla and arm</t>
  </si>
  <si>
    <t xml:space="preserve">B623400</t>
  </si>
  <si>
    <t xml:space="preserve">Hodgkin's sarcoma of intrathoracic lymph nodes</t>
  </si>
  <si>
    <t xml:space="preserve">B612200</t>
  </si>
  <si>
    <t xml:space="preserve">[X]Malignant neoplasm of female genital organs</t>
  </si>
  <si>
    <t xml:space="preserve">Byu7.00</t>
  </si>
  <si>
    <t xml:space="preserve">Malignant neoplasm of spleen NOS</t>
  </si>
  <si>
    <t xml:space="preserve">B1z1z00</t>
  </si>
  <si>
    <t xml:space="preserve">Mast cell leukaemia</t>
  </si>
  <si>
    <t xml:space="preserve">B673.00</t>
  </si>
  <si>
    <t xml:space="preserve">Hypernephroma</t>
  </si>
  <si>
    <t xml:space="preserve">B4A0000</t>
  </si>
  <si>
    <t xml:space="preserve">[X]Other types of follicular non-Hodgkin's lymphoma</t>
  </si>
  <si>
    <t xml:space="preserve">ByuD100</t>
  </si>
  <si>
    <t xml:space="preserve">Malignant neoplasm of clitoris</t>
  </si>
  <si>
    <t xml:space="preserve">B453.00</t>
  </si>
  <si>
    <t xml:space="preserve">Seminoma of testis</t>
  </si>
  <si>
    <t xml:space="preserve">B47z.11</t>
  </si>
  <si>
    <t xml:space="preserve">Malignant histiocytosis of intrathoracic lymph nodes</t>
  </si>
  <si>
    <t xml:space="preserve">B623200</t>
  </si>
  <si>
    <t xml:space="preserve">Malignant neoplasm of liver and intrahepatic bile ducts NOS</t>
  </si>
  <si>
    <t xml:space="preserve">B15z.00</t>
  </si>
  <si>
    <t xml:space="preserve">Non - Hodgkin's lymphoma</t>
  </si>
  <si>
    <t xml:space="preserve">B627.00</t>
  </si>
  <si>
    <t xml:space="preserve">Malignant neoplasm of other specified site of nasopharynx</t>
  </si>
  <si>
    <t xml:space="preserve">B07y.00</t>
  </si>
  <si>
    <t xml:space="preserve">MALIGNANT NEOPLASM BRANCHIAL CLEFT</t>
  </si>
  <si>
    <t xml:space="preserve">1468A</t>
  </si>
  <si>
    <t xml:space="preserve">Reticulosarcoma of lymph nodes of inguinal region and leg</t>
  </si>
  <si>
    <t xml:space="preserve">B600500</t>
  </si>
  <si>
    <t xml:space="preserve">Malignant neoplasm of retained testis</t>
  </si>
  <si>
    <t xml:space="preserve">B470100</t>
  </si>
  <si>
    <t xml:space="preserve">Hodgkin's granuloma lymph nodes of inguinal region and leg</t>
  </si>
  <si>
    <t xml:space="preserve">B611500</t>
  </si>
  <si>
    <t xml:space="preserve">Malignant neoplasm of cranial nerves</t>
  </si>
  <si>
    <t xml:space="preserve">B520.00</t>
  </si>
  <si>
    <t xml:space="preserve">Malignant neoplasm rectum,rectosigmoid junction and anus NOS</t>
  </si>
  <si>
    <t xml:space="preserve">B14z.00</t>
  </si>
  <si>
    <t xml:space="preserve">Malignant neoplasm of intrahepatic gall duct</t>
  </si>
  <si>
    <t xml:space="preserve">B151400</t>
  </si>
  <si>
    <t xml:space="preserve">MEDULLOBLASTOMA BRAIN</t>
  </si>
  <si>
    <t xml:space="preserve">191 MB</t>
  </si>
  <si>
    <t xml:space="preserve">PHARYNX CARCINOMA</t>
  </si>
  <si>
    <t xml:space="preserve">149 C</t>
  </si>
  <si>
    <t xml:space="preserve">Malignant neoplasm gallbladder/extrahepatic bile ducts NOS</t>
  </si>
  <si>
    <t xml:space="preserve">B16z.00</t>
  </si>
  <si>
    <t xml:space="preserve">Malignant neoplasm of myocardium</t>
  </si>
  <si>
    <t xml:space="preserve">B241200</t>
  </si>
  <si>
    <t xml:space="preserve">[X]Malig neopl, overlap lesion brain &amp; other part of CNS</t>
  </si>
  <si>
    <t xml:space="preserve">ByuA300</t>
  </si>
  <si>
    <t xml:space="preserve">Overlapping lesion of other and unspecified parts of mouth</t>
  </si>
  <si>
    <t xml:space="preserve">B057.00</t>
  </si>
  <si>
    <t xml:space="preserve">HAEMANGIOBLASTOMA</t>
  </si>
  <si>
    <t xml:space="preserve">1719H</t>
  </si>
  <si>
    <t xml:space="preserve">Malignant neoplasm of cervical vertebra</t>
  </si>
  <si>
    <t xml:space="preserve">B302000</t>
  </si>
  <si>
    <t xml:space="preserve">Malignant neoplasm of peripheral nerve of low limb, incl hip</t>
  </si>
  <si>
    <t xml:space="preserve">B524200</t>
  </si>
  <si>
    <t xml:space="preserve">[V]Personal history of lymphoid leukaemia</t>
  </si>
  <si>
    <t xml:space="preserve">ZV10611</t>
  </si>
  <si>
    <t xml:space="preserve">Malignant neoplasm of vestibule of mouth NOS</t>
  </si>
  <si>
    <t xml:space="preserve">B051z00</t>
  </si>
  <si>
    <t xml:space="preserve">Malignant neoplasm of cheek mucosa</t>
  </si>
  <si>
    <t xml:space="preserve">B050.00</t>
  </si>
  <si>
    <t xml:space="preserve">Malignant neoplasm of hepatic duct</t>
  </si>
  <si>
    <t xml:space="preserve">B161100</t>
  </si>
  <si>
    <t xml:space="preserve">NEOPLASM MALIGNANT KIDNEY</t>
  </si>
  <si>
    <t xml:space="preserve">1890A</t>
  </si>
  <si>
    <t xml:space="preserve">Other monocytic leukaemia NOS</t>
  </si>
  <si>
    <t xml:space="preserve">B66yz00</t>
  </si>
  <si>
    <t xml:space="preserve">Malignant melanoma of groin</t>
  </si>
  <si>
    <t xml:space="preserve">B325300</t>
  </si>
  <si>
    <t xml:space="preserve">Malignant neoplasm of skin of upper limb and shoulder</t>
  </si>
  <si>
    <t xml:space="preserve">B336.00</t>
  </si>
  <si>
    <t xml:space="preserve">[X]Other lymphoid leukaemia</t>
  </si>
  <si>
    <t xml:space="preserve">ByuD500</t>
  </si>
  <si>
    <t xml:space="preserve">Malignant neoplasm of greater curve of stomach unspecified</t>
  </si>
  <si>
    <t xml:space="preserve">B116.00</t>
  </si>
  <si>
    <t xml:space="preserve">Malignant neoplasm of other site of cervix NOS</t>
  </si>
  <si>
    <t xml:space="preserve">B41yz00</t>
  </si>
  <si>
    <t xml:space="preserve">Malignant neoplasm of lower lip, mucosa</t>
  </si>
  <si>
    <t xml:space="preserve">B003200</t>
  </si>
  <si>
    <t xml:space="preserve">Malignant neoplasm of ureteropelvic junction</t>
  </si>
  <si>
    <t xml:space="preserve">B4A1100</t>
  </si>
  <si>
    <t xml:space="preserve">Malignant neoplasm cerebrum (excluding lobes and ventricles)</t>
  </si>
  <si>
    <t xml:space="preserve">B510.00</t>
  </si>
  <si>
    <t xml:space="preserve">Malignant neoplasm of intrahepatic bile ducts</t>
  </si>
  <si>
    <t xml:space="preserve">B151.00</t>
  </si>
  <si>
    <t xml:space="preserve">Malignant neoplasm of nasal cavities</t>
  </si>
  <si>
    <t xml:space="preserve">B200.00</t>
  </si>
  <si>
    <t xml:space="preserve">Malignant neoplasm of middle third of oesophagus</t>
  </si>
  <si>
    <t xml:space="preserve">B104.00</t>
  </si>
  <si>
    <t xml:space="preserve">Malignant neoplasm of pylorus of stomach NOS</t>
  </si>
  <si>
    <t xml:space="preserve">B111z00</t>
  </si>
  <si>
    <t xml:space="preserve">MALIGNANT NEOPLASM CARTILAGE</t>
  </si>
  <si>
    <t xml:space="preserve">1709AC</t>
  </si>
  <si>
    <t xml:space="preserve">Malignant neoplasm of sacrococcygeal region</t>
  </si>
  <si>
    <t xml:space="preserve">B553200</t>
  </si>
  <si>
    <t xml:space="preserve">Malignant neoplasm of heart NOS</t>
  </si>
  <si>
    <t xml:space="preserve">B241z00</t>
  </si>
  <si>
    <t xml:space="preserve">MALIGNANT NEOPLASM UTERUS CORPUS</t>
  </si>
  <si>
    <t xml:space="preserve">1820A</t>
  </si>
  <si>
    <t xml:space="preserve">Cancer of ovary</t>
  </si>
  <si>
    <t xml:space="preserve">B440.11</t>
  </si>
  <si>
    <t xml:space="preserve">Malignant neoplasm of female breast NOS</t>
  </si>
  <si>
    <t xml:space="preserve">B34z.00</t>
  </si>
  <si>
    <t xml:space="preserve">Malignant neoplasm of craniopharyngeal duct</t>
  </si>
  <si>
    <t xml:space="preserve">B542100</t>
  </si>
  <si>
    <t xml:space="preserve">[X]Mal neoplasm/overlap lesion/bone??? cartilage/limb</t>
  </si>
  <si>
    <t xml:space="preserve">Byu3000</t>
  </si>
  <si>
    <t xml:space="preserve">Sezary's disease of lymph nodes of axilla and upper limb</t>
  </si>
  <si>
    <t xml:space="preserve">B622400</t>
  </si>
  <si>
    <t xml:space="preserve">Letterer-Siwe disease NOS</t>
  </si>
  <si>
    <t xml:space="preserve">B625z00</t>
  </si>
  <si>
    <t xml:space="preserve">MALIGNANT NEOPLASM HAND</t>
  </si>
  <si>
    <t xml:space="preserve">1959CC</t>
  </si>
  <si>
    <t xml:space="preserve">Malig neop of bone, connective tissue, skin and breast NOS</t>
  </si>
  <si>
    <t xml:space="preserve">B3z..00</t>
  </si>
  <si>
    <t xml:space="preserve">Malignant neoplasm of choroid plexus</t>
  </si>
  <si>
    <t xml:space="preserve">B515000</t>
  </si>
  <si>
    <t xml:space="preserve">MOUTH CARCINOMA</t>
  </si>
  <si>
    <t xml:space="preserve">1459C</t>
  </si>
  <si>
    <t xml:space="preserve">Myeloid sarcoma</t>
  </si>
  <si>
    <t xml:space="preserve">B653.00</t>
  </si>
  <si>
    <t xml:space="preserve">Pancoast's syndrome</t>
  </si>
  <si>
    <t xml:space="preserve">B222.11</t>
  </si>
  <si>
    <t xml:space="preserve">MYELOFIBROSIS</t>
  </si>
  <si>
    <t xml:space="preserve">True histiocytic lymphoma</t>
  </si>
  <si>
    <t xml:space="preserve">B62x600</t>
  </si>
  <si>
    <t xml:space="preserve">CARCINOMA EXTRAHEPATIC BILE DUCT</t>
  </si>
  <si>
    <t xml:space="preserve">1561C</t>
  </si>
  <si>
    <t xml:space="preserve">Hodgkin's lymphocytic depletion intra-abdominal lymph nodes</t>
  </si>
  <si>
    <t xml:space="preserve">B616300</t>
  </si>
  <si>
    <t xml:space="preserve">Reticulosarcoma of lymph nodes of multiple sites</t>
  </si>
  <si>
    <t xml:space="preserve">B600800</t>
  </si>
  <si>
    <t xml:space="preserve">B624.11</t>
  </si>
  <si>
    <t xml:space="preserve">Malignant neoplasm of kidney parenchyma</t>
  </si>
  <si>
    <t xml:space="preserve">B4A0.00</t>
  </si>
  <si>
    <t xml:space="preserve">POSTCRICOID CARCINOMA</t>
  </si>
  <si>
    <t xml:space="preserve">1480C</t>
  </si>
  <si>
    <t xml:space="preserve">Malignant neoplasm of nasopharynx</t>
  </si>
  <si>
    <t xml:space="preserve">B07..00</t>
  </si>
  <si>
    <t xml:space="preserve">Lymphosarcoma of unspecified site</t>
  </si>
  <si>
    <t xml:space="preserve">B601000</t>
  </si>
  <si>
    <t xml:space="preserve">Hodgkin's disease, mixed cellularity of spleen</t>
  </si>
  <si>
    <t xml:space="preserve">B615700</t>
  </si>
  <si>
    <t xml:space="preserve">CERVIX UTERI CARCINOMA</t>
  </si>
  <si>
    <t xml:space="preserve">180 C</t>
  </si>
  <si>
    <t xml:space="preserve">Malignant melanoma of scalp and neck NOS</t>
  </si>
  <si>
    <t xml:space="preserve">B324z00</t>
  </si>
  <si>
    <t xml:space="preserve">MALIGNANT CHOLESTEATOMA</t>
  </si>
  <si>
    <t xml:space="preserve">1601AC</t>
  </si>
  <si>
    <t xml:space="preserve">Lymphosarcoma NOS</t>
  </si>
  <si>
    <t xml:space="preserve">B601z00</t>
  </si>
  <si>
    <t xml:space="preserve">Granulocytic sarcoma</t>
  </si>
  <si>
    <t xml:space="preserve">B653100</t>
  </si>
  <si>
    <t xml:space="preserve">[X]Kaposi's sarcoma, unspecified</t>
  </si>
  <si>
    <t xml:space="preserve">Byu5300</t>
  </si>
  <si>
    <t xml:space="preserve">[V]Personal history of malignant neoplasm of prostate</t>
  </si>
  <si>
    <t xml:space="preserve">ZV10415</t>
  </si>
  <si>
    <t xml:space="preserve">Kaposi's sarcoma of palate</t>
  </si>
  <si>
    <t xml:space="preserve">B05z000</t>
  </si>
  <si>
    <t xml:space="preserve">Hodgkin's disease NOS of intrathoracic lymph nodes</t>
  </si>
  <si>
    <t xml:space="preserve">B61z200</t>
  </si>
  <si>
    <t xml:space="preserve">FOLLICULAR LYMPHOMA</t>
  </si>
  <si>
    <t xml:space="preserve">2020FL</t>
  </si>
  <si>
    <t xml:space="preserve">Malignant neoplasm of tibia</t>
  </si>
  <si>
    <t xml:space="preserve">B307200</t>
  </si>
  <si>
    <t xml:space="preserve">Diffuse non-Hodgkin's lymphoma, unspecified</t>
  </si>
  <si>
    <t xml:space="preserve">B627X00</t>
  </si>
  <si>
    <t xml:space="preserve">[V]Personal history of malignant neoplasm of brain</t>
  </si>
  <si>
    <t xml:space="preserve">ZV10y12</t>
  </si>
  <si>
    <t xml:space="preserve">LYMPHOSARCOMA SMALL INTESTINE</t>
  </si>
  <si>
    <t xml:space="preserve">1529BL</t>
  </si>
  <si>
    <t xml:space="preserve">Mycosis fungoides of intrathoracic lymph nodes</t>
  </si>
  <si>
    <t xml:space="preserve">B621200</t>
  </si>
  <si>
    <t xml:space="preserve">LYMPHOSARCOMA</t>
  </si>
  <si>
    <t xml:space="preserve">Malignant neoplasm of temporal bone</t>
  </si>
  <si>
    <t xml:space="preserve">B300800</t>
  </si>
  <si>
    <t xml:space="preserve">MYELOBLASTOSIS WITH REFRACTORY ANAEMIA</t>
  </si>
  <si>
    <t xml:space="preserve">2050RA</t>
  </si>
  <si>
    <t xml:space="preserve">MALIGNANT NEOPLASM AUDITORY CANAL</t>
  </si>
  <si>
    <t xml:space="preserve">1732AC</t>
  </si>
  <si>
    <t xml:space="preserve">Malignant neoplasm, overlapping lesion of larynx</t>
  </si>
  <si>
    <t xml:space="preserve">B214.00</t>
  </si>
  <si>
    <t xml:space="preserve">WILM'S TUMOUR</t>
  </si>
  <si>
    <t xml:space="preserve">1890W</t>
  </si>
  <si>
    <t xml:space="preserve">Malignant neoplasm of septum of nose</t>
  </si>
  <si>
    <t xml:space="preserve">B200200</t>
  </si>
  <si>
    <t xml:space="preserve">Malignant neoplasm of ilium</t>
  </si>
  <si>
    <t xml:space="preserve">B306000</t>
  </si>
  <si>
    <t xml:space="preserve">MYOSARCOMA</t>
  </si>
  <si>
    <t xml:space="preserve">1719M</t>
  </si>
  <si>
    <t xml:space="preserve">MALIGNANT NEOPLASM HEPATOCELLULAR</t>
  </si>
  <si>
    <t xml:space="preserve">1550HC</t>
  </si>
  <si>
    <t xml:space="preserve">Malignant neoplasm of seminal vesicle</t>
  </si>
  <si>
    <t xml:space="preserve">B48y000</t>
  </si>
  <si>
    <t xml:space="preserve">Malignant neoplasm of oropharynx</t>
  </si>
  <si>
    <t xml:space="preserve">B06..00</t>
  </si>
  <si>
    <t xml:space="preserve">TRACHEA CARCINOMA</t>
  </si>
  <si>
    <t xml:space="preserve">1620C</t>
  </si>
  <si>
    <t xml:space="preserve">MENINGIOMA SPINAL CORD MALIGNANT</t>
  </si>
  <si>
    <t xml:space="preserve">Malignant neoplasm of other and ill-defined sites</t>
  </si>
  <si>
    <t xml:space="preserve">B55..00</t>
  </si>
  <si>
    <t xml:space="preserve">Malignant neoplasm of nipple of male breast</t>
  </si>
  <si>
    <t xml:space="preserve">B350000</t>
  </si>
  <si>
    <t xml:space="preserve">Malig neop connective and soft tissue other specified site</t>
  </si>
  <si>
    <t xml:space="preserve">B31y.00</t>
  </si>
  <si>
    <t xml:space="preserve">MALIGNANT NEOPLASM BONE MARROW</t>
  </si>
  <si>
    <t xml:space="preserve">2022BM</t>
  </si>
  <si>
    <t xml:space="preserve">[X]Malignant neoplasm/other specified male genital organs</t>
  </si>
  <si>
    <t xml:space="preserve">Byu8000</t>
  </si>
  <si>
    <t xml:space="preserve">Hodgkin's, lymphocytic-histiocytic pred inguinal and leg</t>
  </si>
  <si>
    <t xml:space="preserve">B613500</t>
  </si>
  <si>
    <t xml:space="preserve">Malig neop of connective and soft tissue of hip and leg</t>
  </si>
  <si>
    <t xml:space="preserve">B312.00</t>
  </si>
  <si>
    <t xml:space="preserve">Hodgkin's, lymphocytic-histiocytic pred intrapelvic nodes</t>
  </si>
  <si>
    <t xml:space="preserve">B613600</t>
  </si>
  <si>
    <t xml:space="preserve">Malignant neoplasm of head NOS</t>
  </si>
  <si>
    <t xml:space="preserve">B550000</t>
  </si>
  <si>
    <t xml:space="preserve">Malignant neoplasm of pharyngeal tonsil</t>
  </si>
  <si>
    <t xml:space="preserve">B071100</t>
  </si>
  <si>
    <t xml:space="preserve">Malignant neoplasm of other specified mouth parts</t>
  </si>
  <si>
    <t xml:space="preserve">B05y.00</t>
  </si>
  <si>
    <t xml:space="preserve">Malignant neoplasm of ovary and other uterine adnexa</t>
  </si>
  <si>
    <t xml:space="preserve">B44..00</t>
  </si>
  <si>
    <t xml:space="preserve">CARCINOMA RECURRENT</t>
  </si>
  <si>
    <t xml:space="preserve">1991CR</t>
  </si>
  <si>
    <t xml:space="preserve">MALIGNANT LYMPHOMA STOMACH</t>
  </si>
  <si>
    <t xml:space="preserve">1519BL</t>
  </si>
  <si>
    <t xml:space="preserve">SARCOMA STOMACH</t>
  </si>
  <si>
    <t xml:space="preserve">1519B</t>
  </si>
  <si>
    <t xml:space="preserve">Malignant neoplasm of laryngopharynx</t>
  </si>
  <si>
    <t xml:space="preserve">B0z2.00</t>
  </si>
  <si>
    <t xml:space="preserve">Malignant neoplasm of overlapping lesion of corpus uteri</t>
  </si>
  <si>
    <t xml:space="preserve">B432.00</t>
  </si>
  <si>
    <t xml:space="preserve">Malignant neoplasm of accessory sinus NOS</t>
  </si>
  <si>
    <t xml:space="preserve">B20z.00</t>
  </si>
  <si>
    <t xml:space="preserve">MALIGNANT NEOPLASM TONSIL</t>
  </si>
  <si>
    <t xml:space="preserve">1460A</t>
  </si>
  <si>
    <t xml:space="preserve">[V]Personal history of unspecified malignant neoplasm</t>
  </si>
  <si>
    <t xml:space="preserve">ZV10z00</t>
  </si>
  <si>
    <t xml:space="preserve">[V]Personal history of malignant neoplasm of thyroid</t>
  </si>
  <si>
    <t xml:space="preserve">ZV10y15</t>
  </si>
  <si>
    <t xml:space="preserve">Malig neop other site rectum, rectosigmoid junction and anus</t>
  </si>
  <si>
    <t xml:space="preserve">B14y.00</t>
  </si>
  <si>
    <t xml:space="preserve">MALIGNANT NEOPLASM INTESTINE</t>
  </si>
  <si>
    <t xml:space="preserve">1539AT</t>
  </si>
  <si>
    <t xml:space="preserve">Malignant neoplasm of body of pancreas</t>
  </si>
  <si>
    <t xml:space="preserve">B171.00</t>
  </si>
  <si>
    <t xml:space="preserve">Leukaemic reticuloendotheliosis of intrapelvic lymph nodes</t>
  </si>
  <si>
    <t xml:space="preserve">B624600</t>
  </si>
  <si>
    <t xml:space="preserve">Mast cell malignancy of spleen</t>
  </si>
  <si>
    <t xml:space="preserve">B626700</t>
  </si>
  <si>
    <t xml:space="preserve">HYPERNEPHROMA</t>
  </si>
  <si>
    <t xml:space="preserve">1890CH</t>
  </si>
  <si>
    <t xml:space="preserve">Lymphoid leukaemia NOS</t>
  </si>
  <si>
    <t xml:space="preserve">B64z.00</t>
  </si>
  <si>
    <t xml:space="preserve">Malignant neoplasm of mastoid air cells</t>
  </si>
  <si>
    <t xml:space="preserve">B201300</t>
  </si>
  <si>
    <t xml:space="preserve">Hodgkin's nodular sclerosis of intrathoracic lymph nodes</t>
  </si>
  <si>
    <t xml:space="preserve">B614200</t>
  </si>
  <si>
    <t xml:space="preserve">Malignant neoplasm of pineal gland</t>
  </si>
  <si>
    <t xml:space="preserve">B543.00</t>
  </si>
  <si>
    <t xml:space="preserve">MALIGNANT NEOPLASM INTERVERTEBRAL CARTIL</t>
  </si>
  <si>
    <t xml:space="preserve">1702D</t>
  </si>
  <si>
    <t xml:space="preserve">Malignant neoplasm of intrahepatic biliary passages</t>
  </si>
  <si>
    <t xml:space="preserve">B151200</t>
  </si>
  <si>
    <t xml:space="preserve">MALIGNANT NEOPLASM VAGINA</t>
  </si>
  <si>
    <t xml:space="preserve">1840A</t>
  </si>
  <si>
    <t xml:space="preserve">Malignant neoplasm of chest wall NOS</t>
  </si>
  <si>
    <t xml:space="preserve">B551100</t>
  </si>
  <si>
    <t xml:space="preserve">Malignant neoplasm of peripheral nerve of pelvis</t>
  </si>
  <si>
    <t xml:space="preserve">B524500</t>
  </si>
  <si>
    <t xml:space="preserve">Malignant histiocytosis</t>
  </si>
  <si>
    <t xml:space="preserve">B623.00</t>
  </si>
  <si>
    <t xml:space="preserve">Hodgkin's paragranuloma of unspecified site</t>
  </si>
  <si>
    <t xml:space="preserve">B610000</t>
  </si>
  <si>
    <t xml:space="preserve">Hodgkin's disease, nodular sclerosis of spleen</t>
  </si>
  <si>
    <t xml:space="preserve">B614700</t>
  </si>
  <si>
    <t xml:space="preserve">Renal malignant neoplasm</t>
  </si>
  <si>
    <t xml:space="preserve">B4A..11</t>
  </si>
  <si>
    <t xml:space="preserve">Malignant neoplasm of supraclavicular fossa NOS</t>
  </si>
  <si>
    <t xml:space="preserve">B550500</t>
  </si>
  <si>
    <t xml:space="preserve">Leukaemic reticuloendotheliosis of unspecified sites</t>
  </si>
  <si>
    <t xml:space="preserve">B624000</t>
  </si>
  <si>
    <t xml:space="preserve">PAROTID GLAND ADENOMA</t>
  </si>
  <si>
    <t xml:space="preserve">2102AP</t>
  </si>
  <si>
    <t xml:space="preserve">Malignant melanoma of lip</t>
  </si>
  <si>
    <t xml:space="preserve">B320.00</t>
  </si>
  <si>
    <t xml:space="preserve">Malignant neoplasm of other specified hypopharyngeal site</t>
  </si>
  <si>
    <t xml:space="preserve">B08y.00</t>
  </si>
  <si>
    <t xml:space="preserve">Malignant lymphoma NOS of lymph nodes of multiple sites</t>
  </si>
  <si>
    <t xml:space="preserve">B62y800</t>
  </si>
  <si>
    <t xml:space="preserve">Malignant neoplasm of nipple of female breast</t>
  </si>
  <si>
    <t xml:space="preserve">B340000</t>
  </si>
  <si>
    <t xml:space="preserve">Letterer-Siwe disease of lymph nodes of head, face and neck</t>
  </si>
  <si>
    <t xml:space="preserve">B625100</t>
  </si>
  <si>
    <t xml:space="preserve">Malignant melanoma of eyebrow</t>
  </si>
  <si>
    <t xml:space="preserve">B323200</t>
  </si>
  <si>
    <t xml:space="preserve">MYCOSIS FUNGOIDES</t>
  </si>
  <si>
    <t xml:space="preserve">CARCINOMA TONSIL</t>
  </si>
  <si>
    <t xml:space="preserve">1460C</t>
  </si>
  <si>
    <t xml:space="preserve">STOMACH LEIOMYBLASTOMA</t>
  </si>
  <si>
    <t xml:space="preserve">1519L</t>
  </si>
  <si>
    <t xml:space="preserve">Malignant melanoma of heel</t>
  </si>
  <si>
    <t xml:space="preserve">B327600</t>
  </si>
  <si>
    <t xml:space="preserve">Ca female breast</t>
  </si>
  <si>
    <t xml:space="preserve">B34..11</t>
  </si>
  <si>
    <t xml:space="preserve">Malignant neoplasm of cauda equina</t>
  </si>
  <si>
    <t xml:space="preserve">B525.00</t>
  </si>
  <si>
    <t xml:space="preserve">Histiocytic leukaemia</t>
  </si>
  <si>
    <t xml:space="preserve">B66..11</t>
  </si>
  <si>
    <t xml:space="preserve">MALIGNANT NEOPLASM ABDOMEN</t>
  </si>
  <si>
    <t xml:space="preserve">1950A</t>
  </si>
  <si>
    <t xml:space="preserve">Malignant neoplasm of mesorectum</t>
  </si>
  <si>
    <t xml:space="preserve">B18y200</t>
  </si>
  <si>
    <t xml:space="preserve">Malignant neoplasm of overlapping lesion of urinary organs</t>
  </si>
  <si>
    <t xml:space="preserve">B4Ay000</t>
  </si>
  <si>
    <t xml:space="preserve">Malignant neoplasm of lower lobe bronchus</t>
  </si>
  <si>
    <t xml:space="preserve">B224000</t>
  </si>
  <si>
    <t xml:space="preserve">Malignant neoplasm of connective and soft tissue, site NOS</t>
  </si>
  <si>
    <t xml:space="preserve">B31z.00</t>
  </si>
  <si>
    <t xml:space="preserve">Malignant neoplasm of connective and soft tissue of finger</t>
  </si>
  <si>
    <t xml:space="preserve">B311400</t>
  </si>
  <si>
    <t xml:space="preserve">MALIGNANT NEOPLASM HEAD</t>
  </si>
  <si>
    <t xml:space="preserve">1959AA</t>
  </si>
  <si>
    <t xml:space="preserve">Malignant melanoma of face NOS</t>
  </si>
  <si>
    <t xml:space="preserve">B323z00</t>
  </si>
  <si>
    <t xml:space="preserve">Malignant neoplasm of skin of nose (external)</t>
  </si>
  <si>
    <t xml:space="preserve">B333400</t>
  </si>
  <si>
    <t xml:space="preserve">Malignant neoplasm posterior margin nasal septum and choanae</t>
  </si>
  <si>
    <t xml:space="preserve">B073200</t>
  </si>
  <si>
    <t xml:space="preserve">THYMOMA MALIGNANT</t>
  </si>
  <si>
    <t xml:space="preserve">1942AM</t>
  </si>
  <si>
    <t xml:space="preserve">Malignant neoplasm of great vessels</t>
  </si>
  <si>
    <t xml:space="preserve">B313200</t>
  </si>
  <si>
    <t xml:space="preserve">Malignant neoplasm of hard palate</t>
  </si>
  <si>
    <t xml:space="preserve">B052.00</t>
  </si>
  <si>
    <t xml:space="preserve">LEUKAEMIA MYELOBLASTIC ACUTE</t>
  </si>
  <si>
    <t xml:space="preserve">2050MB</t>
  </si>
  <si>
    <t xml:space="preserve">Malignant neoplasm of carpal bone - triquetrum</t>
  </si>
  <si>
    <t xml:space="preserve">B305200</t>
  </si>
  <si>
    <t xml:space="preserve">Malignant neoplasm of lower-inner quadrant of female breast</t>
  </si>
  <si>
    <t xml:space="preserve">B343.00</t>
  </si>
  <si>
    <t xml:space="preserve">Immunoproliferative neoplasm</t>
  </si>
  <si>
    <t xml:space="preserve">B62zz11</t>
  </si>
  <si>
    <t xml:space="preserve">Burkitt's lymphoma of lymph nodes of head, face and neck</t>
  </si>
  <si>
    <t xml:space="preserve">B602100</t>
  </si>
  <si>
    <t xml:space="preserve">Malignant neoplasm of cerebral arachnoid mater</t>
  </si>
  <si>
    <t xml:space="preserve">B521100</t>
  </si>
  <si>
    <t xml:space="preserve">Malignant neoplasm of other site of male breast</t>
  </si>
  <si>
    <t xml:space="preserve">B35z.00</t>
  </si>
  <si>
    <t xml:space="preserve">Diffuse non-Hodgkin's lymphoma undifferentiated (diffuse)</t>
  </si>
  <si>
    <t xml:space="preserve">B627800</t>
  </si>
  <si>
    <t xml:space="preserve">Hodgkin's granuloma of intra-abdominal lymph nodes</t>
  </si>
  <si>
    <t xml:space="preserve">B611300</t>
  </si>
  <si>
    <t xml:space="preserve">Malignant neoplasm of submandibular gland</t>
  </si>
  <si>
    <t xml:space="preserve">B021.00</t>
  </si>
  <si>
    <t xml:space="preserve">Malignant neoplasm of lower gum</t>
  </si>
  <si>
    <t xml:space="preserve">B031.00</t>
  </si>
  <si>
    <t xml:space="preserve">Malignant melanoma of scalp and neck</t>
  </si>
  <si>
    <t xml:space="preserve">B324.00</t>
  </si>
  <si>
    <t xml:space="preserve">Malignant neoplasm of labia majora NOS</t>
  </si>
  <si>
    <t xml:space="preserve">B451z00</t>
  </si>
  <si>
    <t xml:space="preserve">Malignant neoplasm of other site of female breast NOS</t>
  </si>
  <si>
    <t xml:space="preserve">B34yz00</t>
  </si>
  <si>
    <t xml:space="preserve">Malignant neoplasm of liver and intrahepatic bile ducts</t>
  </si>
  <si>
    <t xml:space="preserve">B15..00</t>
  </si>
  <si>
    <t xml:space="preserve">SARCOMA RETICULUM-CELL</t>
  </si>
  <si>
    <t xml:space="preserve">Malignant neoplasm of lateral cuneiform</t>
  </si>
  <si>
    <t xml:space="preserve">B308500</t>
  </si>
  <si>
    <t xml:space="preserve">Malignant neoplasm of maxillary sinus</t>
  </si>
  <si>
    <t xml:space="preserve">B202.00</t>
  </si>
  <si>
    <t xml:space="preserve">Hodgkin's, lymphocytic-histiocytic pred axilla and arm</t>
  </si>
  <si>
    <t xml:space="preserve">B613400</t>
  </si>
  <si>
    <t xml:space="preserve">Hodgkin's nodular sclerosis of intrapelvic lymph nodes</t>
  </si>
  <si>
    <t xml:space="preserve">B614600</t>
  </si>
  <si>
    <t xml:space="preserve">[V]Personal history of malignant neoplasm of middle ear</t>
  </si>
  <si>
    <t xml:space="preserve">ZV10213</t>
  </si>
  <si>
    <t xml:space="preserve">Cerebrovascular disease NOS</t>
  </si>
  <si>
    <t xml:space="preserve">G6z..00</t>
  </si>
  <si>
    <t xml:space="preserve">Cerebrovascular disease</t>
  </si>
  <si>
    <t xml:space="preserve">Intracranial haemorrhage NOS</t>
  </si>
  <si>
    <t xml:space="preserve">G62z.00</t>
  </si>
  <si>
    <t xml:space="preserve">Cerebellar haemorrhage</t>
  </si>
  <si>
    <t xml:space="preserve">G613.00</t>
  </si>
  <si>
    <t xml:space="preserve">G6...00</t>
  </si>
  <si>
    <t xml:space="preserve">Other cerebrovascular disease</t>
  </si>
  <si>
    <t xml:space="preserve">G67..00</t>
  </si>
  <si>
    <t xml:space="preserve">Right sided intracerebral haemorrhage, unspecified</t>
  </si>
  <si>
    <t xml:space="preserve">G61X100</t>
  </si>
  <si>
    <t xml:space="preserve">MENINGEAL HAEMORRHAGE TRAUMATIC</t>
  </si>
  <si>
    <t xml:space="preserve">8520M</t>
  </si>
  <si>
    <t xml:space="preserve">Precerebral artery occlusion NOS</t>
  </si>
  <si>
    <t xml:space="preserve">G63z.00</t>
  </si>
  <si>
    <t xml:space="preserve">Subarachnoid haemorrh from intracranial artery, unspecif</t>
  </si>
  <si>
    <t xml:space="preserve">G60X.00</t>
  </si>
  <si>
    <t xml:space="preserve">Subarachnoid haemorrhage from vertebral artery</t>
  </si>
  <si>
    <t xml:space="preserve">G606.00</t>
  </si>
  <si>
    <t xml:space="preserve">Traumatic subdural haemorrhage</t>
  </si>
  <si>
    <t xml:space="preserve">S628.00</t>
  </si>
  <si>
    <t xml:space="preserve">CEREBROVASCULAR DISEASE WITH HYPERTENSIO</t>
  </si>
  <si>
    <t xml:space="preserve">Transient cerebral ischaemia NOS</t>
  </si>
  <si>
    <t xml:space="preserve">G65z.00</t>
  </si>
  <si>
    <t xml:space="preserve">Stenosis of precerebral arteries</t>
  </si>
  <si>
    <t xml:space="preserve">G63..12</t>
  </si>
  <si>
    <t xml:space="preserve">Evacuation of intracerebral haematoma NEC</t>
  </si>
  <si>
    <t xml:space="preserve">Other cerebrovascular disease OS</t>
  </si>
  <si>
    <t xml:space="preserve">G67y.00</t>
  </si>
  <si>
    <t xml:space="preserve">HAEMORRHAGE INTRACEREBRAL</t>
  </si>
  <si>
    <t xml:space="preserve">4319CE</t>
  </si>
  <si>
    <t xml:space="preserve">[X]Occlusion and stenosis of other cerebral arteries</t>
  </si>
  <si>
    <t xml:space="preserve">Gyu6600</t>
  </si>
  <si>
    <t xml:space="preserve">Sequelae/other  unspecified cerebrovascular diseases</t>
  </si>
  <si>
    <t xml:space="preserve">G68W.00</t>
  </si>
  <si>
    <t xml:space="preserve">MENINGEAL HAEMORRHAGE</t>
  </si>
  <si>
    <t xml:space="preserve">4309M</t>
  </si>
  <si>
    <t xml:space="preserve">Precerebral arterial occlusion</t>
  </si>
  <si>
    <t xml:space="preserve">G63..00</t>
  </si>
  <si>
    <t xml:space="preserve">G65zz00</t>
  </si>
  <si>
    <t xml:space="preserve">Intracerebral haemorrhage NOS</t>
  </si>
  <si>
    <t xml:space="preserve">G61z.00</t>
  </si>
  <si>
    <t xml:space="preserve">Generalised ischaemic cerebrovascular disease NOS</t>
  </si>
  <si>
    <t xml:space="preserve">G671.00</t>
  </si>
  <si>
    <t xml:space="preserve">CEREBROVASCULAR DISEASE</t>
  </si>
  <si>
    <t xml:space="preserve">Other transient cerebral ischaemia</t>
  </si>
  <si>
    <t xml:space="preserve">G65y.00</t>
  </si>
  <si>
    <t xml:space="preserve">Cerebral degeneration due to cerebrovascular disease</t>
  </si>
  <si>
    <t xml:space="preserve">F11x200</t>
  </si>
  <si>
    <t xml:space="preserve">Occlusion??? of multiple and bilat cerebral arteries</t>
  </si>
  <si>
    <t xml:space="preserve">G677400</t>
  </si>
  <si>
    <t xml:space="preserve">Subarachnoid haemorrhage</t>
  </si>
  <si>
    <t xml:space="preserve">G60..00</t>
  </si>
  <si>
    <t xml:space="preserve">[X]Cerebrovascular diseases</t>
  </si>
  <si>
    <t xml:space="preserve">Gyu6.00</t>
  </si>
  <si>
    <t xml:space="preserve">HAEMORRHAGE INTRACEREBRAL WITH HYPERTENS</t>
  </si>
  <si>
    <t xml:space="preserve">CVA - cerebrovascular accid due to intracerebral haemorrhage</t>
  </si>
  <si>
    <t xml:space="preserve">G61..11</t>
  </si>
  <si>
    <t xml:space="preserve">Other precerebral artery occlusion</t>
  </si>
  <si>
    <t xml:space="preserve">G63y.00</t>
  </si>
  <si>
    <t xml:space="preserve">Subdural haemorrhage NOS</t>
  </si>
  <si>
    <t xml:space="preserve">G623.00</t>
  </si>
  <si>
    <t xml:space="preserve">Open traumatic subarachnoid haemorrhage</t>
  </si>
  <si>
    <t xml:space="preserve">S621.00</t>
  </si>
  <si>
    <t xml:space="preserve">Other specified cerebrovascular disease</t>
  </si>
  <si>
    <t xml:space="preserve">G6y..00</t>
  </si>
  <si>
    <t xml:space="preserve">Transient cerebral ischaemia</t>
  </si>
  <si>
    <t xml:space="preserve">G65..00</t>
  </si>
  <si>
    <t xml:space="preserve">[X]Other specified cerebrovascular diseases</t>
  </si>
  <si>
    <t xml:space="preserve">Gyu6700</t>
  </si>
  <si>
    <t xml:space="preserve">Intracerebral haemorrhage, multiple localized</t>
  </si>
  <si>
    <t xml:space="preserve">G618.00</t>
  </si>
  <si>
    <t xml:space="preserve">[X]Occlusion and stenosis of other precerebral arteries</t>
  </si>
  <si>
    <t xml:space="preserve">Gyu6500</t>
  </si>
  <si>
    <t xml:space="preserve">H/O: cerebrovascular disease</t>
  </si>
  <si>
    <t xml:space="preserve">[X]Sequelae/other  unspecified cerebrovascular diseases</t>
  </si>
  <si>
    <t xml:space="preserve">Gyu6D00</t>
  </si>
  <si>
    <t xml:space="preserve">Subarachnoid haemorrhage from anterior communicating artery</t>
  </si>
  <si>
    <t xml:space="preserve">G603.00</t>
  </si>
  <si>
    <t xml:space="preserve">Subarachnoid haemorrhage from posterior communicating artery</t>
  </si>
  <si>
    <t xml:space="preserve">G604.00</t>
  </si>
  <si>
    <t xml:space="preserve">Sequelae of intracerebral haemorrhage</t>
  </si>
  <si>
    <t xml:space="preserve">G681.00</t>
  </si>
  <si>
    <t xml:space="preserve">[X]Other intracerebral haemorrhage</t>
  </si>
  <si>
    <t xml:space="preserve">Gyu6200</t>
  </si>
  <si>
    <t xml:space="preserve">Subarachnoid haemorrhage from middle cerebral artery</t>
  </si>
  <si>
    <t xml:space="preserve">G602.00</t>
  </si>
  <si>
    <t xml:space="preserve">Other cerebrovascular disease NOS</t>
  </si>
  <si>
    <t xml:space="preserve">G67z.00</t>
  </si>
  <si>
    <t xml:space="preserve">Left sided intracerebral haemorrhage, unspecified</t>
  </si>
  <si>
    <t xml:space="preserve">G61X000</t>
  </si>
  <si>
    <t xml:space="preserve">Intracerebral haemorrhage in hemisphere, unspecified</t>
  </si>
  <si>
    <t xml:space="preserve">G61X.00</t>
  </si>
  <si>
    <t xml:space="preserve">G671z00</t>
  </si>
  <si>
    <t xml:space="preserve">Cerebral infarction due to embolism of cerebral arteries</t>
  </si>
  <si>
    <t xml:space="preserve">G641000</t>
  </si>
  <si>
    <t xml:space="preserve">[X]Intracerebral haemorrhage in hemisphere, unspecified</t>
  </si>
  <si>
    <t xml:space="preserve">Gyu6F00</t>
  </si>
  <si>
    <t xml:space="preserve">Intracerebral haemorrhage, intraventricular</t>
  </si>
  <si>
    <t xml:space="preserve">G617.00</t>
  </si>
  <si>
    <t xml:space="preserve">Sequelae of subarachnoid haemorrhage</t>
  </si>
  <si>
    <t xml:space="preserve">G680.00</t>
  </si>
  <si>
    <t xml:space="preserve">HAEMORRHAGE INTRACRANIAL</t>
  </si>
  <si>
    <t xml:space="preserve">4319CR</t>
  </si>
  <si>
    <t xml:space="preserve">Traumatic subarachnoid haemorrhage</t>
  </si>
  <si>
    <t xml:space="preserve">S627.00</t>
  </si>
  <si>
    <t xml:space="preserve">Subarachnoid haemorrhage NOS</t>
  </si>
  <si>
    <t xml:space="preserve">G60z.00</t>
  </si>
  <si>
    <t xml:space="preserve">HAEMORRHAGE SUBARACHNOID TRAUMATIC</t>
  </si>
  <si>
    <t xml:space="preserve">8520A</t>
  </si>
  <si>
    <t xml:space="preserve">TRANSIENT CEREBRAL ISCHAEMIA WITH HYPERT</t>
  </si>
  <si>
    <t xml:space="preserve">Subarachnoid haemorrhage following injury</t>
  </si>
  <si>
    <t xml:space="preserve">S62..12</t>
  </si>
  <si>
    <t xml:space="preserve">Multiple and bilateral precerebral arterial occlusion</t>
  </si>
  <si>
    <t xml:space="preserve">G633.00</t>
  </si>
  <si>
    <t xml:space="preserve">Stroke due to intracerebral haemorrhage</t>
  </si>
  <si>
    <t xml:space="preserve">G61..12</t>
  </si>
  <si>
    <t xml:space="preserve">Ruptured berry aneurysm</t>
  </si>
  <si>
    <t xml:space="preserve">G600.00</t>
  </si>
  <si>
    <t xml:space="preserve">Subarachnoid haemorrhage from carotid siphon and bifurcation</t>
  </si>
  <si>
    <t xml:space="preserve">G601.00</t>
  </si>
  <si>
    <t xml:space="preserve">Intracerebral haemorrhage</t>
  </si>
  <si>
    <t xml:space="preserve">G61..00</t>
  </si>
  <si>
    <t xml:space="preserve">Subarachnoid haemorrhage from basilar artery</t>
  </si>
  <si>
    <t xml:space="preserve">G605.00</t>
  </si>
  <si>
    <t xml:space="preserve">Late effects of cerebrovascular disease</t>
  </si>
  <si>
    <t xml:space="preserve">G68..00</t>
  </si>
  <si>
    <t xml:space="preserve">[X]Other subarachnoid haemorrhage</t>
  </si>
  <si>
    <t xml:space="preserve">Gyu6100</t>
  </si>
  <si>
    <t xml:space="preserve">Closed traumatic subarachnoid haemorrhage</t>
  </si>
  <si>
    <t xml:space="preserve">S620.00</t>
  </si>
  <si>
    <t xml:space="preserve">SUBARACHNOID HAEMORRHAGE WITH HYPERTENSI</t>
  </si>
  <si>
    <t xml:space="preserve">[X]Subarachnoid haemorrhage from other intracranial arteries</t>
  </si>
  <si>
    <t xml:space="preserve">Gyu6000</t>
  </si>
  <si>
    <t xml:space="preserve">SUBARACHNOID HAEMORRHAGE</t>
  </si>
  <si>
    <t xml:space="preserve">CVA unspecified</t>
  </si>
  <si>
    <t xml:space="preserve">G66..11</t>
  </si>
  <si>
    <t xml:space="preserve">Middle cerebral artery syndrome</t>
  </si>
  <si>
    <t xml:space="preserve">G660.00</t>
  </si>
  <si>
    <t xml:space="preserve">Stroke monitoring</t>
  </si>
  <si>
    <t xml:space="preserve">662M.00</t>
  </si>
  <si>
    <t xml:space="preserve">Cerebral palsy, not congenital or infantile, acute</t>
  </si>
  <si>
    <t xml:space="preserve">G669.00</t>
  </si>
  <si>
    <t xml:space="preserve">Anterior cerebral artery syndrome</t>
  </si>
  <si>
    <t xml:space="preserve">G661.00</t>
  </si>
  <si>
    <t xml:space="preserve">Stroke and cerebrovascular accident unspecified</t>
  </si>
  <si>
    <t xml:space="preserve">G66..00</t>
  </si>
  <si>
    <t xml:space="preserve">Left sided CVA</t>
  </si>
  <si>
    <t xml:space="preserve">G667.00</t>
  </si>
  <si>
    <t xml:space="preserve">CVA - Cerebrovascular accident unspecified</t>
  </si>
  <si>
    <t xml:space="preserve">G66..13</t>
  </si>
  <si>
    <t xml:space="preserve">Pure sensory lacunar syndrome</t>
  </si>
  <si>
    <t xml:space="preserve">G666.00</t>
  </si>
  <si>
    <t xml:space="preserve">Brain stem stroke syndrome</t>
  </si>
  <si>
    <t xml:space="preserve">G663.00</t>
  </si>
  <si>
    <t xml:space="preserve">Cerebellar stroke syndrome</t>
  </si>
  <si>
    <t xml:space="preserve">G664.00</t>
  </si>
  <si>
    <t xml:space="preserve">Pure motor lacunar syndrome</t>
  </si>
  <si>
    <t xml:space="preserve">G665.00</t>
  </si>
  <si>
    <t xml:space="preserve">Right sided CVA</t>
  </si>
  <si>
    <t xml:space="preserve">G668.00</t>
  </si>
  <si>
    <t xml:space="preserve">Stroke unspecified</t>
  </si>
  <si>
    <t xml:space="preserve">G66..12</t>
  </si>
  <si>
    <t xml:space="preserve">H/O: CVA/stroke</t>
  </si>
  <si>
    <t xml:space="preserve">14A7.00</t>
  </si>
  <si>
    <t xml:space="preserve">Posterior cerebral artery syndrome</t>
  </si>
  <si>
    <t xml:space="preserve">G662.00</t>
  </si>
  <si>
    <t xml:space="preserve">H/O: stroke</t>
  </si>
  <si>
    <t xml:space="preserve">14A7.12</t>
  </si>
  <si>
    <t xml:space="preserve">Stroke due to cerebral arterial occlusion</t>
  </si>
  <si>
    <t xml:space="preserve">G64..13</t>
  </si>
  <si>
    <t xml:space="preserve">STROKE</t>
  </si>
  <si>
    <t xml:space="preserve">4369B</t>
  </si>
  <si>
    <t xml:space="preserve">[X]Hypersensitivity pneumonitis due to other organic dusts</t>
  </si>
  <si>
    <t xml:space="preserve">Hyu4300</t>
  </si>
  <si>
    <t xml:space="preserve">Chronic pulmonary disease</t>
  </si>
  <si>
    <t xml:space="preserve">Pituitary snuff-takers' disease</t>
  </si>
  <si>
    <t xml:space="preserve">H35y500</t>
  </si>
  <si>
    <t xml:space="preserve">Flax-dressers' disease</t>
  </si>
  <si>
    <t xml:space="preserve">H442.00</t>
  </si>
  <si>
    <t xml:space="preserve">Severe asthma attack</t>
  </si>
  <si>
    <t xml:space="preserve">H33z011</t>
  </si>
  <si>
    <t xml:space="preserve">Allergic alveolitis and pneumonitis NOS</t>
  </si>
  <si>
    <t xml:space="preserve">H35zz00</t>
  </si>
  <si>
    <t xml:space="preserve">Panlobular emphysema</t>
  </si>
  <si>
    <t xml:space="preserve">H321.00</t>
  </si>
  <si>
    <t xml:space="preserve">BIRD FANCIER'S LUNG</t>
  </si>
  <si>
    <t xml:space="preserve">L5161B</t>
  </si>
  <si>
    <t xml:space="preserve">ASTHMA ATTACK</t>
  </si>
  <si>
    <t xml:space="preserve">493 AB</t>
  </si>
  <si>
    <t xml:space="preserve">Sequoiosis (red-cedar asthma)</t>
  </si>
  <si>
    <t xml:space="preserve">H35y600</t>
  </si>
  <si>
    <t xml:space="preserve">Mild asthma</t>
  </si>
  <si>
    <t xml:space="preserve">663V100</t>
  </si>
  <si>
    <t xml:space="preserve">Malt workers' lung</t>
  </si>
  <si>
    <t xml:space="preserve">H354.00</t>
  </si>
  <si>
    <t xml:space="preserve">Budgerigar-fanciers' lung</t>
  </si>
  <si>
    <t xml:space="preserve">H352000</t>
  </si>
  <si>
    <t xml:space="preserve">Other emphysema</t>
  </si>
  <si>
    <t xml:space="preserve">H32y.00</t>
  </si>
  <si>
    <t xml:space="preserve">Talc pneumoconiosis</t>
  </si>
  <si>
    <t xml:space="preserve">H420.00</t>
  </si>
  <si>
    <t xml:space="preserve">NOCTURNAL ASTHMA</t>
  </si>
  <si>
    <t xml:space="preserve">493 NA</t>
  </si>
  <si>
    <t xml:space="preserve">Asthma</t>
  </si>
  <si>
    <t xml:space="preserve">H33..00</t>
  </si>
  <si>
    <t xml:space="preserve">Bird-fancier's lung</t>
  </si>
  <si>
    <t xml:space="preserve">H352.00</t>
  </si>
  <si>
    <t xml:space="preserve">Simple chronic bronchitis</t>
  </si>
  <si>
    <t xml:space="preserve">H310.00</t>
  </si>
  <si>
    <t xml:space="preserve">Bagassosis</t>
  </si>
  <si>
    <t xml:space="preserve">H351.00</t>
  </si>
  <si>
    <t xml:space="preserve">Pollen asthma</t>
  </si>
  <si>
    <t xml:space="preserve">H330.14</t>
  </si>
  <si>
    <t xml:space="preserve">ASTHMA ALLERGIC GRASS</t>
  </si>
  <si>
    <t xml:space="preserve">493 GR</t>
  </si>
  <si>
    <t xml:space="preserve">EXCISION BRONCHIECTASIS</t>
  </si>
  <si>
    <t xml:space="preserve">K3441B</t>
  </si>
  <si>
    <t xml:space="preserve">Chest infection - unspecified bronchitis</t>
  </si>
  <si>
    <t xml:space="preserve">H30..11</t>
  </si>
  <si>
    <t xml:space="preserve">Obstructive chronic bronchitis</t>
  </si>
  <si>
    <t xml:space="preserve">H312.00</t>
  </si>
  <si>
    <t xml:space="preserve">Severe asthma</t>
  </si>
  <si>
    <t xml:space="preserve">663V300</t>
  </si>
  <si>
    <t xml:space="preserve">Post-infective bronchiectasis</t>
  </si>
  <si>
    <t xml:space="preserve">H341.00</t>
  </si>
  <si>
    <t xml:space="preserve">ASTHMA</t>
  </si>
  <si>
    <t xml:space="preserve">Asthma causes daytime symptoms most days</t>
  </si>
  <si>
    <t xml:space="preserve">663v.00</t>
  </si>
  <si>
    <t xml:space="preserve">ASTHMA EPISODIC</t>
  </si>
  <si>
    <t xml:space="preserve">493 EP</t>
  </si>
  <si>
    <t xml:space="preserve">Other chronic bronchitis NOS</t>
  </si>
  <si>
    <t xml:space="preserve">H31yz00</t>
  </si>
  <si>
    <t xml:space="preserve">Occasional asthma</t>
  </si>
  <si>
    <t xml:space="preserve">663V000</t>
  </si>
  <si>
    <t xml:space="preserve">BYSSINOSIS</t>
  </si>
  <si>
    <t xml:space="preserve">5192BY</t>
  </si>
  <si>
    <t xml:space="preserve">Wood asthma</t>
  </si>
  <si>
    <t xml:space="preserve">H35y700</t>
  </si>
  <si>
    <t xml:space="preserve">Moderate asthma</t>
  </si>
  <si>
    <t xml:space="preserve">663V200</t>
  </si>
  <si>
    <t xml:space="preserve">Bronchiectasis NOS</t>
  </si>
  <si>
    <t xml:space="preserve">H34z.00</t>
  </si>
  <si>
    <t xml:space="preserve">Asthma never causes daytime symptoms</t>
  </si>
  <si>
    <t xml:space="preserve">663s.00</t>
  </si>
  <si>
    <t xml:space="preserve">EMPHYSEMA PULMONARY</t>
  </si>
  <si>
    <t xml:space="preserve">Mixed asthma</t>
  </si>
  <si>
    <t xml:space="preserve">H332.00</t>
  </si>
  <si>
    <t xml:space="preserve">Asthma disturbs sleep weekly</t>
  </si>
  <si>
    <t xml:space="preserve">663N100</t>
  </si>
  <si>
    <t xml:space="preserve">FARMERS' LUNG</t>
  </si>
  <si>
    <t xml:space="preserve">5161F</t>
  </si>
  <si>
    <t xml:space="preserve">Mushroom workers' lung</t>
  </si>
  <si>
    <t xml:space="preserve">H355.00</t>
  </si>
  <si>
    <t xml:space="preserve">Simple chronic bronchitis NOS</t>
  </si>
  <si>
    <t xml:space="preserve">H310z00</t>
  </si>
  <si>
    <t xml:space="preserve">Exercise induced asthma</t>
  </si>
  <si>
    <t xml:space="preserve">H33zz11</t>
  </si>
  <si>
    <t xml:space="preserve">ASTHMA ACUTE</t>
  </si>
  <si>
    <t xml:space="preserve">493 AA</t>
  </si>
  <si>
    <t xml:space="preserve">Asbestosis NOS</t>
  </si>
  <si>
    <t xml:space="preserve">H41z.00</t>
  </si>
  <si>
    <t xml:space="preserve">TRACHEOBRONCHITIS</t>
  </si>
  <si>
    <t xml:space="preserve">490 T</t>
  </si>
  <si>
    <t xml:space="preserve">Asthma causing night waking</t>
  </si>
  <si>
    <t xml:space="preserve">663N000</t>
  </si>
  <si>
    <t xml:space="preserve">Asthma restricts exercise</t>
  </si>
  <si>
    <t xml:space="preserve">663e.00</t>
  </si>
  <si>
    <t xml:space="preserve">Silica pneumoconiosis NOS</t>
  </si>
  <si>
    <t xml:space="preserve">H42z.00</t>
  </si>
  <si>
    <t xml:space="preserve">Chronic pulmonary fibrosis due to chemical fumes</t>
  </si>
  <si>
    <t xml:space="preserve">H464200</t>
  </si>
  <si>
    <t xml:space="preserve">Asthma - currently dormant</t>
  </si>
  <si>
    <t xml:space="preserve">663h.00</t>
  </si>
  <si>
    <t xml:space="preserve">Asthma causes daytime symptoms 1 to 2 times per month</t>
  </si>
  <si>
    <t xml:space="preserve">663t.00</t>
  </si>
  <si>
    <t xml:space="preserve">Hay fever with asthma</t>
  </si>
  <si>
    <t xml:space="preserve">H330.13</t>
  </si>
  <si>
    <t xml:space="preserve">Extrinsic allergic alveolitis</t>
  </si>
  <si>
    <t xml:space="preserve">H35..00</t>
  </si>
  <si>
    <t xml:space="preserve">Asthma monitored</t>
  </si>
  <si>
    <t xml:space="preserve">9OJA.11</t>
  </si>
  <si>
    <t xml:space="preserve">Status asthmaticus NOS</t>
  </si>
  <si>
    <t xml:space="preserve">H33z000</t>
  </si>
  <si>
    <t xml:space="preserve">Chronic obstructive pulmonary disease NOS</t>
  </si>
  <si>
    <t xml:space="preserve">H3z..11</t>
  </si>
  <si>
    <t xml:space="preserve">Asthma unspecified</t>
  </si>
  <si>
    <t xml:space="preserve">H33z.00</t>
  </si>
  <si>
    <t xml:space="preserve">Atrophic (senile) emphysema</t>
  </si>
  <si>
    <t xml:space="preserve">H32y100</t>
  </si>
  <si>
    <t xml:space="preserve">CHRONIC ASTHMA</t>
  </si>
  <si>
    <t xml:space="preserve">493 JC</t>
  </si>
  <si>
    <t xml:space="preserve">ASTHMA EXACERBATION</t>
  </si>
  <si>
    <t xml:space="preserve">493 KB</t>
  </si>
  <si>
    <t xml:space="preserve">Chronic bullous emphysema</t>
  </si>
  <si>
    <t xml:space="preserve">H320.00</t>
  </si>
  <si>
    <t xml:space="preserve">CHRONIC BRONCHITIS WITH EMPHYSEMA</t>
  </si>
  <si>
    <t xml:space="preserve">491 E</t>
  </si>
  <si>
    <t xml:space="preserve">Centrilobular emphysema</t>
  </si>
  <si>
    <t xml:space="preserve">H322.00</t>
  </si>
  <si>
    <t xml:space="preserve">H35z.00</t>
  </si>
  <si>
    <t xml:space="preserve">CHRONIC SPASMODIC BRONCHITIS</t>
  </si>
  <si>
    <t xml:space="preserve">491 BS</t>
  </si>
  <si>
    <t xml:space="preserve">ASTHMA FREQUENCY REGULARLY</t>
  </si>
  <si>
    <t xml:space="preserve">493 BG</t>
  </si>
  <si>
    <t xml:space="preserve">ASTHMA POLLEN INITIATED</t>
  </si>
  <si>
    <t xml:space="preserve">493 GS</t>
  </si>
  <si>
    <t xml:space="preserve">Asthma sometimes restricts exercise</t>
  </si>
  <si>
    <t xml:space="preserve">Suberosis ( cork-handlers' lung )</t>
  </si>
  <si>
    <t xml:space="preserve">H353.00</t>
  </si>
  <si>
    <t xml:space="preserve">Childhood asthma</t>
  </si>
  <si>
    <t xml:space="preserve">H330.12</t>
  </si>
  <si>
    <t xml:space="preserve">Asthma night-time symptoms</t>
  </si>
  <si>
    <t xml:space="preserve">66YP.00</t>
  </si>
  <si>
    <t xml:space="preserve">Other emphysema NOS</t>
  </si>
  <si>
    <t xml:space="preserve">H32yz00</t>
  </si>
  <si>
    <t xml:space="preserve">Asthma never restricts exercise</t>
  </si>
  <si>
    <t xml:space="preserve">663f.00</t>
  </si>
  <si>
    <t xml:space="preserve">Silica and silicate pneumoconiosis</t>
  </si>
  <si>
    <t xml:space="preserve">H42..00</t>
  </si>
  <si>
    <t xml:space="preserve">ASTHMA SEVERITY MILD</t>
  </si>
  <si>
    <t xml:space="preserve">493 AI</t>
  </si>
  <si>
    <t xml:space="preserve">Bronchitis and pneumonitis due to chemical fumes</t>
  </si>
  <si>
    <t xml:space="preserve">H460.00</t>
  </si>
  <si>
    <t xml:space="preserve">EXACERBATION OF ASTHMA</t>
  </si>
  <si>
    <t xml:space="preserve">493 KA</t>
  </si>
  <si>
    <t xml:space="preserve">INTRINSIC ASTHMA</t>
  </si>
  <si>
    <t xml:space="preserve">493 HT</t>
  </si>
  <si>
    <t xml:space="preserve">ANTHRACOSILICOSIS</t>
  </si>
  <si>
    <t xml:space="preserve">Obstructive chronic bronchitis NOS</t>
  </si>
  <si>
    <t xml:space="preserve">H312z00</t>
  </si>
  <si>
    <t xml:space="preserve">MacLeod's unilateral emphysema</t>
  </si>
  <si>
    <t xml:space="preserve">H32y200</t>
  </si>
  <si>
    <t xml:space="preserve">ASTHMA AND BRONCHITIS</t>
  </si>
  <si>
    <t xml:space="preserve">493 BD</t>
  </si>
  <si>
    <t xml:space="preserve">ASTHMA FREQUENCY ON EXERCISE ONLY</t>
  </si>
  <si>
    <t xml:space="preserve">493 BI</t>
  </si>
  <si>
    <t xml:space="preserve">Occupational asthma</t>
  </si>
  <si>
    <t xml:space="preserve">173c.00</t>
  </si>
  <si>
    <t xml:space="preserve">Other chronic bronchitis</t>
  </si>
  <si>
    <t xml:space="preserve">H31y.00</t>
  </si>
  <si>
    <t xml:space="preserve">Allergic bronchitis NEC</t>
  </si>
  <si>
    <t xml:space="preserve">H33zz13</t>
  </si>
  <si>
    <t xml:space="preserve">PIGEON FANCIER'S LUNG</t>
  </si>
  <si>
    <t xml:space="preserve">114 PF</t>
  </si>
  <si>
    <t xml:space="preserve">Pneumoconiosis due to inorganic dust NOS</t>
  </si>
  <si>
    <t xml:space="preserve">H43z.00</t>
  </si>
  <si>
    <t xml:space="preserve">Extrinsic asthma with asthma attack</t>
  </si>
  <si>
    <t xml:space="preserve">H330111</t>
  </si>
  <si>
    <t xml:space="preserve">Bronchitis unspecified</t>
  </si>
  <si>
    <t xml:space="preserve">H30..00</t>
  </si>
  <si>
    <t xml:space="preserve">Lung disease due to external agents NOS</t>
  </si>
  <si>
    <t xml:space="preserve">H4z..00</t>
  </si>
  <si>
    <t xml:space="preserve">Asbestosis</t>
  </si>
  <si>
    <t xml:space="preserve">H41..00</t>
  </si>
  <si>
    <t xml:space="preserve">Attends asthma monitoring</t>
  </si>
  <si>
    <t xml:space="preserve">9OJ1.00</t>
  </si>
  <si>
    <t xml:space="preserve">Pigeon-fanciers' lung</t>
  </si>
  <si>
    <t xml:space="preserve">H352100</t>
  </si>
  <si>
    <t xml:space="preserve">Intrinsic asthma</t>
  </si>
  <si>
    <t xml:space="preserve">H331.00</t>
  </si>
  <si>
    <t xml:space="preserve">Late onset asthma</t>
  </si>
  <si>
    <t xml:space="preserve">H331.11</t>
  </si>
  <si>
    <t xml:space="preserve">C/O bronchial catarrh</t>
  </si>
  <si>
    <t xml:space="preserve">Chronic bronchitis</t>
  </si>
  <si>
    <t xml:space="preserve">H31..00</t>
  </si>
  <si>
    <t xml:space="preserve">BRONCHITIS ACUTE ON CHRONIC</t>
  </si>
  <si>
    <t xml:space="preserve">491 AC</t>
  </si>
  <si>
    <t xml:space="preserve">Farmers' lung</t>
  </si>
  <si>
    <t xml:space="preserve">H350.00</t>
  </si>
  <si>
    <t xml:space="preserve">BRONCHITIS PURULENT</t>
  </si>
  <si>
    <t xml:space="preserve">466 D</t>
  </si>
  <si>
    <t xml:space="preserve">Brittle asthma</t>
  </si>
  <si>
    <t xml:space="preserve">H334.00</t>
  </si>
  <si>
    <t xml:space="preserve">Compensatory emphysema</t>
  </si>
  <si>
    <t xml:space="preserve">H582.00</t>
  </si>
  <si>
    <t xml:space="preserve">Lung disease with diseases EC NOS</t>
  </si>
  <si>
    <t xml:space="preserve">H57yz00</t>
  </si>
  <si>
    <t xml:space="preserve">BRONCHITIS RECURRENT</t>
  </si>
  <si>
    <t xml:space="preserve">491 R</t>
  </si>
  <si>
    <t xml:space="preserve">Mucopurulent chronic bronchitis</t>
  </si>
  <si>
    <t xml:space="preserve">H311.00</t>
  </si>
  <si>
    <t xml:space="preserve">Chronic tracheobronchitis</t>
  </si>
  <si>
    <t xml:space="preserve">H31y100</t>
  </si>
  <si>
    <t xml:space="preserve">Giant bullous emphysema</t>
  </si>
  <si>
    <t xml:space="preserve">H320200</t>
  </si>
  <si>
    <t xml:space="preserve">Asthma disturbing sleep</t>
  </si>
  <si>
    <t xml:space="preserve">663N.00</t>
  </si>
  <si>
    <t xml:space="preserve">Smokers' cough</t>
  </si>
  <si>
    <t xml:space="preserve">H310100</t>
  </si>
  <si>
    <t xml:space="preserve">Chronic pulmonary fibrosis following radiation</t>
  </si>
  <si>
    <t xml:space="preserve">H4y1000</t>
  </si>
  <si>
    <t xml:space="preserve">Asthma confirmed</t>
  </si>
  <si>
    <t xml:space="preserve">1O2..00</t>
  </si>
  <si>
    <t xml:space="preserve">Chronic emphysema due to chemical fumes</t>
  </si>
  <si>
    <t xml:space="preserve">H464000</t>
  </si>
  <si>
    <t xml:space="preserve">Intrinsic asthma without status asthmaticus</t>
  </si>
  <si>
    <t xml:space="preserve">H331000</t>
  </si>
  <si>
    <t xml:space="preserve">Late-onset asthma</t>
  </si>
  <si>
    <t xml:space="preserve">H33z200</t>
  </si>
  <si>
    <t xml:space="preserve">Recurrent bronchiectasis</t>
  </si>
  <si>
    <t xml:space="preserve">H340.00</t>
  </si>
  <si>
    <t xml:space="preserve">Pleural plaque disease due to asbestosis</t>
  </si>
  <si>
    <t xml:space="preserve">H410.00</t>
  </si>
  <si>
    <t xml:space="preserve">Acute exacerbation of asthma</t>
  </si>
  <si>
    <t xml:space="preserve">H333.00</t>
  </si>
  <si>
    <t xml:space="preserve">BRONCHITIS ALLERGIC CHRONIC</t>
  </si>
  <si>
    <t xml:space="preserve">493 AC</t>
  </si>
  <si>
    <t xml:space="preserve">BRONCHIAL ASTHMA</t>
  </si>
  <si>
    <t xml:space="preserve">493 BR</t>
  </si>
  <si>
    <t xml:space="preserve">Emergency admission, asthma</t>
  </si>
  <si>
    <t xml:space="preserve">8H2P.00</t>
  </si>
  <si>
    <t xml:space="preserve">Coal workers' pneumoconiosis</t>
  </si>
  <si>
    <t xml:space="preserve">H40..00</t>
  </si>
  <si>
    <t xml:space="preserve">ASTHMA HIGH RISK</t>
  </si>
  <si>
    <t xml:space="preserve">493 HR</t>
  </si>
  <si>
    <t xml:space="preserve">ECZEMA WITH ASTHMA</t>
  </si>
  <si>
    <t xml:space="preserve">691 TM</t>
  </si>
  <si>
    <t xml:space="preserve">ASTHMA EXERCISE INDUCED</t>
  </si>
  <si>
    <t xml:space="preserve">493 EB</t>
  </si>
  <si>
    <t xml:space="preserve">H/O: asthma</t>
  </si>
  <si>
    <t xml:space="preserve">14B4.00</t>
  </si>
  <si>
    <t xml:space="preserve">Chronic bullous emphysema NOS</t>
  </si>
  <si>
    <t xml:space="preserve">H320z00</t>
  </si>
  <si>
    <t xml:space="preserve">Chronic catarrhal bronchitis</t>
  </si>
  <si>
    <t xml:space="preserve">H310000</t>
  </si>
  <si>
    <t xml:space="preserve">Mixed simple and mucopurulent chronic bronchitis</t>
  </si>
  <si>
    <t xml:space="preserve">H313.00</t>
  </si>
  <si>
    <t xml:space="preserve">Chronic bronchitis NOS</t>
  </si>
  <si>
    <t xml:space="preserve">H31z.00</t>
  </si>
  <si>
    <t xml:space="preserve">Intrinsic asthma NOS</t>
  </si>
  <si>
    <t xml:space="preserve">H331z00</t>
  </si>
  <si>
    <t xml:space="preserve">Siderosis</t>
  </si>
  <si>
    <t xml:space="preserve">H434.00</t>
  </si>
  <si>
    <t xml:space="preserve">Bronchiectasis</t>
  </si>
  <si>
    <t xml:space="preserve">H34..00</t>
  </si>
  <si>
    <t xml:space="preserve">Emphysematous bronchitis</t>
  </si>
  <si>
    <t xml:space="preserve">H312100</t>
  </si>
  <si>
    <t xml:space="preserve">Bird-fancier's lung NOS</t>
  </si>
  <si>
    <t xml:space="preserve">H352z00</t>
  </si>
  <si>
    <t xml:space="preserve">Intrinsic asthma with status asthmaticus</t>
  </si>
  <si>
    <t xml:space="preserve">H331100</t>
  </si>
  <si>
    <t xml:space="preserve">Other allergic alveolitis NOS</t>
  </si>
  <si>
    <t xml:space="preserve">H35yz00</t>
  </si>
  <si>
    <t xml:space="preserve">Stannosis</t>
  </si>
  <si>
    <t xml:space="preserve">H435.00</t>
  </si>
  <si>
    <t xml:space="preserve">Asthma attack NOS</t>
  </si>
  <si>
    <t xml:space="preserve">H33z111</t>
  </si>
  <si>
    <t xml:space="preserve">Furriers' lung</t>
  </si>
  <si>
    <t xml:space="preserve">H35y300</t>
  </si>
  <si>
    <t xml:space="preserve">BRONCHITIS SUBACUTE</t>
  </si>
  <si>
    <t xml:space="preserve">466 BC</t>
  </si>
  <si>
    <t xml:space="preserve">Asthma attack</t>
  </si>
  <si>
    <t xml:space="preserve">h33z100</t>
  </si>
  <si>
    <t xml:space="preserve">Asthma causes night symptoms 1 to 2 times per month</t>
  </si>
  <si>
    <t xml:space="preserve">663r.00</t>
  </si>
  <si>
    <t xml:space="preserve">Emphysema NOS</t>
  </si>
  <si>
    <t xml:space="preserve">H32z.00</t>
  </si>
  <si>
    <t xml:space="preserve">Extrinsic asthma NOS</t>
  </si>
  <si>
    <t xml:space="preserve">H330z00</t>
  </si>
  <si>
    <t xml:space="preserve">Bronchial asthma</t>
  </si>
  <si>
    <t xml:space="preserve">H33..11</t>
  </si>
  <si>
    <t xml:space="preserve">Acute vesicular emphysema</t>
  </si>
  <si>
    <t xml:space="preserve">H32y000</t>
  </si>
  <si>
    <t xml:space="preserve">Asthma daytime symptoms</t>
  </si>
  <si>
    <t xml:space="preserve">663q.00</t>
  </si>
  <si>
    <t xml:space="preserve">Obliterative bronchiolitis due to chemical fumes</t>
  </si>
  <si>
    <t xml:space="preserve">H464100</t>
  </si>
  <si>
    <t xml:space="preserve">[X]Pneumoconiosis due to other dust containing silica</t>
  </si>
  <si>
    <t xml:space="preserve">Hyu4000</t>
  </si>
  <si>
    <t xml:space="preserve">STATUS ASTHMATICUS</t>
  </si>
  <si>
    <t xml:space="preserve">493 D</t>
  </si>
  <si>
    <t xml:space="preserve">H330011</t>
  </si>
  <si>
    <t xml:space="preserve">Pneumoconiosis due to other inorganic dust</t>
  </si>
  <si>
    <t xml:space="preserve">H43..00</t>
  </si>
  <si>
    <t xml:space="preserve">ASTHMA EXERCISE INCLUDED</t>
  </si>
  <si>
    <t xml:space="preserve">493 EA</t>
  </si>
  <si>
    <t xml:space="preserve">ASTHMA SEVERITY MODERATE</t>
  </si>
  <si>
    <t xml:space="preserve">493 AJ</t>
  </si>
  <si>
    <t xml:space="preserve">Massive silicotic fibrosis</t>
  </si>
  <si>
    <t xml:space="preserve">H423.00</t>
  </si>
  <si>
    <t xml:space="preserve">BRONCHIECTASIS</t>
  </si>
  <si>
    <t xml:space="preserve">Bronchitis and pneumonitis due to chemical fumes NOS</t>
  </si>
  <si>
    <t xml:space="preserve">H460z00</t>
  </si>
  <si>
    <t xml:space="preserve">Extrinsic asthma without status asthmaticus</t>
  </si>
  <si>
    <t xml:space="preserve">H330000</t>
  </si>
  <si>
    <t xml:space="preserve">CHRONIC BRONCHITIS</t>
  </si>
  <si>
    <t xml:space="preserve">Hypersensitivity pneumonitis NOS</t>
  </si>
  <si>
    <t xml:space="preserve">H35z100</t>
  </si>
  <si>
    <t xml:space="preserve">BRONCHITIS OBSTRUCTIVE</t>
  </si>
  <si>
    <t xml:space="preserve">491 BT</t>
  </si>
  <si>
    <t xml:space="preserve">Asthma causes daytime symptoms 1 to 2 times per week</t>
  </si>
  <si>
    <t xml:space="preserve">663u.00</t>
  </si>
  <si>
    <t xml:space="preserve">ASTHMA OCCASIONAL</t>
  </si>
  <si>
    <t xml:space="preserve">493 AD</t>
  </si>
  <si>
    <t xml:space="preserve">Asthma limiting activities</t>
  </si>
  <si>
    <t xml:space="preserve">663P.00</t>
  </si>
  <si>
    <t xml:space="preserve">Lung disease with diseases EC</t>
  </si>
  <si>
    <t xml:space="preserve">H57y.00</t>
  </si>
  <si>
    <t xml:space="preserve">OBSTRUCTIVE LUNG DISEASE COMPENSATORY</t>
  </si>
  <si>
    <t xml:space="preserve">5192CM</t>
  </si>
  <si>
    <t xml:space="preserve">Purulent chronic bronchitis</t>
  </si>
  <si>
    <t xml:space="preserve">H311000</t>
  </si>
  <si>
    <t xml:space="preserve">Interstitial emphysema</t>
  </si>
  <si>
    <t xml:space="preserve">H581.00</t>
  </si>
  <si>
    <t xml:space="preserve">OBSTRUCTIVE LUNG DISEASE</t>
  </si>
  <si>
    <t xml:space="preserve">5199CL</t>
  </si>
  <si>
    <t xml:space="preserve">Pneumoconiosis NOS</t>
  </si>
  <si>
    <t xml:space="preserve">H45..00</t>
  </si>
  <si>
    <t xml:space="preserve">Mucopurulent chronic bronchitis NOS</t>
  </si>
  <si>
    <t xml:space="preserve">H311z00</t>
  </si>
  <si>
    <t xml:space="preserve">Subcutaneous emphysema</t>
  </si>
  <si>
    <t xml:space="preserve">SK07.00</t>
  </si>
  <si>
    <t xml:space="preserve">WHEEZING BRONCHIAL</t>
  </si>
  <si>
    <t xml:space="preserve">7832AB</t>
  </si>
  <si>
    <t xml:space="preserve">[X]Pneumoconiosis due to other specified inorganic dusts</t>
  </si>
  <si>
    <t xml:space="preserve">Hyu4100</t>
  </si>
  <si>
    <t xml:space="preserve">Tracheobronchitis NOS</t>
  </si>
  <si>
    <t xml:space="preserve">H300.00</t>
  </si>
  <si>
    <t xml:space="preserve">Asthma limits walking up hills or stairs</t>
  </si>
  <si>
    <t xml:space="preserve">663w.00</t>
  </si>
  <si>
    <t xml:space="preserve">Byssinosis</t>
  </si>
  <si>
    <t xml:space="preserve">H440.00</t>
  </si>
  <si>
    <t xml:space="preserve">Maple bark strippers' lung</t>
  </si>
  <si>
    <t xml:space="preserve">H356.00</t>
  </si>
  <si>
    <t xml:space="preserve">Bronchitis NOS</t>
  </si>
  <si>
    <t xml:space="preserve">H30z.00</t>
  </si>
  <si>
    <t xml:space="preserve">Asthma treatment compliance unsatisfactory</t>
  </si>
  <si>
    <t xml:space="preserve">663p.00</t>
  </si>
  <si>
    <t xml:space="preserve">Aspirin induced asthma</t>
  </si>
  <si>
    <t xml:space="preserve">Absent from work or school due to asthma</t>
  </si>
  <si>
    <t xml:space="preserve">66YC.00</t>
  </si>
  <si>
    <t xml:space="preserve">Berylliosis</t>
  </si>
  <si>
    <t xml:space="preserve">H432.00</t>
  </si>
  <si>
    <t xml:space="preserve">Emphysema</t>
  </si>
  <si>
    <t xml:space="preserve">H32..00</t>
  </si>
  <si>
    <t xml:space="preserve">Chronic asthmatic bronchitis</t>
  </si>
  <si>
    <t xml:space="preserve">H312000</t>
  </si>
  <si>
    <t xml:space="preserve">Asthma prophylactic medication used</t>
  </si>
  <si>
    <t xml:space="preserve">663W.00</t>
  </si>
  <si>
    <t xml:space="preserve">BRONCHITIS</t>
  </si>
  <si>
    <t xml:space="preserve">Segmental bullous emphysema</t>
  </si>
  <si>
    <t xml:space="preserve">H320000</t>
  </si>
  <si>
    <t xml:space="preserve">Asthma severely restricts exercise</t>
  </si>
  <si>
    <t xml:space="preserve">Chronic wheezy bronchitis</t>
  </si>
  <si>
    <t xml:space="preserve">H312011</t>
  </si>
  <si>
    <t xml:space="preserve">Cannabinosis</t>
  </si>
  <si>
    <t xml:space="preserve">H441.00</t>
  </si>
  <si>
    <t xml:space="preserve">Fetid chronic bronchitis</t>
  </si>
  <si>
    <t xml:space="preserve">H311100</t>
  </si>
  <si>
    <t xml:space="preserve">Allergic asthma NEC</t>
  </si>
  <si>
    <t xml:space="preserve">H33zz12</t>
  </si>
  <si>
    <t xml:space="preserve">LATE ONSET ASTHMA</t>
  </si>
  <si>
    <t xml:space="preserve">L4930LO</t>
  </si>
  <si>
    <t xml:space="preserve">BRONCHITIS ALLERGIC</t>
  </si>
  <si>
    <t xml:space="preserve">493 A</t>
  </si>
  <si>
    <t xml:space="preserve">Aluminosis of lung</t>
  </si>
  <si>
    <t xml:space="preserve">H430.00</t>
  </si>
  <si>
    <t xml:space="preserve">ASBESTOSIS</t>
  </si>
  <si>
    <t xml:space="preserve">Intrinsic asthma with asthma attack</t>
  </si>
  <si>
    <t xml:space="preserve">H331111</t>
  </si>
  <si>
    <t xml:space="preserve">Bauxite fibrosis of lung</t>
  </si>
  <si>
    <t xml:space="preserve">H431.00</t>
  </si>
  <si>
    <t xml:space="preserve">[X]Other emphysema</t>
  </si>
  <si>
    <t xml:space="preserve">Hyu3000</t>
  </si>
  <si>
    <t xml:space="preserve">Detergent asthma</t>
  </si>
  <si>
    <t xml:space="preserve">H47y000</t>
  </si>
  <si>
    <t xml:space="preserve">Other allergic alveolitis</t>
  </si>
  <si>
    <t xml:space="preserve">H35y.00</t>
  </si>
  <si>
    <t xml:space="preserve">Extrinsic (atopic) asthma</t>
  </si>
  <si>
    <t xml:space="preserve">H330.00</t>
  </si>
  <si>
    <t xml:space="preserve">173A.00</t>
  </si>
  <si>
    <t xml:space="preserve">CARDIAC ASTHMA</t>
  </si>
  <si>
    <t xml:space="preserve">4271B</t>
  </si>
  <si>
    <t xml:space="preserve">Congestive heart disease</t>
  </si>
  <si>
    <t xml:space="preserve">Cardiac failure NOS</t>
  </si>
  <si>
    <t xml:space="preserve">G58z.12</t>
  </si>
  <si>
    <t xml:space="preserve">Decompensated cardiac failure</t>
  </si>
  <si>
    <t xml:space="preserve">G580200</t>
  </si>
  <si>
    <t xml:space="preserve">Hypertensive heart&amp;renal dis wth (congestive) heart failure</t>
  </si>
  <si>
    <t xml:space="preserve">G232.00</t>
  </si>
  <si>
    <t xml:space="preserve">HEART FAILURE LEFT-SIDED</t>
  </si>
  <si>
    <t xml:space="preserve">4271H</t>
  </si>
  <si>
    <t xml:space="preserve">LVF (LEFT VENTRICULAR FAILURE)</t>
  </si>
  <si>
    <t xml:space="preserve">Weak heart</t>
  </si>
  <si>
    <t xml:space="preserve">G58z.11</t>
  </si>
  <si>
    <t xml:space="preserve">Heart failure annual review</t>
  </si>
  <si>
    <t xml:space="preserve">662W.00</t>
  </si>
  <si>
    <t xml:space="preserve">MYOCARDIAL FAILURE</t>
  </si>
  <si>
    <t xml:space="preserve">7824FM</t>
  </si>
  <si>
    <t xml:space="preserve">Congestive cardiomyopathy</t>
  </si>
  <si>
    <t xml:space="preserve">G554000</t>
  </si>
  <si>
    <t xml:space="preserve">Compensated cardiac failure</t>
  </si>
  <si>
    <t xml:space="preserve">G580300</t>
  </si>
  <si>
    <t xml:space="preserve">Right heart failure</t>
  </si>
  <si>
    <t xml:space="preserve">G580.12</t>
  </si>
  <si>
    <t xml:space="preserve">Cardiac failure therapy</t>
  </si>
  <si>
    <t xml:space="preserve">8B29.00</t>
  </si>
  <si>
    <t xml:space="preserve">CONGESTIVE CARDIAC FAILURE</t>
  </si>
  <si>
    <t xml:space="preserve">4270C</t>
  </si>
  <si>
    <t xml:space="preserve">Congestive cardiac failure</t>
  </si>
  <si>
    <t xml:space="preserve">G580.11</t>
  </si>
  <si>
    <t xml:space="preserve">Acute heart failure</t>
  </si>
  <si>
    <t xml:space="preserve">G582.00</t>
  </si>
  <si>
    <t xml:space="preserve">H/O: Heart failure in last year</t>
  </si>
  <si>
    <t xml:space="preserve">14AM.00</t>
  </si>
  <si>
    <t xml:space="preserve">Acute left ventricular failure</t>
  </si>
  <si>
    <t xml:space="preserve">G581000</t>
  </si>
  <si>
    <t xml:space="preserve">Heart failure as a complication of care</t>
  </si>
  <si>
    <t xml:space="preserve">SP11111</t>
  </si>
  <si>
    <t xml:space="preserve">Chronic congestive heart failure</t>
  </si>
  <si>
    <t xml:space="preserve">G580100</t>
  </si>
  <si>
    <t xml:space="preserve">Heart failure care plan discussed with patient</t>
  </si>
  <si>
    <t xml:space="preserve">8CL3.00</t>
  </si>
  <si>
    <t xml:space="preserve">CONGESTIVE CARDIOMYOPATHY</t>
  </si>
  <si>
    <t xml:space="preserve">425 CC</t>
  </si>
  <si>
    <t xml:space="preserve">LEFT VENTRICULAR FAILURE ACUTE</t>
  </si>
  <si>
    <t xml:space="preserve">4271A</t>
  </si>
  <si>
    <t xml:space="preserve">Left ventricular failure</t>
  </si>
  <si>
    <t xml:space="preserve">G581.00</t>
  </si>
  <si>
    <t xml:space="preserve">CONGESTIVE HEART FAILURE</t>
  </si>
  <si>
    <t xml:space="preserve">Heart failure</t>
  </si>
  <si>
    <t xml:space="preserve">G58..00</t>
  </si>
  <si>
    <t xml:space="preserve">HEART FAILURE ACUTE</t>
  </si>
  <si>
    <t xml:space="preserve">7824AC</t>
  </si>
  <si>
    <t xml:space="preserve">Congestive heart failure</t>
  </si>
  <si>
    <t xml:space="preserve">G580.00</t>
  </si>
  <si>
    <t xml:space="preserve">H/O: heart failure</t>
  </si>
  <si>
    <t xml:space="preserve">14A6.00</t>
  </si>
  <si>
    <t xml:space="preserve">WEAK HEART</t>
  </si>
  <si>
    <t xml:space="preserve">7824BW</t>
  </si>
  <si>
    <t xml:space="preserve">Cardiac failure</t>
  </si>
  <si>
    <t xml:space="preserve">G58..11</t>
  </si>
  <si>
    <t xml:space="preserve">Heart failure confirmed</t>
  </si>
  <si>
    <t xml:space="preserve">1O1..00</t>
  </si>
  <si>
    <t xml:space="preserve">HYPERTENSION CONGESTIVE HEART FAILURE</t>
  </si>
  <si>
    <t xml:space="preserve">402 C</t>
  </si>
  <si>
    <t xml:space="preserve">Acute congestive heart failure</t>
  </si>
  <si>
    <t xml:space="preserve">G580000</t>
  </si>
  <si>
    <t xml:space="preserve">HEART FAILURE RIGHT-SIDED</t>
  </si>
  <si>
    <t xml:space="preserve">4270R</t>
  </si>
  <si>
    <t xml:space="preserve">Admit heart failure emergency</t>
  </si>
  <si>
    <t xml:space="preserve">8H2S.00</t>
  </si>
  <si>
    <t xml:space="preserve">CONGESTIVE HEART FAILURE COMPENSATED</t>
  </si>
  <si>
    <t xml:space="preserve">4270CC</t>
  </si>
  <si>
    <t xml:space="preserve">Heart failure NOS</t>
  </si>
  <si>
    <t xml:space="preserve">G58z.00</t>
  </si>
  <si>
    <t xml:space="preserve">CONGESTIVE HEART FAILURE DECOMPENSATED</t>
  </si>
  <si>
    <t xml:space="preserve">4270D</t>
  </si>
  <si>
    <t xml:space="preserve">HEART FAILURE</t>
  </si>
  <si>
    <t xml:space="preserve">7824FH</t>
  </si>
  <si>
    <t xml:space="preserve">DEMENTIA</t>
  </si>
  <si>
    <t xml:space="preserve">299 B</t>
  </si>
  <si>
    <t xml:space="preserve">Dementia</t>
  </si>
  <si>
    <t xml:space="preserve">Presenile dementia NOS</t>
  </si>
  <si>
    <t xml:space="preserve">E001z00</t>
  </si>
  <si>
    <t xml:space="preserve">Arteriosclerotic dementia with paranoia</t>
  </si>
  <si>
    <t xml:space="preserve">E004200</t>
  </si>
  <si>
    <t xml:space="preserve">[X]Alzheimer's dementia unspec</t>
  </si>
  <si>
    <t xml:space="preserve">Eu00z11</t>
  </si>
  <si>
    <t xml:space="preserve">Uncomplicated presenile dementia</t>
  </si>
  <si>
    <t xml:space="preserve">E001000</t>
  </si>
  <si>
    <t xml:space="preserve">DEMENTIA ARTERIOSCLEROTIC</t>
  </si>
  <si>
    <t xml:space="preserve">[X]Vascular dementia, unspecified</t>
  </si>
  <si>
    <t xml:space="preserve">Eu01z00</t>
  </si>
  <si>
    <t xml:space="preserve">[X]Lewy body dementia</t>
  </si>
  <si>
    <t xml:space="preserve">Eu02500</t>
  </si>
  <si>
    <t xml:space="preserve">[X]Senile dementia,Alzheimer's type</t>
  </si>
  <si>
    <t xml:space="preserve">Eu00112</t>
  </si>
  <si>
    <t xml:space="preserve">Multi infarct dementia</t>
  </si>
  <si>
    <t xml:space="preserve">E004.11</t>
  </si>
  <si>
    <t xml:space="preserve">[X] Senile dementia NOS</t>
  </si>
  <si>
    <t xml:space="preserve">Eu02z14</t>
  </si>
  <si>
    <t xml:space="preserve">Dementia in conditions EC</t>
  </si>
  <si>
    <t xml:space="preserve">E041.00</t>
  </si>
  <si>
    <t xml:space="preserve">[X]Predominantly cortical dementia</t>
  </si>
  <si>
    <t xml:space="preserve">Eu01111</t>
  </si>
  <si>
    <t xml:space="preserve">[X] Senile dementia, depressed or paranoid type</t>
  </si>
  <si>
    <t xml:space="preserve">Eu02z16</t>
  </si>
  <si>
    <t xml:space="preserve">[X]Dementia in Alzheimer's disease</t>
  </si>
  <si>
    <t xml:space="preserve">Eu00.00</t>
  </si>
  <si>
    <t xml:space="preserve">SENILE DETERIORATION</t>
  </si>
  <si>
    <t xml:space="preserve">794 D</t>
  </si>
  <si>
    <t xml:space="preserve">[X] Unspecified dementia</t>
  </si>
  <si>
    <t xml:space="preserve">Eu02z00</t>
  </si>
  <si>
    <t xml:space="preserve">[X]Presenile dementia,Alzheimer's type</t>
  </si>
  <si>
    <t xml:space="preserve">Eu00011</t>
  </si>
  <si>
    <t xml:space="preserve">Arteriosclerotic dementia</t>
  </si>
  <si>
    <t xml:space="preserve">E004.00</t>
  </si>
  <si>
    <t xml:space="preserve">[X]Dementia in other diseases classified elsewhere</t>
  </si>
  <si>
    <t xml:space="preserve">Eu02.00</t>
  </si>
  <si>
    <t xml:space="preserve">[X]Vascular dementia of acute onset</t>
  </si>
  <si>
    <t xml:space="preserve">Eu01000</t>
  </si>
  <si>
    <t xml:space="preserve">[X]Multi-infarct dementia</t>
  </si>
  <si>
    <t xml:space="preserve">Eu01100</t>
  </si>
  <si>
    <t xml:space="preserve">DEMENTIA AGGRESSIVE</t>
  </si>
  <si>
    <t xml:space="preserve">299 G</t>
  </si>
  <si>
    <t xml:space="preserve">Uncomplicated senile dementia</t>
  </si>
  <si>
    <t xml:space="preserve">E000.00</t>
  </si>
  <si>
    <t xml:space="preserve">Arteriosclerotic dementia NOS</t>
  </si>
  <si>
    <t xml:space="preserve">E004z00</t>
  </si>
  <si>
    <t xml:space="preserve">[X]Dementia in other specified diseases classif elsewhere</t>
  </si>
  <si>
    <t xml:space="preserve">Eu02y00</t>
  </si>
  <si>
    <t xml:space="preserve">Presenile dementia</t>
  </si>
  <si>
    <t xml:space="preserve">E001.00</t>
  </si>
  <si>
    <t xml:space="preserve">[X]Dementia in Alzheimer's disease, unspecified</t>
  </si>
  <si>
    <t xml:space="preserve">Eu00z00</t>
  </si>
  <si>
    <t xml:space="preserve">[X]Other vascular dementia</t>
  </si>
  <si>
    <t xml:space="preserve">Eu01y00</t>
  </si>
  <si>
    <t xml:space="preserve">[X]Arteriosclerotic dementia</t>
  </si>
  <si>
    <t xml:space="preserve">Eu01.11</t>
  </si>
  <si>
    <t xml:space="preserve">[X]Primary degen dementia of Alzheimer's type, senile onset</t>
  </si>
  <si>
    <t xml:space="preserve">Eu00113</t>
  </si>
  <si>
    <t xml:space="preserve">Uncomplicated arteriosclerotic dementia</t>
  </si>
  <si>
    <t xml:space="preserve">E004000</t>
  </si>
  <si>
    <t xml:space="preserve">Senile/presenile dementia</t>
  </si>
  <si>
    <t xml:space="preserve">E00..12</t>
  </si>
  <si>
    <t xml:space="preserve">[X]Dementia in Alzheimer's dis, atypical or mixed type</t>
  </si>
  <si>
    <t xml:space="preserve">Eu00200</t>
  </si>
  <si>
    <t xml:space="preserve">Senile dementia</t>
  </si>
  <si>
    <t xml:space="preserve">E00..11</t>
  </si>
  <si>
    <t xml:space="preserve">Arteriosclerotic dementia with depression</t>
  </si>
  <si>
    <t xml:space="preserve">E004300</t>
  </si>
  <si>
    <t xml:space="preserve">Arteriosclerotic dementia with delirium</t>
  </si>
  <si>
    <t xml:space="preserve">E004100</t>
  </si>
  <si>
    <t xml:space="preserve">SENILE DEMENTIA</t>
  </si>
  <si>
    <t xml:space="preserve">[X]Dementia in Alzheimer's disease with late onset</t>
  </si>
  <si>
    <t xml:space="preserve">Eu00100</t>
  </si>
  <si>
    <t xml:space="preserve">[X]Vascular dementia</t>
  </si>
  <si>
    <t xml:space="preserve">Eu01.00</t>
  </si>
  <si>
    <t xml:space="preserve">PRESENILE DEMENTIA</t>
  </si>
  <si>
    <t xml:space="preserve">2901A</t>
  </si>
  <si>
    <t xml:space="preserve">[X] Primary degenerative dementia NOS</t>
  </si>
  <si>
    <t xml:space="preserve">Eu02z13</t>
  </si>
  <si>
    <t xml:space="preserve">H/O: dementia</t>
  </si>
  <si>
    <t xml:space="preserve">[X]Subcortical vascular dementia</t>
  </si>
  <si>
    <t xml:space="preserve">Eu01200</t>
  </si>
  <si>
    <t xml:space="preserve">e000.00</t>
  </si>
  <si>
    <t xml:space="preserve">[X]Primary degen dementia, Alzheimer's type, presenile onset</t>
  </si>
  <si>
    <t xml:space="preserve">Eu00012</t>
  </si>
  <si>
    <t xml:space="preserve">[X]Dementia in Alzheimer's disease with early onset</t>
  </si>
  <si>
    <t xml:space="preserve">Eu00000</t>
  </si>
  <si>
    <t xml:space="preserve">[X]Mixed cortical and subcortical vascular dementia</t>
  </si>
  <si>
    <t xml:space="preserve">Eu01300</t>
  </si>
  <si>
    <t xml:space="preserve">Unstable diabetes</t>
  </si>
  <si>
    <t xml:space="preserve">66AJ.11</t>
  </si>
  <si>
    <t xml:space="preserve">Diabetes</t>
  </si>
  <si>
    <t xml:space="preserve">Insulin dependent diabetes mellitus with gangrene</t>
  </si>
  <si>
    <t xml:space="preserve">C108600</t>
  </si>
  <si>
    <t xml:space="preserve">Diabetes mellitus, adult onset, with ketoacidosis</t>
  </si>
  <si>
    <t xml:space="preserve">C101100</t>
  </si>
  <si>
    <t xml:space="preserve">Lipoatrophic diabetes mellitus</t>
  </si>
  <si>
    <t xml:space="preserve">C10M.00</t>
  </si>
  <si>
    <t xml:space="preserve">Diabetes mellitus, juvenile type, with ketoacidotic coma</t>
  </si>
  <si>
    <t xml:space="preserve">C103000</t>
  </si>
  <si>
    <t xml:space="preserve">Non-insulin dependent diabetes mellitus with gangrene</t>
  </si>
  <si>
    <t xml:space="preserve">C109500</t>
  </si>
  <si>
    <t xml:space="preserve">Non-insulin-dependent diabetes mellitus without complication</t>
  </si>
  <si>
    <t xml:space="preserve">C109900</t>
  </si>
  <si>
    <t xml:space="preserve">Type 2 diabetes mellitus with ulcer</t>
  </si>
  <si>
    <t xml:space="preserve">C109412</t>
  </si>
  <si>
    <t xml:space="preserve">Type 2 diabetes mellitus with arthropathy</t>
  </si>
  <si>
    <t xml:space="preserve">C10FG00</t>
  </si>
  <si>
    <t xml:space="preserve">NIDDM - Non-insulin dependent diabetes mellitus</t>
  </si>
  <si>
    <t xml:space="preserve">C109.11</t>
  </si>
  <si>
    <t xml:space="preserve">Type II diabetes mellitus with arthropathy</t>
  </si>
  <si>
    <t xml:space="preserve">C109G11</t>
  </si>
  <si>
    <t xml:space="preserve">Diabetes mellitus with unspecified complication</t>
  </si>
  <si>
    <t xml:space="preserve">C10z.00</t>
  </si>
  <si>
    <t xml:space="preserve">Type I diabetes mellitus with ketoacidosis</t>
  </si>
  <si>
    <t xml:space="preserve">C10EM11</t>
  </si>
  <si>
    <t xml:space="preserve">Diabetes mellitus, adult with gangrene</t>
  </si>
  <si>
    <t xml:space="preserve">C107200</t>
  </si>
  <si>
    <t xml:space="preserve">GANGRENE DIABETIC</t>
  </si>
  <si>
    <t xml:space="preserve">250 GA</t>
  </si>
  <si>
    <t xml:space="preserve">Insulin treated Type 2 diabetes mellitus</t>
  </si>
  <si>
    <t xml:space="preserve">C10FJ00</t>
  </si>
  <si>
    <t xml:space="preserve">Type I diabetes mellitus maturity onset</t>
  </si>
  <si>
    <t xml:space="preserve">C108911</t>
  </si>
  <si>
    <t xml:space="preserve">Diabetes mellitus NOS with hyperosmolar coma</t>
  </si>
  <si>
    <t xml:space="preserve">C102z00</t>
  </si>
  <si>
    <t xml:space="preserve">HYPOGLYCAEMIC COMA DIABETIC</t>
  </si>
  <si>
    <t xml:space="preserve">250 HC</t>
  </si>
  <si>
    <t xml:space="preserve">MATURITY ONSET DIABETES MELLITUS INSULIN</t>
  </si>
  <si>
    <t xml:space="preserve">250 AK</t>
  </si>
  <si>
    <t xml:space="preserve">Diabetic peripheral angiopathy</t>
  </si>
  <si>
    <t xml:space="preserve">G73y000</t>
  </si>
  <si>
    <t xml:space="preserve">HYPOGLYCAEMIA IN DIABETES MELLITUS</t>
  </si>
  <si>
    <t xml:space="preserve">250 E</t>
  </si>
  <si>
    <t xml:space="preserve">Diabetic - poor control</t>
  </si>
  <si>
    <t xml:space="preserve">66AJ.00</t>
  </si>
  <si>
    <t xml:space="preserve">Insulin treated Type II diabetes mellitus</t>
  </si>
  <si>
    <t xml:space="preserve">C109J12</t>
  </si>
  <si>
    <t xml:space="preserve">Type 2 diabetes mellitus with peripheral angiopathy</t>
  </si>
  <si>
    <t xml:space="preserve">C109F12</t>
  </si>
  <si>
    <t xml:space="preserve">Non-insulin-dependent diabetes mellitus with multiple comps</t>
  </si>
  <si>
    <t xml:space="preserve">C109300</t>
  </si>
  <si>
    <t xml:space="preserve">Unstable insulin dependent diabetes mellitus</t>
  </si>
  <si>
    <t xml:space="preserve">C108400</t>
  </si>
  <si>
    <t xml:space="preserve">Type 2 diabetes mellitus without complication</t>
  </si>
  <si>
    <t xml:space="preserve">C10F900</t>
  </si>
  <si>
    <t xml:space="preserve">Diabetes mellitus with other specified manifestation</t>
  </si>
  <si>
    <t xml:space="preserve">C10y.00</t>
  </si>
  <si>
    <t xml:space="preserve">Type II diabetes mellitus</t>
  </si>
  <si>
    <t xml:space="preserve">C10F.11</t>
  </si>
  <si>
    <t xml:space="preserve">Type 2 diabetes mellitus with persistent proteinuria</t>
  </si>
  <si>
    <t xml:space="preserve">C10FL00</t>
  </si>
  <si>
    <t xml:space="preserve">UNSTABLE DIABETIC</t>
  </si>
  <si>
    <t xml:space="preserve">250 NT</t>
  </si>
  <si>
    <t xml:space="preserve">Non-insulin dependent diabetes mellitus with arthropathy</t>
  </si>
  <si>
    <t xml:space="preserve">C109G00</t>
  </si>
  <si>
    <t xml:space="preserve">C109G12</t>
  </si>
  <si>
    <t xml:space="preserve">Diabetic on insulin</t>
  </si>
  <si>
    <t xml:space="preserve">66A5.00</t>
  </si>
  <si>
    <t xml:space="preserve">Type II diabetes mellitus with gangrene</t>
  </si>
  <si>
    <t xml:space="preserve">C109511</t>
  </si>
  <si>
    <t xml:space="preserve">Pre-existing diabetes mellitus, non-insulin-dependent</t>
  </si>
  <si>
    <t xml:space="preserve">L180600</t>
  </si>
  <si>
    <t xml:space="preserve">PRURITUS DIABETIC</t>
  </si>
  <si>
    <t xml:space="preserve">250 PR</t>
  </si>
  <si>
    <t xml:space="preserve">Type 2 diabetes mellitus with ketoacidosis</t>
  </si>
  <si>
    <t xml:space="preserve">C10FN00</t>
  </si>
  <si>
    <t xml:space="preserve">Unstable type 1 diabetes mellitus</t>
  </si>
  <si>
    <t xml:space="preserve">C10E400</t>
  </si>
  <si>
    <t xml:space="preserve">Other specified diabetes mellitus with unspecified comps</t>
  </si>
  <si>
    <t xml:space="preserve">C10zy00</t>
  </si>
  <si>
    <t xml:space="preserve">Diabetes mellitus autosomal dominant type 2</t>
  </si>
  <si>
    <t xml:space="preserve">C10D.00</t>
  </si>
  <si>
    <t xml:space="preserve">Diabetes mellitus NOS with peripheral circulatory disorder</t>
  </si>
  <si>
    <t xml:space="preserve">C107z00</t>
  </si>
  <si>
    <t xml:space="preserve">Type 1 diabetes mellitus with ketoacidotic coma</t>
  </si>
  <si>
    <t xml:space="preserve">C10EN00</t>
  </si>
  <si>
    <t xml:space="preserve">DIABETIC CATARACT</t>
  </si>
  <si>
    <t xml:space="preserve">250 CT</t>
  </si>
  <si>
    <t xml:space="preserve">Diabetes mellitus, juvenile type, with ketoacidosis</t>
  </si>
  <si>
    <t xml:space="preserve">C101000</t>
  </si>
  <si>
    <t xml:space="preserve">Insulin dependent diabetes mellitus</t>
  </si>
  <si>
    <t xml:space="preserve">C100011</t>
  </si>
  <si>
    <t xml:space="preserve">DIABETIC ACIDOSIS</t>
  </si>
  <si>
    <t xml:space="preserve">250 JA</t>
  </si>
  <si>
    <t xml:space="preserve">Unstable type I diabetes mellitus</t>
  </si>
  <si>
    <t xml:space="preserve">C108411</t>
  </si>
  <si>
    <t xml:space="preserve">SUGAR DIABETES</t>
  </si>
  <si>
    <t xml:space="preserve">250 A</t>
  </si>
  <si>
    <t xml:space="preserve">Diabetes mellitus with ketoacidotic coma</t>
  </si>
  <si>
    <t xml:space="preserve">C103.00</t>
  </si>
  <si>
    <t xml:space="preserve">Diabetes mellitus with gangrene</t>
  </si>
  <si>
    <t xml:space="preserve">C107.11</t>
  </si>
  <si>
    <t xml:space="preserve">KETOSIS DIABETIC</t>
  </si>
  <si>
    <t xml:space="preserve">250 JL</t>
  </si>
  <si>
    <t xml:space="preserve">DIABETES</t>
  </si>
  <si>
    <t xml:space="preserve">250 AN</t>
  </si>
  <si>
    <t xml:space="preserve">Type 1 diabetes mellitus with ulcer</t>
  </si>
  <si>
    <t xml:space="preserve">C10E500</t>
  </si>
  <si>
    <t xml:space="preserve">Non-insulin dependent diabetes mellitus with ulcer</t>
  </si>
  <si>
    <t xml:space="preserve">C109400</t>
  </si>
  <si>
    <t xml:space="preserve">Other specified diabetes mellitus with other spec comps</t>
  </si>
  <si>
    <t xml:space="preserve">C10yy00</t>
  </si>
  <si>
    <t xml:space="preserve">ABSCESS DIABETIC</t>
  </si>
  <si>
    <t xml:space="preserve">250 AB</t>
  </si>
  <si>
    <t xml:space="preserve">Type II diabetes mellitus - poor control</t>
  </si>
  <si>
    <t xml:space="preserve">C109711</t>
  </si>
  <si>
    <t xml:space="preserve">Malnutrition-related diabetes mellitus with coma</t>
  </si>
  <si>
    <t xml:space="preserve">C10A000</t>
  </si>
  <si>
    <t xml:space="preserve">Type 2 diabetes mellitus</t>
  </si>
  <si>
    <t xml:space="preserve">C10F.00</t>
  </si>
  <si>
    <t xml:space="preserve">Insulin treated non-insulin dependent diabetes mellitus</t>
  </si>
  <si>
    <t xml:space="preserve">C109J11</t>
  </si>
  <si>
    <t xml:space="preserve">Diabetic stabilisation</t>
  </si>
  <si>
    <t xml:space="preserve">8A13.00</t>
  </si>
  <si>
    <t xml:space="preserve">C108.00</t>
  </si>
  <si>
    <t xml:space="preserve">Type 1 diabetes mellitus with peripheral angiopathy</t>
  </si>
  <si>
    <t xml:space="preserve">C10EG00</t>
  </si>
  <si>
    <t xml:space="preserve">Type 1 diabetes mellitus with hypoglycaemic coma</t>
  </si>
  <si>
    <t xml:space="preserve">C108E12</t>
  </si>
  <si>
    <t xml:space="preserve">Type I diabetes mellitus</t>
  </si>
  <si>
    <t xml:space="preserve">C108.13</t>
  </si>
  <si>
    <t xml:space="preserve">Diabetes mellitus, adult,  peripheral circulatory disorder</t>
  </si>
  <si>
    <t xml:space="preserve">C107100</t>
  </si>
  <si>
    <t xml:space="preserve">Malnutrition-related diabetes mellitus with ketoacidosis</t>
  </si>
  <si>
    <t xml:space="preserve">C10A100</t>
  </si>
  <si>
    <t xml:space="preserve">Diabetes mellitus, juvenile type, with hyperosmolar coma</t>
  </si>
  <si>
    <t xml:space="preserve">C102000</t>
  </si>
  <si>
    <t xml:space="preserve">DIABETIC AMYOTROPHY</t>
  </si>
  <si>
    <t xml:space="preserve">250 AT</t>
  </si>
  <si>
    <t xml:space="preserve">Type II diabetes mellitus with ulcer</t>
  </si>
  <si>
    <t xml:space="preserve">C109411</t>
  </si>
  <si>
    <t xml:space="preserve">Type 2 diabetes mellitus with gangrene</t>
  </si>
  <si>
    <t xml:space="preserve">C10F500</t>
  </si>
  <si>
    <t xml:space="preserve">KETOACIDOSIS DIABETIC</t>
  </si>
  <si>
    <t xml:space="preserve">250 JK</t>
  </si>
  <si>
    <t xml:space="preserve">Diabetes mellitus, adult onset, with hyperosmolar coma</t>
  </si>
  <si>
    <t xml:space="preserve">C102100</t>
  </si>
  <si>
    <t xml:space="preserve">Type I diabetes mellitus with hypoglycaemic coma</t>
  </si>
  <si>
    <t xml:space="preserve">C108E11</t>
  </si>
  <si>
    <t xml:space="preserve">Hyperosmolar non-ketotic state in type 2 diabetes mellitus</t>
  </si>
  <si>
    <t xml:space="preserve">C109K00</t>
  </si>
  <si>
    <t xml:space="preserve">ULCER DIABETIC</t>
  </si>
  <si>
    <t xml:space="preserve">250 G</t>
  </si>
  <si>
    <t xml:space="preserve">Diabetic - poor control NOS</t>
  </si>
  <si>
    <t xml:space="preserve">66AJz00</t>
  </si>
  <si>
    <t xml:space="preserve">C10FJ11</t>
  </si>
  <si>
    <t xml:space="preserve">Insulin dependent diabetes mellitus with ulcer</t>
  </si>
  <si>
    <t xml:space="preserve">C108500</t>
  </si>
  <si>
    <t xml:space="preserve">C109J00</t>
  </si>
  <si>
    <t xml:space="preserve">Type 1 diabetes mellitus - poor control</t>
  </si>
  <si>
    <t xml:space="preserve">C10E800</t>
  </si>
  <si>
    <t xml:space="preserve">C108812</t>
  </si>
  <si>
    <t xml:space="preserve">NIDDM with peripheral circulatory disorder</t>
  </si>
  <si>
    <t xml:space="preserve">C107400</t>
  </si>
  <si>
    <t xml:space="preserve">Secondary pancreatic diabetes mellitus</t>
  </si>
  <si>
    <t xml:space="preserve">C10G.00</t>
  </si>
  <si>
    <t xml:space="preserve">Type 1 diabetes mellitus with ketoacidosis</t>
  </si>
  <si>
    <t xml:space="preserve">C10EM00</t>
  </si>
  <si>
    <t xml:space="preserve">Diabetic on insulin and oral treatment</t>
  </si>
  <si>
    <t xml:space="preserve">66AV.00</t>
  </si>
  <si>
    <t xml:space="preserve">Pre-existing diabetes mellitus, insulin-dependent</t>
  </si>
  <si>
    <t xml:space="preserve">L180500</t>
  </si>
  <si>
    <t xml:space="preserve">Type 2 diabetes mellitus with ketoacidotic coma</t>
  </si>
  <si>
    <t xml:space="preserve">C10FP00</t>
  </si>
  <si>
    <t xml:space="preserve">Diabetes mellitus with no mention of complication</t>
  </si>
  <si>
    <t xml:space="preserve">C100.00</t>
  </si>
  <si>
    <t xml:space="preserve">Type 1 diabetes mellitus with gangrene</t>
  </si>
  <si>
    <t xml:space="preserve">C10E600</t>
  </si>
  <si>
    <t xml:space="preserve">Type 2 diabetes mellitus with hypoglycaemic coma</t>
  </si>
  <si>
    <t xml:space="preserve">C109D12</t>
  </si>
  <si>
    <t xml:space="preserve">C10FF00</t>
  </si>
  <si>
    <t xml:space="preserve">Type 1 diabetes mellitus</t>
  </si>
  <si>
    <t xml:space="preserve">C108.12</t>
  </si>
  <si>
    <t xml:space="preserve">Non-insulin-dependent diabetes mellitus</t>
  </si>
  <si>
    <t xml:space="preserve">C109.00</t>
  </si>
  <si>
    <t xml:space="preserve">Non-insulin dependent diabetes mellitus with hypoglyca coma</t>
  </si>
  <si>
    <t xml:space="preserve">C109D00</t>
  </si>
  <si>
    <t xml:space="preserve">Diabetes mellitus NOS with unspecified complication</t>
  </si>
  <si>
    <t xml:space="preserve">C10zz00</t>
  </si>
  <si>
    <t xml:space="preserve">C10EE00</t>
  </si>
  <si>
    <t xml:space="preserve">Diabetic annual review</t>
  </si>
  <si>
    <t xml:space="preserve">66AS.00</t>
  </si>
  <si>
    <t xml:space="preserve">Diabetes mellitus, juvenile ??? circulatory disorder</t>
  </si>
  <si>
    <t xml:space="preserve">C107000</t>
  </si>
  <si>
    <t xml:space="preserve">C10E412</t>
  </si>
  <si>
    <t xml:space="preserve">Type 1 diabetes mellitus maturity onset</t>
  </si>
  <si>
    <t xml:space="preserve">C10E900</t>
  </si>
  <si>
    <t xml:space="preserve">Other specified diabetes mellitus with ketoacidosis</t>
  </si>
  <si>
    <t xml:space="preserve">C101y00</t>
  </si>
  <si>
    <t xml:space="preserve">Type II diabetes mellitus with persistent proteinuria</t>
  </si>
  <si>
    <t xml:space="preserve">C10FL11</t>
  </si>
  <si>
    <t xml:space="preserve">DIABETIC DIARRHOEA</t>
  </si>
  <si>
    <t xml:space="preserve">250 DR</t>
  </si>
  <si>
    <t xml:space="preserve">HYPEROSMOLAR DIABETIC STATE</t>
  </si>
  <si>
    <t xml:space="preserve">250 NH</t>
  </si>
  <si>
    <t xml:space="preserve">DIETARY CONTROL DIABETES</t>
  </si>
  <si>
    <t xml:space="preserve">250 DC</t>
  </si>
  <si>
    <t xml:space="preserve">Type 2 diabetes mellitus - poor control</t>
  </si>
  <si>
    <t xml:space="preserve">C109712</t>
  </si>
  <si>
    <t xml:space="preserve">[X]Diabetes mellitus</t>
  </si>
  <si>
    <t xml:space="preserve">Cyu2.00</t>
  </si>
  <si>
    <t xml:space="preserve">Diabetes mellitus</t>
  </si>
  <si>
    <t xml:space="preserve">C10..00</t>
  </si>
  <si>
    <t xml:space="preserve">Type 1 diabetes mellitus without complication</t>
  </si>
  <si>
    <t xml:space="preserve">C10EA00</t>
  </si>
  <si>
    <t xml:space="preserve">Diabetes mellitus NOS with no mention of complication</t>
  </si>
  <si>
    <t xml:space="preserve">C100z00</t>
  </si>
  <si>
    <t xml:space="preserve">Diabetes mellitus NOS with ketoacidotic coma</t>
  </si>
  <si>
    <t xml:space="preserve">C103z00</t>
  </si>
  <si>
    <t xml:space="preserve">Insulin dependent diab mell with peripheral angiopathy</t>
  </si>
  <si>
    <t xml:space="preserve">C108G00</t>
  </si>
  <si>
    <t xml:space="preserve">Insulin dependent diabetes mellitus with hypoglycaemic coma</t>
  </si>
  <si>
    <t xml:space="preserve">C108E00</t>
  </si>
  <si>
    <t xml:space="preserve">Diabetes mellitus with ketoacidosis</t>
  </si>
  <si>
    <t xml:space="preserve">C101.00</t>
  </si>
  <si>
    <t xml:space="preserve">Insulin dependent diabetes mellitus - poor control</t>
  </si>
  <si>
    <t xml:space="preserve">C10E812</t>
  </si>
  <si>
    <t xml:space="preserve">C10F700</t>
  </si>
  <si>
    <t xml:space="preserve">Diabetic - cooperative patient</t>
  </si>
  <si>
    <t xml:space="preserve">66AK.00</t>
  </si>
  <si>
    <t xml:space="preserve">Steroid induced diabetes mellitus without complication</t>
  </si>
  <si>
    <t xml:space="preserve">C10B000</t>
  </si>
  <si>
    <t xml:space="preserve">Maturity onset diabetes</t>
  </si>
  <si>
    <t xml:space="preserve">C100111</t>
  </si>
  <si>
    <t xml:space="preserve">C10E.00</t>
  </si>
  <si>
    <t xml:space="preserve">Admit diabetic emergency</t>
  </si>
  <si>
    <t xml:space="preserve">8H2J.00</t>
  </si>
  <si>
    <t xml:space="preserve">LATENT DIABETES</t>
  </si>
  <si>
    <t xml:space="preserve">2500AH</t>
  </si>
  <si>
    <t xml:space="preserve">H/O: diabetes mellitus</t>
  </si>
  <si>
    <t xml:space="preserve">Type I diabetes mellitus - poor control</t>
  </si>
  <si>
    <t xml:space="preserve">C108811</t>
  </si>
  <si>
    <t xml:space="preserve">C10E.12</t>
  </si>
  <si>
    <t xml:space="preserve">Diabetes mellitus, adult onset, no mention of complication</t>
  </si>
  <si>
    <t xml:space="preserve">C100100</t>
  </si>
  <si>
    <t xml:space="preserve">C10F400</t>
  </si>
  <si>
    <t xml:space="preserve">Diabetes mellitus, adult onset,  unspecified complication</t>
  </si>
  <si>
    <t xml:space="preserve">C10z100</t>
  </si>
  <si>
    <t xml:space="preserve">Pre-existing diabetes mellitus, unspecified</t>
  </si>
  <si>
    <t xml:space="preserve">L180X00</t>
  </si>
  <si>
    <t xml:space="preserve">Patient on maximal tolerated therapy for diabetes</t>
  </si>
  <si>
    <t xml:space="preserve">8BL2.00</t>
  </si>
  <si>
    <t xml:space="preserve">Diabetes mellitus NOS with other specified manifestation</t>
  </si>
  <si>
    <t xml:space="preserve">C10yz00</t>
  </si>
  <si>
    <t xml:space="preserve">Diabetes mellitus with hyperosmolar coma</t>
  </si>
  <si>
    <t xml:space="preserve">C102.00</t>
  </si>
  <si>
    <t xml:space="preserve">Malnutrition-related diabetes mellitus</t>
  </si>
  <si>
    <t xml:space="preserve">C10A.00</t>
  </si>
  <si>
    <t xml:space="preserve">IDDM-Insulin dependent diabetes mellitus</t>
  </si>
  <si>
    <t xml:space="preserve">C108.11</t>
  </si>
  <si>
    <t xml:space="preserve">Diabetes mellitus NOS with ketoacidosis</t>
  </si>
  <si>
    <t xml:space="preserve">C101z00</t>
  </si>
  <si>
    <t xml:space="preserve">C10FD00</t>
  </si>
  <si>
    <t xml:space="preserve">C108800</t>
  </si>
  <si>
    <t xml:space="preserve">PRECOMA DIABETIC</t>
  </si>
  <si>
    <t xml:space="preserve">250 HP</t>
  </si>
  <si>
    <t xml:space="preserve">Type 1 diabetes mellitus with persistent proteinuria</t>
  </si>
  <si>
    <t xml:space="preserve">C10EK00</t>
  </si>
  <si>
    <t xml:space="preserve">DIABETES MELLITUS INSULIN DEPENDANT</t>
  </si>
  <si>
    <t xml:space="preserve">250 AD</t>
  </si>
  <si>
    <t xml:space="preserve">Diabetes mellitus induced by non-steroid drugs</t>
  </si>
  <si>
    <t xml:space="preserve">C10H.00</t>
  </si>
  <si>
    <t xml:space="preserve">Diabetes mellitus with peripheral circulatory disorder</t>
  </si>
  <si>
    <t xml:space="preserve">C107.00</t>
  </si>
  <si>
    <t xml:space="preserve">Maturity onset diabetes in youth type 2</t>
  </si>
  <si>
    <t xml:space="preserve">C10D.11</t>
  </si>
  <si>
    <t xml:space="preserve">IDDM with peripheral circulatory disorder</t>
  </si>
  <si>
    <t xml:space="preserve">C107300</t>
  </si>
  <si>
    <t xml:space="preserve">Type II diabetes mellitus with peripheral angiopathy</t>
  </si>
  <si>
    <t xml:space="preserve">C109F11</t>
  </si>
  <si>
    <t xml:space="preserve">Type II diabetes mellitus with hypoglycaemic coma</t>
  </si>
  <si>
    <t xml:space="preserve">C109D11</t>
  </si>
  <si>
    <t xml:space="preserve">Type 1 diabetes mellitus with persistent microalbuminuria</t>
  </si>
  <si>
    <t xml:space="preserve">C10EL00</t>
  </si>
  <si>
    <t xml:space="preserve">Non-insulin dependent diabetes mellitus</t>
  </si>
  <si>
    <t xml:space="preserve">C100112</t>
  </si>
  <si>
    <t xml:space="preserve">Type 2 diabetes mellitus with persistent microalbuminuria</t>
  </si>
  <si>
    <t xml:space="preserve">C10FM00</t>
  </si>
  <si>
    <t xml:space="preserve">[X]Other specified diabetes mellitus</t>
  </si>
  <si>
    <t xml:space="preserve">Cyu2000</t>
  </si>
  <si>
    <t xml:space="preserve">C109.12</t>
  </si>
  <si>
    <t xml:space="preserve">Other specified diabetes mellitus with coma</t>
  </si>
  <si>
    <t xml:space="preserve">C103y00</t>
  </si>
  <si>
    <t xml:space="preserve">C109.13</t>
  </si>
  <si>
    <t xml:space="preserve">Type I diabetes mellitus with ulcer</t>
  </si>
  <si>
    <t xml:space="preserve">C108511</t>
  </si>
  <si>
    <t xml:space="preserve">Type I diabetes mellitus with ketoacidotic coma</t>
  </si>
  <si>
    <t xml:space="preserve">C10EN11</t>
  </si>
  <si>
    <t xml:space="preserve">Non-insulin dependant diabetes mellitus - poor control</t>
  </si>
  <si>
    <t xml:space="preserve">C109700</t>
  </si>
  <si>
    <t xml:space="preserve">COMA DIABETIC</t>
  </si>
  <si>
    <t xml:space="preserve">250 H</t>
  </si>
  <si>
    <t xml:space="preserve">Diabetes mellitus, adult,  other specified manifestation</t>
  </si>
  <si>
    <t xml:space="preserve">C10y100</t>
  </si>
  <si>
    <t xml:space="preserve">C10E.11</t>
  </si>
  <si>
    <t xml:space="preserve">Secondary diabetes mellitus</t>
  </si>
  <si>
    <t xml:space="preserve">C10N.00</t>
  </si>
  <si>
    <t xml:space="preserve">C10F711</t>
  </si>
  <si>
    <t xml:space="preserve">Diabetic - good control</t>
  </si>
  <si>
    <t xml:space="preserve">66AI.00</t>
  </si>
  <si>
    <t xml:space="preserve">Diabetes mellitus, juvenile type, no mention of complication</t>
  </si>
  <si>
    <t xml:space="preserve">C100000</t>
  </si>
  <si>
    <t xml:space="preserve">Diabetic cataract</t>
  </si>
  <si>
    <t xml:space="preserve">F464000</t>
  </si>
  <si>
    <t xml:space="preserve">Diabetes with complications</t>
  </si>
  <si>
    <t xml:space="preserve">Type 2 diabetes mellitus with neurological complications</t>
  </si>
  <si>
    <t xml:space="preserve">C109212</t>
  </si>
  <si>
    <t xml:space="preserve">Diabetes mellitus, juvenile type, with renal manifestation</t>
  </si>
  <si>
    <t xml:space="preserve">C104000</t>
  </si>
  <si>
    <t xml:space="preserve">Type II diabetes mellitus with ophthalmic complications</t>
  </si>
  <si>
    <t xml:space="preserve">C109111</t>
  </si>
  <si>
    <t xml:space="preserve">O/E - right eye background diabetic retinopathy</t>
  </si>
  <si>
    <t xml:space="preserve">2BBP.00</t>
  </si>
  <si>
    <t xml:space="preserve">Type I diabetes mellitus with polyneuropathy</t>
  </si>
  <si>
    <t xml:space="preserve">C108C11</t>
  </si>
  <si>
    <t xml:space="preserve">Insulin dependent diabetes mellitus with arthropathy</t>
  </si>
  <si>
    <t xml:space="preserve">C108H00</t>
  </si>
  <si>
    <t xml:space="preserve">Non-insulin dependent diabetes mellitus with nephropathy</t>
  </si>
  <si>
    <t xml:space="preserve">C109C00</t>
  </si>
  <si>
    <t xml:space="preserve">Insulin dependent diabetes mellitus with mononeuropathy</t>
  </si>
  <si>
    <t xml:space="preserve">C108B00</t>
  </si>
  <si>
    <t xml:space="preserve">Diabetes mellitus, adult onset,  neurological manifestation</t>
  </si>
  <si>
    <t xml:space="preserve">C106100</t>
  </si>
  <si>
    <t xml:space="preserve">Insulin-dependent diabetes mellitus with renal complications</t>
  </si>
  <si>
    <t xml:space="preserve">C108000</t>
  </si>
  <si>
    <t xml:space="preserve">Non-insulin dependent d m with neuropathic arthropathy</t>
  </si>
  <si>
    <t xml:space="preserve">C109H00</t>
  </si>
  <si>
    <t xml:space="preserve">Insulin-dependent diabetes mellitus with neurological comps</t>
  </si>
  <si>
    <t xml:space="preserve">C108200</t>
  </si>
  <si>
    <t xml:space="preserve">Type 2 diabetes mellitus with ophthalmic complications</t>
  </si>
  <si>
    <t xml:space="preserve">C10F100</t>
  </si>
  <si>
    <t xml:space="preserve">O/E - left eye background diabetic retinopathy</t>
  </si>
  <si>
    <t xml:space="preserve">2BBQ.00</t>
  </si>
  <si>
    <t xml:space="preserve">Type II diabetes mellitus with renal complications</t>
  </si>
  <si>
    <t xml:space="preserve">C109011</t>
  </si>
  <si>
    <t xml:space="preserve">Preproliferative diabetic retinopathy</t>
  </si>
  <si>
    <t xml:space="preserve">F420200</t>
  </si>
  <si>
    <t xml:space="preserve">Diabetes mellitus, juvenile type,  ophthalmic manifestation</t>
  </si>
  <si>
    <t xml:space="preserve">C105000</t>
  </si>
  <si>
    <t xml:space="preserve">Type 2 diabetes mellitus with gastroparesis</t>
  </si>
  <si>
    <t xml:space="preserve">C10FR00</t>
  </si>
  <si>
    <t xml:space="preserve">Non-insulin-dependent diabetes mellitus with ophthalm comps</t>
  </si>
  <si>
    <t xml:space="preserve">C109100</t>
  </si>
  <si>
    <t xml:space="preserve">NEUROPATHY DIABETIC</t>
  </si>
  <si>
    <t xml:space="preserve">250 F</t>
  </si>
  <si>
    <t xml:space="preserve">Type 2 diabetes mellitus with diabetic cataract</t>
  </si>
  <si>
    <t xml:space="preserve">C10FE00</t>
  </si>
  <si>
    <t xml:space="preserve">Type 1 diabetes mellitus with retinopathy</t>
  </si>
  <si>
    <t xml:space="preserve">C108712</t>
  </si>
  <si>
    <t xml:space="preserve">Diabetes mellitus with polyneuropathy</t>
  </si>
  <si>
    <t xml:space="preserve">C106.13</t>
  </si>
  <si>
    <t xml:space="preserve">Diabetic retinopathy</t>
  </si>
  <si>
    <t xml:space="preserve">F420.00</t>
  </si>
  <si>
    <t xml:space="preserve">Type 2 diabetes mellitus with retinopathy</t>
  </si>
  <si>
    <t xml:space="preserve">C109612</t>
  </si>
  <si>
    <t xml:space="preserve">Non-insulin dependent diabetes mellitus with polyneuropathy</t>
  </si>
  <si>
    <t xml:space="preserve">C109B00</t>
  </si>
  <si>
    <t xml:space="preserve">Non proliferative diabetic retinopathy</t>
  </si>
  <si>
    <t xml:space="preserve">F420600</t>
  </si>
  <si>
    <t xml:space="preserve">Other specified diabetes mellitus with ophthalmic complicatn</t>
  </si>
  <si>
    <t xml:space="preserve">C105y00</t>
  </si>
  <si>
    <t xml:space="preserve">Type II diabetes mellitus with diabetic cataract</t>
  </si>
  <si>
    <t xml:space="preserve">C109E11</t>
  </si>
  <si>
    <t xml:space="preserve">Type 2 diabetes mellitus with polyneuropathy</t>
  </si>
  <si>
    <t xml:space="preserve">C10FB00</t>
  </si>
  <si>
    <t xml:space="preserve">Type 2 diabetes mellitus with mononeuropathy</t>
  </si>
  <si>
    <t xml:space="preserve">C10FA00</t>
  </si>
  <si>
    <t xml:space="preserve">Type II diabetes mellitus with retinopathy</t>
  </si>
  <si>
    <t xml:space="preserve">C10F611</t>
  </si>
  <si>
    <t xml:space="preserve">Type 1 diabetes mellitus with neurological complications</t>
  </si>
  <si>
    <t xml:space="preserve">C10E200</t>
  </si>
  <si>
    <t xml:space="preserve">Type I diabetes mellitus with mononeuropathy</t>
  </si>
  <si>
    <t xml:space="preserve">C108B11</t>
  </si>
  <si>
    <t xml:space="preserve">Non-insulin-dependent diabetes mellitus with retinopathy</t>
  </si>
  <si>
    <t xml:space="preserve">C109600</t>
  </si>
  <si>
    <t xml:space="preserve">Myasthenic syndrome due to diabetic amyotrophy</t>
  </si>
  <si>
    <t xml:space="preserve">F381300</t>
  </si>
  <si>
    <t xml:space="preserve">Diabetes mellitus NOS with neurological manifestation</t>
  </si>
  <si>
    <t xml:space="preserve">C106z00</t>
  </si>
  <si>
    <t xml:space="preserve">Other specified diabetes mellitus with renal complications</t>
  </si>
  <si>
    <t xml:space="preserve">C104y00</t>
  </si>
  <si>
    <t xml:space="preserve">O/E - left eye proliferative diabetic retinopathy</t>
  </si>
  <si>
    <t xml:space="preserve">2BBV.00</t>
  </si>
  <si>
    <t xml:space="preserve">Type I diabetes mellitus with retinopathy</t>
  </si>
  <si>
    <t xml:space="preserve">C108711</t>
  </si>
  <si>
    <t xml:space="preserve">Diabetic maculopathy</t>
  </si>
  <si>
    <t xml:space="preserve">F420400</t>
  </si>
  <si>
    <t xml:space="preserve">DIABETIC GLOMERULOSCLEROSIS</t>
  </si>
  <si>
    <t xml:space="preserve">250 LG</t>
  </si>
  <si>
    <t xml:space="preserve">Type 2 diabetes mellitus with nephropathy</t>
  </si>
  <si>
    <t xml:space="preserve">C109C12</t>
  </si>
  <si>
    <t xml:space="preserve">Diabetic amyotrophy</t>
  </si>
  <si>
    <t xml:space="preserve">C106.11</t>
  </si>
  <si>
    <t xml:space="preserve">Kimmelstiel - Wilson disease</t>
  </si>
  <si>
    <t xml:space="preserve">K01x111</t>
  </si>
  <si>
    <t xml:space="preserve">Insulin dependent diabetes mellitus with nephropathy</t>
  </si>
  <si>
    <t xml:space="preserve">C108D00</t>
  </si>
  <si>
    <t xml:space="preserve">C108212</t>
  </si>
  <si>
    <t xml:space="preserve">Insulin-dependent diabetes mellitus with ophthalmic comps</t>
  </si>
  <si>
    <t xml:space="preserve">C108100</t>
  </si>
  <si>
    <t xml:space="preserve">Diabetic mononeuropathy</t>
  </si>
  <si>
    <t xml:space="preserve">F3y0.00</t>
  </si>
  <si>
    <t xml:space="preserve">Diabetic neuropathy</t>
  </si>
  <si>
    <t xml:space="preserve">F372.12</t>
  </si>
  <si>
    <t xml:space="preserve">Advanced diabetic maculopathy</t>
  </si>
  <si>
    <t xml:space="preserve">F420300</t>
  </si>
  <si>
    <t xml:space="preserve">C10F011</t>
  </si>
  <si>
    <t xml:space="preserve">O/E - left eye stable treated prolif diabetic retinopathy</t>
  </si>
  <si>
    <t xml:space="preserve">2BBl.00</t>
  </si>
  <si>
    <t xml:space="preserve">C10FC00</t>
  </si>
  <si>
    <t xml:space="preserve">Type 1 diabetes mellitus with diabetic cataract</t>
  </si>
  <si>
    <t xml:space="preserve">C10EF00</t>
  </si>
  <si>
    <t xml:space="preserve">C109E12</t>
  </si>
  <si>
    <t xml:space="preserve">Type I diabetes mellitus with nephropathy</t>
  </si>
  <si>
    <t xml:space="preserve">C108D11</t>
  </si>
  <si>
    <t xml:space="preserve">Type II diabetes mellitus with polyneuropathy</t>
  </si>
  <si>
    <t xml:space="preserve">C109B11</t>
  </si>
  <si>
    <t xml:space="preserve">C10F200</t>
  </si>
  <si>
    <t xml:space="preserve">Type 1 diabetes mellitus with mononeuropathy</t>
  </si>
  <si>
    <t xml:space="preserve">C10EB00</t>
  </si>
  <si>
    <t xml:space="preserve">Type 2 diabetes mellitus with neuropathic arthropathy</t>
  </si>
  <si>
    <t xml:space="preserve">C109H12</t>
  </si>
  <si>
    <t xml:space="preserve">High risk non proliferative diabetic retinopathy</t>
  </si>
  <si>
    <t xml:space="preserve">F420800</t>
  </si>
  <si>
    <t xml:space="preserve">Insulin dependent diabetes mellitus with retinopathy</t>
  </si>
  <si>
    <t xml:space="preserve">C108700</t>
  </si>
  <si>
    <t xml:space="preserve">Type 1 diabetes mellitus with polyneuropathy</t>
  </si>
  <si>
    <t xml:space="preserve">C10EC00</t>
  </si>
  <si>
    <t xml:space="preserve">CHARCOT'S DIABETIC ARTHROPATHY</t>
  </si>
  <si>
    <t xml:space="preserve">250 M</t>
  </si>
  <si>
    <t xml:space="preserve">Polyneuropathy in disease NOS</t>
  </si>
  <si>
    <t xml:space="preserve">F374z00</t>
  </si>
  <si>
    <t xml:space="preserve">C109112</t>
  </si>
  <si>
    <t xml:space="preserve">DIABETIC NEPHROPATHY</t>
  </si>
  <si>
    <t xml:space="preserve">250 N</t>
  </si>
  <si>
    <t xml:space="preserve">O/E - diabetic maculopathy present both eyes</t>
  </si>
  <si>
    <t xml:space="preserve">2BBL.00</t>
  </si>
  <si>
    <t xml:space="preserve">Type 2 diabetes mellitus with renal complications</t>
  </si>
  <si>
    <t xml:space="preserve">C109012</t>
  </si>
  <si>
    <t xml:space="preserve">Non-insulin-dependent diabetes mellitus with renal comps</t>
  </si>
  <si>
    <t xml:space="preserve">C109000</t>
  </si>
  <si>
    <t xml:space="preserve">Non-insulin-dependent diabetes mellitus with neuro comps</t>
  </si>
  <si>
    <t xml:space="preserve">C109200</t>
  </si>
  <si>
    <t xml:space="preserve">High risk proliferative diabetic retinopathy</t>
  </si>
  <si>
    <t xml:space="preserve">F420700</t>
  </si>
  <si>
    <t xml:space="preserve">Diabetes mellitus with neuropathy</t>
  </si>
  <si>
    <t xml:space="preserve">C106.12</t>
  </si>
  <si>
    <t xml:space="preserve">O/E - left eye preproliferative diabetic retinopathy</t>
  </si>
  <si>
    <t xml:space="preserve">2BBS.00</t>
  </si>
  <si>
    <t xml:space="preserve">Non-insulin depend diabetes mellitus with diabetic cataract</t>
  </si>
  <si>
    <t xml:space="preserve">C109E00</t>
  </si>
  <si>
    <t xml:space="preserve">C10F600</t>
  </si>
  <si>
    <t xml:space="preserve">Insulin dependent diabetes mellitus with polyneuropathy</t>
  </si>
  <si>
    <t xml:space="preserve">C108C00</t>
  </si>
  <si>
    <t xml:space="preserve">Type I diabetes mellitus with neurological complications</t>
  </si>
  <si>
    <t xml:space="preserve">C108211</t>
  </si>
  <si>
    <t xml:space="preserve">Type 1 diabetes mellitus with renal complications</t>
  </si>
  <si>
    <t xml:space="preserve">C10E000</t>
  </si>
  <si>
    <t xml:space="preserve">Type II diabetes mellitus with neuropathic arthropathy</t>
  </si>
  <si>
    <t xml:space="preserve">C109H11</t>
  </si>
  <si>
    <t xml:space="preserve">Diabetes mellitus with neurological manifestation</t>
  </si>
  <si>
    <t xml:space="preserve">C106.00</t>
  </si>
  <si>
    <t xml:space="preserve">C109611</t>
  </si>
  <si>
    <t xml:space="preserve">Diabetic polyneuropathy</t>
  </si>
  <si>
    <t xml:space="preserve">F372.11</t>
  </si>
  <si>
    <t xml:space="preserve">O/E - right eye stable treated prolif diabetic retinopathy</t>
  </si>
  <si>
    <t xml:space="preserve">2BBk.00</t>
  </si>
  <si>
    <t xml:space="preserve">Diabetic retinopathy NOS</t>
  </si>
  <si>
    <t xml:space="preserve">F420z00</t>
  </si>
  <si>
    <t xml:space="preserve">Diabetes mellitus NOS with ophthalmic manifestation</t>
  </si>
  <si>
    <t xml:space="preserve">C105z00</t>
  </si>
  <si>
    <t xml:space="preserve">Diabetes mellitus, adult onset,  ophthalmic manifestation</t>
  </si>
  <si>
    <t xml:space="preserve">C105100</t>
  </si>
  <si>
    <t xml:space="preserve">Type 1 diabetes mellitus with nephropathy</t>
  </si>
  <si>
    <t xml:space="preserve">C10ED00</t>
  </si>
  <si>
    <t xml:space="preserve">Type I diabetes mellitus with diabetic cataract</t>
  </si>
  <si>
    <t xml:space="preserve">C108F11</t>
  </si>
  <si>
    <t xml:space="preserve">Type I diabetes mellitus with renal complications</t>
  </si>
  <si>
    <t xml:space="preserve">C108011</t>
  </si>
  <si>
    <t xml:space="preserve">Type II diabetes mellitus with nephropathy</t>
  </si>
  <si>
    <t xml:space="preserve">C10FC11</t>
  </si>
  <si>
    <t xml:space="preserve">C108012</t>
  </si>
  <si>
    <t xml:space="preserve">Type II diabetes mellitus with mononeuropathy</t>
  </si>
  <si>
    <t xml:space="preserve">C109A11</t>
  </si>
  <si>
    <t xml:space="preserve">F381311</t>
  </si>
  <si>
    <t xml:space="preserve">C109C11</t>
  </si>
  <si>
    <t xml:space="preserve">Type 1 diabetes mellitus with gastroparesis</t>
  </si>
  <si>
    <t xml:space="preserve">C10EQ00</t>
  </si>
  <si>
    <t xml:space="preserve">Non-insulin dependent diabetes mellitus with mononeuropathy</t>
  </si>
  <si>
    <t xml:space="preserve">C109A00</t>
  </si>
  <si>
    <t xml:space="preserve">Insulin dependent diabetes mellitus with diabetic cataract</t>
  </si>
  <si>
    <t xml:space="preserve">C108F00</t>
  </si>
  <si>
    <t xml:space="preserve">Diabetic nephropathy</t>
  </si>
  <si>
    <t xml:space="preserve">C104.11</t>
  </si>
  <si>
    <t xml:space="preserve">O/E - right eye preproliferative diabetic retinopathy</t>
  </si>
  <si>
    <t xml:space="preserve">2BBR.00</t>
  </si>
  <si>
    <t xml:space="preserve">Type 1 diabetes mellitus with neuropathic arthropathy</t>
  </si>
  <si>
    <t xml:space="preserve">C108J12</t>
  </si>
  <si>
    <t xml:space="preserve">C10FB11</t>
  </si>
  <si>
    <t xml:space="preserve">Other specified diabetes mellitus with neurological comps</t>
  </si>
  <si>
    <t xml:space="preserve">C106y00</t>
  </si>
  <si>
    <t xml:space="preserve">KIMMELSTIEL- WILSON DISEASE/SYNDROME</t>
  </si>
  <si>
    <t xml:space="preserve">250 LK</t>
  </si>
  <si>
    <t xml:space="preserve">C10FH00</t>
  </si>
  <si>
    <t xml:space="preserve">C10F000</t>
  </si>
  <si>
    <t xml:space="preserve">Diabetes mellitus with ophthalmic manifestation</t>
  </si>
  <si>
    <t xml:space="preserve">C105.00</t>
  </si>
  <si>
    <t xml:space="preserve">Proliferative diabetic retinopathy</t>
  </si>
  <si>
    <t xml:space="preserve">F420100</t>
  </si>
  <si>
    <t xml:space="preserve">Type II diabetes mellitus with neurological complications</t>
  </si>
  <si>
    <t xml:space="preserve">C109211</t>
  </si>
  <si>
    <t xml:space="preserve">Diabetes mellitis with nephropathy NOS</t>
  </si>
  <si>
    <t xml:space="preserve">C104z00</t>
  </si>
  <si>
    <t xml:space="preserve">Type 1 diabetes mellitus with ophthalmic complications</t>
  </si>
  <si>
    <t xml:space="preserve">C10E100</t>
  </si>
  <si>
    <t xml:space="preserve">Flaccid paraplegia</t>
  </si>
  <si>
    <t xml:space="preserve">F241000</t>
  </si>
  <si>
    <t xml:space="preserve">Hemiplegia</t>
  </si>
  <si>
    <t xml:space="preserve">SPASTIC PARAPLEGIA</t>
  </si>
  <si>
    <t xml:space="preserve">343 PR</t>
  </si>
  <si>
    <t xml:space="preserve">Left hemiplegia</t>
  </si>
  <si>
    <t xml:space="preserve">F222.00</t>
  </si>
  <si>
    <t xml:space="preserve">O/E - paraplegia</t>
  </si>
  <si>
    <t xml:space="preserve">HYPERTENSIVE HEMIPLEGIA</t>
  </si>
  <si>
    <t xml:space="preserve">4360HP</t>
  </si>
  <si>
    <t xml:space="preserve">PARAPLEGIA</t>
  </si>
  <si>
    <t xml:space="preserve">344 G</t>
  </si>
  <si>
    <t xml:space="preserve">Hemiplegia NOS</t>
  </si>
  <si>
    <t xml:space="preserve">F22z.00</t>
  </si>
  <si>
    <t xml:space="preserve">Congenital paraplegia</t>
  </si>
  <si>
    <t xml:space="preserve">F230000</t>
  </si>
  <si>
    <t xml:space="preserve">O/E - hemiplegia</t>
  </si>
  <si>
    <t xml:space="preserve">HEMIPLEGIA FLACCID</t>
  </si>
  <si>
    <t xml:space="preserve">344 BF</t>
  </si>
  <si>
    <t xml:space="preserve">HEMIPLEGIA LEFT</t>
  </si>
  <si>
    <t xml:space="preserve">344 BL</t>
  </si>
  <si>
    <t xml:space="preserve">Spastic hemiplegia</t>
  </si>
  <si>
    <t xml:space="preserve">F221.00</t>
  </si>
  <si>
    <t xml:space="preserve">Right hemiplegia</t>
  </si>
  <si>
    <t xml:space="preserve">F223.00</t>
  </si>
  <si>
    <t xml:space="preserve">Paraplegia - congenital</t>
  </si>
  <si>
    <t xml:space="preserve">F230.11</t>
  </si>
  <si>
    <t xml:space="preserve">Spastic paraplegia</t>
  </si>
  <si>
    <t xml:space="preserve">F241100</t>
  </si>
  <si>
    <t xml:space="preserve">HEMIPLEGIA WITH HYPERTENSION</t>
  </si>
  <si>
    <t xml:space="preserve">4380HP</t>
  </si>
  <si>
    <t xml:space="preserve">Paraplegia</t>
  </si>
  <si>
    <t xml:space="preserve">F241.00</t>
  </si>
  <si>
    <t xml:space="preserve">PARALYSIS HEMIPLEGIA</t>
  </si>
  <si>
    <t xml:space="preserve">344 B</t>
  </si>
  <si>
    <t xml:space="preserve">Hereditary spastic paraplegia</t>
  </si>
  <si>
    <t xml:space="preserve">F141.00</t>
  </si>
  <si>
    <t xml:space="preserve">HEMIPLEGIA RIGHT</t>
  </si>
  <si>
    <t xml:space="preserve">344 BR</t>
  </si>
  <si>
    <t xml:space="preserve">Flaccid hemiplegia</t>
  </si>
  <si>
    <t xml:space="preserve">F220.00</t>
  </si>
  <si>
    <t xml:space="preserve">F22..00</t>
  </si>
  <si>
    <t xml:space="preserve">SPASTIC HEMIPLEGIA</t>
  </si>
  <si>
    <t xml:space="preserve">344 SH</t>
  </si>
  <si>
    <t xml:space="preserve">Secondary and unspec malig neop post mediastinal lymph nodes</t>
  </si>
  <si>
    <t xml:space="preserve">B561400</t>
  </si>
  <si>
    <t xml:space="preserve">Metastatic tumour</t>
  </si>
  <si>
    <t xml:space="preserve">Secondary malignant neoplasm of tongue</t>
  </si>
  <si>
    <t xml:space="preserve">B58y900</t>
  </si>
  <si>
    <t xml:space="preserve">Malignant neoplasm of other and unspecified site OS</t>
  </si>
  <si>
    <t xml:space="preserve">B5y..00</t>
  </si>
  <si>
    <t xml:space="preserve">Secondary and unspec malig neop common iliac lymph nodes</t>
  </si>
  <si>
    <t xml:space="preserve">B562300</t>
  </si>
  <si>
    <t xml:space="preserve">Secondary and unspec malig neop pectoral lymph nodes</t>
  </si>
  <si>
    <t xml:space="preserve">B563300</t>
  </si>
  <si>
    <t xml:space="preserve">Secondary malignant neoplasm of large intestine and rectum</t>
  </si>
  <si>
    <t xml:space="preserve">B575.00</t>
  </si>
  <si>
    <t xml:space="preserve">Secondary malignant neoplasm of rectum</t>
  </si>
  <si>
    <t xml:space="preserve">B575100</t>
  </si>
  <si>
    <t xml:space="preserve">MALIGNANT ASCITES</t>
  </si>
  <si>
    <t xml:space="preserve">1976A</t>
  </si>
  <si>
    <t xml:space="preserve">Secondary malignant neoplasm of vagina</t>
  </si>
  <si>
    <t xml:space="preserve">B58y300</t>
  </si>
  <si>
    <t xml:space="preserve">Malignant neoplasm of other and unspecified site NOS</t>
  </si>
  <si>
    <t xml:space="preserve">B5z..00</t>
  </si>
  <si>
    <t xml:space="preserve">Secondary cancer of the vulva</t>
  </si>
  <si>
    <t xml:space="preserve">B58y411</t>
  </si>
  <si>
    <t xml:space="preserve">Secondary and unspec malig neop popliteal lymph nodes</t>
  </si>
  <si>
    <t xml:space="preserve">B564200</t>
  </si>
  <si>
    <t xml:space="preserve">Secondary malignant neoplasm of testis</t>
  </si>
  <si>
    <t xml:space="preserve">B58y600</t>
  </si>
  <si>
    <t xml:space="preserve">Secondary malignant neoplasm of ovary</t>
  </si>
  <si>
    <t xml:space="preserve">B586.00</t>
  </si>
  <si>
    <t xml:space="preserve">Secondary malignant neoplasm of other respiratory organs</t>
  </si>
  <si>
    <t xml:space="preserve">B573.00</t>
  </si>
  <si>
    <t xml:space="preserve">SECONDARY NEOPLASTIC DEPOSITS MULTI SITE</t>
  </si>
  <si>
    <t xml:space="preserve">1968M</t>
  </si>
  <si>
    <t xml:space="preserve">SECONDARY NEOPLASTIC DEPOSITS LIVER</t>
  </si>
  <si>
    <t xml:space="preserve">Primary malignant neoplasm of unknown site</t>
  </si>
  <si>
    <t xml:space="preserve">B593.00</t>
  </si>
  <si>
    <t xml:space="preserve">Secondary malignant neoplasm of other specified sites</t>
  </si>
  <si>
    <t xml:space="preserve">B58..00</t>
  </si>
  <si>
    <t xml:space="preserve">Secondary malignant neoplasm of urethra</t>
  </si>
  <si>
    <t xml:space="preserve">B581200</t>
  </si>
  <si>
    <t xml:space="preserve">Secondary and unspec malig neop supratrochlear lymph nodes</t>
  </si>
  <si>
    <t xml:space="preserve">B563100</t>
  </si>
  <si>
    <t xml:space="preserve">Lymph node metastases</t>
  </si>
  <si>
    <t xml:space="preserve">B56..11</t>
  </si>
  <si>
    <t xml:space="preserve">Secondary malignant neoplasm of ileum</t>
  </si>
  <si>
    <t xml:space="preserve">B574200</t>
  </si>
  <si>
    <t xml:space="preserve">[X]Malignant neoplasm of ill-defined, secondary and unspeci</t>
  </si>
  <si>
    <t xml:space="preserve">ByuC.00</t>
  </si>
  <si>
    <t xml:space="preserve">Secondary malignant neoplasm of epididymis and vas deferens</t>
  </si>
  <si>
    <t xml:space="preserve">B58y800</t>
  </si>
  <si>
    <t xml:space="preserve">Secondary and unspec malig neop ant mediastinal lymph nodes</t>
  </si>
  <si>
    <t xml:space="preserve">B561300</t>
  </si>
  <si>
    <t xml:space="preserve">Secondary malignant neoplasm of other specified site NOS</t>
  </si>
  <si>
    <t xml:space="preserve">B58yz00</t>
  </si>
  <si>
    <t xml:space="preserve">Secondary malig neop of small intestine or duodenum NOS</t>
  </si>
  <si>
    <t xml:space="preserve">B574z00</t>
  </si>
  <si>
    <t xml:space="preserve">Secondary and unspec malig neop submandibular lymph nodes</t>
  </si>
  <si>
    <t xml:space="preserve">B560500</t>
  </si>
  <si>
    <t xml:space="preserve">Secondary and unspec malig neop intra-abdominal lymph nodes</t>
  </si>
  <si>
    <t xml:space="preserve">B562.00</t>
  </si>
  <si>
    <t xml:space="preserve">Secondary and unspec malig neop coeliac lymph nodes</t>
  </si>
  <si>
    <t xml:space="preserve">B562000</t>
  </si>
  <si>
    <t xml:space="preserve">Secondary malig neop of retroperitoneum or peritoneum NOS</t>
  </si>
  <si>
    <t xml:space="preserve">B576z00</t>
  </si>
  <si>
    <t xml:space="preserve">Secondary and unspec malig neop bronchopulmonary lymph nodes</t>
  </si>
  <si>
    <t xml:space="preserve">B561800</t>
  </si>
  <si>
    <t xml:space="preserve">Secondary and unspec malig neop submental lymph nodes</t>
  </si>
  <si>
    <t xml:space="preserve">B560700</t>
  </si>
  <si>
    <t xml:space="preserve">Secondary and unspec malig neop superficial mesenteric LN</t>
  </si>
  <si>
    <t xml:space="preserve">B562100</t>
  </si>
  <si>
    <t xml:space="preserve">Secondary and unspecified malignant neoplasm of lymph nodes</t>
  </si>
  <si>
    <t xml:space="preserve">B56..00</t>
  </si>
  <si>
    <t xml:space="preserve">Secondary malignant neoplasm of duodenum</t>
  </si>
  <si>
    <t xml:space="preserve">B574000</t>
  </si>
  <si>
    <t xml:space="preserve">Secondary and unspec malig neop superficial inguinal LN</t>
  </si>
  <si>
    <t xml:space="preserve">B564000</t>
  </si>
  <si>
    <t xml:space="preserve">Secondary malignant neoplasm of skin of face</t>
  </si>
  <si>
    <t xml:space="preserve">B582100</t>
  </si>
  <si>
    <t xml:space="preserve">Liver metastases</t>
  </si>
  <si>
    <t xml:space="preserve">B577.11</t>
  </si>
  <si>
    <t xml:space="preserve">Secondary and unspec malig neop deep inguinal lymph nodes</t>
  </si>
  <si>
    <t xml:space="preserve">B564100</t>
  </si>
  <si>
    <t xml:space="preserve">SECONDARY NEOPLASTIC DEPOSITS LUNG</t>
  </si>
  <si>
    <t xml:space="preserve">Secondary malignant neoplasm of jejunum</t>
  </si>
  <si>
    <t xml:space="preserve">B574100</t>
  </si>
  <si>
    <t xml:space="preserve">Secondary and unspec malig neop lymph nodes multiple sites</t>
  </si>
  <si>
    <t xml:space="preserve">B56y.00</t>
  </si>
  <si>
    <t xml:space="preserve">Carcinomatosis</t>
  </si>
  <si>
    <t xml:space="preserve">B590.11</t>
  </si>
  <si>
    <t xml:space="preserve">Secondary malignant neoplasm of skin of head</t>
  </si>
  <si>
    <t xml:space="preserve">B582000</t>
  </si>
  <si>
    <t xml:space="preserve">MYELOSCLEROSIS SECONDARY</t>
  </si>
  <si>
    <t xml:space="preserve">209 BL</t>
  </si>
  <si>
    <t xml:space="preserve">Secondary malignant neoplasm of brain or spinal cord NOS</t>
  </si>
  <si>
    <t xml:space="preserve">B583z00</t>
  </si>
  <si>
    <t xml:space="preserve">Secondary malig neop of retroperitoneum and peritoneum</t>
  </si>
  <si>
    <t xml:space="preserve">B576.00</t>
  </si>
  <si>
    <t xml:space="preserve">Secondary malignant neoplasm of liver</t>
  </si>
  <si>
    <t xml:space="preserve">B153.00</t>
  </si>
  <si>
    <t xml:space="preserve">SECONDARY NEOPLASTIC DEPOSITS PLEURA</t>
  </si>
  <si>
    <t xml:space="preserve">1972B</t>
  </si>
  <si>
    <t xml:space="preserve">Secondary and unspec malig neop intrapelvic lymph nodes</t>
  </si>
  <si>
    <t xml:space="preserve">B565.00</t>
  </si>
  <si>
    <t xml:space="preserve">Secondary and unspec malig neop axilla and upper limb LN NOS</t>
  </si>
  <si>
    <t xml:space="preserve">B563z00</t>
  </si>
  <si>
    <t xml:space="preserve">B58y.00</t>
  </si>
  <si>
    <t xml:space="preserve">PERITONITIS MALIGNANT</t>
  </si>
  <si>
    <t xml:space="preserve">1976M</t>
  </si>
  <si>
    <t xml:space="preserve">Secondary malignant neoplasm of pleura</t>
  </si>
  <si>
    <t xml:space="preserve">B572.00</t>
  </si>
  <si>
    <t xml:space="preserve">Secondary carcinoma of respiratory and/or digestive systems</t>
  </si>
  <si>
    <t xml:space="preserve">B57..12</t>
  </si>
  <si>
    <t xml:space="preserve">Secondary and unspec malignant neoplasm mastoid lymph nodes</t>
  </si>
  <si>
    <t xml:space="preserve">B560100</t>
  </si>
  <si>
    <t xml:space="preserve">Secondary malignant neoplasm of skin of trunk</t>
  </si>
  <si>
    <t xml:space="preserve">B582300</t>
  </si>
  <si>
    <t xml:space="preserve">Secondary malig neop of respiratory and digestive systems</t>
  </si>
  <si>
    <t xml:space="preserve">B57..00</t>
  </si>
  <si>
    <t xml:space="preserve">Secondary and unspec malig neop diaphragmatic lymph nodes</t>
  </si>
  <si>
    <t xml:space="preserve">B561200</t>
  </si>
  <si>
    <t xml:space="preserve">Malignant neoplasms of independent (primary) multiple sites</t>
  </si>
  <si>
    <t xml:space="preserve">B592.00</t>
  </si>
  <si>
    <t xml:space="preserve">Secondary malignant neoplasm of skin of hip and leg</t>
  </si>
  <si>
    <t xml:space="preserve">B582500</t>
  </si>
  <si>
    <t xml:space="preserve">Secondary malignant neoplasm of bladder</t>
  </si>
  <si>
    <t xml:space="preserve">B581100</t>
  </si>
  <si>
    <t xml:space="preserve">Secondary and unspec malig neop superficial cervical LN</t>
  </si>
  <si>
    <t xml:space="preserve">B560200</t>
  </si>
  <si>
    <t xml:space="preserve">Secondary malignant neoplasm of spinal cord</t>
  </si>
  <si>
    <t xml:space="preserve">B583100</t>
  </si>
  <si>
    <t xml:space="preserve">Malignant neoplasm of unspecified site NOS</t>
  </si>
  <si>
    <t xml:space="preserve">B59z.00</t>
  </si>
  <si>
    <t xml:space="preserve">Secondary and unspec malig neop superfic tracheobronchial LN</t>
  </si>
  <si>
    <t xml:space="preserve">B561600</t>
  </si>
  <si>
    <t xml:space="preserve">Secondary and unspec malig neop inguinal and lower limb LN</t>
  </si>
  <si>
    <t xml:space="preserve">B564.00</t>
  </si>
  <si>
    <t xml:space="preserve">SECONDARY NEOPLASTIC DEPOSITS BONE</t>
  </si>
  <si>
    <t xml:space="preserve">Secondary malignant neoplasm of retroperitoneum</t>
  </si>
  <si>
    <t xml:space="preserve">B576000</t>
  </si>
  <si>
    <t xml:space="preserve">Secondary and unspec malig neop of superficial parotid LN</t>
  </si>
  <si>
    <t xml:space="preserve">B560000</t>
  </si>
  <si>
    <t xml:space="preserve">Secondary and unspec malig neop inferior tracheobronchial LN</t>
  </si>
  <si>
    <t xml:space="preserve">B561700</t>
  </si>
  <si>
    <t xml:space="preserve">Secondary and unspec malig neop axilla and upper limb LN</t>
  </si>
  <si>
    <t xml:space="preserve">B563.00</t>
  </si>
  <si>
    <t xml:space="preserve">Kaposi's sarcoma of multiple organs</t>
  </si>
  <si>
    <t xml:space="preserve">B592X00</t>
  </si>
  <si>
    <t xml:space="preserve">SECONDARY NEOPLASTIC DEPOSITS LYMPH GLAN</t>
  </si>
  <si>
    <t xml:space="preserve">1969M</t>
  </si>
  <si>
    <t xml:space="preserve">Secondary malignant neoplasm of prostate</t>
  </si>
  <si>
    <t xml:space="preserve">B58y500</t>
  </si>
  <si>
    <t xml:space="preserve">ADENOCARCINOMA CEREBELLAR METASTATIC</t>
  </si>
  <si>
    <t xml:space="preserve">1983AM</t>
  </si>
  <si>
    <t xml:space="preserve">Secondary malignant neoplasm of cervix uteri</t>
  </si>
  <si>
    <t xml:space="preserve">B58y200</t>
  </si>
  <si>
    <t xml:space="preserve">Secondary cancer of the cervix</t>
  </si>
  <si>
    <t xml:space="preserve">B58y211</t>
  </si>
  <si>
    <t xml:space="preserve">Secondary malig neop of respiratory or digestive system NOS</t>
  </si>
  <si>
    <t xml:space="preserve">B57z.00</t>
  </si>
  <si>
    <t xml:space="preserve">Secondary malignant neoplasm of skin of shoulder and arm</t>
  </si>
  <si>
    <t xml:space="preserve">B582400</t>
  </si>
  <si>
    <t xml:space="preserve">Secondary malignant neoplasm of adrenal gland</t>
  </si>
  <si>
    <t xml:space="preserve">B587.00</t>
  </si>
  <si>
    <t xml:space="preserve">Secondary malignant neoplasm of skin of neck</t>
  </si>
  <si>
    <t xml:space="preserve">B582200</t>
  </si>
  <si>
    <t xml:space="preserve">METASTASIS</t>
  </si>
  <si>
    <t xml:space="preserve">1989M</t>
  </si>
  <si>
    <t xml:space="preserve">Secondary malignant neoplasm of other urinary organs</t>
  </si>
  <si>
    <t xml:space="preserve">B581.00</t>
  </si>
  <si>
    <t xml:space="preserve">Secondary malignant neoplasm of breast</t>
  </si>
  <si>
    <t xml:space="preserve">B58y000</t>
  </si>
  <si>
    <t xml:space="preserve">Disseminated malignancy NOS</t>
  </si>
  <si>
    <t xml:space="preserve">B590.00</t>
  </si>
  <si>
    <t xml:space="preserve">Metastases of respiratory and/or digestive systems</t>
  </si>
  <si>
    <t xml:space="preserve">B57..11</t>
  </si>
  <si>
    <t xml:space="preserve">PLEURAL EFFUSION MALIGNANT SECONDARY</t>
  </si>
  <si>
    <t xml:space="preserve">1972A</t>
  </si>
  <si>
    <t xml:space="preserve">Secondary malignant neoplasm of penis</t>
  </si>
  <si>
    <t xml:space="preserve">B58y700</t>
  </si>
  <si>
    <t xml:space="preserve">Secondary and unspec malig neop circumflex iliac LN</t>
  </si>
  <si>
    <t xml:space="preserve">B565200</t>
  </si>
  <si>
    <t xml:space="preserve">Secondary malignant neoplasm of vulva</t>
  </si>
  <si>
    <t xml:space="preserve">B58y400</t>
  </si>
  <si>
    <t xml:space="preserve">METASTASIS BRONCHUS</t>
  </si>
  <si>
    <t xml:space="preserve">1973M</t>
  </si>
  <si>
    <t xml:space="preserve">Secondary malignant neoplasm of colon</t>
  </si>
  <si>
    <t xml:space="preserve">B575000</t>
  </si>
  <si>
    <t xml:space="preserve">Secondary and unspec malig neop internal mammary lymph nodes</t>
  </si>
  <si>
    <t xml:space="preserve">B561000</t>
  </si>
  <si>
    <t xml:space="preserve">Secondary malignant neoplasm of brain</t>
  </si>
  <si>
    <t xml:space="preserve">B583000</t>
  </si>
  <si>
    <t xml:space="preserve">Secondary malignant neoplasm of uterus</t>
  </si>
  <si>
    <t xml:space="preserve">B58y100</t>
  </si>
  <si>
    <t xml:space="preserve">Secondary and unspec malig neop sacral lymph nodes</t>
  </si>
  <si>
    <t xml:space="preserve">B565300</t>
  </si>
  <si>
    <t xml:space="preserve">Secondary malignant neoplasm of skin NOS</t>
  </si>
  <si>
    <t xml:space="preserve">B582z00</t>
  </si>
  <si>
    <t xml:space="preserve">Secondary and unspec malig neop inferior epigastric LN</t>
  </si>
  <si>
    <t xml:space="preserve">B565100</t>
  </si>
  <si>
    <t xml:space="preserve">MALIGNANT NEOPLASM LYMPH GLAND/NODE</t>
  </si>
  <si>
    <t xml:space="preserve">1969A</t>
  </si>
  <si>
    <t xml:space="preserve">Secondary malignant neoplasm of skin of breast</t>
  </si>
  <si>
    <t xml:space="preserve">B582600</t>
  </si>
  <si>
    <t xml:space="preserve">Pathological fracture due to metastatic bone disease</t>
  </si>
  <si>
    <t xml:space="preserve">B585000</t>
  </si>
  <si>
    <t xml:space="preserve">[X]Malignant neoplasm/overlap lesion/other?defined sites</t>
  </si>
  <si>
    <t xml:space="preserve">ByuC100</t>
  </si>
  <si>
    <t xml:space="preserve">Secondary and unspec malig neop of facial lymph nodes</t>
  </si>
  <si>
    <t xml:space="preserve">B560600</t>
  </si>
  <si>
    <t xml:space="preserve">Secondary and unspec malig neop deep cervical LN</t>
  </si>
  <si>
    <t xml:space="preserve">B560900</t>
  </si>
  <si>
    <t xml:space="preserve">[X]Secondary malignant neoplasm of other specified sites</t>
  </si>
  <si>
    <t xml:space="preserve">ByuC700</t>
  </si>
  <si>
    <t xml:space="preserve">Secondary and unspec malig neop intra-abdominal LN NOS</t>
  </si>
  <si>
    <t xml:space="preserve">B562z00</t>
  </si>
  <si>
    <t xml:space="preserve">SECONDARY NEOPLASTIC DEPOSITS</t>
  </si>
  <si>
    <t xml:space="preserve">Secondary malignant neoplasm of mediastinum</t>
  </si>
  <si>
    <t xml:space="preserve">B571.00</t>
  </si>
  <si>
    <t xml:space="preserve">Secondary and unspec malig neop anterior cervical LN</t>
  </si>
  <si>
    <t xml:space="preserve">B560800</t>
  </si>
  <si>
    <t xml:space="preserve">Secondary malignant neoplasm of kidney</t>
  </si>
  <si>
    <t xml:space="preserve">B580.00</t>
  </si>
  <si>
    <t xml:space="preserve">NEOPLASM MALIGNANT LYMPHOMA METASTATIC</t>
  </si>
  <si>
    <t xml:space="preserve">2022MT</t>
  </si>
  <si>
    <t xml:space="preserve">SKIN SECONDARY DEPOSITS</t>
  </si>
  <si>
    <t xml:space="preserve">Secondary and unspec malig neop axillary lymph nodes</t>
  </si>
  <si>
    <t xml:space="preserve">B563000</t>
  </si>
  <si>
    <t xml:space="preserve">Secondary and unspec malig neop lymph nodes head/face/neck</t>
  </si>
  <si>
    <t xml:space="preserve">B560.00</t>
  </si>
  <si>
    <t xml:space="preserve">NEOPLASTIC DISEASE DISSEMINATED</t>
  </si>
  <si>
    <t xml:space="preserve">1990C</t>
  </si>
  <si>
    <t xml:space="preserve">[X]Malignant neoplasm without specification of site</t>
  </si>
  <si>
    <t xml:space="preserve">ByuC800</t>
  </si>
  <si>
    <t xml:space="preserve">Secondary unspec malig neop lymph nodes head/face/neck NOS</t>
  </si>
  <si>
    <t xml:space="preserve">B560z00</t>
  </si>
  <si>
    <t xml:space="preserve">Secondary malig neop of large intestine or rectum NOS</t>
  </si>
  <si>
    <t xml:space="preserve">B575z00</t>
  </si>
  <si>
    <t xml:space="preserve">Cerebral metastasis</t>
  </si>
  <si>
    <t xml:space="preserve">B583200</t>
  </si>
  <si>
    <t xml:space="preserve">[X]2ndry malignant neoplasm/bladder??? urinary organs</t>
  </si>
  <si>
    <t xml:space="preserve">ByuC500</t>
  </si>
  <si>
    <t xml:space="preserve">Secondary malignant neoplasm of lung</t>
  </si>
  <si>
    <t xml:space="preserve">B570.00</t>
  </si>
  <si>
    <t xml:space="preserve">B58z.00</t>
  </si>
  <si>
    <t xml:space="preserve">B577.00</t>
  </si>
  <si>
    <t xml:space="preserve">Secondary and unspec malig neop lymph nodes NOS</t>
  </si>
  <si>
    <t xml:space="preserve">B56z.00</t>
  </si>
  <si>
    <t xml:space="preserve">Secondary and unspec malig neop internal iliac lymph nodes</t>
  </si>
  <si>
    <t xml:space="preserve">B565000</t>
  </si>
  <si>
    <t xml:space="preserve">Other malignant neoplasm NOS</t>
  </si>
  <si>
    <t xml:space="preserve">B591.00</t>
  </si>
  <si>
    <t xml:space="preserve">[X]Secondary malignant neoplasm/oth?? digestive organs</t>
  </si>
  <si>
    <t xml:space="preserve">ByuC400</t>
  </si>
  <si>
    <t xml:space="preserve">Secondary and unspec malig neop infraclavicular lymph nodes</t>
  </si>
  <si>
    <t xml:space="preserve">B563200</t>
  </si>
  <si>
    <t xml:space="preserve">MYELOFIBROSIS SECONDARY</t>
  </si>
  <si>
    <t xml:space="preserve">209 BF</t>
  </si>
  <si>
    <t xml:space="preserve">METASTASIS LIVER</t>
  </si>
  <si>
    <t xml:space="preserve">1977M</t>
  </si>
  <si>
    <t xml:space="preserve">Secondary and unspec malig neop of inguinal and leg LN NOS</t>
  </si>
  <si>
    <t xml:space="preserve">B564z00</t>
  </si>
  <si>
    <t xml:space="preserve">[X]Secondary malignant neoplasm/oth? respiratory organs</t>
  </si>
  <si>
    <t xml:space="preserve">ByuC300</t>
  </si>
  <si>
    <t xml:space="preserve">Secondary malignant neoplasm of skin</t>
  </si>
  <si>
    <t xml:space="preserve">B582.00</t>
  </si>
  <si>
    <t xml:space="preserve">Secondary malignant neoplasm of other urinary organ NOS</t>
  </si>
  <si>
    <t xml:space="preserve">B581z00</t>
  </si>
  <si>
    <t xml:space="preserve">Secondary and unspec malig neop intercostal lymph nodes</t>
  </si>
  <si>
    <t xml:space="preserve">B561100</t>
  </si>
  <si>
    <t xml:space="preserve">Secondary malignant neoplasm of ureter</t>
  </si>
  <si>
    <t xml:space="preserve">B581000</t>
  </si>
  <si>
    <t xml:space="preserve">Secondary malignant neoplasm of bone and bone marrow</t>
  </si>
  <si>
    <t xml:space="preserve">B585.00</t>
  </si>
  <si>
    <t xml:space="preserve">Secondary and unspec malig neop intrapelvic LN NOS</t>
  </si>
  <si>
    <t xml:space="preserve">B565z00</t>
  </si>
  <si>
    <t xml:space="preserve">Secondary and unspec malig neop external iliac lymph nodes</t>
  </si>
  <si>
    <t xml:space="preserve">B562400</t>
  </si>
  <si>
    <t xml:space="preserve">MALIGNANT NEOPLASM LIVER SECONDARY</t>
  </si>
  <si>
    <t xml:space="preserve">1977A</t>
  </si>
  <si>
    <t xml:space="preserve">Secondary malignant neoplasm of brain and spinal cord</t>
  </si>
  <si>
    <t xml:space="preserve">B583.00</t>
  </si>
  <si>
    <t xml:space="preserve">Secondary and unspec malig neop intrathoracic lymph nodes</t>
  </si>
  <si>
    <t xml:space="preserve">B561.00</t>
  </si>
  <si>
    <t xml:space="preserve">Malignant ascites</t>
  </si>
  <si>
    <t xml:space="preserve">B576200</t>
  </si>
  <si>
    <t xml:space="preserve">Secondary malignant neoplasm of small intestine and duodenum</t>
  </si>
  <si>
    <t xml:space="preserve">B574.00</t>
  </si>
  <si>
    <t xml:space="preserve">Secondary malignant neoplasm of unknown site</t>
  </si>
  <si>
    <t xml:space="preserve">B594.00</t>
  </si>
  <si>
    <t xml:space="preserve">Secondary malignant neoplasm of other part of nervous system</t>
  </si>
  <si>
    <t xml:space="preserve">B584.00</t>
  </si>
  <si>
    <t xml:space="preserve">Secondary and unspec malig neop inferior mesenteric LN</t>
  </si>
  <si>
    <t xml:space="preserve">B562200</t>
  </si>
  <si>
    <t xml:space="preserve">Secondary carcinoma of other specified sites</t>
  </si>
  <si>
    <t xml:space="preserve">B58..11</t>
  </si>
  <si>
    <t xml:space="preserve">[X]2ndry?? malignant neoplasm lymph nodes/multi regions</t>
  </si>
  <si>
    <t xml:space="preserve">ByuC200</t>
  </si>
  <si>
    <t xml:space="preserve">Secondary malignant neoplasm of other digestive organ</t>
  </si>
  <si>
    <t xml:space="preserve">B57y.00</t>
  </si>
  <si>
    <t xml:space="preserve">NEUROBLASTOMA DISSEMINATED</t>
  </si>
  <si>
    <t xml:space="preserve">1990NB</t>
  </si>
  <si>
    <t xml:space="preserve">METASTASIS GENERAL</t>
  </si>
  <si>
    <t xml:space="preserve">1990M</t>
  </si>
  <si>
    <t xml:space="preserve">Malignant neoplasm of unspecified site</t>
  </si>
  <si>
    <t xml:space="preserve">B59..00</t>
  </si>
  <si>
    <t xml:space="preserve">Secondary and unspec malig neop pulmonary lymph nodes</t>
  </si>
  <si>
    <t xml:space="preserve">B561900</t>
  </si>
  <si>
    <t xml:space="preserve">Secondary and unspec malig neop intrathoracic LN NOS</t>
  </si>
  <si>
    <t xml:space="preserve">B561z00</t>
  </si>
  <si>
    <t xml:space="preserve">Secondary and unspec malig neop paratracheal lymph nodes</t>
  </si>
  <si>
    <t xml:space="preserve">B561500</t>
  </si>
  <si>
    <t xml:space="preserve">Secondary and unspec malig neop obturator lymph nodes</t>
  </si>
  <si>
    <t xml:space="preserve">B565400</t>
  </si>
  <si>
    <t xml:space="preserve">METASTASIS LUNG</t>
  </si>
  <si>
    <t xml:space="preserve">1970M</t>
  </si>
  <si>
    <t xml:space="preserve">[X]2ndry malignant neoplasm/oth?? parts/nervous system</t>
  </si>
  <si>
    <t xml:space="preserve">ByuC600</t>
  </si>
  <si>
    <t xml:space="preserve">Secondary and unspec malig neop deep parotid lymph nodes</t>
  </si>
  <si>
    <t xml:space="preserve">B560400</t>
  </si>
  <si>
    <t xml:space="preserve">SECONDARY NEOPLASTIC DEPOSITS BRAIN</t>
  </si>
  <si>
    <t xml:space="preserve">Secondary malignant neoplasm of peritoneum</t>
  </si>
  <si>
    <t xml:space="preserve">B576100</t>
  </si>
  <si>
    <t xml:space="preserve">METASTASIS CEREBRAL</t>
  </si>
  <si>
    <t xml:space="preserve">1983M</t>
  </si>
  <si>
    <t xml:space="preserve">Secondary and unspec malignant neoplasm occipital lymph node</t>
  </si>
  <si>
    <t xml:space="preserve">B560300</t>
  </si>
  <si>
    <t xml:space="preserve">Secondary biliary cirrhosis</t>
  </si>
  <si>
    <t xml:space="preserve">J616100</t>
  </si>
  <si>
    <t xml:space="preserve">Mild liver disease</t>
  </si>
  <si>
    <t xml:space="preserve">Fatty portal cirrhosis</t>
  </si>
  <si>
    <t xml:space="preserve">J615400</t>
  </si>
  <si>
    <t xml:space="preserve">Biliary cirrhosis NOS</t>
  </si>
  <si>
    <t xml:space="preserve">J616z00</t>
  </si>
  <si>
    <t xml:space="preserve">Chronic hepatitis</t>
  </si>
  <si>
    <t xml:space="preserve">J614.00</t>
  </si>
  <si>
    <t xml:space="preserve">Chronic hepatitis unspecified</t>
  </si>
  <si>
    <t xml:space="preserve">J614y00</t>
  </si>
  <si>
    <t xml:space="preserve">Multilobular portal cirrhosis</t>
  </si>
  <si>
    <t xml:space="preserve">J615100</t>
  </si>
  <si>
    <t xml:space="preserve">Toxic liver disease with fibrosis and cirrhosis of liver</t>
  </si>
  <si>
    <t xml:space="preserve">J635600</t>
  </si>
  <si>
    <t xml:space="preserve">Pigmentary cirrhosis of liver</t>
  </si>
  <si>
    <t xml:space="preserve">C350012</t>
  </si>
  <si>
    <t xml:space="preserve">Laennec's cirrhosis, non-alcoholic</t>
  </si>
  <si>
    <t xml:space="preserve">J615z14</t>
  </si>
  <si>
    <t xml:space="preserve">LIVER CIRRHOSIS</t>
  </si>
  <si>
    <t xml:space="preserve">5719HP</t>
  </si>
  <si>
    <t xml:space="preserve">Chronic alcoholic hepatitis</t>
  </si>
  <si>
    <t xml:space="preserve">J617000</t>
  </si>
  <si>
    <t xml:space="preserve">Macronodular cirrhosis of liver</t>
  </si>
  <si>
    <t xml:space="preserve">J615z11</t>
  </si>
  <si>
    <t xml:space="preserve">Chronic active hepatitis</t>
  </si>
  <si>
    <t xml:space="preserve">J614100</t>
  </si>
  <si>
    <t xml:space="preserve">Unilobular portal cirrhosis</t>
  </si>
  <si>
    <t xml:space="preserve">J615000</t>
  </si>
  <si>
    <t xml:space="preserve">HEPATITIS CHRONIC</t>
  </si>
  <si>
    <t xml:space="preserve">5719CH</t>
  </si>
  <si>
    <t xml:space="preserve">SECONDARY BILIARY CIRRHOSIS (LIVER)</t>
  </si>
  <si>
    <t xml:space="preserve">5719CB</t>
  </si>
  <si>
    <t xml:space="preserve">Portal cirrhosis unspecified</t>
  </si>
  <si>
    <t xml:space="preserve">J615y00</t>
  </si>
  <si>
    <t xml:space="preserve">Non-alcoholic cirrhosis NOS</t>
  </si>
  <si>
    <t xml:space="preserve">J615z00</t>
  </si>
  <si>
    <t xml:space="preserve">Alcoholic cirrhosis of liver</t>
  </si>
  <si>
    <t xml:space="preserve">J612.00</t>
  </si>
  <si>
    <t xml:space="preserve">Pipe-stem portal cirrhosis</t>
  </si>
  <si>
    <t xml:space="preserve">J615A00</t>
  </si>
  <si>
    <t xml:space="preserve">Portal cirrhosis</t>
  </si>
  <si>
    <t xml:space="preserve">J615.11</t>
  </si>
  <si>
    <t xml:space="preserve">Diffuse nodular cirrhosis</t>
  </si>
  <si>
    <t xml:space="preserve">J615300</t>
  </si>
  <si>
    <t xml:space="preserve">PRIMARY BILIARY CIRRHOSIS (LIVER)</t>
  </si>
  <si>
    <t xml:space="preserve">5719PB</t>
  </si>
  <si>
    <t xml:space="preserve">HEPATITIS CHRONIC ACTIVE</t>
  </si>
  <si>
    <t xml:space="preserve">5730CA</t>
  </si>
  <si>
    <t xml:space="preserve">CIRRHOSIS</t>
  </si>
  <si>
    <t xml:space="preserve">5719CL</t>
  </si>
  <si>
    <t xml:space="preserve">MICRONODULAR CIRRHOSIS</t>
  </si>
  <si>
    <t xml:space="preserve">5710MC</t>
  </si>
  <si>
    <t xml:space="preserve">Xanthomatous portal cirrhosis</t>
  </si>
  <si>
    <t xml:space="preserve">J615C00</t>
  </si>
  <si>
    <t xml:space="preserve">Cirrhosis of liver NOS</t>
  </si>
  <si>
    <t xml:space="preserve">J615z13</t>
  </si>
  <si>
    <t xml:space="preserve">Recurrent hepatitis</t>
  </si>
  <si>
    <t xml:space="preserve">J614300</t>
  </si>
  <si>
    <t xml:space="preserve">[X]Other and unspecified cirrhosis of liver</t>
  </si>
  <si>
    <t xml:space="preserve">Jyu7100</t>
  </si>
  <si>
    <t xml:space="preserve">Cirrhosis and chronic liver disease</t>
  </si>
  <si>
    <t xml:space="preserve">J61..00</t>
  </si>
  <si>
    <t xml:space="preserve">Syphilitic portal cirrhosis</t>
  </si>
  <si>
    <t xml:space="preserve">J615F00</t>
  </si>
  <si>
    <t xml:space="preserve">Glycogenosis with hepatic cirrhosis</t>
  </si>
  <si>
    <t xml:space="preserve">C310400</t>
  </si>
  <si>
    <t xml:space="preserve">CIRRHOSIS ALCOHOLIC</t>
  </si>
  <si>
    <t xml:space="preserve">5710CA</t>
  </si>
  <si>
    <t xml:space="preserve">Cryptogenic cirrhosis of liver</t>
  </si>
  <si>
    <t xml:space="preserve">J615z12</t>
  </si>
  <si>
    <t xml:space="preserve">Primary biliary cirrhosis</t>
  </si>
  <si>
    <t xml:space="preserve">J616000</t>
  </si>
  <si>
    <t xml:space="preserve">Biliary cirrhosis</t>
  </si>
  <si>
    <t xml:space="preserve">J616.00</t>
  </si>
  <si>
    <t xml:space="preserve">Cirrhosis - non alcoholic</t>
  </si>
  <si>
    <t xml:space="preserve">J615.00</t>
  </si>
  <si>
    <t xml:space="preserve">Hepatitis unspecified</t>
  </si>
  <si>
    <t xml:space="preserve">J633.00</t>
  </si>
  <si>
    <t xml:space="preserve">Cardiac portal cirrhosis</t>
  </si>
  <si>
    <t xml:space="preserve">J615700</t>
  </si>
  <si>
    <t xml:space="preserve">Chronic persistent hepatitis</t>
  </si>
  <si>
    <t xml:space="preserve">J614000</t>
  </si>
  <si>
    <t xml:space="preserve">Acute yellow atrophy</t>
  </si>
  <si>
    <t xml:space="preserve">J600200</t>
  </si>
  <si>
    <t xml:space="preserve">Toxic portal cirrhosis</t>
  </si>
  <si>
    <t xml:space="preserve">J615B00</t>
  </si>
  <si>
    <t xml:space="preserve">MACRONODULAR CIRRHOSIS</t>
  </si>
  <si>
    <t xml:space="preserve">5719MA</t>
  </si>
  <si>
    <t xml:space="preserve">HEPATITIS CHRONIC AGGRESSIVE</t>
  </si>
  <si>
    <t xml:space="preserve">070 G</t>
  </si>
  <si>
    <t xml:space="preserve">Portal fibrosis without cirrhosis</t>
  </si>
  <si>
    <t xml:space="preserve">J61y300</t>
  </si>
  <si>
    <t xml:space="preserve">Chronic aggressive hepatitis</t>
  </si>
  <si>
    <t xml:space="preserve">J614200</t>
  </si>
  <si>
    <t xml:space="preserve">Subacute yellow atrophy</t>
  </si>
  <si>
    <t xml:space="preserve">J601200</t>
  </si>
  <si>
    <t xml:space="preserve">Postnecrotic cirrhosis of liver</t>
  </si>
  <si>
    <t xml:space="preserve">J615111</t>
  </si>
  <si>
    <t xml:space="preserve">Florid cirrhosis</t>
  </si>
  <si>
    <t xml:space="preserve">J612.11</t>
  </si>
  <si>
    <t xml:space="preserve">Chronic hepatitis NOS</t>
  </si>
  <si>
    <t xml:space="preserve">J614z00</t>
  </si>
  <si>
    <t xml:space="preserve">Oesophageal varices in alcoholic cirrhosis of the liver</t>
  </si>
  <si>
    <t xml:space="preserve">G852300</t>
  </si>
  <si>
    <t xml:space="preserve">Mod liver disease</t>
  </si>
  <si>
    <t xml:space="preserve">Liver abscess and chronic liver disease causing sequelae NOS</t>
  </si>
  <si>
    <t xml:space="preserve">J62z.00</t>
  </si>
  <si>
    <t xml:space="preserve">Oesophageal varices without bleeding</t>
  </si>
  <si>
    <t xml:space="preserve">G851.00</t>
  </si>
  <si>
    <t xml:space="preserve">[X]Oesophageal varices in diseases classified elsewhere</t>
  </si>
  <si>
    <t xml:space="preserve">Gyu9400</t>
  </si>
  <si>
    <t xml:space="preserve">Other sequelae of chronic liver disease</t>
  </si>
  <si>
    <t xml:space="preserve">J62y.00</t>
  </si>
  <si>
    <t xml:space="preserve">Oesophageal varices with bleeding in diseases EC</t>
  </si>
  <si>
    <t xml:space="preserve">G852000</t>
  </si>
  <si>
    <t xml:space="preserve">SYNDROME HEPATORENAL</t>
  </si>
  <si>
    <t xml:space="preserve">573 HR</t>
  </si>
  <si>
    <t xml:space="preserve">Hepatorenal syndrome</t>
  </si>
  <si>
    <t xml:space="preserve">J624.00</t>
  </si>
  <si>
    <t xml:space="preserve">PORTAL HYPERTENSION</t>
  </si>
  <si>
    <t xml:space="preserve">5719PH</t>
  </si>
  <si>
    <t xml:space="preserve">Oesophageal varices with bleeding</t>
  </si>
  <si>
    <t xml:space="preserve">G850.00</t>
  </si>
  <si>
    <t xml:space="preserve">Oesophageal varices in diseases EC</t>
  </si>
  <si>
    <t xml:space="preserve">G852.00</t>
  </si>
  <si>
    <t xml:space="preserve">Hepatic coma</t>
  </si>
  <si>
    <t xml:space="preserve">J622.00</t>
  </si>
  <si>
    <t xml:space="preserve">Oesophageal varices NOS</t>
  </si>
  <si>
    <t xml:space="preserve">G858.00</t>
  </si>
  <si>
    <t xml:space="preserve">Oesophageal varices</t>
  </si>
  <si>
    <t xml:space="preserve">G85..11</t>
  </si>
  <si>
    <t xml:space="preserve">Portal hypertension</t>
  </si>
  <si>
    <t xml:space="preserve">J623.00</t>
  </si>
  <si>
    <t xml:space="preserve">Oesophageal varices in cirrhosis of the liver</t>
  </si>
  <si>
    <t xml:space="preserve">G852200</t>
  </si>
  <si>
    <t xml:space="preserve">Other specified viral hepatitis with hepatic coma NOS</t>
  </si>
  <si>
    <t xml:space="preserve">A704z00</t>
  </si>
  <si>
    <t xml:space="preserve">Rigid oesophagoscopic injection sclerotherapy oesoph varices</t>
  </si>
  <si>
    <t xml:space="preserve">760F300</t>
  </si>
  <si>
    <t xml:space="preserve">HEPATIC COMA</t>
  </si>
  <si>
    <t xml:space="preserve">573 B</t>
  </si>
  <si>
    <t xml:space="preserve">Oesophageal varices without bleeding in diseases EC</t>
  </si>
  <si>
    <t xml:space="preserve">G852100</t>
  </si>
  <si>
    <t xml:space="preserve">Oesophageal varices in diseases EC NOS</t>
  </si>
  <si>
    <t xml:space="preserve">G852z00</t>
  </si>
  <si>
    <t xml:space="preserve">Other specified anterior myocardial infarction</t>
  </si>
  <si>
    <t xml:space="preserve">G301.00</t>
  </si>
  <si>
    <t xml:space="preserve">Myocardial infarction</t>
  </si>
  <si>
    <t xml:space="preserve">Acute myocardial infarction NOS</t>
  </si>
  <si>
    <t xml:space="preserve">G30z.00</t>
  </si>
  <si>
    <t xml:space="preserve">Heart attack</t>
  </si>
  <si>
    <t xml:space="preserve">G30..14</t>
  </si>
  <si>
    <t xml:space="preserve">MI - acute myocardial infarction</t>
  </si>
  <si>
    <t xml:space="preserve">G30..15</t>
  </si>
  <si>
    <t xml:space="preserve">Lateral myocardial infarction NOS</t>
  </si>
  <si>
    <t xml:space="preserve">G305.00</t>
  </si>
  <si>
    <t xml:space="preserve">THROMBOSIS CORONARY</t>
  </si>
  <si>
    <t xml:space="preserve">4109TC</t>
  </si>
  <si>
    <t xml:space="preserve">Acute subendocardial infarction</t>
  </si>
  <si>
    <t xml:space="preserve">G307.00</t>
  </si>
  <si>
    <t xml:space="preserve">H/O: Myocardial infarction in last year</t>
  </si>
  <si>
    <t xml:space="preserve">14AH.00</t>
  </si>
  <si>
    <t xml:space="preserve">Other acute myocardial infarction</t>
  </si>
  <si>
    <t xml:space="preserve">G30y.00</t>
  </si>
  <si>
    <t xml:space="preserve">Acute inferoposterior infarction</t>
  </si>
  <si>
    <t xml:space="preserve">G303.00</t>
  </si>
  <si>
    <t xml:space="preserve">CORONARY INFARCTION</t>
  </si>
  <si>
    <t xml:space="preserve">4109NC</t>
  </si>
  <si>
    <t xml:space="preserve">Acute myocardial infarction</t>
  </si>
  <si>
    <t xml:space="preserve">G30..00</t>
  </si>
  <si>
    <t xml:space="preserve">Acute anterolateral infarction</t>
  </si>
  <si>
    <t xml:space="preserve">G300.00</t>
  </si>
  <si>
    <t xml:space="preserve">Personal history of myocardial infarction</t>
  </si>
  <si>
    <t xml:space="preserve">G32..12</t>
  </si>
  <si>
    <t xml:space="preserve">Acute ST segment elevation myocardial infarction</t>
  </si>
  <si>
    <t xml:space="preserve">G30X000</t>
  </si>
  <si>
    <t xml:space="preserve">Cardiac rupture following myocardial infarction (MI)</t>
  </si>
  <si>
    <t xml:space="preserve">G30..13</t>
  </si>
  <si>
    <t xml:space="preserve">Acute non-ST segment elevation myocardial infarction</t>
  </si>
  <si>
    <t xml:space="preserve">G307100</t>
  </si>
  <si>
    <t xml:space="preserve">Acute non-Q wave infarction</t>
  </si>
  <si>
    <t xml:space="preserve">G307000</t>
  </si>
  <si>
    <t xml:space="preserve">Acute anteroseptal infarction</t>
  </si>
  <si>
    <t xml:space="preserve">G301100</t>
  </si>
  <si>
    <t xml:space="preserve">Old myocardial infarction</t>
  </si>
  <si>
    <t xml:space="preserve">G32..00</t>
  </si>
  <si>
    <t xml:space="preserve">Silent myocardial infarction</t>
  </si>
  <si>
    <t xml:space="preserve">G30..17</t>
  </si>
  <si>
    <t xml:space="preserve">Healed myocardial infarction</t>
  </si>
  <si>
    <t xml:space="preserve">G32..11</t>
  </si>
  <si>
    <t xml:space="preserve">Coronary thrombosis</t>
  </si>
  <si>
    <t xml:space="preserve">G30..12</t>
  </si>
  <si>
    <t xml:space="preserve">HEART ATTACK</t>
  </si>
  <si>
    <t xml:space="preserve">429 AH</t>
  </si>
  <si>
    <t xml:space="preserve">Other acute myocardial infarction NOS</t>
  </si>
  <si>
    <t xml:space="preserve">G30yz00</t>
  </si>
  <si>
    <t xml:space="preserve">Acute inferolateral infarction</t>
  </si>
  <si>
    <t xml:space="preserve">G302.00</t>
  </si>
  <si>
    <t xml:space="preserve">Acute duodenal ulcer unspecified</t>
  </si>
  <si>
    <t xml:space="preserve">J120y00</t>
  </si>
  <si>
    <t xml:space="preserve">Peptic ulcer disease</t>
  </si>
  <si>
    <t xml:space="preserve">Endoscopic injection haemostasis of gastric ulcer</t>
  </si>
  <si>
    <t xml:space="preserve">761D600</t>
  </si>
  <si>
    <t xml:space="preserve">Unspecified gastrojejunal ulcer with obstruction</t>
  </si>
  <si>
    <t xml:space="preserve">J14y400</t>
  </si>
  <si>
    <t xml:space="preserve">Peptic ulcer - (PU) site unspecified</t>
  </si>
  <si>
    <t xml:space="preserve">J13..00</t>
  </si>
  <si>
    <t xml:space="preserve">ULCER STOMACH PERFORATED</t>
  </si>
  <si>
    <t xml:space="preserve">5310TM</t>
  </si>
  <si>
    <t xml:space="preserve">Peptic ulcer of oesophagus</t>
  </si>
  <si>
    <t xml:space="preserve">J102000</t>
  </si>
  <si>
    <t xml:space="preserve">ULCER GASTROJEJUNAL</t>
  </si>
  <si>
    <t xml:space="preserve">5349GJ</t>
  </si>
  <si>
    <t xml:space="preserve">Unspecified duodenal ulcer NOS</t>
  </si>
  <si>
    <t xml:space="preserve">J12yz00</t>
  </si>
  <si>
    <t xml:space="preserve">EXCISION PEPTIC ULCER</t>
  </si>
  <si>
    <t xml:space="preserve">K424</t>
  </si>
  <si>
    <t xml:space="preserve">Pyloric ulcer</t>
  </si>
  <si>
    <t xml:space="preserve">J11..12</t>
  </si>
  <si>
    <t xml:space="preserve">ULCER GASTRIC PERFORATED</t>
  </si>
  <si>
    <t xml:space="preserve">Chronic gastrojejunal ulcer with perforation</t>
  </si>
  <si>
    <t xml:space="preserve">J141200</t>
  </si>
  <si>
    <t xml:space="preserve">Acute gastric ulcer</t>
  </si>
  <si>
    <t xml:space="preserve">J110.00</t>
  </si>
  <si>
    <t xml:space="preserve">Unspecified duodenal ulcer</t>
  </si>
  <si>
    <t xml:space="preserve">J12y.00</t>
  </si>
  <si>
    <t xml:space="preserve">Chronic duodenal ulcer unspecified</t>
  </si>
  <si>
    <t xml:space="preserve">J121y00</t>
  </si>
  <si>
    <t xml:space="preserve">Bleeding acute gastric ulcer</t>
  </si>
  <si>
    <t xml:space="preserve">J110111</t>
  </si>
  <si>
    <t xml:space="preserve">Unspec gastric ulcer; unspec haemorrhage and/or perforation</t>
  </si>
  <si>
    <t xml:space="preserve">J11yy00</t>
  </si>
  <si>
    <t xml:space="preserve">ULCER DUODENUM</t>
  </si>
  <si>
    <t xml:space="preserve">Chronic gastric ulcer unspecified</t>
  </si>
  <si>
    <t xml:space="preserve">J111y00</t>
  </si>
  <si>
    <t xml:space="preserve">Chronic gastric ulcer with haemorrhage</t>
  </si>
  <si>
    <t xml:space="preserve">J111100</t>
  </si>
  <si>
    <t xml:space="preserve">Stomal ulcer</t>
  </si>
  <si>
    <t xml:space="preserve">J14..15</t>
  </si>
  <si>
    <t xml:space="preserve">Chronic peptic ulcer unspecified</t>
  </si>
  <si>
    <t xml:space="preserve">J131y00</t>
  </si>
  <si>
    <t xml:space="preserve">Acute gastric ulcer unspecified</t>
  </si>
  <si>
    <t xml:space="preserve">J110y00</t>
  </si>
  <si>
    <t xml:space="preserve">Peptic ulcer NOS</t>
  </si>
  <si>
    <t xml:space="preserve">J13z.00</t>
  </si>
  <si>
    <t xml:space="preserve">Prepyloric ulcer</t>
  </si>
  <si>
    <t xml:space="preserve">J11..11</t>
  </si>
  <si>
    <t xml:space="preserve">Acute gastric ulcer with haemorrhage and perforation</t>
  </si>
  <si>
    <t xml:space="preserve">J110300</t>
  </si>
  <si>
    <t xml:space="preserve">Operation on gastric ulcer NOS</t>
  </si>
  <si>
    <t xml:space="preserve">761Jz00</t>
  </si>
  <si>
    <t xml:space="preserve">Unspecified gastrojejunal ulcer with haemorrhage</t>
  </si>
  <si>
    <t xml:space="preserve">J14y100</t>
  </si>
  <si>
    <t xml:space="preserve">Chronic duodenal ulcer with obstruction</t>
  </si>
  <si>
    <t xml:space="preserve">J121400</t>
  </si>
  <si>
    <t xml:space="preserve">Acute peptic ulcer NOS</t>
  </si>
  <si>
    <t xml:space="preserve">J130z00</t>
  </si>
  <si>
    <t xml:space="preserve">Unspecified duodenal ulcer with obstruction</t>
  </si>
  <si>
    <t xml:space="preserve">J12y400</t>
  </si>
  <si>
    <t xml:space="preserve">Unspecified gastric ulcer with haemorrhage</t>
  </si>
  <si>
    <t xml:space="preserve">J11y100</t>
  </si>
  <si>
    <t xml:space="preserve">Acute gastrojejunal ulcer with obstruction</t>
  </si>
  <si>
    <t xml:space="preserve">J140400</t>
  </si>
  <si>
    <t xml:space="preserve">Unspecified duodenal ulcer without mention of complication</t>
  </si>
  <si>
    <t xml:space="preserve">J12y000</t>
  </si>
  <si>
    <t xml:space="preserve">Duodenal ulcer disease</t>
  </si>
  <si>
    <t xml:space="preserve">J122.00</t>
  </si>
  <si>
    <t xml:space="preserve">Chronic duodenal ulcer without mention of complication</t>
  </si>
  <si>
    <t xml:space="preserve">J121000</t>
  </si>
  <si>
    <t xml:space="preserve">Unspecified gastrojejunal ulcer with perforation</t>
  </si>
  <si>
    <t xml:space="preserve">J14y200</t>
  </si>
  <si>
    <t xml:space="preserve">Gastric ulcer - (GU)</t>
  </si>
  <si>
    <t xml:space="preserve">J11..00</t>
  </si>
  <si>
    <t xml:space="preserve">Chronic gastrojejunal ulcer unspecified</t>
  </si>
  <si>
    <t xml:space="preserve">J141y00</t>
  </si>
  <si>
    <t xml:space="preserve">ULCER GASTROJEJUNAL PERFORATED</t>
  </si>
  <si>
    <t xml:space="preserve">5340GJ</t>
  </si>
  <si>
    <t xml:space="preserve">Chronic gastrojejunal ulcer with haemorrhage and perforation</t>
  </si>
  <si>
    <t xml:space="preserve">J141300</t>
  </si>
  <si>
    <t xml:space="preserve">Unspecified gastric ulcer with obstruction</t>
  </si>
  <si>
    <t xml:space="preserve">J11y400</t>
  </si>
  <si>
    <t xml:space="preserve">Unspecified peptic ulcer</t>
  </si>
  <si>
    <t xml:space="preserve">J13y.00</t>
  </si>
  <si>
    <t xml:space="preserve">Chronic peptic ulcer</t>
  </si>
  <si>
    <t xml:space="preserve">J131.00</t>
  </si>
  <si>
    <t xml:space="preserve">Acute duodenal ulcer NOS</t>
  </si>
  <si>
    <t xml:space="preserve">J120z00</t>
  </si>
  <si>
    <t xml:space="preserve">Acute gastrojejunal ulcer without mention of complication</t>
  </si>
  <si>
    <t xml:space="preserve">J140000</t>
  </si>
  <si>
    <t xml:space="preserve">Acute gastric ulcer with perforation</t>
  </si>
  <si>
    <t xml:space="preserve">J110200</t>
  </si>
  <si>
    <t xml:space="preserve">Chronic gastric ulcer with obstruction</t>
  </si>
  <si>
    <t xml:space="preserve">J111400</t>
  </si>
  <si>
    <t xml:space="preserve">Chronic duodenal ulcer</t>
  </si>
  <si>
    <t xml:space="preserve">J121.00</t>
  </si>
  <si>
    <t xml:space="preserve">Unspec gastrojejunal ulcer; unspec haemorrhage/perforation</t>
  </si>
  <si>
    <t xml:space="preserve">J14yy00</t>
  </si>
  <si>
    <t xml:space="preserve">Gastrocolic ulcer</t>
  </si>
  <si>
    <t xml:space="preserve">J14..12</t>
  </si>
  <si>
    <t xml:space="preserve">Acute peptic ulcer</t>
  </si>
  <si>
    <t xml:space="preserve">J130.00</t>
  </si>
  <si>
    <t xml:space="preserve">Unspecified gastric ulcer with perforation</t>
  </si>
  <si>
    <t xml:space="preserve">J11y200</t>
  </si>
  <si>
    <t xml:space="preserve">Acute duodenal ulcer with haemorrhage and perforation</t>
  </si>
  <si>
    <t xml:space="preserve">J120300</t>
  </si>
  <si>
    <t xml:space="preserve">ULCER PEPTIC DUODENUM</t>
  </si>
  <si>
    <t xml:space="preserve">5329PT</t>
  </si>
  <si>
    <t xml:space="preserve">Operations on duodenal ulcer</t>
  </si>
  <si>
    <t xml:space="preserve">Acute duodenal ulcer with haemorrhage</t>
  </si>
  <si>
    <t xml:space="preserve">J120100</t>
  </si>
  <si>
    <t xml:space="preserve">ULCER PEPTIC DUODENUM PERFORATED</t>
  </si>
  <si>
    <t xml:space="preserve">5320PT</t>
  </si>
  <si>
    <t xml:space="preserve">Unspecified peptic ulcer with haemorrhage and perforation</t>
  </si>
  <si>
    <t xml:space="preserve">J13y300</t>
  </si>
  <si>
    <t xml:space="preserve">Unspec gastrojejunal ulcer with haemorrhage and perforation</t>
  </si>
  <si>
    <t xml:space="preserve">J14y300</t>
  </si>
  <si>
    <t xml:space="preserve">ULCER PEPTIC STOMACH PERFORATED</t>
  </si>
  <si>
    <t xml:space="preserve">5310PT</t>
  </si>
  <si>
    <t xml:space="preserve">Chronic peptic ulcer with haemorrhage and perforation</t>
  </si>
  <si>
    <t xml:space="preserve">J131300</t>
  </si>
  <si>
    <t xml:space="preserve">Bleeding chronic gastric ulcer</t>
  </si>
  <si>
    <t xml:space="preserve">J111111</t>
  </si>
  <si>
    <t xml:space="preserve">Closure of perforated gastric ulcer</t>
  </si>
  <si>
    <t xml:space="preserve">761J000</t>
  </si>
  <si>
    <t xml:space="preserve">Acute duodenal ulcer with perforation</t>
  </si>
  <si>
    <t xml:space="preserve">J120200</t>
  </si>
  <si>
    <t xml:space="preserve">Acute peptic ulcer with perforation</t>
  </si>
  <si>
    <t xml:space="preserve">J130200</t>
  </si>
  <si>
    <t xml:space="preserve">Suture of ulcer of stomach NEC</t>
  </si>
  <si>
    <t xml:space="preserve">761J111</t>
  </si>
  <si>
    <t xml:space="preserve">Acute gastrojejunal ulcer with haemorrhage</t>
  </si>
  <si>
    <t xml:space="preserve">J140100</t>
  </si>
  <si>
    <t xml:space="preserve">Unspecified duodenal ulcer with perforation</t>
  </si>
  <si>
    <t xml:space="preserve">J12y200</t>
  </si>
  <si>
    <t xml:space="preserve">Chronic gastric ulcer NOS</t>
  </si>
  <si>
    <t xml:space="preserve">J111z00</t>
  </si>
  <si>
    <t xml:space="preserve">ULCER DUODENAL RECURRANCE</t>
  </si>
  <si>
    <t xml:space="preserve">5329BD</t>
  </si>
  <si>
    <t xml:space="preserve">Unspecified gastric ulcer NOS</t>
  </si>
  <si>
    <t xml:space="preserve">J11yz00</t>
  </si>
  <si>
    <t xml:space="preserve">Gastrojejunal ulcer NOS</t>
  </si>
  <si>
    <t xml:space="preserve">J14z.00</t>
  </si>
  <si>
    <t xml:space="preserve">Unspecified gastrojejunal ulcer without mention complication</t>
  </si>
  <si>
    <t xml:space="preserve">J14y000</t>
  </si>
  <si>
    <t xml:space="preserve">Gastric ulcer NOS</t>
  </si>
  <si>
    <t xml:space="preserve">J11z.00</t>
  </si>
  <si>
    <t xml:space="preserve">Unspecified gastrojejunal ulcer</t>
  </si>
  <si>
    <t xml:space="preserve">J14y.00</t>
  </si>
  <si>
    <t xml:space="preserve">Chronic gastrojejunal ulcer NOS</t>
  </si>
  <si>
    <t xml:space="preserve">J141z00</t>
  </si>
  <si>
    <t xml:space="preserve">Unspec peptic ulcer; unspec haemorrhage and/or perforation</t>
  </si>
  <si>
    <t xml:space="preserve">J13yy00</t>
  </si>
  <si>
    <t xml:space="preserve">Balfour excision of gastric ulcer</t>
  </si>
  <si>
    <t xml:space="preserve">Unspec duodenal ulcer; unspec haemorrhage and/or perforation</t>
  </si>
  <si>
    <t xml:space="preserve">J12yy00</t>
  </si>
  <si>
    <t xml:space="preserve">Chronic gastric ulcer without mention of complication</t>
  </si>
  <si>
    <t xml:space="preserve">J111000</t>
  </si>
  <si>
    <t xml:space="preserve">Acute gastric ulcer without mention of complication</t>
  </si>
  <si>
    <t xml:space="preserve">J110000</t>
  </si>
  <si>
    <t xml:space="preserve">Acute peptic ulcer without mention of complication</t>
  </si>
  <si>
    <t xml:space="preserve">J130000</t>
  </si>
  <si>
    <t xml:space="preserve">ULCER PEPTIC PERFORATED</t>
  </si>
  <si>
    <t xml:space="preserve">Chronic gastric ulcer with haemorrhage and perforation</t>
  </si>
  <si>
    <t xml:space="preserve">J111300</t>
  </si>
  <si>
    <t xml:space="preserve">Acute gastrojejunal ulcer with haemorrhage and perforation</t>
  </si>
  <si>
    <t xml:space="preserve">J140300</t>
  </si>
  <si>
    <t xml:space="preserve">Unspecified peptic ulcer without mention of complication</t>
  </si>
  <si>
    <t xml:space="preserve">J13y000</t>
  </si>
  <si>
    <t xml:space="preserve">Gastrojejunal ulcer (GJU)</t>
  </si>
  <si>
    <t xml:space="preserve">J14..00</t>
  </si>
  <si>
    <t xml:space="preserve">Unspecified gastric ulcer</t>
  </si>
  <si>
    <t xml:space="preserve">J11y.00</t>
  </si>
  <si>
    <t xml:space="preserve">Peptic ulcer symptoms</t>
  </si>
  <si>
    <t xml:space="preserve">Acute duodenal ulcer</t>
  </si>
  <si>
    <t xml:space="preserve">J120.00</t>
  </si>
  <si>
    <t xml:space="preserve">Acute peptic ulcer with obstruction</t>
  </si>
  <si>
    <t xml:space="preserve">J130400</t>
  </si>
  <si>
    <t xml:space="preserve">Chronic gastrojejunal ulcer with obstruction</t>
  </si>
  <si>
    <t xml:space="preserve">J141400</t>
  </si>
  <si>
    <t xml:space="preserve">Unspecified peptic ulcer with haemorrhage</t>
  </si>
  <si>
    <t xml:space="preserve">J13y100</t>
  </si>
  <si>
    <t xml:space="preserve">Acute duodenal ulcer without mention of complication</t>
  </si>
  <si>
    <t xml:space="preserve">J120000</t>
  </si>
  <si>
    <t xml:space="preserve">Chronic duodenal ulcer with haemorrhage and perforation</t>
  </si>
  <si>
    <t xml:space="preserve">J121300</t>
  </si>
  <si>
    <t xml:space="preserve">Closure of perforated duodenal ulcer</t>
  </si>
  <si>
    <t xml:space="preserve">Chronic peptic ulcer NOS</t>
  </si>
  <si>
    <t xml:space="preserve">J131z00</t>
  </si>
  <si>
    <t xml:space="preserve">Stress ulcer NOS</t>
  </si>
  <si>
    <t xml:space="preserve">J13..11</t>
  </si>
  <si>
    <t xml:space="preserve">Acute peptic ulcer unspecified</t>
  </si>
  <si>
    <t xml:space="preserve">J130y00</t>
  </si>
  <si>
    <t xml:space="preserve">Anti-platelet induced gastric ulcer</t>
  </si>
  <si>
    <t xml:space="preserve">J112.00</t>
  </si>
  <si>
    <t xml:space="preserve">Acute gastric ulcer NOS</t>
  </si>
  <si>
    <t xml:space="preserve">J110z00</t>
  </si>
  <si>
    <t xml:space="preserve">Chronic gastric ulcer</t>
  </si>
  <si>
    <t xml:space="preserve">J111.00</t>
  </si>
  <si>
    <t xml:space="preserve">Acute gastric ulcer with obstruction</t>
  </si>
  <si>
    <t xml:space="preserve">J110400</t>
  </si>
  <si>
    <t xml:space="preserve">Chronic duodenal ulcer NOS</t>
  </si>
  <si>
    <t xml:space="preserve">J121z00</t>
  </si>
  <si>
    <t xml:space="preserve">ULCER PEPTIC</t>
  </si>
  <si>
    <t xml:space="preserve">Chronic peptic ulcer without mention of complication</t>
  </si>
  <si>
    <t xml:space="preserve">J131000</t>
  </si>
  <si>
    <t xml:space="preserve">Duodenal ulcer - (DU)</t>
  </si>
  <si>
    <t xml:space="preserve">J12..00</t>
  </si>
  <si>
    <t xml:space="preserve">Chronic gastrojejunal ulcer</t>
  </si>
  <si>
    <t xml:space="preserve">J141.00</t>
  </si>
  <si>
    <t xml:space="preserve">Unspecified gastric ulcer without mention of complication</t>
  </si>
  <si>
    <t xml:space="preserve">J11y000</t>
  </si>
  <si>
    <t xml:space="preserve">Chronic gastric ulcer with perforation</t>
  </si>
  <si>
    <t xml:space="preserve">J111200</t>
  </si>
  <si>
    <t xml:space="preserve">Duodenal erosion</t>
  </si>
  <si>
    <t xml:space="preserve">J123.00</t>
  </si>
  <si>
    <t xml:space="preserve">REPAIR PERFORATED GASTRIC ULCER</t>
  </si>
  <si>
    <t xml:space="preserve">K4271</t>
  </si>
  <si>
    <t xml:space="preserve">Unspecified peptic ulcer with obstruction</t>
  </si>
  <si>
    <t xml:space="preserve">J13y400</t>
  </si>
  <si>
    <t xml:space="preserve">Closure of gastric ulcer NEC</t>
  </si>
  <si>
    <t xml:space="preserve">761J100</t>
  </si>
  <si>
    <t xml:space="preserve">Chronic peptic ulcer with obstruction</t>
  </si>
  <si>
    <t xml:space="preserve">J131400</t>
  </si>
  <si>
    <t xml:space="preserve">ULCER MARGINAL</t>
  </si>
  <si>
    <t xml:space="preserve">5349MR</t>
  </si>
  <si>
    <t xml:space="preserve">Multiple gastric ulcers</t>
  </si>
  <si>
    <t xml:space="preserve">J11z.12</t>
  </si>
  <si>
    <t xml:space="preserve">Unspecified gastrojejunal ulcer NOS</t>
  </si>
  <si>
    <t xml:space="preserve">J14yz00</t>
  </si>
  <si>
    <t xml:space="preserve">[V]Personal history of peptic ulcer</t>
  </si>
  <si>
    <t xml:space="preserve">ZV12711</t>
  </si>
  <si>
    <t xml:space="preserve">Acute peptic ulcer with haemorrhage</t>
  </si>
  <si>
    <t xml:space="preserve">J130100</t>
  </si>
  <si>
    <t xml:space="preserve">Resection of gastric ulcer by cautery</t>
  </si>
  <si>
    <t xml:space="preserve">Acute duodenal ulcer with obstruction</t>
  </si>
  <si>
    <t xml:space="preserve">J120400</t>
  </si>
  <si>
    <t xml:space="preserve">[V] Personal history of gastric ulcer</t>
  </si>
  <si>
    <t xml:space="preserve">ZV12C00</t>
  </si>
  <si>
    <t xml:space="preserve">ULCER PEPTIC STOMACH</t>
  </si>
  <si>
    <t xml:space="preserve">5319PT</t>
  </si>
  <si>
    <t xml:space="preserve">Unspecified duodenal ulcer with haemorrhage and perforation</t>
  </si>
  <si>
    <t xml:space="preserve">J12y300</t>
  </si>
  <si>
    <t xml:space="preserve">Unspecified peptic ulcer NOS</t>
  </si>
  <si>
    <t xml:space="preserve">J13yz00</t>
  </si>
  <si>
    <t xml:space="preserve">Stomach ulcer operations</t>
  </si>
  <si>
    <t xml:space="preserve">761J.11</t>
  </si>
  <si>
    <t xml:space="preserve">ULCER DUODENUM PERFORATED</t>
  </si>
  <si>
    <t xml:space="preserve">Perforated chronic gastric ulcer</t>
  </si>
  <si>
    <t xml:space="preserve">J111211</t>
  </si>
  <si>
    <t xml:space="preserve">Duodenal ulcer NOS</t>
  </si>
  <si>
    <t xml:space="preserve">J12z.00</t>
  </si>
  <si>
    <t xml:space="preserve">Acute gastrojejunal ulcer with perforation</t>
  </si>
  <si>
    <t xml:space="preserve">J140200</t>
  </si>
  <si>
    <t xml:space="preserve">Chronic peptic ulcer with haemorrhage</t>
  </si>
  <si>
    <t xml:space="preserve">J131100</t>
  </si>
  <si>
    <t xml:space="preserve">Chronic gastrojejunal ulcer without mention of complication</t>
  </si>
  <si>
    <t xml:space="preserve">J141000</t>
  </si>
  <si>
    <t xml:space="preserve">Chronic peptic ulcer with perforation</t>
  </si>
  <si>
    <t xml:space="preserve">J131200</t>
  </si>
  <si>
    <t xml:space="preserve">Recurrent duodenal ulcer</t>
  </si>
  <si>
    <t xml:space="preserve">J124.00</t>
  </si>
  <si>
    <t xml:space="preserve">REPAIR PERFORATED PEPTIC ULCER</t>
  </si>
  <si>
    <t xml:space="preserve">K458 PT</t>
  </si>
  <si>
    <t xml:space="preserve">Acute peptic ulcer with haemorrhage and perforation</t>
  </si>
  <si>
    <t xml:space="preserve">J130300</t>
  </si>
  <si>
    <t xml:space="preserve">Unspecified gastric ulcer with haemorrhage and perforation</t>
  </si>
  <si>
    <t xml:space="preserve">J11y300</t>
  </si>
  <si>
    <t xml:space="preserve">Chronic gastrojejunal ulcer with haemorrhage</t>
  </si>
  <si>
    <t xml:space="preserve">J141100</t>
  </si>
  <si>
    <t xml:space="preserve">Bleeding chronic duodenal ulcer</t>
  </si>
  <si>
    <t xml:space="preserve">J121111</t>
  </si>
  <si>
    <t xml:space="preserve">ULCER PREPYLORIC</t>
  </si>
  <si>
    <t xml:space="preserve">5319PP</t>
  </si>
  <si>
    <t xml:space="preserve">Other specified operation on gastric ulcer</t>
  </si>
  <si>
    <t xml:space="preserve">761Jy00</t>
  </si>
  <si>
    <t xml:space="preserve">Acute gastrojejunal ulcer NOS</t>
  </si>
  <si>
    <t xml:space="preserve">J140z00</t>
  </si>
  <si>
    <t xml:space="preserve">Acute gastrojejunal ulcer unspecified</t>
  </si>
  <si>
    <t xml:space="preserve">J140y00</t>
  </si>
  <si>
    <t xml:space="preserve">Unspecified peptic ulcer with perforation</t>
  </si>
  <si>
    <t xml:space="preserve">J13y200</t>
  </si>
  <si>
    <t xml:space="preserve">Acute gastric ulcer with haemorrhage</t>
  </si>
  <si>
    <t xml:space="preserve">J110100</t>
  </si>
  <si>
    <t xml:space="preserve">ULCER STOMACH</t>
  </si>
  <si>
    <t xml:space="preserve">5319TM</t>
  </si>
  <si>
    <t xml:space="preserve">DUODENAL ULCER BLEEDING</t>
  </si>
  <si>
    <t xml:space="preserve">5339DB</t>
  </si>
  <si>
    <t xml:space="preserve">Operations on gastric ulcer</t>
  </si>
  <si>
    <t xml:space="preserve">761J.00</t>
  </si>
  <si>
    <t xml:space="preserve">Acute gastrojejunal ulcer</t>
  </si>
  <si>
    <t xml:space="preserve">J140.00</t>
  </si>
  <si>
    <t xml:space="preserve">Juxtarenal aortic aneurysm</t>
  </si>
  <si>
    <t xml:space="preserve">G714000</t>
  </si>
  <si>
    <t xml:space="preserve">Peripheral vascular disease</t>
  </si>
  <si>
    <t xml:space="preserve">Tube graft abdominal Aortic aneurysm (emergency)</t>
  </si>
  <si>
    <t xml:space="preserve">7A13411</t>
  </si>
  <si>
    <t xml:space="preserve">[D]Gangrene</t>
  </si>
  <si>
    <t xml:space="preserve">R054.00</t>
  </si>
  <si>
    <t xml:space="preserve">Ruptured aortic aneurysm NOS</t>
  </si>
  <si>
    <t xml:space="preserve">G715.00</t>
  </si>
  <si>
    <t xml:space="preserve">H/O: aortic aneurysm</t>
  </si>
  <si>
    <t xml:space="preserve">14AE.00</t>
  </si>
  <si>
    <t xml:space="preserve">Other peripheral vascular disease</t>
  </si>
  <si>
    <t xml:space="preserve">G73..00</t>
  </si>
  <si>
    <t xml:space="preserve">[X]Aortic aneurysm of unspecified site, ruptured</t>
  </si>
  <si>
    <t xml:space="preserve">Gyu7100</t>
  </si>
  <si>
    <t xml:space="preserve">Dissecting aortic aneurysm</t>
  </si>
  <si>
    <t xml:space="preserve">G710.00</t>
  </si>
  <si>
    <t xml:space="preserve">Other specified peripheral vascular disease</t>
  </si>
  <si>
    <t xml:space="preserve">G73y.00</t>
  </si>
  <si>
    <t xml:space="preserve">Presenile gangrene</t>
  </si>
  <si>
    <t xml:space="preserve">G731100</t>
  </si>
  <si>
    <t xml:space="preserve">Ruptured suprarenal aortic aneurysm</t>
  </si>
  <si>
    <t xml:space="preserve">G713000</t>
  </si>
  <si>
    <t xml:space="preserve">Thoracoabdominal aortic aneurysm, ruptured</t>
  </si>
  <si>
    <t xml:space="preserve">G715000</t>
  </si>
  <si>
    <t xml:space="preserve">Aortic aneurysm</t>
  </si>
  <si>
    <t xml:space="preserve">g71..00</t>
  </si>
  <si>
    <t xml:space="preserve">[D]Gangrene of toe in diabetic</t>
  </si>
  <si>
    <t xml:space="preserve">R054200</t>
  </si>
  <si>
    <t xml:space="preserve">Gangrene of toe</t>
  </si>
  <si>
    <t xml:space="preserve">G732000</t>
  </si>
  <si>
    <t xml:space="preserve">INTERMITTENT CLAUDICATION</t>
  </si>
  <si>
    <t xml:space="preserve">4439A</t>
  </si>
  <si>
    <t xml:space="preserve">Peripheral gangrene</t>
  </si>
  <si>
    <t xml:space="preserve">G732.00</t>
  </si>
  <si>
    <t xml:space="preserve">Thoracoabdominal aortic aneurysm, without mention of rupture</t>
  </si>
  <si>
    <t xml:space="preserve">G716000</t>
  </si>
  <si>
    <t xml:space="preserve">Gangrene of hand</t>
  </si>
  <si>
    <t xml:space="preserve">G732400</t>
  </si>
  <si>
    <t xml:space="preserve">GANGRENE TOE</t>
  </si>
  <si>
    <t xml:space="preserve">4459TE</t>
  </si>
  <si>
    <t xml:space="preserve">Emergency repair of aortic aneurysm</t>
  </si>
  <si>
    <t xml:space="preserve">7A13.11</t>
  </si>
  <si>
    <t xml:space="preserve">Y graft abdominal Aortic aneurysm</t>
  </si>
  <si>
    <t xml:space="preserve">7A11311</t>
  </si>
  <si>
    <t xml:space="preserve">Other specified peripheral vascular disease NOS</t>
  </si>
  <si>
    <t xml:space="preserve">G73yz00</t>
  </si>
  <si>
    <t xml:space="preserve">Diabetes with gangrene</t>
  </si>
  <si>
    <t xml:space="preserve">C107.12</t>
  </si>
  <si>
    <t xml:space="preserve">GANGRENE FOOT</t>
  </si>
  <si>
    <t xml:space="preserve">4459FT</t>
  </si>
  <si>
    <t xml:space="preserve">SCROTAL GANGRENE</t>
  </si>
  <si>
    <t xml:space="preserve">6075GM</t>
  </si>
  <si>
    <t xml:space="preserve">[D]Widespread diabetic foot gangrene</t>
  </si>
  <si>
    <t xml:space="preserve">R054300</t>
  </si>
  <si>
    <t xml:space="preserve">O/E - gangrene</t>
  </si>
  <si>
    <t xml:space="preserve">2I16.00</t>
  </si>
  <si>
    <t xml:space="preserve">Inflammatory abdominal aortic aneurysm</t>
  </si>
  <si>
    <t xml:space="preserve">G714100</t>
  </si>
  <si>
    <t xml:space="preserve">Gangrene of foot</t>
  </si>
  <si>
    <t xml:space="preserve">G732100</t>
  </si>
  <si>
    <t xml:space="preserve">Gangrene of finger</t>
  </si>
  <si>
    <t xml:space="preserve">G732200</t>
  </si>
  <si>
    <t xml:space="preserve">[D]Gangrene NOS</t>
  </si>
  <si>
    <t xml:space="preserve">R054z00</t>
  </si>
  <si>
    <t xml:space="preserve">Intermittent claudication</t>
  </si>
  <si>
    <t xml:space="preserve">G73z000</t>
  </si>
  <si>
    <t xml:space="preserve">Aortic aneurysm without mention of rupture NOS</t>
  </si>
  <si>
    <t xml:space="preserve">G716.00</t>
  </si>
  <si>
    <t xml:space="preserve">DISSECTION AORTA</t>
  </si>
  <si>
    <t xml:space="preserve">4410N</t>
  </si>
  <si>
    <t xml:space="preserve">Claudication</t>
  </si>
  <si>
    <t xml:space="preserve">G73z011</t>
  </si>
  <si>
    <t xml:space="preserve">Y graft of abdominal Aortic aneurysm (emergency)</t>
  </si>
  <si>
    <t xml:space="preserve">7A11211</t>
  </si>
  <si>
    <t xml:space="preserve">Thoracic aortic aneurysm without mention of rupture</t>
  </si>
  <si>
    <t xml:space="preserve">G712.00</t>
  </si>
  <si>
    <t xml:space="preserve">Peripheral ischaemic vascular disease</t>
  </si>
  <si>
    <t xml:space="preserve">G73..11</t>
  </si>
  <si>
    <t xml:space="preserve">ULCER WITH GANGRENE</t>
  </si>
  <si>
    <t xml:space="preserve">4459CR</t>
  </si>
  <si>
    <t xml:space="preserve">Thoracic aortic aneurysm which has ruptured</t>
  </si>
  <si>
    <t xml:space="preserve">G711.00</t>
  </si>
  <si>
    <t xml:space="preserve">Peripheral vascular disease NOS</t>
  </si>
  <si>
    <t xml:space="preserve">G73z.00</t>
  </si>
  <si>
    <t xml:space="preserve">G73zz00</t>
  </si>
  <si>
    <t xml:space="preserve">Aortic aneurysm NOS</t>
  </si>
  <si>
    <t xml:space="preserve">G71z.00</t>
  </si>
  <si>
    <t xml:space="preserve">Abdominal aortic aneurysm which has ruptured</t>
  </si>
  <si>
    <t xml:space="preserve">G713.00</t>
  </si>
  <si>
    <t xml:space="preserve">Aortic aneurysm repair</t>
  </si>
  <si>
    <t xml:space="preserve">7A14.11</t>
  </si>
  <si>
    <t xml:space="preserve">AORTIC ANEURYSM</t>
  </si>
  <si>
    <t xml:space="preserve">H/O: Peripheral vascular disease procedure</t>
  </si>
  <si>
    <t xml:space="preserve">14NB.00</t>
  </si>
  <si>
    <t xml:space="preserve">G71..00</t>
  </si>
  <si>
    <t xml:space="preserve">Ruptured abdominal aortic aneurysm</t>
  </si>
  <si>
    <t xml:space="preserve">G713.11</t>
  </si>
  <si>
    <t xml:space="preserve">[X]Aortic aneurysm of unspecified site, nonruptured</t>
  </si>
  <si>
    <t xml:space="preserve">Gyu7200</t>
  </si>
  <si>
    <t xml:space="preserve">Gangrene of thumb</t>
  </si>
  <si>
    <t xml:space="preserve">G732300</t>
  </si>
  <si>
    <t xml:space="preserve">[D]Gangrene, spreading cutaneous</t>
  </si>
  <si>
    <t xml:space="preserve">R054000</t>
  </si>
  <si>
    <t xml:space="preserve">AAA - Abdominal aortic aneurysm without mention of rupture</t>
  </si>
  <si>
    <t xml:space="preserve">G714.11</t>
  </si>
  <si>
    <t xml:space="preserve">Abdominal aortic aneurysm without mention of rupture</t>
  </si>
  <si>
    <t xml:space="preserve">G714.00</t>
  </si>
  <si>
    <t xml:space="preserve">[X]Other specified peripheral vascular diseases</t>
  </si>
  <si>
    <t xml:space="preserve">Gyu7400</t>
  </si>
  <si>
    <t xml:space="preserve">Leaking abdominal aortic aneurysm</t>
  </si>
  <si>
    <t xml:space="preserve">G718.00</t>
  </si>
  <si>
    <t xml:space="preserve">Tube graft of Abdominal aortic aneurysm</t>
  </si>
  <si>
    <t xml:space="preserve">7A14411</t>
  </si>
  <si>
    <t xml:space="preserve">PVD (PERIPHERAL VASCULAR DISEASE)</t>
  </si>
  <si>
    <t xml:space="preserve">4439GD</t>
  </si>
  <si>
    <t xml:space="preserve">GANGRENE</t>
  </si>
  <si>
    <t xml:space="preserve">4459N</t>
  </si>
  <si>
    <t xml:space="preserve">SYMMETRICAL GANGRENE EXTREMITIES</t>
  </si>
  <si>
    <t xml:space="preserve">4430G</t>
  </si>
  <si>
    <t xml:space="preserve">Ruptured thoracic aortic aneurysm</t>
  </si>
  <si>
    <t xml:space="preserve">G711.11</t>
  </si>
  <si>
    <t xml:space="preserve">RENAL MEDULLARY NECROSIS</t>
  </si>
  <si>
    <t xml:space="preserve">5932MN</t>
  </si>
  <si>
    <t xml:space="preserve">Renal disease</t>
  </si>
  <si>
    <t xml:space="preserve">Phosphate-losing tubular disorders</t>
  </si>
  <si>
    <t xml:space="preserve">K080000</t>
  </si>
  <si>
    <t xml:space="preserve">Nephritis unsp????? glomerulonephritis lesion NOS</t>
  </si>
  <si>
    <t xml:space="preserve">K032z00</t>
  </si>
  <si>
    <t xml:space="preserve">Renal dwarfism</t>
  </si>
  <si>
    <t xml:space="preserve">K080100</t>
  </si>
  <si>
    <t xml:space="preserve">MESANGIOCAPILLARY GLOMERULONEPHRITIS</t>
  </si>
  <si>
    <t xml:space="preserve">583 MA</t>
  </si>
  <si>
    <t xml:space="preserve">Acute renal failure NOS</t>
  </si>
  <si>
    <t xml:space="preserve">K04z.00</t>
  </si>
  <si>
    <t xml:space="preserve">OSTEODYSTROPHY URAEMIC</t>
  </si>
  <si>
    <t xml:space="preserve">5930AR</t>
  </si>
  <si>
    <t xml:space="preserve">Acute pyelonephritis with medullary necrosis</t>
  </si>
  <si>
    <t xml:space="preserve">K101100</t>
  </si>
  <si>
    <t xml:space="preserve">Chronic glomerulonephritis NOS</t>
  </si>
  <si>
    <t xml:space="preserve">K02z.00</t>
  </si>
  <si>
    <t xml:space="preserve">Impaired renal function</t>
  </si>
  <si>
    <t xml:space="preserve">K060.11</t>
  </si>
  <si>
    <t xml:space="preserve">Chronic membranous glomerulonephritis</t>
  </si>
  <si>
    <t xml:space="preserve">K021.00</t>
  </si>
  <si>
    <t xml:space="preserve">Chronic rapidly progressive glomerulonephritis</t>
  </si>
  <si>
    <t xml:space="preserve">K023.00</t>
  </si>
  <si>
    <t xml:space="preserve">RENAL DISEASE</t>
  </si>
  <si>
    <t xml:space="preserve">5932A</t>
  </si>
  <si>
    <t xml:space="preserve">MEMBRANOPROLIFERATIVE GLOMERULONEPHRITIS</t>
  </si>
  <si>
    <t xml:space="preserve">583 MP</t>
  </si>
  <si>
    <t xml:space="preserve">Nephritis unsp membranoprolif glomerulonephritis lesion</t>
  </si>
  <si>
    <t xml:space="preserve">K032y00</t>
  </si>
  <si>
    <t xml:space="preserve">Chronic kidney disease stage 2</t>
  </si>
  <si>
    <t xml:space="preserve">1Z11.00</t>
  </si>
  <si>
    <t xml:space="preserve">NEPHRITIS</t>
  </si>
  <si>
    <t xml:space="preserve">583 A</t>
  </si>
  <si>
    <t xml:space="preserve">Acute renal cortical necrosis</t>
  </si>
  <si>
    <t xml:space="preserve">K041.00</t>
  </si>
  <si>
    <t xml:space="preserve">Mesangioproliferative glomerulonephritis NEC</t>
  </si>
  <si>
    <t xml:space="preserve">K032y13</t>
  </si>
  <si>
    <t xml:space="preserve">GLOMERULONEPHRITIS CHRONIC</t>
  </si>
  <si>
    <t xml:space="preserve">583 GC</t>
  </si>
  <si>
    <t xml:space="preserve">Nephritis, nephrosis and nephrotic syndrome</t>
  </si>
  <si>
    <t xml:space="preserve">K0...00</t>
  </si>
  <si>
    <t xml:space="preserve">Nephropathy - chronic</t>
  </si>
  <si>
    <t xml:space="preserve">K02..12</t>
  </si>
  <si>
    <t xml:space="preserve">Other impaired renal function disorder NOS</t>
  </si>
  <si>
    <t xml:space="preserve">K08yz00</t>
  </si>
  <si>
    <t xml:space="preserve">OSTEODYSTROPHY AZOTAEMIC</t>
  </si>
  <si>
    <t xml:space="preserve">5930A</t>
  </si>
  <si>
    <t xml:space="preserve">NEPHROPATHY MEMBRANOUS</t>
  </si>
  <si>
    <t xml:space="preserve">583 MN</t>
  </si>
  <si>
    <t xml:space="preserve">Nephrogenic diabetes insipidus</t>
  </si>
  <si>
    <t xml:space="preserve">K081.00</t>
  </si>
  <si>
    <t xml:space="preserve">Renal osteodystrophy</t>
  </si>
  <si>
    <t xml:space="preserve">K080.00</t>
  </si>
  <si>
    <t xml:space="preserve">Chron neph syn difuse endocap prolifrativ glomerulonephritis</t>
  </si>
  <si>
    <t xml:space="preserve">K0A3400</t>
  </si>
  <si>
    <t xml:space="preserve">Renal failure unspecified</t>
  </si>
  <si>
    <t xml:space="preserve">K06..00</t>
  </si>
  <si>
    <t xml:space="preserve">Chron nephritic syndrom difuse membranous glomerulonephritis</t>
  </si>
  <si>
    <t xml:space="preserve">K0A3200</t>
  </si>
  <si>
    <t xml:space="preserve">Renal cortical necrosis unspecified</t>
  </si>
  <si>
    <t xml:space="preserve">K034.00</t>
  </si>
  <si>
    <t xml:space="preserve">Chronic focal glomerulonephritis</t>
  </si>
  <si>
    <t xml:space="preserve">K02y200</t>
  </si>
  <si>
    <t xml:space="preserve">CHRONIC RENAL FAILURE</t>
  </si>
  <si>
    <t xml:space="preserve">5932EC</t>
  </si>
  <si>
    <t xml:space="preserve">NEPHRITIS HEREDITARY</t>
  </si>
  <si>
    <t xml:space="preserve">7598A</t>
  </si>
  <si>
    <t xml:space="preserve">Nephritis and nephropathy unspecified</t>
  </si>
  <si>
    <t xml:space="preserve">K03..00</t>
  </si>
  <si>
    <t xml:space="preserve">Chronic renal failure</t>
  </si>
  <si>
    <t xml:space="preserve">K05..00</t>
  </si>
  <si>
    <t xml:space="preserve">[X]Heredtry nephrpthy NEC difus mesangiocapilry glomneph</t>
  </si>
  <si>
    <t xml:space="preserve">K0A5500</t>
  </si>
  <si>
    <t xml:space="preserve">Acute pyelonephritis without medullary necrosis</t>
  </si>
  <si>
    <t xml:space="preserve">K101000</t>
  </si>
  <si>
    <t xml:space="preserve">Chronic glomerulonephritis</t>
  </si>
  <si>
    <t xml:space="preserve">K02..00</t>
  </si>
  <si>
    <t xml:space="preserve">Renal rickets</t>
  </si>
  <si>
    <t xml:space="preserve">K080300</t>
  </si>
  <si>
    <t xml:space="preserve">OSTEODYSTROPHY RENAL</t>
  </si>
  <si>
    <t xml:space="preserve">5930R</t>
  </si>
  <si>
    <t xml:space="preserve">NEPHROPATHY HYPOKALAEMIC</t>
  </si>
  <si>
    <t xml:space="preserve">5932KH</t>
  </si>
  <si>
    <t xml:space="preserve">Chronic kidney disease stage 4</t>
  </si>
  <si>
    <t xml:space="preserve">1Z13.00</t>
  </si>
  <si>
    <t xml:space="preserve">Membranoproliferative nephritis unspecified</t>
  </si>
  <si>
    <t xml:space="preserve">K032.00</t>
  </si>
  <si>
    <t xml:space="preserve">Nephrotic syndrome??????? glomerulonephritis</t>
  </si>
  <si>
    <t xml:space="preserve">K012.00</t>
  </si>
  <si>
    <t xml:space="preserve">Chron neph syn difus mesangial prolifrtiv glomerulonephritis</t>
  </si>
  <si>
    <t xml:space="preserve">K0A3300</t>
  </si>
  <si>
    <t xml:space="preserve">Chronic kidney disease stage 5</t>
  </si>
  <si>
    <t xml:space="preserve">1Z14.00</t>
  </si>
  <si>
    <t xml:space="preserve">[X]Renal failure</t>
  </si>
  <si>
    <t xml:space="preserve">Kyu2.00</t>
  </si>
  <si>
    <t xml:space="preserve">Impaired renal function disorder NOS</t>
  </si>
  <si>
    <t xml:space="preserve">K08z.00</t>
  </si>
  <si>
    <t xml:space="preserve">End stage renal failure</t>
  </si>
  <si>
    <t xml:space="preserve">K050.00</t>
  </si>
  <si>
    <t xml:space="preserve">RENAL FAILURE</t>
  </si>
  <si>
    <t xml:space="preserve">5932E</t>
  </si>
  <si>
    <t xml:space="preserve">Chronic pyelonephritis without medullary necrosis</t>
  </si>
  <si>
    <t xml:space="preserve">K100000</t>
  </si>
  <si>
    <t xml:space="preserve">Other acute renal failure</t>
  </si>
  <si>
    <t xml:space="preserve">K04y.00</t>
  </si>
  <si>
    <t xml:space="preserve">H/O: nephritis</t>
  </si>
  <si>
    <t xml:space="preserve">14D1.00</t>
  </si>
  <si>
    <t xml:space="preserve">Nephritis - chronic</t>
  </si>
  <si>
    <t xml:space="preserve">K02..11</t>
  </si>
  <si>
    <t xml:space="preserve">Chronic kidney disease stage 1</t>
  </si>
  <si>
    <t xml:space="preserve">1Z10.00</t>
  </si>
  <si>
    <t xml:space="preserve">Focal membranoproliferative glomerulonephritis</t>
  </si>
  <si>
    <t xml:space="preserve">K032000</t>
  </si>
  <si>
    <t xml:space="preserve">CHRONIC NEPHRITIS</t>
  </si>
  <si>
    <t xml:space="preserve">582 N</t>
  </si>
  <si>
    <t xml:space="preserve">K03..11</t>
  </si>
  <si>
    <t xml:space="preserve">Acute renal medullary necrosis</t>
  </si>
  <si>
    <t xml:space="preserve">K042.00</t>
  </si>
  <si>
    <t xml:space="preserve">Chronic membranoproliferative glomerulonephritis</t>
  </si>
  <si>
    <t xml:space="preserve">K022.00</t>
  </si>
  <si>
    <t xml:space="preserve">Mesangiocapillary glomerulonephritis NEC</t>
  </si>
  <si>
    <t xml:space="preserve">K032y14</t>
  </si>
  <si>
    <t xml:space="preserve">Renal infantilism</t>
  </si>
  <si>
    <t xml:space="preserve">K080200</t>
  </si>
  <si>
    <t xml:space="preserve">Acute nephritis with lesions of necrotising glomerulitis</t>
  </si>
  <si>
    <t xml:space="preserve">K001.00</t>
  </si>
  <si>
    <t xml:space="preserve">Chronic kidney disease stage 3</t>
  </si>
  <si>
    <t xml:space="preserve">1Z12.00</t>
  </si>
  <si>
    <t xml:space="preserve">Other chronic glomerulonephritis NOS</t>
  </si>
  <si>
    <t xml:space="preserve">K02yz00</t>
  </si>
  <si>
    <t xml:space="preserve">Chronic diffuse glomerulonephritis</t>
  </si>
  <si>
    <t xml:space="preserve">K02y300</t>
  </si>
  <si>
    <t xml:space="preserve">Renal osteodystrophy NOS</t>
  </si>
  <si>
    <t xml:space="preserve">K080z00</t>
  </si>
  <si>
    <t xml:space="preserve">Nephrotic syn,diffuse mesangiocapillary glomerulonephritis</t>
  </si>
  <si>
    <t xml:space="preserve">K019.00</t>
  </si>
  <si>
    <t xml:space="preserve">Renal medullary necrosis unspecified</t>
  </si>
  <si>
    <t xml:space="preserve">K035.00</t>
  </si>
  <si>
    <t xml:space="preserve">Chronic nephritic syn diffuse crescentic glomerulonephritis</t>
  </si>
  <si>
    <t xml:space="preserve">K0A3700</t>
  </si>
  <si>
    <t xml:space="preserve">Hypokalaemic nephropathy</t>
  </si>
  <si>
    <t xml:space="preserve">K08y000</t>
  </si>
  <si>
    <t xml:space="preserve">[X]Other chronic renal failure</t>
  </si>
  <si>
    <t xml:space="preserve">Kyu2100</t>
  </si>
  <si>
    <t xml:space="preserve">Chronic neph syn difus mesangiocapillary glomerulonephritis</t>
  </si>
  <si>
    <t xml:space="preserve">K0A3500</t>
  </si>
  <si>
    <t xml:space="preserve">Chronic glomerulonephritis  diseases EC</t>
  </si>
  <si>
    <t xml:space="preserve">K02y000</t>
  </si>
  <si>
    <t xml:space="preserve">Chronic pyelonephritis with medullary necrosis</t>
  </si>
  <si>
    <t xml:space="preserve">K100100</t>
  </si>
  <si>
    <t xml:space="preserve">[X]Other acute renal failure</t>
  </si>
  <si>
    <t xml:space="preserve">Kyu2000</t>
  </si>
  <si>
    <t xml:space="preserve">LUPUS ERYTHEMATOSUS SYSTEMIC</t>
  </si>
  <si>
    <t xml:space="preserve">7341AA</t>
  </si>
  <si>
    <t xml:space="preserve">Rheumatological disease</t>
  </si>
  <si>
    <t xml:space="preserve">Felty's syndrome</t>
  </si>
  <si>
    <t xml:space="preserve">N041.00</t>
  </si>
  <si>
    <t xml:space="preserve">RHEUMATISM</t>
  </si>
  <si>
    <t xml:space="preserve">RHEUMATISM NONARTICULAR</t>
  </si>
  <si>
    <t xml:space="preserve">7179FN</t>
  </si>
  <si>
    <t xml:space="preserve">RHEUMATOID ARTHRITIS</t>
  </si>
  <si>
    <t xml:space="preserve">[X]Rheumatoid arthritis?????? organs or systems</t>
  </si>
  <si>
    <t xml:space="preserve">Nyu1000</t>
  </si>
  <si>
    <t xml:space="preserve">Systemic sclerosis induced by drugs and chemicals</t>
  </si>
  <si>
    <t xml:space="preserve">N001200</t>
  </si>
  <si>
    <t xml:space="preserve">Caplan's syndrome</t>
  </si>
  <si>
    <t xml:space="preserve">N04y011</t>
  </si>
  <si>
    <t xml:space="preserve">RHEUMATOID ARTHRITIS SPINE</t>
  </si>
  <si>
    <t xml:space="preserve">7124A</t>
  </si>
  <si>
    <t xml:space="preserve">Progressive systemic sclerosis</t>
  </si>
  <si>
    <t xml:space="preserve">N001000</t>
  </si>
  <si>
    <t xml:space="preserve">Systemic sclerosis</t>
  </si>
  <si>
    <t xml:space="preserve">N001.12</t>
  </si>
  <si>
    <t xml:space="preserve">Rheumatoid arthritis of hip</t>
  </si>
  <si>
    <t xml:space="preserve">N040B00</t>
  </si>
  <si>
    <t xml:space="preserve">Systemic lupus erythematosus with organ or sys involv</t>
  </si>
  <si>
    <t xml:space="preserve">N000300</t>
  </si>
  <si>
    <t xml:space="preserve">Fibrosing alveolitis associated with rheumatoid arthritis</t>
  </si>
  <si>
    <t xml:space="preserve">N04y012</t>
  </si>
  <si>
    <t xml:space="preserve">Seropositive errosive rheumatoid arthritis</t>
  </si>
  <si>
    <t xml:space="preserve">N047.00</t>
  </si>
  <si>
    <t xml:space="preserve">Systemic lupus erythematosus</t>
  </si>
  <si>
    <t xml:space="preserve">N000.00</t>
  </si>
  <si>
    <t xml:space="preserve">Rheumatoid arthritis of other tarsal joint</t>
  </si>
  <si>
    <t xml:space="preserve">N040J00</t>
  </si>
  <si>
    <t xml:space="preserve">LUPUS ERYTHEMATOSUS ACUTE</t>
  </si>
  <si>
    <t xml:space="preserve">7341AD</t>
  </si>
  <si>
    <t xml:space="preserve">Seropositive rheumatoid arthritis, unspecified</t>
  </si>
  <si>
    <t xml:space="preserve">N04X.00</t>
  </si>
  <si>
    <t xml:space="preserve">[X]Seropositive rheumatoid arthritis, unspecified</t>
  </si>
  <si>
    <t xml:space="preserve">Nyu1G00</t>
  </si>
  <si>
    <t xml:space="preserve">Rheumatoid arthritis of DIP joint of finger</t>
  </si>
  <si>
    <t xml:space="preserve">N040A00</t>
  </si>
  <si>
    <t xml:space="preserve">Rheumatoid arthritis of sternoclavicular joint</t>
  </si>
  <si>
    <t xml:space="preserve">N040300</t>
  </si>
  <si>
    <t xml:space="preserve">Rheumatism unspecified</t>
  </si>
  <si>
    <t xml:space="preserve">N240000</t>
  </si>
  <si>
    <t xml:space="preserve">Muscular rheumatism</t>
  </si>
  <si>
    <t xml:space="preserve">N240200</t>
  </si>
  <si>
    <t xml:space="preserve">SERO POSITIVE RHEUMATOID ARTHRITIS</t>
  </si>
  <si>
    <t xml:space="preserve">L 151F</t>
  </si>
  <si>
    <t xml:space="preserve">Giant cell arteritis with polymyalgia rheumatica</t>
  </si>
  <si>
    <t xml:space="preserve">N200.00</t>
  </si>
  <si>
    <t xml:space="preserve">Polymyalgia rheumatica</t>
  </si>
  <si>
    <t xml:space="preserve">N20..00</t>
  </si>
  <si>
    <t xml:space="preserve">SCLERODERMA DIFFUSE</t>
  </si>
  <si>
    <t xml:space="preserve">7340C</t>
  </si>
  <si>
    <t xml:space="preserve">Rheumatoid arthritis of PIP joint of finger</t>
  </si>
  <si>
    <t xml:space="preserve">N040900</t>
  </si>
  <si>
    <t xml:space="preserve">Libman-Sacks disease</t>
  </si>
  <si>
    <t xml:space="preserve">N000100</t>
  </si>
  <si>
    <t xml:space="preserve">SYSTEMIC LUPUS ERYTHEMATOSUS WITH RENAL</t>
  </si>
  <si>
    <t xml:space="preserve">2A42.00</t>
  </si>
  <si>
    <t xml:space="preserve">Systemic lupus erythematosus with pericarditis</t>
  </si>
  <si>
    <t xml:space="preserve">N000400</t>
  </si>
  <si>
    <t xml:space="preserve">Rheumatoid arthritis of IP joint of toe</t>
  </si>
  <si>
    <t xml:space="preserve">N040M00</t>
  </si>
  <si>
    <t xml:space="preserve">Rheumatoid arthritis of MCP joint</t>
  </si>
  <si>
    <t xml:space="preserve">N040800</t>
  </si>
  <si>
    <t xml:space="preserve">Other specified nonarticular rheumatism</t>
  </si>
  <si>
    <t xml:space="preserve">N2y..00</t>
  </si>
  <si>
    <t xml:space="preserve">Lung disease with systemic sclerosis</t>
  </si>
  <si>
    <t xml:space="preserve">H572.00</t>
  </si>
  <si>
    <t xml:space="preserve">Rheumatoid arthritis and other inflammatory polyarthropathy</t>
  </si>
  <si>
    <t xml:space="preserve">N04..00</t>
  </si>
  <si>
    <t xml:space="preserve">Seronegative rheumatoid arthritis</t>
  </si>
  <si>
    <t xml:space="preserve">N040P00</t>
  </si>
  <si>
    <t xml:space="preserve">RHEUMATISM MUSCULAR ARM</t>
  </si>
  <si>
    <t xml:space="preserve">7179GA</t>
  </si>
  <si>
    <t xml:space="preserve">Rheumatoid carditis</t>
  </si>
  <si>
    <t xml:space="preserve">G5yA.00</t>
  </si>
  <si>
    <t xml:space="preserve">SCLERODERMA ACROSCLEROTIC</t>
  </si>
  <si>
    <t xml:space="preserve">7340BC</t>
  </si>
  <si>
    <t xml:space="preserve">Lung disease with systemic lupus erythematosus</t>
  </si>
  <si>
    <t xml:space="preserve">H57y400</t>
  </si>
  <si>
    <t xml:space="preserve">Lupus nephritis</t>
  </si>
  <si>
    <t xml:space="preserve">K01x411</t>
  </si>
  <si>
    <t xml:space="preserve">Acrosclerosis</t>
  </si>
  <si>
    <t xml:space="preserve">N001.11</t>
  </si>
  <si>
    <t xml:space="preserve">POLYMYOSITIS</t>
  </si>
  <si>
    <t xml:space="preserve">RHEUMATOID ARTHRITIS INCREASED ACTIVITY</t>
  </si>
  <si>
    <t xml:space="preserve">7123CR</t>
  </si>
  <si>
    <t xml:space="preserve">Disseminated lupus erythematosus</t>
  </si>
  <si>
    <t xml:space="preserve">N000000</t>
  </si>
  <si>
    <t xml:space="preserve">Flare of rheumatoid arthritis</t>
  </si>
  <si>
    <t xml:space="preserve">N040T00</t>
  </si>
  <si>
    <t xml:space="preserve">Rheumatoid arthritis</t>
  </si>
  <si>
    <t xml:space="preserve">N040.00</t>
  </si>
  <si>
    <t xml:space="preserve">Sero negative polyarthritis</t>
  </si>
  <si>
    <t xml:space="preserve">N04y111</t>
  </si>
  <si>
    <t xml:space="preserve">[X]Other forms of systemic sclerosis</t>
  </si>
  <si>
    <t xml:space="preserve">Nyu4500</t>
  </si>
  <si>
    <t xml:space="preserve">SERO NEGATIVE RHEUMATOID ARTHRITIS</t>
  </si>
  <si>
    <t xml:space="preserve">L 151E</t>
  </si>
  <si>
    <t xml:space="preserve">Rheumatism or fibrositis NOS</t>
  </si>
  <si>
    <t xml:space="preserve">N240z00</t>
  </si>
  <si>
    <t xml:space="preserve">SYNDROME FELTY'S</t>
  </si>
  <si>
    <t xml:space="preserve">RHEUMATISM HANDS</t>
  </si>
  <si>
    <t xml:space="preserve">718 AH</t>
  </si>
  <si>
    <t xml:space="preserve">Rheumatoid arthritis of lesser MTP joint</t>
  </si>
  <si>
    <t xml:space="preserve">N040L00</t>
  </si>
  <si>
    <t xml:space="preserve">Polymyositis ossificans</t>
  </si>
  <si>
    <t xml:space="preserve">N231400</t>
  </si>
  <si>
    <t xml:space="preserve">SCLERODERMA</t>
  </si>
  <si>
    <t xml:space="preserve">7340A</t>
  </si>
  <si>
    <t xml:space="preserve">[X]Other specified rheumatoid arthritis</t>
  </si>
  <si>
    <t xml:space="preserve">Nyu1200</t>
  </si>
  <si>
    <t xml:space="preserve">MONOARTICULAR RHEUMATISM</t>
  </si>
  <si>
    <t xml:space="preserve">715 MR</t>
  </si>
  <si>
    <t xml:space="preserve">Myopathy due to scleroderma</t>
  </si>
  <si>
    <t xml:space="preserve">F396600</t>
  </si>
  <si>
    <t xml:space="preserve">Myopathy due to rheumatoid arthritis</t>
  </si>
  <si>
    <t xml:space="preserve">F396400</t>
  </si>
  <si>
    <t xml:space="preserve">Rheumatoid lung disease</t>
  </si>
  <si>
    <t xml:space="preserve">N042100</t>
  </si>
  <si>
    <t xml:space="preserve">Rheumatoid arthritis of subtalar joint</t>
  </si>
  <si>
    <t xml:space="preserve">N040G00</t>
  </si>
  <si>
    <t xml:space="preserve">LIBMAN- SACKS DISEASE</t>
  </si>
  <si>
    <t xml:space="preserve">7341CL</t>
  </si>
  <si>
    <t xml:space="preserve">Rheumatoid arthritis of shoulder</t>
  </si>
  <si>
    <t xml:space="preserve">N040200</t>
  </si>
  <si>
    <t xml:space="preserve">Rheumatoid arthritis of talonavicular joint</t>
  </si>
  <si>
    <t xml:space="preserve">N040H00</t>
  </si>
  <si>
    <t xml:space="preserve">Rheumatoid arthritis of knee</t>
  </si>
  <si>
    <t xml:space="preserve">N040D00</t>
  </si>
  <si>
    <t xml:space="preserve">RHEUMATISM HANDS ACUTE</t>
  </si>
  <si>
    <t xml:space="preserve">718 BH</t>
  </si>
  <si>
    <t xml:space="preserve">Rheumatoid arthritis of ankle</t>
  </si>
  <si>
    <t xml:space="preserve">N040F00</t>
  </si>
  <si>
    <t xml:space="preserve">Endemic polyarthritis</t>
  </si>
  <si>
    <t xml:space="preserve">N060.11</t>
  </si>
  <si>
    <t xml:space="preserve">[X]Other forms of systemic lupus erythematosus</t>
  </si>
  <si>
    <t xml:space="preserve">Nyu4300</t>
  </si>
  <si>
    <t xml:space="preserve">[X]Other seropositive rheumatoid arthritis</t>
  </si>
  <si>
    <t xml:space="preserve">Nyu1100</t>
  </si>
  <si>
    <t xml:space="preserve">RHEUMATISM NONARTICULAR SHOULDER</t>
  </si>
  <si>
    <t xml:space="preserve">7179GB</t>
  </si>
  <si>
    <t xml:space="preserve">Polymyositis</t>
  </si>
  <si>
    <t xml:space="preserve">N004.00</t>
  </si>
  <si>
    <t xml:space="preserve">Lung disease with polymyositis</t>
  </si>
  <si>
    <t xml:space="preserve">H57y100</t>
  </si>
  <si>
    <t xml:space="preserve">Rheumatoid arthritis of tibio-fibular joint</t>
  </si>
  <si>
    <t xml:space="preserve">N040E00</t>
  </si>
  <si>
    <t xml:space="preserve">Rheumatoid arthritis of distal radio-ulnar joint</t>
  </si>
  <si>
    <t xml:space="preserve">N040600</t>
  </si>
  <si>
    <t xml:space="preserve">Rheumatism and fibrositis unspecified</t>
  </si>
  <si>
    <t xml:space="preserve">N240.00</t>
  </si>
  <si>
    <t xml:space="preserve">Rheumatoid arthritis of sacro-iliac joint</t>
  </si>
  <si>
    <t xml:space="preserve">N040C00</t>
  </si>
  <si>
    <t xml:space="preserve">Myopathy due to disseminated lupus erythematosus</t>
  </si>
  <si>
    <t xml:space="preserve">F396100</t>
  </si>
  <si>
    <t xml:space="preserve">LUPUS ERYTHEMATOSUS DISSEMINATED</t>
  </si>
  <si>
    <t xml:space="preserve">SCLERODERMA GENERALIZED</t>
  </si>
  <si>
    <t xml:space="preserve">7340D</t>
  </si>
  <si>
    <t xml:space="preserve">Rheumatoid arthritis of 1st MTP joint</t>
  </si>
  <si>
    <t xml:space="preserve">N040K00</t>
  </si>
  <si>
    <t xml:space="preserve">Scleroderma</t>
  </si>
  <si>
    <t xml:space="preserve">N001.00</t>
  </si>
  <si>
    <t xml:space="preserve">Nonarticular rheumatism NOS</t>
  </si>
  <si>
    <t xml:space="preserve">N2z..00</t>
  </si>
  <si>
    <t xml:space="preserve">POLYMYALGIA RHEUMATICA</t>
  </si>
  <si>
    <t xml:space="preserve">7179PR</t>
  </si>
  <si>
    <t xml:space="preserve">Rheumatoid arthritis of elbow</t>
  </si>
  <si>
    <t xml:space="preserve">N040500</t>
  </si>
  <si>
    <t xml:space="preserve">Drug-induced systemic lupus erythematosus</t>
  </si>
  <si>
    <t xml:space="preserve">N000200</t>
  </si>
  <si>
    <t xml:space="preserve">Nephrotic syndrome in systemic lupus erythematosus</t>
  </si>
  <si>
    <t xml:space="preserve">K01x400</t>
  </si>
  <si>
    <t xml:space="preserve">Rheumatoid lung</t>
  </si>
  <si>
    <t xml:space="preserve">H570.00</t>
  </si>
  <si>
    <t xml:space="preserve">Systemic lupus erythematosus NOS</t>
  </si>
  <si>
    <t xml:space="preserve">N000z00</t>
  </si>
  <si>
    <t xml:space="preserve">Rheumatoid arthritis of wrist</t>
  </si>
  <si>
    <t xml:space="preserve">N040700</t>
  </si>
  <si>
    <t xml:space="preserve">Hand rheumatism</t>
  </si>
  <si>
    <t xml:space="preserve">N240700</t>
  </si>
  <si>
    <t xml:space="preserve">RHEUMATISM MUSCULAR</t>
  </si>
  <si>
    <t xml:space="preserve">7179G</t>
  </si>
  <si>
    <t xml:space="preserve">Rheumatoid arthritis of acromioclavicular joint</t>
  </si>
  <si>
    <t xml:space="preserve">N040400</t>
  </si>
  <si>
    <t xml:space="preserve">N04y000</t>
  </si>
  <si>
    <t xml:space="preserve">ACROSCLEROSIS</t>
  </si>
  <si>
    <t xml:space="preserve">7340BA</t>
  </si>
  <si>
    <t xml:space="preserve">ACUTE SYSTEMIC LUPUS ERYTHEMATOSUS</t>
  </si>
  <si>
    <t xml:space="preserve">7341AC</t>
  </si>
  <si>
    <t xml:space="preserve">Polyneuropathy in rheumatoid arthritis</t>
  </si>
  <si>
    <t xml:space="preserve">F371200</t>
  </si>
  <si>
    <t xml:space="preserve">SYSTEMIC LUPUS ERYTHEMATOSUS</t>
  </si>
  <si>
    <t xml:space="preserve">RHEUMATIC ARTHRITIS</t>
  </si>
  <si>
    <t xml:space="preserve">7149A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E+00"/>
  </numFmts>
  <fonts count="23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b val="true"/>
      <sz val="10"/>
      <name val="Arial"/>
      <family val="2"/>
    </font>
    <font>
      <b val="true"/>
      <sz val="10"/>
      <color rgb="FF000000"/>
      <name val="Arial"/>
      <family val="2"/>
    </font>
    <font>
      <sz val="10"/>
      <color rgb="FF000000"/>
      <name val="Arial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1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9.14"/>
    <col collapsed="false" customWidth="true" hidden="false" outlineLevel="0" max="2" min="2" style="1" width="22.56"/>
    <col collapsed="false" customWidth="true" hidden="false" outlineLevel="0" max="3" min="3" style="0" width="67.28"/>
    <col collapsed="false" customWidth="true" hidden="false" outlineLevel="0" max="4" min="4" style="1" width="18.14"/>
    <col collapsed="false" customWidth="true" hidden="false" outlineLevel="0" max="5" min="5" style="1" width="24.7"/>
    <col collapsed="false" customWidth="true" hidden="false" outlineLevel="0" max="6" min="6" style="1" width="20.7"/>
  </cols>
  <sheetData>
    <row r="1" customFormat="false" ht="15" hidden="false" customHeight="false" outlineLevel="0" collapsed="false">
      <c r="A1" s="2" t="s">
        <v>0</v>
      </c>
    </row>
    <row r="3" s="6" customFormat="true" ht="26.25" hidden="false" customHeight="false" outlineLevel="0" collapsed="false">
      <c r="A3" s="3"/>
      <c r="B3" s="3" t="s">
        <v>1</v>
      </c>
      <c r="C3" s="4" t="s">
        <v>2</v>
      </c>
      <c r="D3" s="3" t="s">
        <v>3</v>
      </c>
      <c r="E3" s="5" t="s">
        <v>4</v>
      </c>
      <c r="F3" s="3" t="s">
        <v>5</v>
      </c>
    </row>
    <row r="4" customFormat="false" ht="15" hidden="false" customHeight="false" outlineLevel="0" collapsed="false">
      <c r="A4" s="7" t="n">
        <f aca="false">ROW(A1)</f>
        <v>1</v>
      </c>
      <c r="B4" s="7" t="n">
        <v>269783</v>
      </c>
      <c r="C4" s="8" t="s">
        <v>6</v>
      </c>
      <c r="D4" s="7" t="s">
        <v>7</v>
      </c>
      <c r="E4" s="7" t="s">
        <v>8</v>
      </c>
      <c r="F4" s="7" t="n">
        <v>6</v>
      </c>
    </row>
    <row r="5" customFormat="false" ht="15" hidden="false" customHeight="false" outlineLevel="0" collapsed="false">
      <c r="A5" s="7" t="n">
        <f aca="false">ROW(A2)</f>
        <v>2</v>
      </c>
      <c r="B5" s="7" t="n">
        <v>287971</v>
      </c>
      <c r="C5" s="8" t="s">
        <v>9</v>
      </c>
      <c r="D5" s="7" t="s">
        <v>10</v>
      </c>
      <c r="E5" s="7" t="s">
        <v>8</v>
      </c>
      <c r="F5" s="7" t="n">
        <v>6</v>
      </c>
    </row>
    <row r="6" customFormat="false" ht="15" hidden="false" customHeight="false" outlineLevel="0" collapsed="false">
      <c r="A6" s="7" t="n">
        <f aca="false">ROW(A3)</f>
        <v>3</v>
      </c>
      <c r="B6" s="7" t="n">
        <v>288057</v>
      </c>
      <c r="C6" s="8" t="s">
        <v>11</v>
      </c>
      <c r="D6" s="7" t="s">
        <v>12</v>
      </c>
      <c r="E6" s="7" t="s">
        <v>8</v>
      </c>
      <c r="F6" s="7" t="n">
        <v>6</v>
      </c>
    </row>
    <row r="7" customFormat="false" ht="15" hidden="false" customHeight="false" outlineLevel="0" collapsed="false">
      <c r="A7" s="7" t="n">
        <f aca="false">ROW(A4)</f>
        <v>4</v>
      </c>
      <c r="B7" s="7" t="n">
        <v>297182</v>
      </c>
      <c r="C7" s="8" t="s">
        <v>13</v>
      </c>
      <c r="D7" s="7" t="s">
        <v>14</v>
      </c>
      <c r="E7" s="7" t="s">
        <v>8</v>
      </c>
      <c r="F7" s="7" t="n">
        <v>6</v>
      </c>
    </row>
    <row r="8" customFormat="false" ht="15" hidden="false" customHeight="false" outlineLevel="0" collapsed="false">
      <c r="A8" s="7" t="n">
        <f aca="false">ROW(A5)</f>
        <v>5</v>
      </c>
      <c r="B8" s="7" t="n">
        <v>287970</v>
      </c>
      <c r="C8" s="8" t="s">
        <v>15</v>
      </c>
      <c r="D8" s="7" t="s">
        <v>16</v>
      </c>
      <c r="E8" s="7" t="s">
        <v>8</v>
      </c>
      <c r="F8" s="7" t="n">
        <v>6</v>
      </c>
    </row>
    <row r="9" customFormat="false" ht="15" hidden="false" customHeight="false" outlineLevel="0" collapsed="false">
      <c r="A9" s="7" t="n">
        <f aca="false">ROW(A6)</f>
        <v>6</v>
      </c>
      <c r="B9" s="7" t="n">
        <v>269885</v>
      </c>
      <c r="C9" s="8" t="s">
        <v>17</v>
      </c>
      <c r="D9" s="7" t="s">
        <v>18</v>
      </c>
      <c r="E9" s="7" t="s">
        <v>8</v>
      </c>
      <c r="F9" s="7" t="n">
        <v>6</v>
      </c>
    </row>
    <row r="10" customFormat="false" ht="15" hidden="false" customHeight="false" outlineLevel="0" collapsed="false">
      <c r="A10" s="7" t="n">
        <f aca="false">ROW(A7)</f>
        <v>7</v>
      </c>
      <c r="B10" s="7" t="n">
        <v>214964</v>
      </c>
      <c r="C10" s="8" t="s">
        <v>19</v>
      </c>
      <c r="D10" s="7" t="s">
        <v>20</v>
      </c>
      <c r="E10" s="7" t="s">
        <v>8</v>
      </c>
      <c r="F10" s="7" t="n">
        <v>6</v>
      </c>
    </row>
    <row r="11" customFormat="false" ht="15" hidden="false" customHeight="false" outlineLevel="0" collapsed="false">
      <c r="A11" s="7" t="n">
        <f aca="false">ROW(A8)</f>
        <v>8</v>
      </c>
      <c r="B11" s="7" t="n">
        <v>278850</v>
      </c>
      <c r="C11" s="8" t="s">
        <v>21</v>
      </c>
      <c r="D11" s="7" t="s">
        <v>22</v>
      </c>
      <c r="E11" s="7" t="s">
        <v>8</v>
      </c>
      <c r="F11" s="7" t="n">
        <v>6</v>
      </c>
    </row>
    <row r="12" customFormat="false" ht="15" hidden="false" customHeight="false" outlineLevel="0" collapsed="false">
      <c r="A12" s="7" t="n">
        <f aca="false">ROW(A9)</f>
        <v>9</v>
      </c>
      <c r="B12" s="7" t="n">
        <v>260642</v>
      </c>
      <c r="C12" s="8" t="s">
        <v>23</v>
      </c>
      <c r="D12" s="7" t="s">
        <v>24</v>
      </c>
      <c r="E12" s="7" t="s">
        <v>8</v>
      </c>
      <c r="F12" s="7" t="n">
        <v>6</v>
      </c>
    </row>
    <row r="13" customFormat="false" ht="15" hidden="false" customHeight="false" outlineLevel="0" collapsed="false">
      <c r="A13" s="7" t="n">
        <f aca="false">ROW(A10)</f>
        <v>10</v>
      </c>
      <c r="B13" s="7" t="n">
        <v>269883</v>
      </c>
      <c r="C13" s="8" t="s">
        <v>25</v>
      </c>
      <c r="D13" s="7" t="s">
        <v>26</v>
      </c>
      <c r="E13" s="7" t="s">
        <v>8</v>
      </c>
      <c r="F13" s="7" t="n">
        <v>6</v>
      </c>
    </row>
    <row r="14" customFormat="false" ht="15" hidden="false" customHeight="false" outlineLevel="0" collapsed="false">
      <c r="A14" s="7" t="n">
        <f aca="false">ROW(A11)</f>
        <v>11</v>
      </c>
      <c r="B14" s="7" t="n">
        <v>214965</v>
      </c>
      <c r="C14" s="8" t="s">
        <v>27</v>
      </c>
      <c r="D14" s="7" t="s">
        <v>28</v>
      </c>
      <c r="E14" s="7" t="s">
        <v>8</v>
      </c>
      <c r="F14" s="7" t="n">
        <v>6</v>
      </c>
    </row>
    <row r="15" customFormat="false" ht="15" hidden="false" customHeight="false" outlineLevel="0" collapsed="false">
      <c r="A15" s="7" t="n">
        <f aca="false">ROW(A12)</f>
        <v>12</v>
      </c>
      <c r="B15" s="7" t="n">
        <v>214963</v>
      </c>
      <c r="C15" s="8" t="s">
        <v>29</v>
      </c>
      <c r="D15" s="7" t="s">
        <v>30</v>
      </c>
      <c r="E15" s="7" t="s">
        <v>8</v>
      </c>
      <c r="F15" s="7" t="n">
        <v>6</v>
      </c>
    </row>
    <row r="16" customFormat="false" ht="15" hidden="false" customHeight="false" outlineLevel="0" collapsed="false">
      <c r="A16" s="7" t="n">
        <f aca="false">ROW(A13)</f>
        <v>13</v>
      </c>
      <c r="B16" s="7" t="n">
        <v>242266</v>
      </c>
      <c r="C16" s="8" t="s">
        <v>31</v>
      </c>
      <c r="D16" s="7" t="s">
        <v>32</v>
      </c>
      <c r="E16" s="7" t="s">
        <v>8</v>
      </c>
      <c r="F16" s="7" t="n">
        <v>6</v>
      </c>
    </row>
    <row r="17" customFormat="false" ht="15" hidden="false" customHeight="false" outlineLevel="0" collapsed="false">
      <c r="A17" s="7" t="n">
        <f aca="false">ROW(A14)</f>
        <v>14</v>
      </c>
      <c r="B17" s="7" t="n">
        <v>288058</v>
      </c>
      <c r="C17" s="8" t="s">
        <v>33</v>
      </c>
      <c r="D17" s="7" t="s">
        <v>34</v>
      </c>
      <c r="E17" s="7" t="s">
        <v>8</v>
      </c>
      <c r="F17" s="7" t="n">
        <v>6</v>
      </c>
    </row>
    <row r="18" customFormat="false" ht="15" hidden="false" customHeight="false" outlineLevel="0" collapsed="false">
      <c r="A18" s="7" t="n">
        <f aca="false">ROW(A15)</f>
        <v>15</v>
      </c>
      <c r="B18" s="7" t="n">
        <v>260643</v>
      </c>
      <c r="C18" s="8" t="s">
        <v>35</v>
      </c>
      <c r="D18" s="7" t="s">
        <v>36</v>
      </c>
      <c r="E18" s="7" t="s">
        <v>8</v>
      </c>
      <c r="F18" s="7" t="n">
        <v>6</v>
      </c>
    </row>
    <row r="19" customFormat="false" ht="15" hidden="false" customHeight="false" outlineLevel="0" collapsed="false">
      <c r="A19" s="7" t="n">
        <f aca="false">ROW(A16)</f>
        <v>16</v>
      </c>
      <c r="B19" s="7" t="n">
        <v>223991</v>
      </c>
      <c r="C19" s="8" t="s">
        <v>37</v>
      </c>
      <c r="D19" s="7" t="s">
        <v>38</v>
      </c>
      <c r="E19" s="7" t="s">
        <v>8</v>
      </c>
      <c r="F19" s="7" t="n">
        <v>6</v>
      </c>
    </row>
    <row r="20" customFormat="false" ht="15" hidden="false" customHeight="false" outlineLevel="0" collapsed="false">
      <c r="A20" s="7" t="n">
        <f aca="false">ROW(A17)</f>
        <v>17</v>
      </c>
      <c r="B20" s="7" t="n">
        <v>224101</v>
      </c>
      <c r="C20" s="8" t="s">
        <v>39</v>
      </c>
      <c r="D20" s="7" t="s">
        <v>40</v>
      </c>
      <c r="E20" s="7" t="s">
        <v>8</v>
      </c>
      <c r="F20" s="7" t="n">
        <v>6</v>
      </c>
    </row>
    <row r="21" customFormat="false" ht="15" hidden="false" customHeight="false" outlineLevel="0" collapsed="false">
      <c r="A21" s="7" t="n">
        <f aca="false">ROW(A18)</f>
        <v>18</v>
      </c>
      <c r="B21" s="7" t="n">
        <v>297183</v>
      </c>
      <c r="C21" s="8" t="s">
        <v>41</v>
      </c>
      <c r="D21" s="7" t="s">
        <v>42</v>
      </c>
      <c r="E21" s="7" t="s">
        <v>8</v>
      </c>
      <c r="F21" s="7" t="n">
        <v>6</v>
      </c>
    </row>
    <row r="22" customFormat="false" ht="15" hidden="false" customHeight="false" outlineLevel="0" collapsed="false">
      <c r="A22" s="7" t="n">
        <f aca="false">ROW(A19)</f>
        <v>19</v>
      </c>
      <c r="B22" s="7" t="n">
        <v>242169</v>
      </c>
      <c r="C22" s="8" t="s">
        <v>43</v>
      </c>
      <c r="D22" s="7" t="s">
        <v>44</v>
      </c>
      <c r="E22" s="7" t="s">
        <v>8</v>
      </c>
      <c r="F22" s="7" t="n">
        <v>6</v>
      </c>
    </row>
    <row r="23" customFormat="false" ht="15" hidden="false" customHeight="false" outlineLevel="0" collapsed="false">
      <c r="A23" s="7" t="n">
        <f aca="false">ROW(A20)</f>
        <v>20</v>
      </c>
      <c r="B23" s="7" t="n">
        <v>278851</v>
      </c>
      <c r="C23" s="8" t="s">
        <v>45</v>
      </c>
      <c r="D23" s="7" t="s">
        <v>46</v>
      </c>
      <c r="E23" s="7" t="s">
        <v>8</v>
      </c>
      <c r="F23" s="7" t="n">
        <v>6</v>
      </c>
    </row>
    <row r="24" customFormat="false" ht="15" hidden="false" customHeight="false" outlineLevel="0" collapsed="false">
      <c r="A24" s="7" t="n">
        <f aca="false">ROW(A21)</f>
        <v>21</v>
      </c>
      <c r="B24" s="7" t="n">
        <v>215064</v>
      </c>
      <c r="C24" s="8" t="s">
        <v>47</v>
      </c>
      <c r="D24" s="7" t="s">
        <v>48</v>
      </c>
      <c r="E24" s="7" t="s">
        <v>8</v>
      </c>
      <c r="F24" s="7" t="n">
        <v>6</v>
      </c>
    </row>
    <row r="25" customFormat="false" ht="15" hidden="false" customHeight="false" outlineLevel="0" collapsed="false">
      <c r="A25" s="7" t="n">
        <f aca="false">ROW(A22)</f>
        <v>22</v>
      </c>
      <c r="B25" s="7" t="n">
        <v>287969</v>
      </c>
      <c r="C25" s="8" t="s">
        <v>49</v>
      </c>
      <c r="D25" s="7" t="s">
        <v>50</v>
      </c>
      <c r="E25" s="7" t="s">
        <v>8</v>
      </c>
      <c r="F25" s="7" t="n">
        <v>6</v>
      </c>
    </row>
    <row r="26" customFormat="false" ht="15" hidden="false" customHeight="false" outlineLevel="0" collapsed="false">
      <c r="A26" s="7" t="n">
        <f aca="false">ROW(A23)</f>
        <v>23</v>
      </c>
      <c r="B26" s="7" t="n">
        <v>214962</v>
      </c>
      <c r="C26" s="8" t="s">
        <v>51</v>
      </c>
      <c r="D26" s="7" t="s">
        <v>52</v>
      </c>
      <c r="E26" s="7" t="s">
        <v>8</v>
      </c>
      <c r="F26" s="7" t="n">
        <v>6</v>
      </c>
    </row>
    <row r="27" customFormat="false" ht="15" hidden="false" customHeight="false" outlineLevel="0" collapsed="false">
      <c r="A27" s="7" t="n">
        <f aca="false">ROW(A24)</f>
        <v>24</v>
      </c>
      <c r="B27" s="7" t="n">
        <v>297295</v>
      </c>
      <c r="C27" s="8" t="s">
        <v>53</v>
      </c>
      <c r="D27" s="7" t="s">
        <v>54</v>
      </c>
      <c r="E27" s="7" t="s">
        <v>8</v>
      </c>
      <c r="F27" s="7" t="n">
        <v>6</v>
      </c>
    </row>
    <row r="28" customFormat="false" ht="15" hidden="false" customHeight="false" outlineLevel="0" collapsed="false">
      <c r="A28" s="7" t="n">
        <f aca="false">ROW(A25)</f>
        <v>25</v>
      </c>
      <c r="B28" s="7" t="n">
        <v>302909</v>
      </c>
      <c r="C28" s="8" t="s">
        <v>8</v>
      </c>
      <c r="D28" s="7" t="s">
        <v>55</v>
      </c>
      <c r="E28" s="7" t="s">
        <v>8</v>
      </c>
      <c r="F28" s="7" t="n">
        <v>6</v>
      </c>
    </row>
    <row r="29" customFormat="false" ht="15" hidden="false" customHeight="false" outlineLevel="0" collapsed="false">
      <c r="A29" s="7" t="n">
        <f aca="false">ROW(A26)</f>
        <v>26</v>
      </c>
      <c r="B29" s="7" t="n">
        <v>287972</v>
      </c>
      <c r="C29" s="8" t="s">
        <v>56</v>
      </c>
      <c r="D29" s="7" t="s">
        <v>57</v>
      </c>
      <c r="E29" s="7" t="s">
        <v>8</v>
      </c>
      <c r="F29" s="7" t="n">
        <v>6</v>
      </c>
    </row>
    <row r="30" customFormat="false" ht="15" hidden="false" customHeight="false" outlineLevel="0" collapsed="false">
      <c r="A30" s="7" t="n">
        <f aca="false">ROW(A27)</f>
        <v>27</v>
      </c>
      <c r="B30" s="7" t="n">
        <v>214966</v>
      </c>
      <c r="C30" s="8" t="s">
        <v>58</v>
      </c>
      <c r="D30" s="7" t="s">
        <v>59</v>
      </c>
      <c r="E30" s="7" t="s">
        <v>8</v>
      </c>
      <c r="F30" s="7" t="n">
        <v>6</v>
      </c>
    </row>
    <row r="31" customFormat="false" ht="15" hidden="false" customHeight="false" outlineLevel="0" collapsed="false">
      <c r="A31" s="7" t="n">
        <f aca="false">ROW(A28)</f>
        <v>28</v>
      </c>
      <c r="B31" s="7" t="n">
        <v>287968</v>
      </c>
      <c r="C31" s="8" t="s">
        <v>60</v>
      </c>
      <c r="D31" s="7" t="s">
        <v>61</v>
      </c>
      <c r="E31" s="7" t="s">
        <v>8</v>
      </c>
      <c r="F31" s="7" t="n">
        <v>6</v>
      </c>
    </row>
    <row r="32" customFormat="false" ht="15" hidden="false" customHeight="false" outlineLevel="0" collapsed="false">
      <c r="A32" s="7" t="n">
        <f aca="false">ROW(A29)</f>
        <v>29</v>
      </c>
      <c r="B32" s="7" t="n">
        <v>233143</v>
      </c>
      <c r="C32" s="8" t="s">
        <v>62</v>
      </c>
      <c r="D32" s="7" t="s">
        <v>63</v>
      </c>
      <c r="E32" s="7" t="s">
        <v>8</v>
      </c>
      <c r="F32" s="7" t="n">
        <v>6</v>
      </c>
    </row>
    <row r="33" customFormat="false" ht="15" hidden="false" customHeight="false" outlineLevel="0" collapsed="false">
      <c r="A33" s="7" t="n">
        <f aca="false">ROW(A30)</f>
        <v>30</v>
      </c>
      <c r="B33" s="7" t="n">
        <v>251350</v>
      </c>
      <c r="C33" s="8" t="s">
        <v>64</v>
      </c>
      <c r="D33" s="7" t="s">
        <v>65</v>
      </c>
      <c r="E33" s="7" t="s">
        <v>8</v>
      </c>
      <c r="F33" s="7" t="n">
        <v>6</v>
      </c>
    </row>
    <row r="34" customFormat="false" ht="15" hidden="false" customHeight="false" outlineLevel="0" collapsed="false">
      <c r="A34" s="7" t="n">
        <f aca="false">ROW(A31)</f>
        <v>31</v>
      </c>
      <c r="B34" s="7" t="n">
        <v>278849</v>
      </c>
      <c r="C34" s="8" t="s">
        <v>66</v>
      </c>
      <c r="D34" s="7" t="s">
        <v>67</v>
      </c>
      <c r="E34" s="7" t="s">
        <v>8</v>
      </c>
      <c r="F34" s="7" t="n">
        <v>6</v>
      </c>
    </row>
    <row r="35" customFormat="false" ht="15" hidden="false" customHeight="false" outlineLevel="0" collapsed="false">
      <c r="A35" s="7" t="n">
        <f aca="false">ROW(A32)</f>
        <v>32</v>
      </c>
      <c r="B35" s="7" t="n">
        <v>228702</v>
      </c>
      <c r="C35" s="8" t="s">
        <v>68</v>
      </c>
      <c r="D35" s="7" t="s">
        <v>69</v>
      </c>
      <c r="E35" s="7" t="s">
        <v>8</v>
      </c>
      <c r="F35" s="7" t="n">
        <v>6</v>
      </c>
    </row>
    <row r="36" customFormat="false" ht="15" hidden="false" customHeight="false" outlineLevel="0" collapsed="false">
      <c r="A36" s="7" t="n">
        <f aca="false">ROW(A33)</f>
        <v>33</v>
      </c>
      <c r="B36" s="7" t="n">
        <v>223990</v>
      </c>
      <c r="C36" s="8" t="s">
        <v>70</v>
      </c>
      <c r="D36" s="7" t="s">
        <v>71</v>
      </c>
      <c r="E36" s="7" t="s">
        <v>8</v>
      </c>
      <c r="F36" s="7" t="n">
        <v>6</v>
      </c>
    </row>
    <row r="37" customFormat="false" ht="15" hidden="false" customHeight="false" outlineLevel="0" collapsed="false">
      <c r="A37" s="7" t="n">
        <f aca="false">ROW(A34)</f>
        <v>34</v>
      </c>
      <c r="B37" s="7" t="n">
        <v>260641</v>
      </c>
      <c r="C37" s="8" t="s">
        <v>72</v>
      </c>
      <c r="D37" s="7" t="s">
        <v>73</v>
      </c>
      <c r="E37" s="7" t="s">
        <v>8</v>
      </c>
      <c r="F37" s="7" t="n">
        <v>6</v>
      </c>
    </row>
    <row r="38" customFormat="false" ht="15" hidden="false" customHeight="false" outlineLevel="0" collapsed="false">
      <c r="A38" s="7" t="n">
        <f aca="false">ROW(A35)</f>
        <v>35</v>
      </c>
      <c r="B38" s="7" t="n">
        <v>269784</v>
      </c>
      <c r="C38" s="8" t="s">
        <v>74</v>
      </c>
      <c r="D38" s="7" t="s">
        <v>75</v>
      </c>
      <c r="E38" s="7" t="s">
        <v>8</v>
      </c>
      <c r="F38" s="7" t="n">
        <v>6</v>
      </c>
    </row>
    <row r="39" customFormat="false" ht="15" hidden="false" customHeight="false" outlineLevel="0" collapsed="false">
      <c r="A39" s="7" t="n">
        <f aca="false">ROW(A36)</f>
        <v>36</v>
      </c>
      <c r="B39" s="7" t="n">
        <v>215065</v>
      </c>
      <c r="C39" s="8" t="s">
        <v>76</v>
      </c>
      <c r="D39" s="7" t="s">
        <v>77</v>
      </c>
      <c r="E39" s="7" t="s">
        <v>8</v>
      </c>
      <c r="F39" s="7" t="n">
        <v>6</v>
      </c>
    </row>
    <row r="40" customFormat="false" ht="15" hidden="false" customHeight="false" outlineLevel="0" collapsed="false">
      <c r="A40" s="7" t="n">
        <f aca="false">ROW(A37)</f>
        <v>37</v>
      </c>
      <c r="B40" s="7" t="n">
        <v>223989</v>
      </c>
      <c r="C40" s="8" t="s">
        <v>78</v>
      </c>
      <c r="D40" s="7" t="s">
        <v>79</v>
      </c>
      <c r="E40" s="7" t="s">
        <v>8</v>
      </c>
      <c r="F40" s="7" t="n">
        <v>6</v>
      </c>
    </row>
    <row r="41" customFormat="false" ht="15" hidden="false" customHeight="false" outlineLevel="0" collapsed="false">
      <c r="A41" s="7" t="n">
        <f aca="false">ROW(A38)</f>
        <v>38</v>
      </c>
      <c r="B41" s="7" t="n">
        <v>242267</v>
      </c>
      <c r="C41" s="8" t="s">
        <v>80</v>
      </c>
      <c r="D41" s="7" t="s">
        <v>81</v>
      </c>
      <c r="E41" s="7" t="s">
        <v>8</v>
      </c>
      <c r="F41" s="7" t="n">
        <v>6</v>
      </c>
    </row>
    <row r="42" customFormat="false" ht="15" hidden="false" customHeight="false" outlineLevel="0" collapsed="false">
      <c r="A42" s="7" t="n">
        <f aca="false">ROW(A39)</f>
        <v>39</v>
      </c>
      <c r="B42" s="7" t="n">
        <v>269884</v>
      </c>
      <c r="C42" s="8" t="s">
        <v>82</v>
      </c>
      <c r="D42" s="7" t="s">
        <v>83</v>
      </c>
      <c r="E42" s="7" t="s">
        <v>8</v>
      </c>
      <c r="F42" s="7" t="n">
        <v>6</v>
      </c>
    </row>
    <row r="43" customFormat="false" ht="15" hidden="false" customHeight="false" outlineLevel="0" collapsed="false">
      <c r="A43" s="7" t="n">
        <f aca="false">ROW(A40)</f>
        <v>40</v>
      </c>
      <c r="B43" s="7" t="n">
        <v>260551</v>
      </c>
      <c r="C43" s="8" t="s">
        <v>84</v>
      </c>
      <c r="D43" s="7" t="s">
        <v>85</v>
      </c>
      <c r="E43" s="7" t="s">
        <v>8</v>
      </c>
      <c r="F43" s="7" t="n">
        <v>6</v>
      </c>
    </row>
    <row r="44" customFormat="false" ht="15" hidden="false" customHeight="false" outlineLevel="0" collapsed="false">
      <c r="A44" s="7" t="n">
        <f aca="false">ROW(A41)</f>
        <v>41</v>
      </c>
      <c r="B44" s="7" t="n">
        <v>205964</v>
      </c>
      <c r="C44" s="8" t="s">
        <v>86</v>
      </c>
      <c r="D44" s="7" t="s">
        <v>87</v>
      </c>
      <c r="E44" s="7" t="s">
        <v>8</v>
      </c>
      <c r="F44" s="7" t="n">
        <v>6</v>
      </c>
    </row>
    <row r="45" customFormat="false" ht="15" hidden="false" customHeight="false" outlineLevel="0" collapsed="false">
      <c r="A45" s="7" t="n">
        <f aca="false">ROW(A42)</f>
        <v>42</v>
      </c>
      <c r="B45" s="7" t="n">
        <v>224102</v>
      </c>
      <c r="C45" s="8" t="s">
        <v>88</v>
      </c>
      <c r="D45" s="7" t="s">
        <v>89</v>
      </c>
      <c r="E45" s="7" t="s">
        <v>8</v>
      </c>
      <c r="F45" s="7" t="n">
        <v>6</v>
      </c>
    </row>
    <row r="46" customFormat="false" ht="15" hidden="false" customHeight="false" outlineLevel="0" collapsed="false">
      <c r="A46" s="7" t="n">
        <f aca="false">ROW(A43)</f>
        <v>43</v>
      </c>
      <c r="B46" s="7" t="n">
        <v>260663</v>
      </c>
      <c r="C46" s="8" t="s">
        <v>90</v>
      </c>
      <c r="D46" s="7" t="s">
        <v>91</v>
      </c>
      <c r="E46" s="7" t="s">
        <v>92</v>
      </c>
      <c r="F46" s="7" t="n">
        <v>2</v>
      </c>
    </row>
    <row r="47" customFormat="false" ht="15" hidden="false" customHeight="false" outlineLevel="0" collapsed="false">
      <c r="A47" s="7" t="n">
        <f aca="false">ROW(A44)</f>
        <v>44</v>
      </c>
      <c r="B47" s="7" t="n">
        <v>242296</v>
      </c>
      <c r="C47" s="8" t="s">
        <v>93</v>
      </c>
      <c r="D47" s="7" t="s">
        <v>94</v>
      </c>
      <c r="E47" s="7" t="s">
        <v>92</v>
      </c>
      <c r="F47" s="7" t="n">
        <v>2</v>
      </c>
    </row>
    <row r="48" customFormat="false" ht="15" hidden="false" customHeight="false" outlineLevel="0" collapsed="false">
      <c r="A48" s="7" t="n">
        <f aca="false">ROW(A45)</f>
        <v>45</v>
      </c>
      <c r="B48" s="7" t="n">
        <v>242295</v>
      </c>
      <c r="C48" s="8" t="s">
        <v>95</v>
      </c>
      <c r="D48" s="7" t="s">
        <v>96</v>
      </c>
      <c r="E48" s="7" t="s">
        <v>92</v>
      </c>
      <c r="F48" s="7" t="n">
        <v>2</v>
      </c>
    </row>
    <row r="49" customFormat="false" ht="15" hidden="false" customHeight="false" outlineLevel="0" collapsed="false">
      <c r="A49" s="7" t="n">
        <f aca="false">ROW(A46)</f>
        <v>46</v>
      </c>
      <c r="B49" s="7" t="n">
        <v>224174</v>
      </c>
      <c r="C49" s="8" t="s">
        <v>97</v>
      </c>
      <c r="D49" s="7" t="s">
        <v>98</v>
      </c>
      <c r="E49" s="7" t="s">
        <v>92</v>
      </c>
      <c r="F49" s="7" t="n">
        <v>2</v>
      </c>
    </row>
    <row r="50" customFormat="false" ht="15" hidden="false" customHeight="false" outlineLevel="0" collapsed="false">
      <c r="A50" s="7" t="n">
        <f aca="false">ROW(A47)</f>
        <v>47</v>
      </c>
      <c r="B50" s="7" t="n">
        <v>206139</v>
      </c>
      <c r="C50" s="8" t="s">
        <v>99</v>
      </c>
      <c r="D50" s="7" t="s">
        <v>100</v>
      </c>
      <c r="E50" s="7" t="s">
        <v>92</v>
      </c>
      <c r="F50" s="7" t="n">
        <v>2</v>
      </c>
    </row>
    <row r="51" customFormat="false" ht="15" hidden="false" customHeight="false" outlineLevel="0" collapsed="false">
      <c r="A51" s="7" t="n">
        <f aca="false">ROW(A48)</f>
        <v>48</v>
      </c>
      <c r="B51" s="7" t="n">
        <v>242372</v>
      </c>
      <c r="C51" s="8" t="s">
        <v>101</v>
      </c>
      <c r="D51" s="7" t="s">
        <v>102</v>
      </c>
      <c r="E51" s="7" t="s">
        <v>92</v>
      </c>
      <c r="F51" s="7" t="n">
        <v>2</v>
      </c>
    </row>
    <row r="52" customFormat="false" ht="15" hidden="false" customHeight="false" outlineLevel="0" collapsed="false">
      <c r="A52" s="7" t="n">
        <f aca="false">ROW(A49)</f>
        <v>49</v>
      </c>
      <c r="B52" s="7" t="n">
        <v>206206</v>
      </c>
      <c r="C52" s="8" t="s">
        <v>103</v>
      </c>
      <c r="D52" s="7" t="s">
        <v>104</v>
      </c>
      <c r="E52" s="7" t="s">
        <v>92</v>
      </c>
      <c r="F52" s="7" t="n">
        <v>2</v>
      </c>
    </row>
    <row r="53" customFormat="false" ht="15" hidden="false" customHeight="false" outlineLevel="0" collapsed="false">
      <c r="A53" s="7" t="n">
        <f aca="false">ROW(A50)</f>
        <v>50</v>
      </c>
      <c r="B53" s="7" t="n">
        <v>242278</v>
      </c>
      <c r="C53" s="8" t="s">
        <v>105</v>
      </c>
      <c r="D53" s="7" t="s">
        <v>106</v>
      </c>
      <c r="E53" s="7" t="s">
        <v>92</v>
      </c>
      <c r="F53" s="7" t="n">
        <v>2</v>
      </c>
    </row>
    <row r="54" customFormat="false" ht="15" hidden="false" customHeight="false" outlineLevel="0" collapsed="false">
      <c r="A54" s="7" t="n">
        <f aca="false">ROW(A51)</f>
        <v>51</v>
      </c>
      <c r="B54" s="7" t="n">
        <v>297319</v>
      </c>
      <c r="C54" s="8" t="s">
        <v>107</v>
      </c>
      <c r="D54" s="7" t="s">
        <v>108</v>
      </c>
      <c r="E54" s="7" t="s">
        <v>92</v>
      </c>
      <c r="F54" s="7" t="n">
        <v>2</v>
      </c>
    </row>
    <row r="55" customFormat="false" ht="15" hidden="false" customHeight="false" outlineLevel="0" collapsed="false">
      <c r="A55" s="7" t="n">
        <f aca="false">ROW(A52)</f>
        <v>52</v>
      </c>
      <c r="B55" s="7" t="n">
        <v>260664</v>
      </c>
      <c r="C55" s="8" t="s">
        <v>109</v>
      </c>
      <c r="D55" s="7" t="s">
        <v>110</v>
      </c>
      <c r="E55" s="7" t="s">
        <v>92</v>
      </c>
      <c r="F55" s="7" t="n">
        <v>2</v>
      </c>
    </row>
    <row r="56" customFormat="false" ht="15" hidden="false" customHeight="false" outlineLevel="0" collapsed="false">
      <c r="A56" s="7" t="n">
        <f aca="false">ROW(A53)</f>
        <v>53</v>
      </c>
      <c r="B56" s="7" t="n">
        <v>206095</v>
      </c>
      <c r="C56" s="8" t="s">
        <v>111</v>
      </c>
      <c r="D56" s="7" t="s">
        <v>112</v>
      </c>
      <c r="E56" s="7" t="s">
        <v>92</v>
      </c>
      <c r="F56" s="7" t="n">
        <v>2</v>
      </c>
    </row>
    <row r="57" customFormat="false" ht="15" hidden="false" customHeight="false" outlineLevel="0" collapsed="false">
      <c r="A57" s="7" t="n">
        <f aca="false">ROW(A54)</f>
        <v>54</v>
      </c>
      <c r="B57" s="7" t="n">
        <v>297427</v>
      </c>
      <c r="C57" s="8" t="s">
        <v>113</v>
      </c>
      <c r="D57" s="7" t="s">
        <v>114</v>
      </c>
      <c r="E57" s="7" t="s">
        <v>92</v>
      </c>
      <c r="F57" s="7" t="n">
        <v>2</v>
      </c>
    </row>
    <row r="58" customFormat="false" ht="15" hidden="false" customHeight="false" outlineLevel="0" collapsed="false">
      <c r="A58" s="7" t="n">
        <f aca="false">ROW(A55)</f>
        <v>55</v>
      </c>
      <c r="B58" s="7" t="n">
        <v>260767</v>
      </c>
      <c r="C58" s="8" t="s">
        <v>115</v>
      </c>
      <c r="D58" s="7" t="s">
        <v>116</v>
      </c>
      <c r="E58" s="7" t="s">
        <v>92</v>
      </c>
      <c r="F58" s="7" t="n">
        <v>2</v>
      </c>
    </row>
    <row r="59" customFormat="false" ht="15" hidden="false" customHeight="false" outlineLevel="0" collapsed="false">
      <c r="A59" s="7" t="n">
        <f aca="false">ROW(A56)</f>
        <v>56</v>
      </c>
      <c r="B59" s="7" t="n">
        <v>274692</v>
      </c>
      <c r="C59" s="8" t="s">
        <v>117</v>
      </c>
      <c r="D59" s="7" t="s">
        <v>118</v>
      </c>
      <c r="E59" s="7" t="s">
        <v>92</v>
      </c>
      <c r="F59" s="7" t="n">
        <v>2</v>
      </c>
    </row>
    <row r="60" customFormat="false" ht="15" hidden="false" customHeight="false" outlineLevel="0" collapsed="false">
      <c r="A60" s="7" t="n">
        <f aca="false">ROW(A57)</f>
        <v>57</v>
      </c>
      <c r="B60" s="7" t="n">
        <v>233282</v>
      </c>
      <c r="C60" s="8" t="s">
        <v>119</v>
      </c>
      <c r="D60" s="7" t="s">
        <v>120</v>
      </c>
      <c r="E60" s="7" t="s">
        <v>92</v>
      </c>
      <c r="F60" s="7" t="n">
        <v>2</v>
      </c>
    </row>
    <row r="61" customFormat="false" ht="15" hidden="false" customHeight="false" outlineLevel="0" collapsed="false">
      <c r="A61" s="7" t="n">
        <f aca="false">ROW(A58)</f>
        <v>58</v>
      </c>
      <c r="B61" s="7" t="n">
        <v>215155</v>
      </c>
      <c r="C61" s="8" t="s">
        <v>121</v>
      </c>
      <c r="D61" s="7" t="s">
        <v>122</v>
      </c>
      <c r="E61" s="7" t="s">
        <v>92</v>
      </c>
      <c r="F61" s="7" t="n">
        <v>2</v>
      </c>
    </row>
    <row r="62" customFormat="false" ht="15" hidden="false" customHeight="false" outlineLevel="0" collapsed="false">
      <c r="A62" s="7" t="n">
        <f aca="false">ROW(A59)</f>
        <v>59</v>
      </c>
      <c r="B62" s="7" t="n">
        <v>260712</v>
      </c>
      <c r="C62" s="8" t="s">
        <v>123</v>
      </c>
      <c r="D62" s="7" t="s">
        <v>124</v>
      </c>
      <c r="E62" s="7" t="s">
        <v>92</v>
      </c>
      <c r="F62" s="7" t="n">
        <v>2</v>
      </c>
    </row>
    <row r="63" customFormat="false" ht="15" hidden="false" customHeight="false" outlineLevel="0" collapsed="false">
      <c r="A63" s="7" t="n">
        <f aca="false">ROW(A60)</f>
        <v>60</v>
      </c>
      <c r="B63" s="7" t="n">
        <v>242383</v>
      </c>
      <c r="C63" s="8" t="s">
        <v>125</v>
      </c>
      <c r="D63" s="7" t="s">
        <v>126</v>
      </c>
      <c r="E63" s="7" t="s">
        <v>92</v>
      </c>
      <c r="F63" s="7" t="n">
        <v>2</v>
      </c>
    </row>
    <row r="64" customFormat="false" ht="15" hidden="false" customHeight="false" outlineLevel="0" collapsed="false">
      <c r="A64" s="7" t="n">
        <f aca="false">ROW(A61)</f>
        <v>61</v>
      </c>
      <c r="B64" s="7" t="n">
        <v>206434</v>
      </c>
      <c r="C64" s="8" t="s">
        <v>127</v>
      </c>
      <c r="D64" s="7" t="s">
        <v>128</v>
      </c>
      <c r="E64" s="7" t="s">
        <v>92</v>
      </c>
      <c r="F64" s="7" t="n">
        <v>2</v>
      </c>
    </row>
    <row r="65" customFormat="false" ht="15" hidden="false" customHeight="false" outlineLevel="0" collapsed="false">
      <c r="A65" s="7" t="n">
        <f aca="false">ROW(A62)</f>
        <v>62</v>
      </c>
      <c r="B65" s="7" t="n">
        <v>242281</v>
      </c>
      <c r="C65" s="8" t="s">
        <v>129</v>
      </c>
      <c r="D65" s="7" t="s">
        <v>130</v>
      </c>
      <c r="E65" s="7" t="s">
        <v>92</v>
      </c>
      <c r="F65" s="7" t="n">
        <v>2</v>
      </c>
    </row>
    <row r="66" customFormat="false" ht="15" hidden="false" customHeight="false" outlineLevel="0" collapsed="false">
      <c r="A66" s="7" t="n">
        <f aca="false">ROW(A63)</f>
        <v>63</v>
      </c>
      <c r="B66" s="7" t="n">
        <v>260708</v>
      </c>
      <c r="C66" s="8" t="s">
        <v>131</v>
      </c>
      <c r="D66" s="7" t="s">
        <v>132</v>
      </c>
      <c r="E66" s="7" t="s">
        <v>92</v>
      </c>
      <c r="F66" s="7" t="n">
        <v>2</v>
      </c>
    </row>
    <row r="67" customFormat="false" ht="15" hidden="false" customHeight="false" outlineLevel="0" collapsed="false">
      <c r="A67" s="7" t="n">
        <f aca="false">ROW(A64)</f>
        <v>64</v>
      </c>
      <c r="B67" s="7" t="n">
        <v>224237</v>
      </c>
      <c r="C67" s="8" t="s">
        <v>133</v>
      </c>
      <c r="D67" s="7" t="s">
        <v>134</v>
      </c>
      <c r="E67" s="7" t="s">
        <v>92</v>
      </c>
      <c r="F67" s="7" t="n">
        <v>2</v>
      </c>
    </row>
    <row r="68" customFormat="false" ht="15" hidden="false" customHeight="false" outlineLevel="0" collapsed="false">
      <c r="A68" s="7" t="n">
        <f aca="false">ROW(A65)</f>
        <v>65</v>
      </c>
      <c r="B68" s="7" t="n">
        <v>206137</v>
      </c>
      <c r="C68" s="8" t="s">
        <v>135</v>
      </c>
      <c r="D68" s="7" t="s">
        <v>136</v>
      </c>
      <c r="E68" s="7" t="s">
        <v>92</v>
      </c>
      <c r="F68" s="7" t="n">
        <v>2</v>
      </c>
    </row>
    <row r="69" customFormat="false" ht="15" hidden="false" customHeight="false" outlineLevel="0" collapsed="false">
      <c r="A69" s="7" t="n">
        <f aca="false">ROW(A66)</f>
        <v>66</v>
      </c>
      <c r="B69" s="7" t="n">
        <v>201871</v>
      </c>
      <c r="C69" s="8" t="s">
        <v>137</v>
      </c>
      <c r="D69" s="7" t="s">
        <v>138</v>
      </c>
      <c r="E69" s="7" t="s">
        <v>92</v>
      </c>
      <c r="F69" s="7" t="n">
        <v>2</v>
      </c>
    </row>
    <row r="70" customFormat="false" ht="15" hidden="false" customHeight="false" outlineLevel="0" collapsed="false">
      <c r="A70" s="7" t="n">
        <f aca="false">ROW(A67)</f>
        <v>67</v>
      </c>
      <c r="B70" s="7" t="n">
        <v>292883</v>
      </c>
      <c r="C70" s="8" t="s">
        <v>139</v>
      </c>
      <c r="D70" s="7" t="s">
        <v>140</v>
      </c>
      <c r="E70" s="7" t="s">
        <v>92</v>
      </c>
      <c r="F70" s="7" t="n">
        <v>2</v>
      </c>
    </row>
    <row r="71" customFormat="false" ht="15" hidden="false" customHeight="false" outlineLevel="0" collapsed="false">
      <c r="A71" s="7" t="n">
        <f aca="false">ROW(A68)</f>
        <v>68</v>
      </c>
      <c r="B71" s="7" t="n">
        <v>237950</v>
      </c>
      <c r="C71" s="8" t="s">
        <v>141</v>
      </c>
      <c r="D71" s="7" t="s">
        <v>142</v>
      </c>
      <c r="E71" s="7" t="s">
        <v>92</v>
      </c>
      <c r="F71" s="7" t="n">
        <v>2</v>
      </c>
    </row>
    <row r="72" customFormat="false" ht="15" hidden="false" customHeight="false" outlineLevel="0" collapsed="false">
      <c r="A72" s="7" t="n">
        <f aca="false">ROW(A69)</f>
        <v>69</v>
      </c>
      <c r="B72" s="7" t="n">
        <v>279056</v>
      </c>
      <c r="C72" s="8" t="s">
        <v>143</v>
      </c>
      <c r="D72" s="7" t="s">
        <v>144</v>
      </c>
      <c r="E72" s="7" t="s">
        <v>92</v>
      </c>
      <c r="F72" s="7" t="n">
        <v>2</v>
      </c>
    </row>
    <row r="73" customFormat="false" ht="15" hidden="false" customHeight="false" outlineLevel="0" collapsed="false">
      <c r="A73" s="7" t="n">
        <f aca="false">ROW(A70)</f>
        <v>70</v>
      </c>
      <c r="B73" s="7" t="n">
        <v>242284</v>
      </c>
      <c r="C73" s="8" t="s">
        <v>145</v>
      </c>
      <c r="D73" s="7" t="s">
        <v>146</v>
      </c>
      <c r="E73" s="7" t="s">
        <v>92</v>
      </c>
      <c r="F73" s="7" t="n">
        <v>2</v>
      </c>
    </row>
    <row r="74" customFormat="false" ht="15" hidden="false" customHeight="false" outlineLevel="0" collapsed="false">
      <c r="A74" s="7" t="n">
        <f aca="false">ROW(A71)</f>
        <v>71</v>
      </c>
      <c r="B74" s="7" t="n">
        <v>206188</v>
      </c>
      <c r="C74" s="8" t="s">
        <v>147</v>
      </c>
      <c r="D74" s="7" t="s">
        <v>148</v>
      </c>
      <c r="E74" s="7" t="s">
        <v>92</v>
      </c>
      <c r="F74" s="7" t="n">
        <v>2</v>
      </c>
    </row>
    <row r="75" customFormat="false" ht="15" hidden="false" customHeight="false" outlineLevel="0" collapsed="false">
      <c r="A75" s="7" t="n">
        <f aca="false">ROW(A72)</f>
        <v>72</v>
      </c>
      <c r="B75" s="7" t="n">
        <v>237943</v>
      </c>
      <c r="C75" s="8" t="s">
        <v>149</v>
      </c>
      <c r="D75" s="7" t="s">
        <v>150</v>
      </c>
      <c r="E75" s="7" t="s">
        <v>92</v>
      </c>
      <c r="F75" s="7" t="n">
        <v>2</v>
      </c>
    </row>
    <row r="76" customFormat="false" ht="15" hidden="false" customHeight="false" outlineLevel="0" collapsed="false">
      <c r="A76" s="7" t="n">
        <f aca="false">ROW(A73)</f>
        <v>73</v>
      </c>
      <c r="B76" s="7" t="n">
        <v>237942</v>
      </c>
      <c r="C76" s="8" t="s">
        <v>151</v>
      </c>
      <c r="D76" s="7" t="s">
        <v>152</v>
      </c>
      <c r="E76" s="7" t="s">
        <v>92</v>
      </c>
      <c r="F76" s="7" t="n">
        <v>2</v>
      </c>
    </row>
    <row r="77" customFormat="false" ht="15" hidden="false" customHeight="false" outlineLevel="0" collapsed="false">
      <c r="A77" s="7" t="n">
        <f aca="false">ROW(A74)</f>
        <v>74</v>
      </c>
      <c r="B77" s="7" t="n">
        <v>224116</v>
      </c>
      <c r="C77" s="8" t="s">
        <v>153</v>
      </c>
      <c r="D77" s="7" t="s">
        <v>154</v>
      </c>
      <c r="E77" s="7" t="s">
        <v>92</v>
      </c>
      <c r="F77" s="7" t="n">
        <v>2</v>
      </c>
    </row>
    <row r="78" customFormat="false" ht="15" hidden="false" customHeight="false" outlineLevel="0" collapsed="false">
      <c r="A78" s="7" t="n">
        <f aca="false">ROW(A75)</f>
        <v>75</v>
      </c>
      <c r="B78" s="7" t="n">
        <v>237937</v>
      </c>
      <c r="C78" s="8" t="s">
        <v>155</v>
      </c>
      <c r="D78" s="7" t="s">
        <v>156</v>
      </c>
      <c r="E78" s="7" t="s">
        <v>92</v>
      </c>
      <c r="F78" s="7" t="n">
        <v>2</v>
      </c>
    </row>
    <row r="79" customFormat="false" ht="15" hidden="false" customHeight="false" outlineLevel="0" collapsed="false">
      <c r="A79" s="7" t="n">
        <f aca="false">ROW(A76)</f>
        <v>76</v>
      </c>
      <c r="B79" s="7" t="n">
        <v>292212</v>
      </c>
      <c r="C79" s="8" t="s">
        <v>157</v>
      </c>
      <c r="D79" s="7" t="s">
        <v>158</v>
      </c>
      <c r="E79" s="7" t="s">
        <v>92</v>
      </c>
      <c r="F79" s="7" t="n">
        <v>2</v>
      </c>
    </row>
    <row r="80" customFormat="false" ht="15" hidden="false" customHeight="false" outlineLevel="0" collapsed="false">
      <c r="A80" s="7" t="n">
        <f aca="false">ROW(A77)</f>
        <v>77</v>
      </c>
      <c r="B80" s="7" t="n">
        <v>224183</v>
      </c>
      <c r="C80" s="8" t="s">
        <v>159</v>
      </c>
      <c r="D80" s="7" t="s">
        <v>160</v>
      </c>
      <c r="E80" s="7" t="s">
        <v>92</v>
      </c>
      <c r="F80" s="7" t="n">
        <v>2</v>
      </c>
    </row>
    <row r="81" customFormat="false" ht="15" hidden="false" customHeight="false" outlineLevel="0" collapsed="false">
      <c r="A81" s="7" t="n">
        <f aca="false">ROW(A78)</f>
        <v>78</v>
      </c>
      <c r="B81" s="7" t="n">
        <v>303090</v>
      </c>
      <c r="C81" s="8" t="s">
        <v>161</v>
      </c>
      <c r="D81" s="7" t="s">
        <v>162</v>
      </c>
      <c r="E81" s="7" t="s">
        <v>92</v>
      </c>
      <c r="F81" s="7" t="n">
        <v>2</v>
      </c>
    </row>
    <row r="82" customFormat="false" ht="15" hidden="false" customHeight="false" outlineLevel="0" collapsed="false">
      <c r="A82" s="7" t="n">
        <f aca="false">ROW(A79)</f>
        <v>79</v>
      </c>
      <c r="B82" s="7" t="n">
        <v>279032</v>
      </c>
      <c r="C82" s="8" t="s">
        <v>163</v>
      </c>
      <c r="D82" s="7" t="s">
        <v>164</v>
      </c>
      <c r="E82" s="7" t="s">
        <v>92</v>
      </c>
      <c r="F82" s="7" t="n">
        <v>2</v>
      </c>
    </row>
    <row r="83" customFormat="false" ht="15" hidden="false" customHeight="false" outlineLevel="0" collapsed="false">
      <c r="A83" s="7" t="n">
        <f aca="false">ROW(A80)</f>
        <v>80</v>
      </c>
      <c r="B83" s="7" t="n">
        <v>260689</v>
      </c>
      <c r="C83" s="8" t="s">
        <v>165</v>
      </c>
      <c r="D83" s="7" t="s">
        <v>166</v>
      </c>
      <c r="E83" s="7" t="s">
        <v>92</v>
      </c>
      <c r="F83" s="7" t="n">
        <v>2</v>
      </c>
    </row>
    <row r="84" customFormat="false" ht="15" hidden="false" customHeight="false" outlineLevel="0" collapsed="false">
      <c r="A84" s="7" t="n">
        <f aca="false">ROW(A81)</f>
        <v>81</v>
      </c>
      <c r="B84" s="7" t="n">
        <v>269905</v>
      </c>
      <c r="C84" s="8" t="s">
        <v>167</v>
      </c>
      <c r="D84" s="7" t="s">
        <v>168</v>
      </c>
      <c r="E84" s="7" t="s">
        <v>92</v>
      </c>
      <c r="F84" s="7" t="n">
        <v>2</v>
      </c>
    </row>
    <row r="85" customFormat="false" ht="15" hidden="false" customHeight="false" outlineLevel="0" collapsed="false">
      <c r="A85" s="7" t="n">
        <f aca="false">ROW(A82)</f>
        <v>82</v>
      </c>
      <c r="B85" s="7" t="n">
        <v>288140</v>
      </c>
      <c r="C85" s="8" t="s">
        <v>169</v>
      </c>
      <c r="D85" s="7" t="s">
        <v>170</v>
      </c>
      <c r="E85" s="7" t="s">
        <v>92</v>
      </c>
      <c r="F85" s="7" t="n">
        <v>2</v>
      </c>
    </row>
    <row r="86" customFormat="false" ht="15" hidden="false" customHeight="false" outlineLevel="0" collapsed="false">
      <c r="A86" s="7" t="n">
        <f aca="false">ROW(A83)</f>
        <v>83</v>
      </c>
      <c r="B86" s="7" t="n">
        <v>288428</v>
      </c>
      <c r="C86" s="8" t="s">
        <v>171</v>
      </c>
      <c r="D86" s="7" t="s">
        <v>172</v>
      </c>
      <c r="E86" s="7" t="s">
        <v>92</v>
      </c>
      <c r="F86" s="7" t="n">
        <v>2</v>
      </c>
    </row>
    <row r="87" customFormat="false" ht="15" hidden="false" customHeight="false" outlineLevel="0" collapsed="false">
      <c r="A87" s="7" t="n">
        <f aca="false">ROW(A84)</f>
        <v>84</v>
      </c>
      <c r="B87" s="7" t="n">
        <v>303108</v>
      </c>
      <c r="C87" s="8" t="s">
        <v>173</v>
      </c>
      <c r="D87" s="7" t="s">
        <v>174</v>
      </c>
      <c r="E87" s="7" t="s">
        <v>92</v>
      </c>
      <c r="F87" s="7" t="n">
        <v>2</v>
      </c>
    </row>
    <row r="88" customFormat="false" ht="15" hidden="false" customHeight="false" outlineLevel="0" collapsed="false">
      <c r="A88" s="7" t="n">
        <f aca="false">ROW(A85)</f>
        <v>85</v>
      </c>
      <c r="B88" s="7" t="n">
        <v>206096</v>
      </c>
      <c r="C88" s="8" t="s">
        <v>175</v>
      </c>
      <c r="D88" s="7" t="s">
        <v>176</v>
      </c>
      <c r="E88" s="7" t="s">
        <v>92</v>
      </c>
      <c r="F88" s="7" t="n">
        <v>2</v>
      </c>
    </row>
    <row r="89" customFormat="false" ht="15" hidden="false" customHeight="false" outlineLevel="0" collapsed="false">
      <c r="A89" s="7" t="n">
        <f aca="false">ROW(A86)</f>
        <v>86</v>
      </c>
      <c r="B89" s="7" t="n">
        <v>242308</v>
      </c>
      <c r="C89" s="8" t="s">
        <v>177</v>
      </c>
      <c r="D89" s="7" t="s">
        <v>178</v>
      </c>
      <c r="E89" s="7" t="s">
        <v>92</v>
      </c>
      <c r="F89" s="7" t="n">
        <v>2</v>
      </c>
    </row>
    <row r="90" customFormat="false" ht="15" hidden="false" customHeight="false" outlineLevel="0" collapsed="false">
      <c r="A90" s="7" t="n">
        <f aca="false">ROW(A87)</f>
        <v>87</v>
      </c>
      <c r="B90" s="7" t="n">
        <v>303126</v>
      </c>
      <c r="C90" s="8" t="s">
        <v>179</v>
      </c>
      <c r="D90" s="7" t="s">
        <v>180</v>
      </c>
      <c r="E90" s="7" t="s">
        <v>92</v>
      </c>
      <c r="F90" s="7" t="n">
        <v>2</v>
      </c>
    </row>
    <row r="91" customFormat="false" ht="15" hidden="false" customHeight="false" outlineLevel="0" collapsed="false">
      <c r="A91" s="7" t="n">
        <f aca="false">ROW(A88)</f>
        <v>88</v>
      </c>
      <c r="B91" s="7" t="n">
        <v>279018</v>
      </c>
      <c r="C91" s="8" t="s">
        <v>181</v>
      </c>
      <c r="D91" s="7" t="s">
        <v>182</v>
      </c>
      <c r="E91" s="7" t="s">
        <v>92</v>
      </c>
      <c r="F91" s="7" t="n">
        <v>2</v>
      </c>
    </row>
    <row r="92" customFormat="false" ht="15" hidden="false" customHeight="false" outlineLevel="0" collapsed="false">
      <c r="A92" s="7" t="n">
        <f aca="false">ROW(A89)</f>
        <v>89</v>
      </c>
      <c r="B92" s="7" t="n">
        <v>288126</v>
      </c>
      <c r="C92" s="8" t="s">
        <v>183</v>
      </c>
      <c r="D92" s="7" t="s">
        <v>184</v>
      </c>
      <c r="E92" s="7" t="s">
        <v>92</v>
      </c>
      <c r="F92" s="7" t="n">
        <v>2</v>
      </c>
    </row>
    <row r="93" customFormat="false" ht="15" hidden="false" customHeight="false" outlineLevel="0" collapsed="false">
      <c r="A93" s="7" t="n">
        <f aca="false">ROW(A90)</f>
        <v>90</v>
      </c>
      <c r="B93" s="7" t="n">
        <v>242338</v>
      </c>
      <c r="C93" s="8" t="s">
        <v>185</v>
      </c>
      <c r="D93" s="7" t="s">
        <v>186</v>
      </c>
      <c r="E93" s="7" t="s">
        <v>92</v>
      </c>
      <c r="F93" s="7" t="n">
        <v>2</v>
      </c>
    </row>
    <row r="94" customFormat="false" ht="15" hidden="false" customHeight="false" outlineLevel="0" collapsed="false">
      <c r="A94" s="7" t="n">
        <f aca="false">ROW(A91)</f>
        <v>91</v>
      </c>
      <c r="B94" s="7" t="n">
        <v>288136</v>
      </c>
      <c r="C94" s="8" t="s">
        <v>187</v>
      </c>
      <c r="D94" s="7" t="s">
        <v>188</v>
      </c>
      <c r="E94" s="7" t="s">
        <v>92</v>
      </c>
      <c r="F94" s="7" t="n">
        <v>2</v>
      </c>
    </row>
    <row r="95" customFormat="false" ht="15" hidden="false" customHeight="false" outlineLevel="0" collapsed="false">
      <c r="A95" s="7" t="n">
        <f aca="false">ROW(A92)</f>
        <v>92</v>
      </c>
      <c r="B95" s="7" t="n">
        <v>247127</v>
      </c>
      <c r="C95" s="8" t="s">
        <v>189</v>
      </c>
      <c r="D95" s="7" t="s">
        <v>190</v>
      </c>
      <c r="E95" s="7" t="s">
        <v>92</v>
      </c>
      <c r="F95" s="7" t="n">
        <v>2</v>
      </c>
    </row>
    <row r="96" customFormat="false" ht="15" hidden="false" customHeight="false" outlineLevel="0" collapsed="false">
      <c r="A96" s="7" t="n">
        <f aca="false">ROW(A93)</f>
        <v>93</v>
      </c>
      <c r="B96" s="7" t="n">
        <v>233349</v>
      </c>
      <c r="C96" s="8" t="s">
        <v>191</v>
      </c>
      <c r="D96" s="7" t="s">
        <v>192</v>
      </c>
      <c r="E96" s="7" t="s">
        <v>92</v>
      </c>
      <c r="F96" s="7" t="n">
        <v>2</v>
      </c>
    </row>
    <row r="97" customFormat="false" ht="15" hidden="false" customHeight="false" outlineLevel="0" collapsed="false">
      <c r="A97" s="7" t="n">
        <f aca="false">ROW(A94)</f>
        <v>94</v>
      </c>
      <c r="B97" s="7" t="n">
        <v>279065</v>
      </c>
      <c r="C97" s="8" t="s">
        <v>193</v>
      </c>
      <c r="D97" s="7" t="s">
        <v>194</v>
      </c>
      <c r="E97" s="7" t="s">
        <v>92</v>
      </c>
      <c r="F97" s="7" t="n">
        <v>2</v>
      </c>
    </row>
    <row r="98" customFormat="false" ht="15" hidden="false" customHeight="false" outlineLevel="0" collapsed="false">
      <c r="A98" s="7" t="n">
        <f aca="false">ROW(A95)</f>
        <v>95</v>
      </c>
      <c r="B98" s="7" t="n">
        <v>278966</v>
      </c>
      <c r="C98" s="8" t="s">
        <v>195</v>
      </c>
      <c r="D98" s="7" t="s">
        <v>196</v>
      </c>
      <c r="E98" s="7" t="s">
        <v>92</v>
      </c>
      <c r="F98" s="7" t="n">
        <v>2</v>
      </c>
    </row>
    <row r="99" customFormat="false" ht="15" hidden="false" customHeight="false" outlineLevel="0" collapsed="false">
      <c r="A99" s="7" t="n">
        <f aca="false">ROW(A96)</f>
        <v>96</v>
      </c>
      <c r="B99" s="7" t="n">
        <v>206131</v>
      </c>
      <c r="C99" s="8" t="s">
        <v>197</v>
      </c>
      <c r="D99" s="7" t="s">
        <v>198</v>
      </c>
      <c r="E99" s="7" t="s">
        <v>92</v>
      </c>
      <c r="F99" s="7" t="n">
        <v>2</v>
      </c>
    </row>
    <row r="100" customFormat="false" ht="15" hidden="false" customHeight="false" outlineLevel="0" collapsed="false">
      <c r="A100" s="7" t="n">
        <f aca="false">ROW(A97)</f>
        <v>97</v>
      </c>
      <c r="B100" s="7" t="n">
        <v>242317</v>
      </c>
      <c r="C100" s="8" t="s">
        <v>199</v>
      </c>
      <c r="D100" s="7" t="s">
        <v>200</v>
      </c>
      <c r="E100" s="7" t="s">
        <v>92</v>
      </c>
      <c r="F100" s="7" t="n">
        <v>2</v>
      </c>
    </row>
    <row r="101" customFormat="false" ht="15" hidden="false" customHeight="false" outlineLevel="0" collapsed="false">
      <c r="A101" s="7" t="n">
        <f aca="false">ROW(A98)</f>
        <v>98</v>
      </c>
      <c r="B101" s="7" t="n">
        <v>206211</v>
      </c>
      <c r="C101" s="8" t="s">
        <v>201</v>
      </c>
      <c r="D101" s="7" t="s">
        <v>202</v>
      </c>
      <c r="E101" s="7" t="s">
        <v>92</v>
      </c>
      <c r="F101" s="7" t="n">
        <v>2</v>
      </c>
    </row>
    <row r="102" customFormat="false" ht="15" hidden="false" customHeight="false" outlineLevel="0" collapsed="false">
      <c r="A102" s="7" t="n">
        <f aca="false">ROW(A99)</f>
        <v>99</v>
      </c>
      <c r="B102" s="7" t="n">
        <v>279318</v>
      </c>
      <c r="C102" s="8" t="s">
        <v>203</v>
      </c>
      <c r="D102" s="7" t="s">
        <v>204</v>
      </c>
      <c r="E102" s="7" t="s">
        <v>92</v>
      </c>
      <c r="F102" s="7" t="n">
        <v>2</v>
      </c>
    </row>
    <row r="103" customFormat="false" ht="15" hidden="false" customHeight="false" outlineLevel="0" collapsed="false">
      <c r="A103" s="7" t="n">
        <f aca="false">ROW(A100)</f>
        <v>100</v>
      </c>
      <c r="B103" s="7" t="n">
        <v>215416</v>
      </c>
      <c r="C103" s="8" t="s">
        <v>205</v>
      </c>
      <c r="D103" s="7" t="s">
        <v>206</v>
      </c>
      <c r="E103" s="7" t="s">
        <v>92</v>
      </c>
      <c r="F103" s="7" t="n">
        <v>2</v>
      </c>
    </row>
    <row r="104" customFormat="false" ht="15" hidden="false" customHeight="false" outlineLevel="0" collapsed="false">
      <c r="A104" s="7" t="n">
        <f aca="false">ROW(A101)</f>
        <v>101</v>
      </c>
      <c r="B104" s="7" t="n">
        <v>297443</v>
      </c>
      <c r="C104" s="8" t="s">
        <v>207</v>
      </c>
      <c r="D104" s="7" t="s">
        <v>208</v>
      </c>
      <c r="E104" s="7" t="s">
        <v>92</v>
      </c>
      <c r="F104" s="7" t="n">
        <v>2</v>
      </c>
    </row>
    <row r="105" customFormat="false" ht="15" hidden="false" customHeight="false" outlineLevel="0" collapsed="false">
      <c r="A105" s="7" t="n">
        <f aca="false">ROW(A102)</f>
        <v>102</v>
      </c>
      <c r="B105" s="7" t="n">
        <v>251485</v>
      </c>
      <c r="C105" s="8" t="s">
        <v>209</v>
      </c>
      <c r="D105" s="7" t="s">
        <v>210</v>
      </c>
      <c r="E105" s="7" t="s">
        <v>92</v>
      </c>
      <c r="F105" s="7" t="n">
        <v>2</v>
      </c>
    </row>
    <row r="106" customFormat="false" ht="15" hidden="false" customHeight="false" outlineLevel="0" collapsed="false">
      <c r="A106" s="7" t="n">
        <f aca="false">ROW(A103)</f>
        <v>103</v>
      </c>
      <c r="B106" s="7" t="n">
        <v>278984</v>
      </c>
      <c r="C106" s="8" t="s">
        <v>211</v>
      </c>
      <c r="D106" s="7" t="s">
        <v>212</v>
      </c>
      <c r="E106" s="7" t="s">
        <v>92</v>
      </c>
      <c r="F106" s="7" t="n">
        <v>2</v>
      </c>
    </row>
    <row r="107" customFormat="false" ht="15" hidden="false" customHeight="false" outlineLevel="0" collapsed="false">
      <c r="A107" s="7" t="n">
        <f aca="false">ROW(A104)</f>
        <v>104</v>
      </c>
      <c r="B107" s="7" t="n">
        <v>297335</v>
      </c>
      <c r="C107" s="8" t="s">
        <v>213</v>
      </c>
      <c r="D107" s="7" t="s">
        <v>214</v>
      </c>
      <c r="E107" s="7" t="s">
        <v>92</v>
      </c>
      <c r="F107" s="7" t="n">
        <v>2</v>
      </c>
    </row>
    <row r="108" customFormat="false" ht="15" hidden="false" customHeight="false" outlineLevel="0" collapsed="false">
      <c r="A108" s="7" t="n">
        <f aca="false">ROW(A105)</f>
        <v>105</v>
      </c>
      <c r="B108" s="7" t="n">
        <v>215135</v>
      </c>
      <c r="C108" s="8" t="s">
        <v>215</v>
      </c>
      <c r="D108" s="7" t="s">
        <v>216</v>
      </c>
      <c r="E108" s="7" t="s">
        <v>92</v>
      </c>
      <c r="F108" s="7" t="n">
        <v>2</v>
      </c>
    </row>
    <row r="109" customFormat="false" ht="15" hidden="false" customHeight="false" outlineLevel="0" collapsed="false">
      <c r="A109" s="7" t="n">
        <f aca="false">ROW(A106)</f>
        <v>106</v>
      </c>
      <c r="B109" s="7" t="n">
        <v>251574</v>
      </c>
      <c r="C109" s="8" t="s">
        <v>217</v>
      </c>
      <c r="D109" s="7" t="s">
        <v>218</v>
      </c>
      <c r="E109" s="7" t="s">
        <v>92</v>
      </c>
      <c r="F109" s="7" t="n">
        <v>2</v>
      </c>
    </row>
    <row r="110" customFormat="false" ht="15" hidden="false" customHeight="false" outlineLevel="0" collapsed="false">
      <c r="A110" s="7" t="n">
        <f aca="false">ROW(A107)</f>
        <v>107</v>
      </c>
      <c r="B110" s="7" t="n">
        <v>303114</v>
      </c>
      <c r="C110" s="8" t="s">
        <v>219</v>
      </c>
      <c r="D110" s="7" t="s">
        <v>220</v>
      </c>
      <c r="E110" s="7" t="s">
        <v>92</v>
      </c>
      <c r="F110" s="7" t="n">
        <v>2</v>
      </c>
    </row>
    <row r="111" customFormat="false" ht="15" hidden="false" customHeight="false" outlineLevel="0" collapsed="false">
      <c r="A111" s="7" t="n">
        <f aca="false">ROW(A108)</f>
        <v>108</v>
      </c>
      <c r="B111" s="7" t="n">
        <v>247097</v>
      </c>
      <c r="C111" s="8" t="s">
        <v>221</v>
      </c>
      <c r="D111" s="7" t="s">
        <v>222</v>
      </c>
      <c r="E111" s="7" t="s">
        <v>92</v>
      </c>
      <c r="F111" s="7" t="n">
        <v>2</v>
      </c>
    </row>
    <row r="112" customFormat="false" ht="15" hidden="false" customHeight="false" outlineLevel="0" collapsed="false">
      <c r="A112" s="7" t="n">
        <f aca="false">ROW(A109)</f>
        <v>109</v>
      </c>
      <c r="B112" s="7" t="n">
        <v>270012</v>
      </c>
      <c r="C112" s="8" t="s">
        <v>223</v>
      </c>
      <c r="D112" s="7" t="s">
        <v>224</v>
      </c>
      <c r="E112" s="7" t="s">
        <v>92</v>
      </c>
      <c r="F112" s="7" t="n">
        <v>2</v>
      </c>
    </row>
    <row r="113" customFormat="false" ht="15" hidden="false" customHeight="false" outlineLevel="0" collapsed="false">
      <c r="A113" s="7" t="n">
        <f aca="false">ROW(A110)</f>
        <v>110</v>
      </c>
      <c r="B113" s="7" t="n">
        <v>242384</v>
      </c>
      <c r="C113" s="8" t="s">
        <v>225</v>
      </c>
      <c r="D113" s="7" t="s">
        <v>226</v>
      </c>
      <c r="E113" s="7" t="s">
        <v>92</v>
      </c>
      <c r="F113" s="7" t="n">
        <v>2</v>
      </c>
    </row>
    <row r="114" customFormat="false" ht="15" hidden="false" customHeight="false" outlineLevel="0" collapsed="false">
      <c r="A114" s="7" t="n">
        <f aca="false">ROW(A111)</f>
        <v>111</v>
      </c>
      <c r="B114" s="7" t="n">
        <v>297386</v>
      </c>
      <c r="C114" s="8" t="s">
        <v>227</v>
      </c>
      <c r="D114" s="7" t="s">
        <v>228</v>
      </c>
      <c r="E114" s="7" t="s">
        <v>92</v>
      </c>
      <c r="F114" s="7" t="n">
        <v>2</v>
      </c>
    </row>
    <row r="115" customFormat="false" ht="15" hidden="false" customHeight="false" outlineLevel="0" collapsed="false">
      <c r="A115" s="7" t="n">
        <f aca="false">ROW(A112)</f>
        <v>112</v>
      </c>
      <c r="B115" s="7" t="n">
        <v>206204</v>
      </c>
      <c r="C115" s="8" t="s">
        <v>229</v>
      </c>
      <c r="D115" s="7" t="s">
        <v>230</v>
      </c>
      <c r="E115" s="7" t="s">
        <v>92</v>
      </c>
      <c r="F115" s="7" t="n">
        <v>2</v>
      </c>
    </row>
    <row r="116" customFormat="false" ht="15" hidden="false" customHeight="false" outlineLevel="0" collapsed="false">
      <c r="A116" s="7" t="n">
        <f aca="false">ROW(A113)</f>
        <v>113</v>
      </c>
      <c r="B116" s="7" t="n">
        <v>237285</v>
      </c>
      <c r="C116" s="8" t="s">
        <v>231</v>
      </c>
      <c r="D116" s="7" t="s">
        <v>232</v>
      </c>
      <c r="E116" s="7" t="s">
        <v>92</v>
      </c>
      <c r="F116" s="7" t="n">
        <v>2</v>
      </c>
    </row>
    <row r="117" customFormat="false" ht="15" hidden="false" customHeight="false" outlineLevel="0" collapsed="false">
      <c r="A117" s="7" t="n">
        <f aca="false">ROW(A114)</f>
        <v>114</v>
      </c>
      <c r="B117" s="7" t="n">
        <v>215115</v>
      </c>
      <c r="C117" s="8" t="s">
        <v>233</v>
      </c>
      <c r="D117" s="7" t="s">
        <v>234</v>
      </c>
      <c r="E117" s="7" t="s">
        <v>92</v>
      </c>
      <c r="F117" s="7" t="n">
        <v>2</v>
      </c>
    </row>
    <row r="118" customFormat="false" ht="15" hidden="false" customHeight="false" outlineLevel="0" collapsed="false">
      <c r="A118" s="7" t="n">
        <f aca="false">ROW(A115)</f>
        <v>115</v>
      </c>
      <c r="B118" s="7" t="n">
        <v>260670</v>
      </c>
      <c r="C118" s="8" t="s">
        <v>235</v>
      </c>
      <c r="D118" s="7" t="s">
        <v>236</v>
      </c>
      <c r="E118" s="7" t="s">
        <v>92</v>
      </c>
      <c r="F118" s="7" t="n">
        <v>2</v>
      </c>
    </row>
    <row r="119" customFormat="false" ht="15" hidden="false" customHeight="false" outlineLevel="0" collapsed="false">
      <c r="A119" s="7" t="n">
        <f aca="false">ROW(A116)</f>
        <v>116</v>
      </c>
      <c r="B119" s="7" t="n">
        <v>251491</v>
      </c>
      <c r="C119" s="8" t="s">
        <v>237</v>
      </c>
      <c r="D119" s="7" t="s">
        <v>238</v>
      </c>
      <c r="E119" s="7" t="s">
        <v>92</v>
      </c>
      <c r="F119" s="7" t="n">
        <v>2</v>
      </c>
    </row>
    <row r="120" customFormat="false" ht="15" hidden="false" customHeight="false" outlineLevel="0" collapsed="false">
      <c r="A120" s="7" t="n">
        <f aca="false">ROW(A117)</f>
        <v>117</v>
      </c>
      <c r="B120" s="7" t="n">
        <v>269913</v>
      </c>
      <c r="C120" s="8" t="s">
        <v>239</v>
      </c>
      <c r="D120" s="7" t="s">
        <v>240</v>
      </c>
      <c r="E120" s="7" t="s">
        <v>92</v>
      </c>
      <c r="F120" s="7" t="n">
        <v>2</v>
      </c>
    </row>
    <row r="121" customFormat="false" ht="15" hidden="false" customHeight="false" outlineLevel="0" collapsed="false">
      <c r="A121" s="7" t="n">
        <f aca="false">ROW(A118)</f>
        <v>118</v>
      </c>
      <c r="B121" s="7" t="n">
        <v>233584</v>
      </c>
      <c r="C121" s="8" t="s">
        <v>241</v>
      </c>
      <c r="D121" s="7" t="s">
        <v>242</v>
      </c>
      <c r="E121" s="7" t="s">
        <v>92</v>
      </c>
      <c r="F121" s="7" t="n">
        <v>2</v>
      </c>
    </row>
    <row r="122" customFormat="false" ht="15" hidden="false" customHeight="false" outlineLevel="0" collapsed="false">
      <c r="A122" s="7" t="n">
        <f aca="false">ROW(A119)</f>
        <v>119</v>
      </c>
      <c r="B122" s="7" t="n">
        <v>242353</v>
      </c>
      <c r="C122" s="8" t="s">
        <v>243</v>
      </c>
      <c r="D122" s="7" t="s">
        <v>244</v>
      </c>
      <c r="E122" s="7" t="s">
        <v>92</v>
      </c>
      <c r="F122" s="7" t="n">
        <v>2</v>
      </c>
    </row>
    <row r="123" customFormat="false" ht="15" hidden="false" customHeight="false" outlineLevel="0" collapsed="false">
      <c r="A123" s="7" t="n">
        <f aca="false">ROW(A120)</f>
        <v>120</v>
      </c>
      <c r="B123" s="7" t="n">
        <v>278976</v>
      </c>
      <c r="C123" s="8" t="s">
        <v>245</v>
      </c>
      <c r="D123" s="7" t="s">
        <v>246</v>
      </c>
      <c r="E123" s="7" t="s">
        <v>92</v>
      </c>
      <c r="F123" s="7" t="n">
        <v>2</v>
      </c>
    </row>
    <row r="124" customFormat="false" ht="15" hidden="false" customHeight="false" outlineLevel="0" collapsed="false">
      <c r="A124" s="7" t="n">
        <f aca="false">ROW(A121)</f>
        <v>121</v>
      </c>
      <c r="B124" s="7" t="n">
        <v>233339</v>
      </c>
      <c r="C124" s="8" t="s">
        <v>247</v>
      </c>
      <c r="D124" s="7" t="s">
        <v>248</v>
      </c>
      <c r="E124" s="7" t="s">
        <v>92</v>
      </c>
      <c r="F124" s="7" t="n">
        <v>2</v>
      </c>
    </row>
    <row r="125" customFormat="false" ht="15" hidden="false" customHeight="false" outlineLevel="0" collapsed="false">
      <c r="A125" s="7" t="n">
        <f aca="false">ROW(A122)</f>
        <v>122</v>
      </c>
      <c r="B125" s="7" t="n">
        <v>233580</v>
      </c>
      <c r="C125" s="8" t="s">
        <v>249</v>
      </c>
      <c r="D125" s="7" t="s">
        <v>250</v>
      </c>
      <c r="E125" s="7" t="s">
        <v>92</v>
      </c>
      <c r="F125" s="7" t="n">
        <v>2</v>
      </c>
    </row>
    <row r="126" customFormat="false" ht="15" hidden="false" customHeight="false" outlineLevel="0" collapsed="false">
      <c r="A126" s="7" t="n">
        <f aca="false">ROW(A123)</f>
        <v>123</v>
      </c>
      <c r="B126" s="7" t="n">
        <v>242287</v>
      </c>
      <c r="C126" s="8" t="s">
        <v>251</v>
      </c>
      <c r="D126" s="7" t="s">
        <v>252</v>
      </c>
      <c r="E126" s="7" t="s">
        <v>92</v>
      </c>
      <c r="F126" s="7" t="n">
        <v>2</v>
      </c>
    </row>
    <row r="127" customFormat="false" ht="15" hidden="false" customHeight="false" outlineLevel="0" collapsed="false">
      <c r="A127" s="7" t="n">
        <f aca="false">ROW(A124)</f>
        <v>124</v>
      </c>
      <c r="B127" s="7" t="n">
        <v>233577</v>
      </c>
      <c r="C127" s="8" t="s">
        <v>253</v>
      </c>
      <c r="D127" s="7" t="s">
        <v>254</v>
      </c>
      <c r="E127" s="7" t="s">
        <v>92</v>
      </c>
      <c r="F127" s="7" t="n">
        <v>2</v>
      </c>
    </row>
    <row r="128" customFormat="false" ht="15" hidden="false" customHeight="false" outlineLevel="0" collapsed="false">
      <c r="A128" s="7" t="n">
        <f aca="false">ROW(A125)</f>
        <v>125</v>
      </c>
      <c r="B128" s="7" t="n">
        <v>292898</v>
      </c>
      <c r="C128" s="8" t="s">
        <v>255</v>
      </c>
      <c r="D128" s="7" t="s">
        <v>256</v>
      </c>
      <c r="E128" s="7" t="s">
        <v>92</v>
      </c>
      <c r="F128" s="7" t="n">
        <v>2</v>
      </c>
    </row>
    <row r="129" customFormat="false" ht="15" hidden="false" customHeight="false" outlineLevel="0" collapsed="false">
      <c r="A129" s="7" t="n">
        <f aca="false">ROW(A126)</f>
        <v>126</v>
      </c>
      <c r="B129" s="7" t="n">
        <v>233360</v>
      </c>
      <c r="C129" s="8" t="s">
        <v>257</v>
      </c>
      <c r="D129" s="7" t="s">
        <v>258</v>
      </c>
      <c r="E129" s="7" t="s">
        <v>92</v>
      </c>
      <c r="F129" s="7" t="n">
        <v>2</v>
      </c>
    </row>
    <row r="130" customFormat="false" ht="15" hidden="false" customHeight="false" outlineLevel="0" collapsed="false">
      <c r="A130" s="7" t="n">
        <f aca="false">ROW(A127)</f>
        <v>127</v>
      </c>
      <c r="B130" s="7" t="n">
        <v>242392</v>
      </c>
      <c r="C130" s="8" t="s">
        <v>259</v>
      </c>
      <c r="D130" s="7" t="s">
        <v>260</v>
      </c>
      <c r="E130" s="7" t="s">
        <v>92</v>
      </c>
      <c r="F130" s="7" t="n">
        <v>2</v>
      </c>
    </row>
    <row r="131" customFormat="false" ht="15" hidden="false" customHeight="false" outlineLevel="0" collapsed="false">
      <c r="A131" s="7" t="n">
        <f aca="false">ROW(A128)</f>
        <v>128</v>
      </c>
      <c r="B131" s="7" t="n">
        <v>260700</v>
      </c>
      <c r="C131" s="8" t="s">
        <v>261</v>
      </c>
      <c r="D131" s="7" t="s">
        <v>262</v>
      </c>
      <c r="E131" s="7" t="s">
        <v>92</v>
      </c>
      <c r="F131" s="7" t="n">
        <v>2</v>
      </c>
    </row>
    <row r="132" customFormat="false" ht="15" hidden="false" customHeight="false" outlineLevel="0" collapsed="false">
      <c r="A132" s="7" t="n">
        <f aca="false">ROW(A129)</f>
        <v>129</v>
      </c>
      <c r="B132" s="7" t="n">
        <v>206117</v>
      </c>
      <c r="C132" s="8" t="s">
        <v>263</v>
      </c>
      <c r="D132" s="7" t="s">
        <v>264</v>
      </c>
      <c r="E132" s="7" t="s">
        <v>92</v>
      </c>
      <c r="F132" s="7" t="n">
        <v>2</v>
      </c>
    </row>
    <row r="133" customFormat="false" ht="15" hidden="false" customHeight="false" outlineLevel="0" collapsed="false">
      <c r="A133" s="7" t="n">
        <f aca="false">ROW(A130)</f>
        <v>130</v>
      </c>
      <c r="B133" s="7" t="n">
        <v>292211</v>
      </c>
      <c r="C133" s="8" t="s">
        <v>265</v>
      </c>
      <c r="D133" s="7" t="s">
        <v>266</v>
      </c>
      <c r="E133" s="7" t="s">
        <v>92</v>
      </c>
      <c r="F133" s="7" t="n">
        <v>2</v>
      </c>
    </row>
    <row r="134" customFormat="false" ht="15" hidden="false" customHeight="false" outlineLevel="0" collapsed="false">
      <c r="A134" s="7" t="n">
        <f aca="false">ROW(A131)</f>
        <v>131</v>
      </c>
      <c r="B134" s="7" t="n">
        <v>288161</v>
      </c>
      <c r="C134" s="8" t="s">
        <v>267</v>
      </c>
      <c r="D134" s="7" t="s">
        <v>268</v>
      </c>
      <c r="E134" s="7" t="s">
        <v>92</v>
      </c>
      <c r="F134" s="7" t="n">
        <v>2</v>
      </c>
    </row>
    <row r="135" customFormat="false" ht="15" hidden="false" customHeight="false" outlineLevel="0" collapsed="false">
      <c r="A135" s="7" t="n">
        <f aca="false">ROW(A132)</f>
        <v>132</v>
      </c>
      <c r="B135" s="7" t="n">
        <v>251503</v>
      </c>
      <c r="C135" s="8" t="s">
        <v>269</v>
      </c>
      <c r="D135" s="7" t="s">
        <v>270</v>
      </c>
      <c r="E135" s="7" t="s">
        <v>92</v>
      </c>
      <c r="F135" s="7" t="n">
        <v>2</v>
      </c>
    </row>
    <row r="136" customFormat="false" ht="15" hidden="false" customHeight="false" outlineLevel="0" collapsed="false">
      <c r="A136" s="7" t="n">
        <f aca="false">ROW(A133)</f>
        <v>133</v>
      </c>
      <c r="B136" s="7" t="n">
        <v>279009</v>
      </c>
      <c r="C136" s="8" t="s">
        <v>271</v>
      </c>
      <c r="D136" s="7" t="s">
        <v>272</v>
      </c>
      <c r="E136" s="7" t="s">
        <v>92</v>
      </c>
      <c r="F136" s="7" t="n">
        <v>2</v>
      </c>
    </row>
    <row r="137" customFormat="false" ht="15" hidden="false" customHeight="false" outlineLevel="0" collapsed="false">
      <c r="A137" s="7" t="n">
        <f aca="false">ROW(A134)</f>
        <v>134</v>
      </c>
      <c r="B137" s="7" t="n">
        <v>256314</v>
      </c>
      <c r="C137" s="8" t="s">
        <v>273</v>
      </c>
      <c r="D137" s="7" t="s">
        <v>274</v>
      </c>
      <c r="E137" s="7" t="s">
        <v>92</v>
      </c>
      <c r="F137" s="7" t="n">
        <v>2</v>
      </c>
    </row>
    <row r="138" customFormat="false" ht="15" hidden="false" customHeight="false" outlineLevel="0" collapsed="false">
      <c r="A138" s="7" t="n">
        <f aca="false">ROW(A135)</f>
        <v>135</v>
      </c>
      <c r="B138" s="7" t="n">
        <v>224122</v>
      </c>
      <c r="C138" s="8" t="s">
        <v>275</v>
      </c>
      <c r="D138" s="7" t="s">
        <v>276</v>
      </c>
      <c r="E138" s="7" t="s">
        <v>92</v>
      </c>
      <c r="F138" s="7" t="n">
        <v>2</v>
      </c>
    </row>
    <row r="139" customFormat="false" ht="15" hidden="false" customHeight="false" outlineLevel="0" collapsed="false">
      <c r="A139" s="7" t="n">
        <f aca="false">ROW(A136)</f>
        <v>136</v>
      </c>
      <c r="B139" s="7" t="n">
        <v>274699</v>
      </c>
      <c r="C139" s="8" t="s">
        <v>277</v>
      </c>
      <c r="D139" s="7" t="s">
        <v>278</v>
      </c>
      <c r="E139" s="7" t="s">
        <v>92</v>
      </c>
      <c r="F139" s="7" t="n">
        <v>2</v>
      </c>
    </row>
    <row r="140" customFormat="false" ht="15" hidden="false" customHeight="false" outlineLevel="0" collapsed="false">
      <c r="A140" s="7" t="n">
        <f aca="false">ROW(A137)</f>
        <v>137</v>
      </c>
      <c r="B140" s="7" t="n">
        <v>269991</v>
      </c>
      <c r="C140" s="8" t="s">
        <v>279</v>
      </c>
      <c r="D140" s="7" t="s">
        <v>280</v>
      </c>
      <c r="E140" s="7" t="s">
        <v>92</v>
      </c>
      <c r="F140" s="7" t="n">
        <v>2</v>
      </c>
    </row>
    <row r="141" customFormat="false" ht="15" hidden="false" customHeight="false" outlineLevel="0" collapsed="false">
      <c r="A141" s="7" t="n">
        <f aca="false">ROW(A138)</f>
        <v>138</v>
      </c>
      <c r="B141" s="7" t="n">
        <v>201891</v>
      </c>
      <c r="C141" s="8" t="s">
        <v>281</v>
      </c>
      <c r="D141" s="7" t="s">
        <v>282</v>
      </c>
      <c r="E141" s="7" t="s">
        <v>92</v>
      </c>
      <c r="F141" s="7" t="n">
        <v>2</v>
      </c>
    </row>
    <row r="142" customFormat="false" ht="15" hidden="false" customHeight="false" outlineLevel="0" collapsed="false">
      <c r="A142" s="7" t="n">
        <f aca="false">ROW(A139)</f>
        <v>139</v>
      </c>
      <c r="B142" s="7" t="n">
        <v>215091</v>
      </c>
      <c r="C142" s="8" t="s">
        <v>283</v>
      </c>
      <c r="D142" s="7" t="s">
        <v>284</v>
      </c>
      <c r="E142" s="7" t="s">
        <v>92</v>
      </c>
      <c r="F142" s="7" t="n">
        <v>2</v>
      </c>
    </row>
    <row r="143" customFormat="false" ht="15" hidden="false" customHeight="false" outlineLevel="0" collapsed="false">
      <c r="A143" s="7" t="n">
        <f aca="false">ROW(A140)</f>
        <v>140</v>
      </c>
      <c r="B143" s="7" t="n">
        <v>233340</v>
      </c>
      <c r="C143" s="8" t="s">
        <v>285</v>
      </c>
      <c r="D143" s="7" t="s">
        <v>286</v>
      </c>
      <c r="E143" s="7" t="s">
        <v>92</v>
      </c>
      <c r="F143" s="7" t="n">
        <v>2</v>
      </c>
    </row>
    <row r="144" customFormat="false" ht="15" hidden="false" customHeight="false" outlineLevel="0" collapsed="false">
      <c r="A144" s="7" t="n">
        <f aca="false">ROW(A141)</f>
        <v>141</v>
      </c>
      <c r="B144" s="7" t="n">
        <v>233581</v>
      </c>
      <c r="C144" s="8" t="s">
        <v>287</v>
      </c>
      <c r="D144" s="7" t="s">
        <v>288</v>
      </c>
      <c r="E144" s="7" t="s">
        <v>92</v>
      </c>
      <c r="F144" s="7" t="n">
        <v>2</v>
      </c>
    </row>
    <row r="145" customFormat="false" ht="15" hidden="false" customHeight="false" outlineLevel="0" collapsed="false">
      <c r="A145" s="7" t="n">
        <f aca="false">ROW(A142)</f>
        <v>142</v>
      </c>
      <c r="B145" s="7" t="n">
        <v>288105</v>
      </c>
      <c r="C145" s="8" t="s">
        <v>289</v>
      </c>
      <c r="D145" s="7" t="s">
        <v>290</v>
      </c>
      <c r="E145" s="7" t="s">
        <v>92</v>
      </c>
      <c r="F145" s="7" t="n">
        <v>2</v>
      </c>
    </row>
    <row r="146" customFormat="false" ht="15" hidden="false" customHeight="false" outlineLevel="0" collapsed="false">
      <c r="A146" s="7" t="n">
        <f aca="false">ROW(A143)</f>
        <v>143</v>
      </c>
      <c r="B146" s="7" t="n">
        <v>233337</v>
      </c>
      <c r="C146" s="8" t="s">
        <v>291</v>
      </c>
      <c r="D146" s="7" t="s">
        <v>292</v>
      </c>
      <c r="E146" s="7" t="s">
        <v>92</v>
      </c>
      <c r="F146" s="7" t="n">
        <v>2</v>
      </c>
    </row>
    <row r="147" customFormat="false" ht="15" hidden="false" customHeight="false" outlineLevel="0" collapsed="false">
      <c r="A147" s="7" t="n">
        <f aca="false">ROW(A144)</f>
        <v>144</v>
      </c>
      <c r="B147" s="7" t="n">
        <v>233333</v>
      </c>
      <c r="C147" s="8" t="s">
        <v>293</v>
      </c>
      <c r="D147" s="7" t="s">
        <v>294</v>
      </c>
      <c r="E147" s="7" t="s">
        <v>92</v>
      </c>
      <c r="F147" s="7" t="n">
        <v>2</v>
      </c>
    </row>
    <row r="148" customFormat="false" ht="15" hidden="false" customHeight="false" outlineLevel="0" collapsed="false">
      <c r="A148" s="7" t="n">
        <f aca="false">ROW(A145)</f>
        <v>145</v>
      </c>
      <c r="B148" s="7" t="n">
        <v>206158</v>
      </c>
      <c r="C148" s="8" t="s">
        <v>295</v>
      </c>
      <c r="D148" s="7" t="s">
        <v>296</v>
      </c>
      <c r="E148" s="7" t="s">
        <v>92</v>
      </c>
      <c r="F148" s="7" t="n">
        <v>2</v>
      </c>
    </row>
    <row r="149" customFormat="false" ht="15" hidden="false" customHeight="false" outlineLevel="0" collapsed="false">
      <c r="A149" s="7" t="n">
        <f aca="false">ROW(A146)</f>
        <v>146</v>
      </c>
      <c r="B149" s="7" t="n">
        <v>301593</v>
      </c>
      <c r="C149" s="8" t="s">
        <v>297</v>
      </c>
      <c r="D149" s="7" t="s">
        <v>298</v>
      </c>
      <c r="E149" s="7" t="s">
        <v>92</v>
      </c>
      <c r="F149" s="7" t="n">
        <v>2</v>
      </c>
    </row>
    <row r="150" customFormat="false" ht="15" hidden="false" customHeight="false" outlineLevel="0" collapsed="false">
      <c r="A150" s="7" t="n">
        <f aca="false">ROW(A147)</f>
        <v>147</v>
      </c>
      <c r="B150" s="7" t="n">
        <v>242349</v>
      </c>
      <c r="C150" s="8" t="s">
        <v>299</v>
      </c>
      <c r="D150" s="7" t="s">
        <v>300</v>
      </c>
      <c r="E150" s="7" t="s">
        <v>92</v>
      </c>
      <c r="F150" s="7" t="n">
        <v>2</v>
      </c>
    </row>
    <row r="151" customFormat="false" ht="15" hidden="false" customHeight="false" outlineLevel="0" collapsed="false">
      <c r="A151" s="7" t="n">
        <f aca="false">ROW(A148)</f>
        <v>148</v>
      </c>
      <c r="B151" s="7" t="n">
        <v>288166</v>
      </c>
      <c r="C151" s="8" t="s">
        <v>301</v>
      </c>
      <c r="D151" s="7" t="s">
        <v>302</v>
      </c>
      <c r="E151" s="7" t="s">
        <v>92</v>
      </c>
      <c r="F151" s="7" t="n">
        <v>2</v>
      </c>
    </row>
    <row r="152" customFormat="false" ht="15" hidden="false" customHeight="false" outlineLevel="0" collapsed="false">
      <c r="A152" s="7" t="n">
        <f aca="false">ROW(A149)</f>
        <v>149</v>
      </c>
      <c r="B152" s="7" t="n">
        <v>260695</v>
      </c>
      <c r="C152" s="8" t="s">
        <v>303</v>
      </c>
      <c r="D152" s="7" t="s">
        <v>304</v>
      </c>
      <c r="E152" s="7" t="s">
        <v>92</v>
      </c>
      <c r="F152" s="7" t="n">
        <v>2</v>
      </c>
    </row>
    <row r="153" customFormat="false" ht="15" hidden="false" customHeight="false" outlineLevel="0" collapsed="false">
      <c r="A153" s="7" t="n">
        <f aca="false">ROW(A150)</f>
        <v>150</v>
      </c>
      <c r="B153" s="7" t="n">
        <v>306051</v>
      </c>
      <c r="C153" s="8" t="s">
        <v>305</v>
      </c>
      <c r="D153" s="7" t="s">
        <v>306</v>
      </c>
      <c r="E153" s="7" t="s">
        <v>92</v>
      </c>
      <c r="F153" s="7" t="n">
        <v>2</v>
      </c>
    </row>
    <row r="154" customFormat="false" ht="15" hidden="false" customHeight="false" outlineLevel="0" collapsed="false">
      <c r="A154" s="7" t="n">
        <f aca="false">ROW(A151)</f>
        <v>151</v>
      </c>
      <c r="B154" s="7" t="n">
        <v>278992</v>
      </c>
      <c r="C154" s="8" t="s">
        <v>307</v>
      </c>
      <c r="D154" s="7" t="s">
        <v>308</v>
      </c>
      <c r="E154" s="7" t="s">
        <v>92</v>
      </c>
      <c r="F154" s="7" t="n">
        <v>2</v>
      </c>
    </row>
    <row r="155" customFormat="false" ht="15" hidden="false" customHeight="false" outlineLevel="0" collapsed="false">
      <c r="A155" s="7" t="n">
        <f aca="false">ROW(A152)</f>
        <v>152</v>
      </c>
      <c r="B155" s="7" t="n">
        <v>242329</v>
      </c>
      <c r="C155" s="8" t="s">
        <v>309</v>
      </c>
      <c r="D155" s="7" t="s">
        <v>310</v>
      </c>
      <c r="E155" s="7" t="s">
        <v>92</v>
      </c>
      <c r="F155" s="7" t="n">
        <v>2</v>
      </c>
    </row>
    <row r="156" customFormat="false" ht="15" hidden="false" customHeight="false" outlineLevel="0" collapsed="false">
      <c r="A156" s="7" t="n">
        <f aca="false">ROW(A153)</f>
        <v>153</v>
      </c>
      <c r="B156" s="7" t="n">
        <v>269931</v>
      </c>
      <c r="C156" s="8" t="s">
        <v>311</v>
      </c>
      <c r="D156" s="7" t="s">
        <v>312</v>
      </c>
      <c r="E156" s="7" t="s">
        <v>92</v>
      </c>
      <c r="F156" s="7" t="n">
        <v>2</v>
      </c>
    </row>
    <row r="157" customFormat="false" ht="15" hidden="false" customHeight="false" outlineLevel="0" collapsed="false">
      <c r="A157" s="7" t="n">
        <f aca="false">ROW(A154)</f>
        <v>154</v>
      </c>
      <c r="B157" s="7" t="n">
        <v>251519</v>
      </c>
      <c r="C157" s="8" t="s">
        <v>313</v>
      </c>
      <c r="D157" s="7" t="s">
        <v>314</v>
      </c>
      <c r="E157" s="7" t="s">
        <v>92</v>
      </c>
      <c r="F157" s="7" t="n">
        <v>2</v>
      </c>
    </row>
    <row r="158" customFormat="false" ht="15" hidden="false" customHeight="false" outlineLevel="0" collapsed="false">
      <c r="A158" s="7" t="n">
        <f aca="false">ROW(A155)</f>
        <v>155</v>
      </c>
      <c r="B158" s="7" t="n">
        <v>297340</v>
      </c>
      <c r="C158" s="8" t="s">
        <v>315</v>
      </c>
      <c r="D158" s="7" t="s">
        <v>316</v>
      </c>
      <c r="E158" s="7" t="s">
        <v>92</v>
      </c>
      <c r="F158" s="7" t="n">
        <v>2</v>
      </c>
    </row>
    <row r="159" customFormat="false" ht="15" hidden="false" customHeight="false" outlineLevel="0" collapsed="false">
      <c r="A159" s="7" t="n">
        <f aca="false">ROW(A156)</f>
        <v>156</v>
      </c>
      <c r="B159" s="7" t="n">
        <v>247100</v>
      </c>
      <c r="C159" s="8" t="s">
        <v>317</v>
      </c>
      <c r="D159" s="7" t="n">
        <v>1719</v>
      </c>
      <c r="E159" s="7" t="s">
        <v>92</v>
      </c>
      <c r="F159" s="7" t="n">
        <v>2</v>
      </c>
    </row>
    <row r="160" customFormat="false" ht="15" hidden="false" customHeight="false" outlineLevel="0" collapsed="false">
      <c r="A160" s="7" t="n">
        <f aca="false">ROW(A157)</f>
        <v>157</v>
      </c>
      <c r="B160" s="7" t="n">
        <v>242390</v>
      </c>
      <c r="C160" s="8" t="s">
        <v>318</v>
      </c>
      <c r="D160" s="7" t="s">
        <v>319</v>
      </c>
      <c r="E160" s="7" t="s">
        <v>92</v>
      </c>
      <c r="F160" s="7" t="n">
        <v>2</v>
      </c>
    </row>
    <row r="161" customFormat="false" ht="15" hidden="false" customHeight="false" outlineLevel="0" collapsed="false">
      <c r="A161" s="7" t="n">
        <f aca="false">ROW(A158)</f>
        <v>158</v>
      </c>
      <c r="B161" s="7" t="n">
        <v>224186</v>
      </c>
      <c r="C161" s="8" t="s">
        <v>320</v>
      </c>
      <c r="D161" s="7" t="s">
        <v>321</v>
      </c>
      <c r="E161" s="7" t="s">
        <v>92</v>
      </c>
      <c r="F161" s="7" t="n">
        <v>2</v>
      </c>
    </row>
    <row r="162" customFormat="false" ht="15" hidden="false" customHeight="false" outlineLevel="0" collapsed="false">
      <c r="A162" s="7" t="n">
        <f aca="false">ROW(A159)</f>
        <v>159</v>
      </c>
      <c r="B162" s="7" t="n">
        <v>251492</v>
      </c>
      <c r="C162" s="8" t="s">
        <v>322</v>
      </c>
      <c r="D162" s="7" t="s">
        <v>323</v>
      </c>
      <c r="E162" s="7" t="s">
        <v>92</v>
      </c>
      <c r="F162" s="7" t="n">
        <v>2</v>
      </c>
    </row>
    <row r="163" customFormat="false" ht="15" hidden="false" customHeight="false" outlineLevel="0" collapsed="false">
      <c r="A163" s="7" t="n">
        <f aca="false">ROW(A160)</f>
        <v>160</v>
      </c>
      <c r="B163" s="7" t="n">
        <v>278962</v>
      </c>
      <c r="C163" s="8" t="s">
        <v>324</v>
      </c>
      <c r="D163" s="7" t="s">
        <v>325</v>
      </c>
      <c r="E163" s="7" t="s">
        <v>92</v>
      </c>
      <c r="F163" s="7" t="n">
        <v>2</v>
      </c>
    </row>
    <row r="164" customFormat="false" ht="15" hidden="false" customHeight="false" outlineLevel="0" collapsed="false">
      <c r="A164" s="7" t="n">
        <f aca="false">ROW(A161)</f>
        <v>161</v>
      </c>
      <c r="B164" s="7" t="n">
        <v>265558</v>
      </c>
      <c r="C164" s="8" t="s">
        <v>326</v>
      </c>
      <c r="D164" s="7" t="s">
        <v>327</v>
      </c>
      <c r="E164" s="7" t="s">
        <v>92</v>
      </c>
      <c r="F164" s="7" t="n">
        <v>2</v>
      </c>
    </row>
    <row r="165" customFormat="false" ht="15" hidden="false" customHeight="false" outlineLevel="0" collapsed="false">
      <c r="A165" s="7" t="n">
        <f aca="false">ROW(A162)</f>
        <v>162</v>
      </c>
      <c r="B165" s="7" t="n">
        <v>260693</v>
      </c>
      <c r="C165" s="8" t="s">
        <v>328</v>
      </c>
      <c r="D165" s="7" t="s">
        <v>329</v>
      </c>
      <c r="E165" s="7" t="s">
        <v>92</v>
      </c>
      <c r="F165" s="7" t="n">
        <v>2</v>
      </c>
    </row>
    <row r="166" customFormat="false" ht="15" hidden="false" customHeight="false" outlineLevel="0" collapsed="false">
      <c r="A166" s="7" t="n">
        <f aca="false">ROW(A163)</f>
        <v>163</v>
      </c>
      <c r="B166" s="7" t="n">
        <v>233299</v>
      </c>
      <c r="C166" s="8" t="s">
        <v>330</v>
      </c>
      <c r="D166" s="7" t="s">
        <v>331</v>
      </c>
      <c r="E166" s="7" t="s">
        <v>92</v>
      </c>
      <c r="F166" s="7" t="n">
        <v>2</v>
      </c>
    </row>
    <row r="167" customFormat="false" ht="15" hidden="false" customHeight="false" outlineLevel="0" collapsed="false">
      <c r="A167" s="7" t="n">
        <f aca="false">ROW(A164)</f>
        <v>164</v>
      </c>
      <c r="B167" s="7" t="n">
        <v>219898</v>
      </c>
      <c r="C167" s="8" t="s">
        <v>332</v>
      </c>
      <c r="D167" s="7" t="s">
        <v>333</v>
      </c>
      <c r="E167" s="7" t="s">
        <v>92</v>
      </c>
      <c r="F167" s="7" t="n">
        <v>2</v>
      </c>
    </row>
    <row r="168" customFormat="false" ht="15" hidden="false" customHeight="false" outlineLevel="0" collapsed="false">
      <c r="A168" s="7" t="n">
        <f aca="false">ROW(A165)</f>
        <v>165</v>
      </c>
      <c r="B168" s="7" t="n">
        <v>206435</v>
      </c>
      <c r="C168" s="8" t="s">
        <v>334</v>
      </c>
      <c r="D168" s="7" t="s">
        <v>335</v>
      </c>
      <c r="E168" s="7" t="s">
        <v>92</v>
      </c>
      <c r="F168" s="7" t="n">
        <v>2</v>
      </c>
    </row>
    <row r="169" customFormat="false" ht="15" hidden="false" customHeight="false" outlineLevel="0" collapsed="false">
      <c r="A169" s="7" t="n">
        <f aca="false">ROW(A166)</f>
        <v>166</v>
      </c>
      <c r="B169" s="7" t="n">
        <v>242306</v>
      </c>
      <c r="C169" s="8" t="s">
        <v>336</v>
      </c>
      <c r="D169" s="7" t="s">
        <v>337</v>
      </c>
      <c r="E169" s="7" t="s">
        <v>92</v>
      </c>
      <c r="F169" s="7" t="n">
        <v>2</v>
      </c>
    </row>
    <row r="170" customFormat="false" ht="15" hidden="false" customHeight="false" outlineLevel="0" collapsed="false">
      <c r="A170" s="7" t="n">
        <f aca="false">ROW(A167)</f>
        <v>167</v>
      </c>
      <c r="B170" s="7" t="n">
        <v>279081</v>
      </c>
      <c r="C170" s="8" t="s">
        <v>338</v>
      </c>
      <c r="D170" s="7" t="s">
        <v>339</v>
      </c>
      <c r="E170" s="7" t="s">
        <v>92</v>
      </c>
      <c r="F170" s="7" t="n">
        <v>2</v>
      </c>
    </row>
    <row r="171" customFormat="false" ht="15" hidden="false" customHeight="false" outlineLevel="0" collapsed="false">
      <c r="A171" s="7" t="n">
        <f aca="false">ROW(A168)</f>
        <v>168</v>
      </c>
      <c r="B171" s="7" t="n">
        <v>279005</v>
      </c>
      <c r="C171" s="8" t="s">
        <v>340</v>
      </c>
      <c r="D171" s="7" t="s">
        <v>341</v>
      </c>
      <c r="E171" s="7" t="s">
        <v>92</v>
      </c>
      <c r="F171" s="7" t="n">
        <v>2</v>
      </c>
    </row>
    <row r="172" customFormat="false" ht="15" hidden="false" customHeight="false" outlineLevel="0" collapsed="false">
      <c r="A172" s="7" t="n">
        <f aca="false">ROW(A169)</f>
        <v>169</v>
      </c>
      <c r="B172" s="7" t="n">
        <v>260674</v>
      </c>
      <c r="C172" s="8" t="s">
        <v>342</v>
      </c>
      <c r="D172" s="7" t="s">
        <v>343</v>
      </c>
      <c r="E172" s="7" t="s">
        <v>92</v>
      </c>
      <c r="F172" s="7" t="n">
        <v>2</v>
      </c>
    </row>
    <row r="173" customFormat="false" ht="15" hidden="false" customHeight="false" outlineLevel="0" collapsed="false">
      <c r="A173" s="7" t="n">
        <f aca="false">ROW(A170)</f>
        <v>170</v>
      </c>
      <c r="B173" s="7" t="n">
        <v>303150</v>
      </c>
      <c r="C173" s="8" t="s">
        <v>344</v>
      </c>
      <c r="D173" s="7" t="s">
        <v>345</v>
      </c>
      <c r="E173" s="7" t="s">
        <v>92</v>
      </c>
      <c r="F173" s="7" t="n">
        <v>2</v>
      </c>
    </row>
    <row r="174" customFormat="false" ht="15" hidden="false" customHeight="false" outlineLevel="0" collapsed="false">
      <c r="A174" s="7" t="n">
        <f aca="false">ROW(A171)</f>
        <v>171</v>
      </c>
      <c r="B174" s="7" t="n">
        <v>224165</v>
      </c>
      <c r="C174" s="8" t="s">
        <v>346</v>
      </c>
      <c r="D174" s="7" t="s">
        <v>347</v>
      </c>
      <c r="E174" s="7" t="s">
        <v>92</v>
      </c>
      <c r="F174" s="7" t="n">
        <v>2</v>
      </c>
    </row>
    <row r="175" customFormat="false" ht="15" hidden="false" customHeight="false" outlineLevel="0" collapsed="false">
      <c r="A175" s="7" t="n">
        <f aca="false">ROW(A172)</f>
        <v>172</v>
      </c>
      <c r="B175" s="7" t="n">
        <v>233285</v>
      </c>
      <c r="C175" s="8" t="s">
        <v>348</v>
      </c>
      <c r="D175" s="7" t="s">
        <v>349</v>
      </c>
      <c r="E175" s="7" t="s">
        <v>92</v>
      </c>
      <c r="F175" s="7" t="n">
        <v>2</v>
      </c>
    </row>
    <row r="176" customFormat="false" ht="15" hidden="false" customHeight="false" outlineLevel="0" collapsed="false">
      <c r="A176" s="7" t="n">
        <f aca="false">ROW(A173)</f>
        <v>173</v>
      </c>
      <c r="B176" s="7" t="n">
        <v>201883</v>
      </c>
      <c r="C176" s="8" t="s">
        <v>350</v>
      </c>
      <c r="D176" s="7" t="s">
        <v>351</v>
      </c>
      <c r="E176" s="7" t="s">
        <v>92</v>
      </c>
      <c r="F176" s="7" t="n">
        <v>2</v>
      </c>
    </row>
    <row r="177" customFormat="false" ht="15" hidden="false" customHeight="false" outlineLevel="0" collapsed="false">
      <c r="A177" s="7" t="n">
        <f aca="false">ROW(A174)</f>
        <v>174</v>
      </c>
      <c r="B177" s="7" t="n">
        <v>206118</v>
      </c>
      <c r="C177" s="8" t="s">
        <v>352</v>
      </c>
      <c r="D177" s="7" t="s">
        <v>353</v>
      </c>
      <c r="E177" s="7" t="s">
        <v>92</v>
      </c>
      <c r="F177" s="7" t="n">
        <v>2</v>
      </c>
    </row>
    <row r="178" customFormat="false" ht="15" hidden="false" customHeight="false" outlineLevel="0" collapsed="false">
      <c r="A178" s="7" t="n">
        <f aca="false">ROW(A175)</f>
        <v>175</v>
      </c>
      <c r="B178" s="7" t="n">
        <v>260699</v>
      </c>
      <c r="C178" s="8" t="s">
        <v>354</v>
      </c>
      <c r="D178" s="7" t="s">
        <v>355</v>
      </c>
      <c r="E178" s="7" t="s">
        <v>92</v>
      </c>
      <c r="F178" s="7" t="n">
        <v>2</v>
      </c>
    </row>
    <row r="179" customFormat="false" ht="15" hidden="false" customHeight="false" outlineLevel="0" collapsed="false">
      <c r="A179" s="7" t="n">
        <f aca="false">ROW(A176)</f>
        <v>176</v>
      </c>
      <c r="B179" s="7" t="n">
        <v>288103</v>
      </c>
      <c r="C179" s="8" t="s">
        <v>356</v>
      </c>
      <c r="D179" s="7" t="s">
        <v>357</v>
      </c>
      <c r="E179" s="7" t="s">
        <v>92</v>
      </c>
      <c r="F179" s="7" t="n">
        <v>2</v>
      </c>
    </row>
    <row r="180" customFormat="false" ht="15" hidden="false" customHeight="false" outlineLevel="0" collapsed="false">
      <c r="A180" s="7" t="n">
        <f aca="false">ROW(A177)</f>
        <v>177</v>
      </c>
      <c r="B180" s="7" t="n">
        <v>224156</v>
      </c>
      <c r="C180" s="8" t="s">
        <v>358</v>
      </c>
      <c r="D180" s="7" t="s">
        <v>359</v>
      </c>
      <c r="E180" s="7" t="s">
        <v>92</v>
      </c>
      <c r="F180" s="7" t="n">
        <v>2</v>
      </c>
    </row>
    <row r="181" customFormat="false" ht="15" hidden="false" customHeight="false" outlineLevel="0" collapsed="false">
      <c r="A181" s="7" t="n">
        <f aca="false">ROW(A178)</f>
        <v>178</v>
      </c>
      <c r="B181" s="7" t="n">
        <v>233278</v>
      </c>
      <c r="C181" s="8" t="s">
        <v>360</v>
      </c>
      <c r="D181" s="7" t="s">
        <v>361</v>
      </c>
      <c r="E181" s="7" t="s">
        <v>92</v>
      </c>
      <c r="F181" s="7" t="n">
        <v>2</v>
      </c>
    </row>
    <row r="182" customFormat="false" ht="15" hidden="false" customHeight="false" outlineLevel="0" collapsed="false">
      <c r="A182" s="7" t="n">
        <f aca="false">ROW(A179)</f>
        <v>179</v>
      </c>
      <c r="B182" s="7" t="n">
        <v>210818</v>
      </c>
      <c r="C182" s="8" t="s">
        <v>362</v>
      </c>
      <c r="D182" s="7" t="s">
        <v>363</v>
      </c>
      <c r="E182" s="7" t="s">
        <v>92</v>
      </c>
      <c r="F182" s="7" t="n">
        <v>2</v>
      </c>
    </row>
    <row r="183" customFormat="false" ht="15" hidden="false" customHeight="false" outlineLevel="0" collapsed="false">
      <c r="A183" s="7" t="n">
        <f aca="false">ROW(A180)</f>
        <v>180</v>
      </c>
      <c r="B183" s="7" t="n">
        <v>233275</v>
      </c>
      <c r="C183" s="8" t="s">
        <v>364</v>
      </c>
      <c r="D183" s="7" t="s">
        <v>365</v>
      </c>
      <c r="E183" s="7" t="s">
        <v>92</v>
      </c>
      <c r="F183" s="7" t="n">
        <v>2</v>
      </c>
    </row>
    <row r="184" customFormat="false" ht="15" hidden="false" customHeight="false" outlineLevel="0" collapsed="false">
      <c r="A184" s="7" t="n">
        <f aca="false">ROW(A181)</f>
        <v>181</v>
      </c>
      <c r="B184" s="7" t="n">
        <v>215131</v>
      </c>
      <c r="C184" s="8" t="s">
        <v>366</v>
      </c>
      <c r="D184" s="7" t="s">
        <v>367</v>
      </c>
      <c r="E184" s="7" t="s">
        <v>92</v>
      </c>
      <c r="F184" s="7" t="n">
        <v>2</v>
      </c>
    </row>
    <row r="185" customFormat="false" ht="15" hidden="false" customHeight="false" outlineLevel="0" collapsed="false">
      <c r="A185" s="7" t="n">
        <f aca="false">ROW(A182)</f>
        <v>182</v>
      </c>
      <c r="B185" s="7" t="n">
        <v>233271</v>
      </c>
      <c r="C185" s="8" t="s">
        <v>368</v>
      </c>
      <c r="D185" s="7" t="s">
        <v>369</v>
      </c>
      <c r="E185" s="7" t="s">
        <v>92</v>
      </c>
      <c r="F185" s="7" t="n">
        <v>2</v>
      </c>
    </row>
    <row r="186" customFormat="false" ht="15" hidden="false" customHeight="false" outlineLevel="0" collapsed="false">
      <c r="A186" s="7" t="n">
        <f aca="false">ROW(A183)</f>
        <v>183</v>
      </c>
      <c r="B186" s="7" t="n">
        <v>233341</v>
      </c>
      <c r="C186" s="8" t="s">
        <v>370</v>
      </c>
      <c r="D186" s="7" t="s">
        <v>371</v>
      </c>
      <c r="E186" s="7" t="s">
        <v>92</v>
      </c>
      <c r="F186" s="7" t="n">
        <v>2</v>
      </c>
    </row>
    <row r="187" customFormat="false" ht="15" hidden="false" customHeight="false" outlineLevel="0" collapsed="false">
      <c r="A187" s="7" t="n">
        <f aca="false">ROW(A184)</f>
        <v>184</v>
      </c>
      <c r="B187" s="7" t="n">
        <v>251557</v>
      </c>
      <c r="C187" s="8" t="s">
        <v>372</v>
      </c>
      <c r="D187" s="7" t="s">
        <v>373</v>
      </c>
      <c r="E187" s="7" t="s">
        <v>92</v>
      </c>
      <c r="F187" s="7" t="n">
        <v>2</v>
      </c>
    </row>
    <row r="188" customFormat="false" ht="15" hidden="false" customHeight="false" outlineLevel="0" collapsed="false">
      <c r="A188" s="7" t="n">
        <f aca="false">ROW(A185)</f>
        <v>185</v>
      </c>
      <c r="B188" s="7" t="n">
        <v>297346</v>
      </c>
      <c r="C188" s="8" t="s">
        <v>374</v>
      </c>
      <c r="D188" s="7" t="s">
        <v>375</v>
      </c>
      <c r="E188" s="7" t="s">
        <v>92</v>
      </c>
      <c r="F188" s="7" t="n">
        <v>2</v>
      </c>
    </row>
    <row r="189" customFormat="false" ht="15" hidden="false" customHeight="false" outlineLevel="0" collapsed="false">
      <c r="A189" s="7" t="n">
        <f aca="false">ROW(A186)</f>
        <v>186</v>
      </c>
      <c r="B189" s="7" t="n">
        <v>210801</v>
      </c>
      <c r="C189" s="8" t="s">
        <v>376</v>
      </c>
      <c r="D189" s="7" t="s">
        <v>377</v>
      </c>
      <c r="E189" s="7" t="s">
        <v>92</v>
      </c>
      <c r="F189" s="7" t="n">
        <v>2</v>
      </c>
    </row>
    <row r="190" customFormat="false" ht="15" hidden="false" customHeight="false" outlineLevel="0" collapsed="false">
      <c r="A190" s="7" t="n">
        <f aca="false">ROW(A187)</f>
        <v>187</v>
      </c>
      <c r="B190" s="7" t="n">
        <v>260762</v>
      </c>
      <c r="C190" s="8" t="s">
        <v>378</v>
      </c>
      <c r="D190" s="7" t="s">
        <v>379</v>
      </c>
      <c r="E190" s="7" t="s">
        <v>92</v>
      </c>
      <c r="F190" s="7" t="n">
        <v>2</v>
      </c>
    </row>
    <row r="191" customFormat="false" ht="15" hidden="false" customHeight="false" outlineLevel="0" collapsed="false">
      <c r="A191" s="7" t="n">
        <f aca="false">ROW(A188)</f>
        <v>188</v>
      </c>
      <c r="B191" s="7" t="n">
        <v>233263</v>
      </c>
      <c r="C191" s="8" t="s">
        <v>380</v>
      </c>
      <c r="D191" s="7" t="s">
        <v>381</v>
      </c>
      <c r="E191" s="7" t="s">
        <v>92</v>
      </c>
      <c r="F191" s="7" t="n">
        <v>2</v>
      </c>
    </row>
    <row r="192" customFormat="false" ht="15" hidden="false" customHeight="false" outlineLevel="0" collapsed="false">
      <c r="A192" s="7" t="n">
        <f aca="false">ROW(A189)</f>
        <v>189</v>
      </c>
      <c r="B192" s="7" t="n">
        <v>233262</v>
      </c>
      <c r="C192" s="8" t="s">
        <v>382</v>
      </c>
      <c r="D192" s="7" t="s">
        <v>383</v>
      </c>
      <c r="E192" s="7" t="s">
        <v>92</v>
      </c>
      <c r="F192" s="7" t="n">
        <v>2</v>
      </c>
    </row>
    <row r="193" customFormat="false" ht="15" hidden="false" customHeight="false" outlineLevel="0" collapsed="false">
      <c r="A193" s="7" t="n">
        <f aca="false">ROW(A190)</f>
        <v>190</v>
      </c>
      <c r="B193" s="7" t="n">
        <v>247099</v>
      </c>
      <c r="C193" s="8" t="s">
        <v>384</v>
      </c>
      <c r="D193" s="7" t="s">
        <v>385</v>
      </c>
      <c r="E193" s="7" t="s">
        <v>92</v>
      </c>
      <c r="F193" s="7" t="n">
        <v>2</v>
      </c>
    </row>
    <row r="194" customFormat="false" ht="15" hidden="false" customHeight="false" outlineLevel="0" collapsed="false">
      <c r="A194" s="7" t="n">
        <f aca="false">ROW(A191)</f>
        <v>191</v>
      </c>
      <c r="B194" s="7" t="n">
        <v>224192</v>
      </c>
      <c r="C194" s="8" t="s">
        <v>386</v>
      </c>
      <c r="D194" s="7" t="s">
        <v>387</v>
      </c>
      <c r="E194" s="7" t="s">
        <v>92</v>
      </c>
      <c r="F194" s="7" t="n">
        <v>2</v>
      </c>
    </row>
    <row r="195" customFormat="false" ht="15" hidden="false" customHeight="false" outlineLevel="0" collapsed="false">
      <c r="A195" s="7" t="n">
        <f aca="false">ROW(A192)</f>
        <v>192</v>
      </c>
      <c r="B195" s="7" t="n">
        <v>233256</v>
      </c>
      <c r="C195" s="8" t="s">
        <v>388</v>
      </c>
      <c r="D195" s="7" t="s">
        <v>389</v>
      </c>
      <c r="E195" s="7" t="s">
        <v>92</v>
      </c>
      <c r="F195" s="7" t="n">
        <v>2</v>
      </c>
    </row>
    <row r="196" customFormat="false" ht="15" hidden="false" customHeight="false" outlineLevel="0" collapsed="false">
      <c r="A196" s="7" t="n">
        <f aca="false">ROW(A193)</f>
        <v>193</v>
      </c>
      <c r="B196" s="7" t="n">
        <v>279007</v>
      </c>
      <c r="C196" s="8" t="s">
        <v>390</v>
      </c>
      <c r="D196" s="7" t="s">
        <v>391</v>
      </c>
      <c r="E196" s="7" t="s">
        <v>92</v>
      </c>
      <c r="F196" s="7" t="n">
        <v>2</v>
      </c>
    </row>
    <row r="197" customFormat="false" ht="15" hidden="false" customHeight="false" outlineLevel="0" collapsed="false">
      <c r="A197" s="7" t="n">
        <f aca="false">ROW(A194)</f>
        <v>194</v>
      </c>
      <c r="B197" s="7" t="n">
        <v>279026</v>
      </c>
      <c r="C197" s="8" t="s">
        <v>392</v>
      </c>
      <c r="D197" s="7" t="s">
        <v>393</v>
      </c>
      <c r="E197" s="7" t="s">
        <v>92</v>
      </c>
      <c r="F197" s="7" t="n">
        <v>2</v>
      </c>
    </row>
    <row r="198" customFormat="false" ht="15" hidden="false" customHeight="false" outlineLevel="0" collapsed="false">
      <c r="A198" s="7" t="n">
        <f aca="false">ROW(A195)</f>
        <v>195</v>
      </c>
      <c r="B198" s="7" t="n">
        <v>233253</v>
      </c>
      <c r="C198" s="8" t="s">
        <v>394</v>
      </c>
      <c r="D198" s="7" t="s">
        <v>395</v>
      </c>
      <c r="E198" s="7" t="s">
        <v>92</v>
      </c>
      <c r="F198" s="7" t="n">
        <v>2</v>
      </c>
    </row>
    <row r="199" customFormat="false" ht="15" hidden="false" customHeight="false" outlineLevel="0" collapsed="false">
      <c r="A199" s="7" t="n">
        <f aca="false">ROW(A196)</f>
        <v>196</v>
      </c>
      <c r="B199" s="7" t="n">
        <v>260658</v>
      </c>
      <c r="C199" s="8" t="s">
        <v>396</v>
      </c>
      <c r="D199" s="7" t="s">
        <v>397</v>
      </c>
      <c r="E199" s="7" t="s">
        <v>92</v>
      </c>
      <c r="F199" s="7" t="n">
        <v>2</v>
      </c>
    </row>
    <row r="200" customFormat="false" ht="15" hidden="false" customHeight="false" outlineLevel="0" collapsed="false">
      <c r="A200" s="7" t="n">
        <f aca="false">ROW(A197)</f>
        <v>197</v>
      </c>
      <c r="B200" s="7" t="n">
        <v>215077</v>
      </c>
      <c r="C200" s="8" t="s">
        <v>398</v>
      </c>
      <c r="D200" s="7" t="s">
        <v>399</v>
      </c>
      <c r="E200" s="7" t="s">
        <v>92</v>
      </c>
      <c r="F200" s="7" t="n">
        <v>2</v>
      </c>
    </row>
    <row r="201" customFormat="false" ht="15" hidden="false" customHeight="false" outlineLevel="0" collapsed="false">
      <c r="A201" s="7" t="n">
        <f aca="false">ROW(A198)</f>
        <v>198</v>
      </c>
      <c r="B201" s="7" t="n">
        <v>269946</v>
      </c>
      <c r="C201" s="8" t="s">
        <v>400</v>
      </c>
      <c r="D201" s="7" t="s">
        <v>401</v>
      </c>
      <c r="E201" s="7" t="s">
        <v>92</v>
      </c>
      <c r="F201" s="7" t="n">
        <v>2</v>
      </c>
    </row>
    <row r="202" customFormat="false" ht="15" hidden="false" customHeight="false" outlineLevel="0" collapsed="false">
      <c r="A202" s="7" t="n">
        <f aca="false">ROW(A199)</f>
        <v>199</v>
      </c>
      <c r="B202" s="7" t="n">
        <v>210810</v>
      </c>
      <c r="C202" s="8" t="s">
        <v>402</v>
      </c>
      <c r="D202" s="7" t="s">
        <v>403</v>
      </c>
      <c r="E202" s="7" t="s">
        <v>92</v>
      </c>
      <c r="F202" s="7" t="n">
        <v>2</v>
      </c>
    </row>
    <row r="203" customFormat="false" ht="15" hidden="false" customHeight="false" outlineLevel="0" collapsed="false">
      <c r="A203" s="7" t="n">
        <f aca="false">ROW(A200)</f>
        <v>200</v>
      </c>
      <c r="B203" s="7" t="n">
        <v>233247</v>
      </c>
      <c r="C203" s="8" t="s">
        <v>404</v>
      </c>
      <c r="D203" s="7" t="s">
        <v>405</v>
      </c>
      <c r="E203" s="7" t="s">
        <v>92</v>
      </c>
      <c r="F203" s="7" t="n">
        <v>2</v>
      </c>
    </row>
    <row r="204" customFormat="false" ht="15" hidden="false" customHeight="false" outlineLevel="0" collapsed="false">
      <c r="A204" s="7" t="n">
        <f aca="false">ROW(A201)</f>
        <v>201</v>
      </c>
      <c r="B204" s="7" t="n">
        <v>233245</v>
      </c>
      <c r="C204" s="8" t="s">
        <v>406</v>
      </c>
      <c r="D204" s="7" t="s">
        <v>407</v>
      </c>
      <c r="E204" s="7" t="s">
        <v>92</v>
      </c>
      <c r="F204" s="7" t="n">
        <v>2</v>
      </c>
    </row>
    <row r="205" customFormat="false" ht="15" hidden="false" customHeight="false" outlineLevel="0" collapsed="false">
      <c r="A205" s="7" t="n">
        <f aca="false">ROW(A202)</f>
        <v>202</v>
      </c>
      <c r="B205" s="7" t="n">
        <v>219223</v>
      </c>
      <c r="C205" s="8" t="s">
        <v>408</v>
      </c>
      <c r="D205" s="7" t="s">
        <v>409</v>
      </c>
      <c r="E205" s="7" t="s">
        <v>92</v>
      </c>
      <c r="F205" s="7" t="n">
        <v>2</v>
      </c>
    </row>
    <row r="206" customFormat="false" ht="15" hidden="false" customHeight="false" outlineLevel="0" collapsed="false">
      <c r="A206" s="7" t="n">
        <f aca="false">ROW(A203)</f>
        <v>203</v>
      </c>
      <c r="B206" s="7" t="n">
        <v>303160</v>
      </c>
      <c r="C206" s="8" t="s">
        <v>410</v>
      </c>
      <c r="D206" s="7" t="n">
        <v>2040</v>
      </c>
      <c r="E206" s="7" t="s">
        <v>92</v>
      </c>
      <c r="F206" s="7" t="n">
        <v>2</v>
      </c>
    </row>
    <row r="207" customFormat="false" ht="15" hidden="false" customHeight="false" outlineLevel="0" collapsed="false">
      <c r="A207" s="7" t="n">
        <f aca="false">ROW(A204)</f>
        <v>204</v>
      </c>
      <c r="B207" s="7" t="n">
        <v>224148</v>
      </c>
      <c r="C207" s="8" t="s">
        <v>411</v>
      </c>
      <c r="D207" s="7" t="s">
        <v>412</v>
      </c>
      <c r="E207" s="7" t="s">
        <v>92</v>
      </c>
      <c r="F207" s="7" t="n">
        <v>2</v>
      </c>
    </row>
    <row r="208" customFormat="false" ht="15" hidden="false" customHeight="false" outlineLevel="0" collapsed="false">
      <c r="A208" s="7" t="n">
        <f aca="false">ROW(A205)</f>
        <v>205</v>
      </c>
      <c r="B208" s="7" t="n">
        <v>251585</v>
      </c>
      <c r="C208" s="8" t="s">
        <v>413</v>
      </c>
      <c r="D208" s="7" t="s">
        <v>414</v>
      </c>
      <c r="E208" s="7" t="s">
        <v>92</v>
      </c>
      <c r="F208" s="7" t="n">
        <v>2</v>
      </c>
    </row>
    <row r="209" customFormat="false" ht="15" hidden="false" customHeight="false" outlineLevel="0" collapsed="false">
      <c r="A209" s="7" t="n">
        <f aca="false">ROW(A206)</f>
        <v>206</v>
      </c>
      <c r="B209" s="7" t="n">
        <v>201890</v>
      </c>
      <c r="C209" s="8" t="s">
        <v>415</v>
      </c>
      <c r="D209" s="7" t="s">
        <v>416</v>
      </c>
      <c r="E209" s="7" t="s">
        <v>92</v>
      </c>
      <c r="F209" s="7" t="n">
        <v>2</v>
      </c>
    </row>
    <row r="210" customFormat="false" ht="15" hidden="false" customHeight="false" outlineLevel="0" collapsed="false">
      <c r="A210" s="7" t="n">
        <f aca="false">ROW(A207)</f>
        <v>207</v>
      </c>
      <c r="B210" s="7" t="n">
        <v>303115</v>
      </c>
      <c r="C210" s="8" t="s">
        <v>417</v>
      </c>
      <c r="D210" s="7" t="s">
        <v>418</v>
      </c>
      <c r="E210" s="7" t="s">
        <v>92</v>
      </c>
      <c r="F210" s="7" t="n">
        <v>2</v>
      </c>
    </row>
    <row r="211" customFormat="false" ht="15" hidden="false" customHeight="false" outlineLevel="0" collapsed="false">
      <c r="A211" s="7" t="n">
        <f aca="false">ROW(A208)</f>
        <v>208</v>
      </c>
      <c r="B211" s="7" t="n">
        <v>237960</v>
      </c>
      <c r="C211" s="8" t="s">
        <v>419</v>
      </c>
      <c r="D211" s="7" t="s">
        <v>420</v>
      </c>
      <c r="E211" s="7" t="s">
        <v>92</v>
      </c>
      <c r="F211" s="7" t="n">
        <v>2</v>
      </c>
    </row>
    <row r="212" customFormat="false" ht="15" hidden="false" customHeight="false" outlineLevel="0" collapsed="false">
      <c r="A212" s="7" t="n">
        <f aca="false">ROW(A209)</f>
        <v>209</v>
      </c>
      <c r="B212" s="7" t="n">
        <v>269967</v>
      </c>
      <c r="C212" s="8" t="s">
        <v>421</v>
      </c>
      <c r="D212" s="7" t="s">
        <v>422</v>
      </c>
      <c r="E212" s="7" t="s">
        <v>92</v>
      </c>
      <c r="F212" s="7" t="n">
        <v>2</v>
      </c>
    </row>
    <row r="213" customFormat="false" ht="15" hidden="false" customHeight="false" outlineLevel="0" collapsed="false">
      <c r="A213" s="7" t="n">
        <f aca="false">ROW(A210)</f>
        <v>210</v>
      </c>
      <c r="B213" s="7" t="n">
        <v>215201</v>
      </c>
      <c r="C213" s="8" t="s">
        <v>423</v>
      </c>
      <c r="D213" s="7" t="s">
        <v>424</v>
      </c>
      <c r="E213" s="7" t="s">
        <v>92</v>
      </c>
      <c r="F213" s="7" t="n">
        <v>2</v>
      </c>
    </row>
    <row r="214" customFormat="false" ht="15" hidden="false" customHeight="false" outlineLevel="0" collapsed="false">
      <c r="A214" s="7" t="n">
        <f aca="false">ROW(A211)</f>
        <v>211</v>
      </c>
      <c r="B214" s="7" t="n">
        <v>242334</v>
      </c>
      <c r="C214" s="8" t="s">
        <v>425</v>
      </c>
      <c r="D214" s="7" t="s">
        <v>426</v>
      </c>
      <c r="E214" s="7" t="s">
        <v>92</v>
      </c>
      <c r="F214" s="7" t="n">
        <v>2</v>
      </c>
    </row>
    <row r="215" customFormat="false" ht="15" hidden="false" customHeight="false" outlineLevel="0" collapsed="false">
      <c r="A215" s="7" t="n">
        <f aca="false">ROW(A212)</f>
        <v>212</v>
      </c>
      <c r="B215" s="7" t="n">
        <v>242301</v>
      </c>
      <c r="C215" s="8" t="s">
        <v>427</v>
      </c>
      <c r="D215" s="7" t="s">
        <v>428</v>
      </c>
      <c r="E215" s="7" t="s">
        <v>92</v>
      </c>
      <c r="F215" s="7" t="n">
        <v>2</v>
      </c>
    </row>
    <row r="216" customFormat="false" ht="15" hidden="false" customHeight="false" outlineLevel="0" collapsed="false">
      <c r="A216" s="7" t="n">
        <f aca="false">ROW(A213)</f>
        <v>213</v>
      </c>
      <c r="B216" s="7" t="n">
        <v>229019</v>
      </c>
      <c r="C216" s="8" t="s">
        <v>429</v>
      </c>
      <c r="D216" s="7" t="n">
        <v>2061</v>
      </c>
      <c r="E216" s="7" t="s">
        <v>92</v>
      </c>
      <c r="F216" s="7" t="n">
        <v>2</v>
      </c>
    </row>
    <row r="217" customFormat="false" ht="15" hidden="false" customHeight="false" outlineLevel="0" collapsed="false">
      <c r="A217" s="7" t="n">
        <f aca="false">ROW(A214)</f>
        <v>214</v>
      </c>
      <c r="B217" s="7" t="n">
        <v>229018</v>
      </c>
      <c r="C217" s="8" t="s">
        <v>430</v>
      </c>
      <c r="D217" s="7" t="n">
        <v>2050</v>
      </c>
      <c r="E217" s="7" t="s">
        <v>92</v>
      </c>
      <c r="F217" s="7" t="n">
        <v>2</v>
      </c>
    </row>
    <row r="218" customFormat="false" ht="15" hidden="false" customHeight="false" outlineLevel="0" collapsed="false">
      <c r="A218" s="7" t="n">
        <f aca="false">ROW(A215)</f>
        <v>215</v>
      </c>
      <c r="B218" s="7" t="n">
        <v>260669</v>
      </c>
      <c r="C218" s="8" t="s">
        <v>431</v>
      </c>
      <c r="D218" s="7" t="s">
        <v>432</v>
      </c>
      <c r="E218" s="7" t="s">
        <v>92</v>
      </c>
      <c r="F218" s="7" t="n">
        <v>2</v>
      </c>
    </row>
    <row r="219" customFormat="false" ht="15" hidden="false" customHeight="false" outlineLevel="0" collapsed="false">
      <c r="A219" s="7" t="n">
        <f aca="false">ROW(A216)</f>
        <v>216</v>
      </c>
      <c r="B219" s="7" t="n">
        <v>229015</v>
      </c>
      <c r="C219" s="8" t="s">
        <v>433</v>
      </c>
      <c r="D219" s="7" t="s">
        <v>434</v>
      </c>
      <c r="E219" s="7" t="s">
        <v>92</v>
      </c>
      <c r="F219" s="7" t="n">
        <v>2</v>
      </c>
    </row>
    <row r="220" customFormat="false" ht="15" hidden="false" customHeight="false" outlineLevel="0" collapsed="false">
      <c r="A220" s="7" t="n">
        <f aca="false">ROW(A217)</f>
        <v>217</v>
      </c>
      <c r="B220" s="7" t="n">
        <v>228301</v>
      </c>
      <c r="C220" s="8" t="s">
        <v>435</v>
      </c>
      <c r="D220" s="7" t="s">
        <v>436</v>
      </c>
      <c r="E220" s="7" t="s">
        <v>92</v>
      </c>
      <c r="F220" s="7" t="n">
        <v>2</v>
      </c>
    </row>
    <row r="221" customFormat="false" ht="15" hidden="false" customHeight="false" outlineLevel="0" collapsed="false">
      <c r="A221" s="7" t="n">
        <f aca="false">ROW(A218)</f>
        <v>218</v>
      </c>
      <c r="B221" s="7" t="n">
        <v>251465</v>
      </c>
      <c r="C221" s="8" t="s">
        <v>437</v>
      </c>
      <c r="D221" s="7" t="s">
        <v>438</v>
      </c>
      <c r="E221" s="7" t="s">
        <v>92</v>
      </c>
      <c r="F221" s="7" t="n">
        <v>2</v>
      </c>
    </row>
    <row r="222" customFormat="false" ht="15" hidden="false" customHeight="false" outlineLevel="0" collapsed="false">
      <c r="A222" s="7" t="n">
        <f aca="false">ROW(A219)</f>
        <v>219</v>
      </c>
      <c r="B222" s="7" t="n">
        <v>215086</v>
      </c>
      <c r="C222" s="8" t="s">
        <v>439</v>
      </c>
      <c r="D222" s="7" t="s">
        <v>440</v>
      </c>
      <c r="E222" s="7" t="s">
        <v>92</v>
      </c>
      <c r="F222" s="7" t="n">
        <v>2</v>
      </c>
    </row>
    <row r="223" customFormat="false" ht="15" hidden="false" customHeight="false" outlineLevel="0" collapsed="false">
      <c r="A223" s="7" t="n">
        <f aca="false">ROW(A220)</f>
        <v>220</v>
      </c>
      <c r="B223" s="7" t="n">
        <v>229005</v>
      </c>
      <c r="C223" s="8" t="s">
        <v>441</v>
      </c>
      <c r="D223" s="7" t="s">
        <v>442</v>
      </c>
      <c r="E223" s="7" t="s">
        <v>92</v>
      </c>
      <c r="F223" s="7" t="n">
        <v>2</v>
      </c>
    </row>
    <row r="224" customFormat="false" ht="15" hidden="false" customHeight="false" outlineLevel="0" collapsed="false">
      <c r="A224" s="7" t="n">
        <f aca="false">ROW(A221)</f>
        <v>221</v>
      </c>
      <c r="B224" s="7" t="n">
        <v>288114</v>
      </c>
      <c r="C224" s="8" t="s">
        <v>443</v>
      </c>
      <c r="D224" s="7" t="s">
        <v>444</v>
      </c>
      <c r="E224" s="7" t="s">
        <v>92</v>
      </c>
      <c r="F224" s="7" t="n">
        <v>2</v>
      </c>
    </row>
    <row r="225" customFormat="false" ht="15" hidden="false" customHeight="false" outlineLevel="0" collapsed="false">
      <c r="A225" s="7" t="n">
        <f aca="false">ROW(A222)</f>
        <v>222</v>
      </c>
      <c r="B225" s="7" t="n">
        <v>228996</v>
      </c>
      <c r="C225" s="8" t="s">
        <v>445</v>
      </c>
      <c r="D225" s="7" t="s">
        <v>446</v>
      </c>
      <c r="E225" s="7" t="s">
        <v>92</v>
      </c>
      <c r="F225" s="7" t="n">
        <v>2</v>
      </c>
    </row>
    <row r="226" customFormat="false" ht="15" hidden="false" customHeight="false" outlineLevel="0" collapsed="false">
      <c r="A226" s="7" t="n">
        <f aca="false">ROW(A223)</f>
        <v>223</v>
      </c>
      <c r="B226" s="7" t="n">
        <v>229020</v>
      </c>
      <c r="C226" s="8" t="s">
        <v>447</v>
      </c>
      <c r="D226" s="7" t="s">
        <v>448</v>
      </c>
      <c r="E226" s="7" t="s">
        <v>92</v>
      </c>
      <c r="F226" s="7" t="n">
        <v>2</v>
      </c>
    </row>
    <row r="227" customFormat="false" ht="15" hidden="false" customHeight="false" outlineLevel="0" collapsed="false">
      <c r="A227" s="7" t="n">
        <f aca="false">ROW(A224)</f>
        <v>224</v>
      </c>
      <c r="B227" s="7" t="n">
        <v>229013</v>
      </c>
      <c r="C227" s="8" t="s">
        <v>449</v>
      </c>
      <c r="D227" s="7" t="n">
        <v>201</v>
      </c>
      <c r="E227" s="7" t="s">
        <v>92</v>
      </c>
      <c r="F227" s="7" t="n">
        <v>2</v>
      </c>
    </row>
    <row r="228" customFormat="false" ht="15" hidden="false" customHeight="false" outlineLevel="0" collapsed="false">
      <c r="A228" s="7" t="n">
        <f aca="false">ROW(A225)</f>
        <v>225</v>
      </c>
      <c r="B228" s="7" t="n">
        <v>242325</v>
      </c>
      <c r="C228" s="8" t="s">
        <v>450</v>
      </c>
      <c r="D228" s="7" t="s">
        <v>451</v>
      </c>
      <c r="E228" s="7" t="s">
        <v>92</v>
      </c>
      <c r="F228" s="7" t="n">
        <v>2</v>
      </c>
    </row>
    <row r="229" customFormat="false" ht="15" hidden="false" customHeight="false" outlineLevel="0" collapsed="false">
      <c r="A229" s="7" t="n">
        <f aca="false">ROW(A226)</f>
        <v>226</v>
      </c>
      <c r="B229" s="7" t="n">
        <v>215197</v>
      </c>
      <c r="C229" s="8" t="s">
        <v>452</v>
      </c>
      <c r="D229" s="7" t="s">
        <v>453</v>
      </c>
      <c r="E229" s="7" t="s">
        <v>92</v>
      </c>
      <c r="F229" s="7" t="n">
        <v>2</v>
      </c>
    </row>
    <row r="230" customFormat="false" ht="15" hidden="false" customHeight="false" outlineLevel="0" collapsed="false">
      <c r="A230" s="7" t="n">
        <f aca="false">ROW(A227)</f>
        <v>227</v>
      </c>
      <c r="B230" s="7" t="n">
        <v>269949</v>
      </c>
      <c r="C230" s="8" t="s">
        <v>454</v>
      </c>
      <c r="D230" s="7" t="s">
        <v>455</v>
      </c>
      <c r="E230" s="7" t="s">
        <v>92</v>
      </c>
      <c r="F230" s="7" t="n">
        <v>2</v>
      </c>
    </row>
    <row r="231" customFormat="false" ht="15" hidden="false" customHeight="false" outlineLevel="0" collapsed="false">
      <c r="A231" s="7" t="n">
        <f aca="false">ROW(A228)</f>
        <v>228</v>
      </c>
      <c r="B231" s="7" t="n">
        <v>228988</v>
      </c>
      <c r="C231" s="8" t="s">
        <v>456</v>
      </c>
      <c r="D231" s="7" t="s">
        <v>457</v>
      </c>
      <c r="E231" s="7" t="s">
        <v>92</v>
      </c>
      <c r="F231" s="7" t="n">
        <v>2</v>
      </c>
    </row>
    <row r="232" customFormat="false" ht="15" hidden="false" customHeight="false" outlineLevel="0" collapsed="false">
      <c r="A232" s="7" t="n">
        <f aca="false">ROW(A229)</f>
        <v>229</v>
      </c>
      <c r="B232" s="7" t="n">
        <v>215121</v>
      </c>
      <c r="C232" s="8" t="s">
        <v>458</v>
      </c>
      <c r="D232" s="7" t="s">
        <v>459</v>
      </c>
      <c r="E232" s="7" t="s">
        <v>92</v>
      </c>
      <c r="F232" s="7" t="n">
        <v>2</v>
      </c>
    </row>
    <row r="233" customFormat="false" ht="15" hidden="false" customHeight="false" outlineLevel="0" collapsed="false">
      <c r="A233" s="7" t="n">
        <f aca="false">ROW(A230)</f>
        <v>230</v>
      </c>
      <c r="B233" s="7" t="n">
        <v>303121</v>
      </c>
      <c r="C233" s="8" t="s">
        <v>460</v>
      </c>
      <c r="D233" s="7" t="s">
        <v>461</v>
      </c>
      <c r="E233" s="7" t="s">
        <v>92</v>
      </c>
      <c r="F233" s="7" t="n">
        <v>2</v>
      </c>
    </row>
    <row r="234" customFormat="false" ht="15" hidden="false" customHeight="false" outlineLevel="0" collapsed="false">
      <c r="A234" s="7" t="n">
        <f aca="false">ROW(A231)</f>
        <v>231</v>
      </c>
      <c r="B234" s="7" t="n">
        <v>233336</v>
      </c>
      <c r="C234" s="8" t="s">
        <v>462</v>
      </c>
      <c r="D234" s="7" t="s">
        <v>463</v>
      </c>
      <c r="E234" s="7" t="s">
        <v>92</v>
      </c>
      <c r="F234" s="7" t="n">
        <v>2</v>
      </c>
    </row>
    <row r="235" customFormat="false" ht="15" hidden="false" customHeight="false" outlineLevel="0" collapsed="false">
      <c r="A235" s="7" t="n">
        <f aca="false">ROW(A232)</f>
        <v>232</v>
      </c>
      <c r="B235" s="7" t="n">
        <v>269968</v>
      </c>
      <c r="C235" s="8" t="s">
        <v>464</v>
      </c>
      <c r="D235" s="7" t="s">
        <v>465</v>
      </c>
      <c r="E235" s="7" t="s">
        <v>92</v>
      </c>
      <c r="F235" s="7" t="n">
        <v>2</v>
      </c>
    </row>
    <row r="236" customFormat="false" ht="15" hidden="false" customHeight="false" outlineLevel="0" collapsed="false">
      <c r="A236" s="7" t="n">
        <f aca="false">ROW(A233)</f>
        <v>233</v>
      </c>
      <c r="B236" s="7" t="n">
        <v>283749</v>
      </c>
      <c r="C236" s="8" t="s">
        <v>466</v>
      </c>
      <c r="D236" s="7" t="s">
        <v>467</v>
      </c>
      <c r="E236" s="7" t="s">
        <v>92</v>
      </c>
      <c r="F236" s="7" t="n">
        <v>2</v>
      </c>
    </row>
    <row r="237" customFormat="false" ht="15" hidden="false" customHeight="false" outlineLevel="0" collapsed="false">
      <c r="A237" s="7" t="n">
        <f aca="false">ROW(A234)</f>
        <v>234</v>
      </c>
      <c r="B237" s="7" t="n">
        <v>297351</v>
      </c>
      <c r="C237" s="8" t="s">
        <v>468</v>
      </c>
      <c r="D237" s="7" t="s">
        <v>469</v>
      </c>
      <c r="E237" s="7" t="s">
        <v>92</v>
      </c>
      <c r="F237" s="7" t="n">
        <v>2</v>
      </c>
    </row>
    <row r="238" customFormat="false" ht="15" hidden="false" customHeight="false" outlineLevel="0" collapsed="false">
      <c r="A238" s="7" t="n">
        <f aca="false">ROW(A235)</f>
        <v>235</v>
      </c>
      <c r="B238" s="7" t="n">
        <v>251520</v>
      </c>
      <c r="C238" s="8" t="s">
        <v>470</v>
      </c>
      <c r="D238" s="7" t="s">
        <v>471</v>
      </c>
      <c r="E238" s="7" t="s">
        <v>92</v>
      </c>
      <c r="F238" s="7" t="n">
        <v>2</v>
      </c>
    </row>
    <row r="239" customFormat="false" ht="15" hidden="false" customHeight="false" outlineLevel="0" collapsed="false">
      <c r="A239" s="7" t="n">
        <f aca="false">ROW(A236)</f>
        <v>236</v>
      </c>
      <c r="B239" s="7" t="n">
        <v>215210</v>
      </c>
      <c r="C239" s="8" t="s">
        <v>472</v>
      </c>
      <c r="D239" s="7" t="s">
        <v>473</v>
      </c>
      <c r="E239" s="7" t="s">
        <v>92</v>
      </c>
      <c r="F239" s="7" t="n">
        <v>2</v>
      </c>
    </row>
    <row r="240" customFormat="false" ht="15" hidden="false" customHeight="false" outlineLevel="0" collapsed="false">
      <c r="A240" s="7" t="n">
        <f aca="false">ROW(A237)</f>
        <v>237</v>
      </c>
      <c r="B240" s="7" t="n">
        <v>233291</v>
      </c>
      <c r="C240" s="8" t="s">
        <v>474</v>
      </c>
      <c r="D240" s="7" t="s">
        <v>475</v>
      </c>
      <c r="E240" s="7" t="s">
        <v>92</v>
      </c>
      <c r="F240" s="7" t="n">
        <v>2</v>
      </c>
    </row>
    <row r="241" customFormat="false" ht="15" hidden="false" customHeight="false" outlineLevel="0" collapsed="false">
      <c r="A241" s="7" t="n">
        <f aca="false">ROW(A238)</f>
        <v>238</v>
      </c>
      <c r="B241" s="7" t="n">
        <v>242368</v>
      </c>
      <c r="C241" s="8" t="s">
        <v>476</v>
      </c>
      <c r="D241" s="7" t="s">
        <v>477</v>
      </c>
      <c r="E241" s="7" t="s">
        <v>92</v>
      </c>
      <c r="F241" s="7" t="n">
        <v>2</v>
      </c>
    </row>
    <row r="242" customFormat="false" ht="15" hidden="false" customHeight="false" outlineLevel="0" collapsed="false">
      <c r="A242" s="7" t="n">
        <f aca="false">ROW(A239)</f>
        <v>239</v>
      </c>
      <c r="B242" s="7" t="n">
        <v>215089</v>
      </c>
      <c r="C242" s="8" t="s">
        <v>478</v>
      </c>
      <c r="D242" s="7" t="s">
        <v>479</v>
      </c>
      <c r="E242" s="7" t="s">
        <v>92</v>
      </c>
      <c r="F242" s="7" t="n">
        <v>2</v>
      </c>
    </row>
    <row r="243" customFormat="false" ht="15" hidden="false" customHeight="false" outlineLevel="0" collapsed="false">
      <c r="A243" s="7" t="n">
        <f aca="false">ROW(A240)</f>
        <v>240</v>
      </c>
      <c r="B243" s="7" t="n">
        <v>303105</v>
      </c>
      <c r="C243" s="8" t="s">
        <v>480</v>
      </c>
      <c r="D243" s="7" t="s">
        <v>481</v>
      </c>
      <c r="E243" s="7" t="s">
        <v>92</v>
      </c>
      <c r="F243" s="7" t="n">
        <v>2</v>
      </c>
    </row>
    <row r="244" customFormat="false" ht="15" hidden="false" customHeight="false" outlineLevel="0" collapsed="false">
      <c r="A244" s="7" t="n">
        <f aca="false">ROW(A241)</f>
        <v>241</v>
      </c>
      <c r="B244" s="7" t="n">
        <v>269934</v>
      </c>
      <c r="C244" s="8" t="s">
        <v>482</v>
      </c>
      <c r="D244" s="7" t="s">
        <v>483</v>
      </c>
      <c r="E244" s="7" t="s">
        <v>92</v>
      </c>
      <c r="F244" s="7" t="n">
        <v>2</v>
      </c>
    </row>
    <row r="245" customFormat="false" ht="15" hidden="false" customHeight="false" outlineLevel="0" collapsed="false">
      <c r="A245" s="7" t="n">
        <f aca="false">ROW(A242)</f>
        <v>242</v>
      </c>
      <c r="B245" s="7" t="n">
        <v>233268</v>
      </c>
      <c r="C245" s="8" t="s">
        <v>484</v>
      </c>
      <c r="D245" s="7" t="s">
        <v>485</v>
      </c>
      <c r="E245" s="7" t="s">
        <v>92</v>
      </c>
      <c r="F245" s="7" t="n">
        <v>2</v>
      </c>
    </row>
    <row r="246" customFormat="false" ht="15" hidden="false" customHeight="false" outlineLevel="0" collapsed="false">
      <c r="A246" s="7" t="n">
        <f aca="false">ROW(A243)</f>
        <v>243</v>
      </c>
      <c r="B246" s="7" t="n">
        <v>279039</v>
      </c>
      <c r="C246" s="8" t="s">
        <v>486</v>
      </c>
      <c r="D246" s="7" t="s">
        <v>487</v>
      </c>
      <c r="E246" s="7" t="s">
        <v>92</v>
      </c>
      <c r="F246" s="7" t="n">
        <v>2</v>
      </c>
    </row>
    <row r="247" customFormat="false" ht="15" hidden="false" customHeight="false" outlineLevel="0" collapsed="false">
      <c r="A247" s="7" t="n">
        <f aca="false">ROW(A244)</f>
        <v>244</v>
      </c>
      <c r="B247" s="7" t="n">
        <v>269923</v>
      </c>
      <c r="C247" s="8" t="s">
        <v>488</v>
      </c>
      <c r="D247" s="7" t="s">
        <v>489</v>
      </c>
      <c r="E247" s="7" t="s">
        <v>92</v>
      </c>
      <c r="F247" s="7" t="n">
        <v>2</v>
      </c>
    </row>
    <row r="248" customFormat="false" ht="15" hidden="false" customHeight="false" outlineLevel="0" collapsed="false">
      <c r="A248" s="7" t="n">
        <f aca="false">ROW(A245)</f>
        <v>245</v>
      </c>
      <c r="B248" s="7" t="n">
        <v>242389</v>
      </c>
      <c r="C248" s="8" t="s">
        <v>490</v>
      </c>
      <c r="D248" s="7" t="s">
        <v>491</v>
      </c>
      <c r="E248" s="7" t="s">
        <v>92</v>
      </c>
      <c r="F248" s="7" t="n">
        <v>2</v>
      </c>
    </row>
    <row r="249" customFormat="false" ht="15" hidden="false" customHeight="false" outlineLevel="0" collapsed="false">
      <c r="A249" s="7" t="n">
        <f aca="false">ROW(A246)</f>
        <v>246</v>
      </c>
      <c r="B249" s="7" t="n">
        <v>229014</v>
      </c>
      <c r="C249" s="8" t="s">
        <v>492</v>
      </c>
      <c r="D249" s="7" t="s">
        <v>493</v>
      </c>
      <c r="E249" s="7" t="s">
        <v>92</v>
      </c>
      <c r="F249" s="7" t="n">
        <v>2</v>
      </c>
    </row>
    <row r="250" customFormat="false" ht="15" hidden="false" customHeight="false" outlineLevel="0" collapsed="false">
      <c r="A250" s="7" t="n">
        <f aca="false">ROW(A247)</f>
        <v>247</v>
      </c>
      <c r="B250" s="7" t="n">
        <v>242286</v>
      </c>
      <c r="C250" s="8" t="s">
        <v>494</v>
      </c>
      <c r="D250" s="7" t="s">
        <v>495</v>
      </c>
      <c r="E250" s="7" t="s">
        <v>92</v>
      </c>
      <c r="F250" s="7" t="n">
        <v>2</v>
      </c>
    </row>
    <row r="251" customFormat="false" ht="15" hidden="false" customHeight="false" outlineLevel="0" collapsed="false">
      <c r="A251" s="7" t="n">
        <f aca="false">ROW(A248)</f>
        <v>248</v>
      </c>
      <c r="B251" s="7" t="n">
        <v>224115</v>
      </c>
      <c r="C251" s="8" t="s">
        <v>496</v>
      </c>
      <c r="D251" s="7" t="s">
        <v>497</v>
      </c>
      <c r="E251" s="7" t="s">
        <v>92</v>
      </c>
      <c r="F251" s="7" t="n">
        <v>2</v>
      </c>
    </row>
    <row r="252" customFormat="false" ht="15" hidden="false" customHeight="false" outlineLevel="0" collapsed="false">
      <c r="A252" s="7" t="n">
        <f aca="false">ROW(A249)</f>
        <v>249</v>
      </c>
      <c r="B252" s="7" t="n">
        <v>283776</v>
      </c>
      <c r="C252" s="8" t="s">
        <v>498</v>
      </c>
      <c r="D252" s="7" t="n">
        <v>2062</v>
      </c>
      <c r="E252" s="7" t="s">
        <v>92</v>
      </c>
      <c r="F252" s="7" t="n">
        <v>2</v>
      </c>
    </row>
    <row r="253" customFormat="false" ht="15" hidden="false" customHeight="false" outlineLevel="0" collapsed="false">
      <c r="A253" s="7" t="n">
        <f aca="false">ROW(A250)</f>
        <v>250</v>
      </c>
      <c r="B253" s="7" t="n">
        <v>224179</v>
      </c>
      <c r="C253" s="8" t="s">
        <v>499</v>
      </c>
      <c r="D253" s="7" t="s">
        <v>500</v>
      </c>
      <c r="E253" s="7" t="s">
        <v>92</v>
      </c>
      <c r="F253" s="7" t="n">
        <v>2</v>
      </c>
    </row>
    <row r="254" customFormat="false" ht="15" hidden="false" customHeight="false" outlineLevel="0" collapsed="false">
      <c r="A254" s="7" t="n">
        <f aca="false">ROW(A251)</f>
        <v>251</v>
      </c>
      <c r="B254" s="7" t="n">
        <v>224146</v>
      </c>
      <c r="C254" s="8" t="s">
        <v>501</v>
      </c>
      <c r="D254" s="7" t="s">
        <v>502</v>
      </c>
      <c r="E254" s="7" t="s">
        <v>92</v>
      </c>
      <c r="F254" s="7" t="n">
        <v>2</v>
      </c>
    </row>
    <row r="255" customFormat="false" ht="15" hidden="false" customHeight="false" outlineLevel="0" collapsed="false">
      <c r="A255" s="7" t="n">
        <f aca="false">ROW(A252)</f>
        <v>252</v>
      </c>
      <c r="B255" s="7" t="n">
        <v>278999</v>
      </c>
      <c r="C255" s="8" t="s">
        <v>503</v>
      </c>
      <c r="D255" s="7" t="s">
        <v>504</v>
      </c>
      <c r="E255" s="7" t="s">
        <v>92</v>
      </c>
      <c r="F255" s="7" t="n">
        <v>2</v>
      </c>
    </row>
    <row r="256" customFormat="false" ht="15" hidden="false" customHeight="false" outlineLevel="0" collapsed="false">
      <c r="A256" s="7" t="n">
        <f aca="false">ROW(A253)</f>
        <v>253</v>
      </c>
      <c r="B256" s="7" t="n">
        <v>206129</v>
      </c>
      <c r="C256" s="8" t="s">
        <v>505</v>
      </c>
      <c r="D256" s="7" t="s">
        <v>506</v>
      </c>
      <c r="E256" s="7" t="s">
        <v>92</v>
      </c>
      <c r="F256" s="7" t="n">
        <v>2</v>
      </c>
    </row>
    <row r="257" customFormat="false" ht="15" hidden="false" customHeight="false" outlineLevel="0" collapsed="false">
      <c r="A257" s="7" t="n">
        <f aca="false">ROW(A254)</f>
        <v>254</v>
      </c>
      <c r="B257" s="7" t="n">
        <v>233258</v>
      </c>
      <c r="C257" s="8" t="s">
        <v>507</v>
      </c>
      <c r="D257" s="7" t="s">
        <v>508</v>
      </c>
      <c r="E257" s="7" t="s">
        <v>92</v>
      </c>
      <c r="F257" s="7" t="n">
        <v>2</v>
      </c>
    </row>
    <row r="258" customFormat="false" ht="15" hidden="false" customHeight="false" outlineLevel="0" collapsed="false">
      <c r="A258" s="7" t="n">
        <f aca="false">ROW(A255)</f>
        <v>255</v>
      </c>
      <c r="B258" s="7" t="n">
        <v>251502</v>
      </c>
      <c r="C258" s="8" t="s">
        <v>509</v>
      </c>
      <c r="D258" s="7" t="s">
        <v>510</v>
      </c>
      <c r="E258" s="7" t="s">
        <v>92</v>
      </c>
      <c r="F258" s="7" t="n">
        <v>2</v>
      </c>
    </row>
    <row r="259" customFormat="false" ht="15" hidden="false" customHeight="false" outlineLevel="0" collapsed="false">
      <c r="A259" s="7" t="n">
        <f aca="false">ROW(A256)</f>
        <v>256</v>
      </c>
      <c r="B259" s="7" t="n">
        <v>256337</v>
      </c>
      <c r="C259" s="8" t="s">
        <v>511</v>
      </c>
      <c r="D259" s="7" t="s">
        <v>512</v>
      </c>
      <c r="E259" s="7" t="s">
        <v>92</v>
      </c>
      <c r="F259" s="7" t="n">
        <v>2</v>
      </c>
    </row>
    <row r="260" customFormat="false" ht="15" hidden="false" customHeight="false" outlineLevel="0" collapsed="false">
      <c r="A260" s="7" t="n">
        <f aca="false">ROW(A257)</f>
        <v>257</v>
      </c>
      <c r="B260" s="7" t="n">
        <v>260763</v>
      </c>
      <c r="C260" s="8" t="s">
        <v>513</v>
      </c>
      <c r="D260" s="7" t="s">
        <v>514</v>
      </c>
      <c r="E260" s="7" t="s">
        <v>92</v>
      </c>
      <c r="F260" s="7" t="n">
        <v>2</v>
      </c>
    </row>
    <row r="261" customFormat="false" ht="15" hidden="false" customHeight="false" outlineLevel="0" collapsed="false">
      <c r="A261" s="7" t="n">
        <f aca="false">ROW(A258)</f>
        <v>258</v>
      </c>
      <c r="B261" s="7" t="n">
        <v>288174</v>
      </c>
      <c r="C261" s="8" t="s">
        <v>515</v>
      </c>
      <c r="D261" s="7" t="s">
        <v>516</v>
      </c>
      <c r="E261" s="7" t="s">
        <v>92</v>
      </c>
      <c r="F261" s="7" t="n">
        <v>2</v>
      </c>
    </row>
    <row r="262" customFormat="false" ht="15" hidden="false" customHeight="false" outlineLevel="0" collapsed="false">
      <c r="A262" s="7" t="n">
        <f aca="false">ROW(A259)</f>
        <v>259</v>
      </c>
      <c r="B262" s="7" t="n">
        <v>260751</v>
      </c>
      <c r="C262" s="8" t="s">
        <v>517</v>
      </c>
      <c r="D262" s="7" t="s">
        <v>518</v>
      </c>
      <c r="E262" s="7" t="s">
        <v>92</v>
      </c>
      <c r="F262" s="7" t="n">
        <v>2</v>
      </c>
    </row>
    <row r="263" customFormat="false" ht="15" hidden="false" customHeight="false" outlineLevel="0" collapsed="false">
      <c r="A263" s="7" t="n">
        <f aca="false">ROW(A260)</f>
        <v>260</v>
      </c>
      <c r="B263" s="7" t="n">
        <v>233315</v>
      </c>
      <c r="C263" s="8" t="s">
        <v>519</v>
      </c>
      <c r="D263" s="7" t="s">
        <v>520</v>
      </c>
      <c r="E263" s="7" t="s">
        <v>92</v>
      </c>
      <c r="F263" s="7" t="n">
        <v>2</v>
      </c>
    </row>
    <row r="264" customFormat="false" ht="15" hidden="false" customHeight="false" outlineLevel="0" collapsed="false">
      <c r="A264" s="7" t="n">
        <f aca="false">ROW(A261)</f>
        <v>261</v>
      </c>
      <c r="B264" s="7" t="n">
        <v>260779</v>
      </c>
      <c r="C264" s="8" t="s">
        <v>521</v>
      </c>
      <c r="D264" s="7" t="s">
        <v>522</v>
      </c>
      <c r="E264" s="7" t="s">
        <v>92</v>
      </c>
      <c r="F264" s="7" t="n">
        <v>2</v>
      </c>
    </row>
    <row r="265" customFormat="false" ht="15" hidden="false" customHeight="false" outlineLevel="0" collapsed="false">
      <c r="A265" s="7" t="n">
        <f aca="false">ROW(A262)</f>
        <v>262</v>
      </c>
      <c r="B265" s="7" t="n">
        <v>279001</v>
      </c>
      <c r="C265" s="8" t="s">
        <v>523</v>
      </c>
      <c r="D265" s="7" t="s">
        <v>524</v>
      </c>
      <c r="E265" s="7" t="s">
        <v>92</v>
      </c>
      <c r="F265" s="7" t="n">
        <v>2</v>
      </c>
    </row>
    <row r="266" customFormat="false" ht="15" hidden="false" customHeight="false" outlineLevel="0" collapsed="false">
      <c r="A266" s="7" t="n">
        <f aca="false">ROW(A263)</f>
        <v>263</v>
      </c>
      <c r="B266" s="7" t="n">
        <v>274654</v>
      </c>
      <c r="C266" s="8" t="s">
        <v>525</v>
      </c>
      <c r="D266" s="7" t="s">
        <v>526</v>
      </c>
      <c r="E266" s="7" t="s">
        <v>92</v>
      </c>
      <c r="F266" s="7" t="n">
        <v>2</v>
      </c>
    </row>
    <row r="267" customFormat="false" ht="15" hidden="false" customHeight="false" outlineLevel="0" collapsed="false">
      <c r="A267" s="7" t="n">
        <f aca="false">ROW(A264)</f>
        <v>264</v>
      </c>
      <c r="B267" s="7" t="n">
        <v>224244</v>
      </c>
      <c r="C267" s="8" t="s">
        <v>527</v>
      </c>
      <c r="D267" s="7" t="s">
        <v>528</v>
      </c>
      <c r="E267" s="7" t="s">
        <v>92</v>
      </c>
      <c r="F267" s="7" t="n">
        <v>2</v>
      </c>
    </row>
    <row r="268" customFormat="false" ht="15" hidden="false" customHeight="false" outlineLevel="0" collapsed="false">
      <c r="A268" s="7" t="n">
        <f aca="false">ROW(A265)</f>
        <v>265</v>
      </c>
      <c r="B268" s="7" t="n">
        <v>265567</v>
      </c>
      <c r="C268" s="8" t="s">
        <v>529</v>
      </c>
      <c r="D268" s="7" t="n">
        <v>2049</v>
      </c>
      <c r="E268" s="7" t="s">
        <v>92</v>
      </c>
      <c r="F268" s="7" t="n">
        <v>2</v>
      </c>
    </row>
    <row r="269" customFormat="false" ht="15" hidden="false" customHeight="false" outlineLevel="0" collapsed="false">
      <c r="A269" s="7" t="n">
        <f aca="false">ROW(A266)</f>
        <v>266</v>
      </c>
      <c r="B269" s="7" t="n">
        <v>297428</v>
      </c>
      <c r="C269" s="8" t="s">
        <v>530</v>
      </c>
      <c r="D269" s="7" t="s">
        <v>531</v>
      </c>
      <c r="E269" s="7" t="s">
        <v>92</v>
      </c>
      <c r="F269" s="7" t="n">
        <v>2</v>
      </c>
    </row>
    <row r="270" customFormat="false" ht="15" hidden="false" customHeight="false" outlineLevel="0" collapsed="false">
      <c r="A270" s="7" t="n">
        <f aca="false">ROW(A267)</f>
        <v>267</v>
      </c>
      <c r="B270" s="7" t="n">
        <v>269994</v>
      </c>
      <c r="C270" s="8" t="s">
        <v>532</v>
      </c>
      <c r="D270" s="7" t="s">
        <v>533</v>
      </c>
      <c r="E270" s="7" t="s">
        <v>92</v>
      </c>
      <c r="F270" s="7" t="n">
        <v>2</v>
      </c>
    </row>
    <row r="271" customFormat="false" ht="15" hidden="false" customHeight="false" outlineLevel="0" collapsed="false">
      <c r="A271" s="7" t="n">
        <f aca="false">ROW(A268)</f>
        <v>268</v>
      </c>
      <c r="B271" s="7" t="n">
        <v>297440</v>
      </c>
      <c r="C271" s="8" t="s">
        <v>534</v>
      </c>
      <c r="D271" s="7" t="s">
        <v>535</v>
      </c>
      <c r="E271" s="7" t="s">
        <v>92</v>
      </c>
      <c r="F271" s="7" t="n">
        <v>2</v>
      </c>
    </row>
    <row r="272" customFormat="false" ht="15" hidden="false" customHeight="false" outlineLevel="0" collapsed="false">
      <c r="A272" s="7" t="n">
        <f aca="false">ROW(A269)</f>
        <v>269</v>
      </c>
      <c r="B272" s="7" t="n">
        <v>260711</v>
      </c>
      <c r="C272" s="8" t="s">
        <v>536</v>
      </c>
      <c r="D272" s="7" t="s">
        <v>537</v>
      </c>
      <c r="E272" s="7" t="s">
        <v>92</v>
      </c>
      <c r="F272" s="7" t="n">
        <v>2</v>
      </c>
    </row>
    <row r="273" customFormat="false" ht="15" hidden="false" customHeight="false" outlineLevel="0" collapsed="false">
      <c r="A273" s="7" t="n">
        <f aca="false">ROW(A270)</f>
        <v>270</v>
      </c>
      <c r="B273" s="7" t="n">
        <v>247118</v>
      </c>
      <c r="C273" s="8" t="s">
        <v>538</v>
      </c>
      <c r="D273" s="7" t="s">
        <v>539</v>
      </c>
      <c r="E273" s="7" t="s">
        <v>92</v>
      </c>
      <c r="F273" s="7" t="n">
        <v>2</v>
      </c>
    </row>
    <row r="274" customFormat="false" ht="15" hidden="false" customHeight="false" outlineLevel="0" collapsed="false">
      <c r="A274" s="7" t="n">
        <f aca="false">ROW(A271)</f>
        <v>271</v>
      </c>
      <c r="B274" s="7" t="n">
        <v>274660</v>
      </c>
      <c r="C274" s="8" t="s">
        <v>540</v>
      </c>
      <c r="D274" s="7" t="s">
        <v>541</v>
      </c>
      <c r="E274" s="7" t="s">
        <v>92</v>
      </c>
      <c r="F274" s="7" t="n">
        <v>2</v>
      </c>
    </row>
    <row r="275" customFormat="false" ht="15" hidden="false" customHeight="false" outlineLevel="0" collapsed="false">
      <c r="A275" s="7" t="n">
        <f aca="false">ROW(A272)</f>
        <v>272</v>
      </c>
      <c r="B275" s="7" t="n">
        <v>224198</v>
      </c>
      <c r="C275" s="8" t="s">
        <v>542</v>
      </c>
      <c r="D275" s="7" t="s">
        <v>543</v>
      </c>
      <c r="E275" s="7" t="s">
        <v>92</v>
      </c>
      <c r="F275" s="7" t="n">
        <v>2</v>
      </c>
    </row>
    <row r="276" customFormat="false" ht="15" hidden="false" customHeight="false" outlineLevel="0" collapsed="false">
      <c r="A276" s="7" t="n">
        <f aca="false">ROW(A273)</f>
        <v>273</v>
      </c>
      <c r="B276" s="7" t="n">
        <v>279004</v>
      </c>
      <c r="C276" s="8" t="s">
        <v>544</v>
      </c>
      <c r="D276" s="7" t="s">
        <v>545</v>
      </c>
      <c r="E276" s="7" t="s">
        <v>92</v>
      </c>
      <c r="F276" s="7" t="n">
        <v>2</v>
      </c>
    </row>
    <row r="277" customFormat="false" ht="15" hidden="false" customHeight="false" outlineLevel="0" collapsed="false">
      <c r="A277" s="7" t="n">
        <f aca="false">ROW(A274)</f>
        <v>274</v>
      </c>
      <c r="B277" s="7" t="n">
        <v>215132</v>
      </c>
      <c r="C277" s="8" t="s">
        <v>546</v>
      </c>
      <c r="D277" s="7" t="s">
        <v>547</v>
      </c>
      <c r="E277" s="7" t="s">
        <v>92</v>
      </c>
      <c r="F277" s="7" t="n">
        <v>2</v>
      </c>
    </row>
    <row r="278" customFormat="false" ht="15" hidden="false" customHeight="false" outlineLevel="0" collapsed="false">
      <c r="A278" s="7" t="n">
        <f aca="false">ROW(A275)</f>
        <v>275</v>
      </c>
      <c r="B278" s="7" t="n">
        <v>260759</v>
      </c>
      <c r="C278" s="8" t="s">
        <v>548</v>
      </c>
      <c r="D278" s="7" t="s">
        <v>549</v>
      </c>
      <c r="E278" s="7" t="s">
        <v>92</v>
      </c>
      <c r="F278" s="7" t="n">
        <v>2</v>
      </c>
    </row>
    <row r="279" customFormat="false" ht="15" hidden="false" customHeight="false" outlineLevel="0" collapsed="false">
      <c r="A279" s="7" t="n">
        <f aca="false">ROW(A276)</f>
        <v>276</v>
      </c>
      <c r="B279" s="7" t="n">
        <v>297366</v>
      </c>
      <c r="C279" s="8" t="s">
        <v>550</v>
      </c>
      <c r="D279" s="7" t="s">
        <v>551</v>
      </c>
      <c r="E279" s="7" t="s">
        <v>92</v>
      </c>
      <c r="F279" s="7" t="n">
        <v>2</v>
      </c>
    </row>
    <row r="280" customFormat="false" ht="15" hidden="false" customHeight="false" outlineLevel="0" collapsed="false">
      <c r="A280" s="7" t="n">
        <f aca="false">ROW(A277)</f>
        <v>277</v>
      </c>
      <c r="B280" s="7" t="n">
        <v>224242</v>
      </c>
      <c r="C280" s="8" t="s">
        <v>552</v>
      </c>
      <c r="D280" s="7" t="s">
        <v>553</v>
      </c>
      <c r="E280" s="7" t="s">
        <v>92</v>
      </c>
      <c r="F280" s="7" t="n">
        <v>2</v>
      </c>
    </row>
    <row r="281" customFormat="false" ht="15" hidden="false" customHeight="false" outlineLevel="0" collapsed="false">
      <c r="A281" s="7" t="n">
        <f aca="false">ROW(A278)</f>
        <v>278</v>
      </c>
      <c r="B281" s="7" t="n">
        <v>269955</v>
      </c>
      <c r="C281" s="8" t="s">
        <v>554</v>
      </c>
      <c r="D281" s="7" t="s">
        <v>555</v>
      </c>
      <c r="E281" s="7" t="s">
        <v>92</v>
      </c>
      <c r="F281" s="7" t="n">
        <v>2</v>
      </c>
    </row>
    <row r="282" customFormat="false" ht="15" hidden="false" customHeight="false" outlineLevel="0" collapsed="false">
      <c r="A282" s="7" t="n">
        <f aca="false">ROW(A279)</f>
        <v>279</v>
      </c>
      <c r="B282" s="7" t="n">
        <v>251511</v>
      </c>
      <c r="C282" s="8" t="s">
        <v>556</v>
      </c>
      <c r="D282" s="7" t="s">
        <v>557</v>
      </c>
      <c r="E282" s="7" t="s">
        <v>92</v>
      </c>
      <c r="F282" s="7" t="n">
        <v>2</v>
      </c>
    </row>
    <row r="283" customFormat="false" ht="15" hidden="false" customHeight="false" outlineLevel="0" collapsed="false">
      <c r="A283" s="7" t="n">
        <f aca="false">ROW(A280)</f>
        <v>280</v>
      </c>
      <c r="B283" s="7" t="n">
        <v>224134</v>
      </c>
      <c r="C283" s="8" t="s">
        <v>558</v>
      </c>
      <c r="D283" s="7" t="s">
        <v>559</v>
      </c>
      <c r="E283" s="7" t="s">
        <v>92</v>
      </c>
      <c r="F283" s="7" t="n">
        <v>2</v>
      </c>
    </row>
    <row r="284" customFormat="false" ht="15" hidden="false" customHeight="false" outlineLevel="0" collapsed="false">
      <c r="A284" s="7" t="n">
        <f aca="false">ROW(A281)</f>
        <v>281</v>
      </c>
      <c r="B284" s="7" t="n">
        <v>251582</v>
      </c>
      <c r="C284" s="8" t="s">
        <v>560</v>
      </c>
      <c r="D284" s="7" t="s">
        <v>561</v>
      </c>
      <c r="E284" s="7" t="s">
        <v>92</v>
      </c>
      <c r="F284" s="7" t="n">
        <v>2</v>
      </c>
    </row>
    <row r="285" customFormat="false" ht="15" hidden="false" customHeight="false" outlineLevel="0" collapsed="false">
      <c r="A285" s="7" t="n">
        <f aca="false">ROW(A282)</f>
        <v>282</v>
      </c>
      <c r="B285" s="7" t="n">
        <v>279033</v>
      </c>
      <c r="C285" s="8" t="s">
        <v>562</v>
      </c>
      <c r="D285" s="7" t="s">
        <v>563</v>
      </c>
      <c r="E285" s="7" t="s">
        <v>92</v>
      </c>
      <c r="F285" s="7" t="n">
        <v>2</v>
      </c>
    </row>
    <row r="286" customFormat="false" ht="15" hidden="false" customHeight="false" outlineLevel="0" collapsed="false">
      <c r="A286" s="7" t="n">
        <f aca="false">ROW(A283)</f>
        <v>283</v>
      </c>
      <c r="B286" s="7" t="n">
        <v>260702</v>
      </c>
      <c r="C286" s="8" t="s">
        <v>564</v>
      </c>
      <c r="D286" s="7" t="s">
        <v>565</v>
      </c>
      <c r="E286" s="7" t="s">
        <v>92</v>
      </c>
      <c r="F286" s="7" t="n">
        <v>2</v>
      </c>
    </row>
    <row r="287" customFormat="false" ht="15" hidden="false" customHeight="false" outlineLevel="0" collapsed="false">
      <c r="A287" s="7" t="n">
        <f aca="false">ROW(A284)</f>
        <v>284</v>
      </c>
      <c r="B287" s="7" t="n">
        <v>279055</v>
      </c>
      <c r="C287" s="8" t="s">
        <v>566</v>
      </c>
      <c r="D287" s="7" t="s">
        <v>567</v>
      </c>
      <c r="E287" s="7" t="s">
        <v>92</v>
      </c>
      <c r="F287" s="7" t="n">
        <v>2</v>
      </c>
    </row>
    <row r="288" customFormat="false" ht="15" hidden="false" customHeight="false" outlineLevel="0" collapsed="false">
      <c r="A288" s="7" t="n">
        <f aca="false">ROW(A285)</f>
        <v>285</v>
      </c>
      <c r="B288" s="7" t="n">
        <v>283762</v>
      </c>
      <c r="C288" s="8" t="s">
        <v>568</v>
      </c>
      <c r="D288" s="7" t="s">
        <v>569</v>
      </c>
      <c r="E288" s="7" t="s">
        <v>92</v>
      </c>
      <c r="F288" s="7" t="n">
        <v>2</v>
      </c>
    </row>
    <row r="289" customFormat="false" ht="15" hidden="false" customHeight="false" outlineLevel="0" collapsed="false">
      <c r="A289" s="7" t="n">
        <f aca="false">ROW(A286)</f>
        <v>286</v>
      </c>
      <c r="B289" s="7" t="n">
        <v>297347</v>
      </c>
      <c r="C289" s="8" t="s">
        <v>570</v>
      </c>
      <c r="D289" s="7" t="s">
        <v>571</v>
      </c>
      <c r="E289" s="7" t="s">
        <v>92</v>
      </c>
      <c r="F289" s="7" t="n">
        <v>2</v>
      </c>
    </row>
    <row r="290" customFormat="false" ht="15" hidden="false" customHeight="false" outlineLevel="0" collapsed="false">
      <c r="A290" s="7" t="n">
        <f aca="false">ROW(A287)</f>
        <v>287</v>
      </c>
      <c r="B290" s="7" t="n">
        <v>251576</v>
      </c>
      <c r="C290" s="8" t="s">
        <v>572</v>
      </c>
      <c r="D290" s="7" t="s">
        <v>573</v>
      </c>
      <c r="E290" s="7" t="s">
        <v>92</v>
      </c>
      <c r="F290" s="7" t="n">
        <v>2</v>
      </c>
    </row>
    <row r="291" customFormat="false" ht="15" hidden="false" customHeight="false" outlineLevel="0" collapsed="false">
      <c r="A291" s="7" t="n">
        <f aca="false">ROW(A288)</f>
        <v>288</v>
      </c>
      <c r="B291" s="7" t="n">
        <v>297379</v>
      </c>
      <c r="C291" s="8" t="s">
        <v>574</v>
      </c>
      <c r="D291" s="7" t="s">
        <v>575</v>
      </c>
      <c r="E291" s="7" t="s">
        <v>92</v>
      </c>
      <c r="F291" s="7" t="n">
        <v>2</v>
      </c>
    </row>
    <row r="292" customFormat="false" ht="15" hidden="false" customHeight="false" outlineLevel="0" collapsed="false">
      <c r="A292" s="7" t="n">
        <f aca="false">ROW(A289)</f>
        <v>289</v>
      </c>
      <c r="B292" s="7" t="n">
        <v>224221</v>
      </c>
      <c r="C292" s="8" t="s">
        <v>576</v>
      </c>
      <c r="D292" s="7" t="s">
        <v>577</v>
      </c>
      <c r="E292" s="7" t="s">
        <v>92</v>
      </c>
      <c r="F292" s="7" t="n">
        <v>2</v>
      </c>
    </row>
    <row r="293" customFormat="false" ht="15" hidden="false" customHeight="false" outlineLevel="0" collapsed="false">
      <c r="A293" s="7" t="n">
        <f aca="false">ROW(A290)</f>
        <v>290</v>
      </c>
      <c r="B293" s="7" t="n">
        <v>224220</v>
      </c>
      <c r="C293" s="8" t="s">
        <v>578</v>
      </c>
      <c r="D293" s="7" t="s">
        <v>579</v>
      </c>
      <c r="E293" s="7" t="s">
        <v>92</v>
      </c>
      <c r="F293" s="7" t="n">
        <v>2</v>
      </c>
    </row>
    <row r="294" customFormat="false" ht="15" hidden="false" customHeight="false" outlineLevel="0" collapsed="false">
      <c r="A294" s="7" t="n">
        <f aca="false">ROW(A291)</f>
        <v>291</v>
      </c>
      <c r="B294" s="7" t="n">
        <v>260726</v>
      </c>
      <c r="C294" s="8" t="s">
        <v>580</v>
      </c>
      <c r="D294" s="7" t="s">
        <v>581</v>
      </c>
      <c r="E294" s="7" t="s">
        <v>92</v>
      </c>
      <c r="F294" s="7" t="n">
        <v>2</v>
      </c>
    </row>
    <row r="295" customFormat="false" ht="15" hidden="false" customHeight="false" outlineLevel="0" collapsed="false">
      <c r="A295" s="7" t="n">
        <f aca="false">ROW(A292)</f>
        <v>292</v>
      </c>
      <c r="B295" s="7" t="n">
        <v>224141</v>
      </c>
      <c r="C295" s="8" t="s">
        <v>582</v>
      </c>
      <c r="D295" s="7" t="s">
        <v>583</v>
      </c>
      <c r="E295" s="7" t="s">
        <v>92</v>
      </c>
      <c r="F295" s="7" t="n">
        <v>2</v>
      </c>
    </row>
    <row r="296" customFormat="false" ht="15" hidden="false" customHeight="false" outlineLevel="0" collapsed="false">
      <c r="A296" s="7" t="n">
        <f aca="false">ROW(A293)</f>
        <v>293</v>
      </c>
      <c r="B296" s="7" t="n">
        <v>346290</v>
      </c>
      <c r="C296" s="8" t="s">
        <v>584</v>
      </c>
      <c r="D296" s="7" t="s">
        <v>585</v>
      </c>
      <c r="E296" s="7" t="s">
        <v>92</v>
      </c>
      <c r="F296" s="7" t="n">
        <v>2</v>
      </c>
    </row>
    <row r="297" customFormat="false" ht="15" hidden="false" customHeight="false" outlineLevel="0" collapsed="false">
      <c r="A297" s="7" t="n">
        <f aca="false">ROW(A294)</f>
        <v>294</v>
      </c>
      <c r="B297" s="7" t="n">
        <v>233246</v>
      </c>
      <c r="C297" s="8" t="s">
        <v>586</v>
      </c>
      <c r="D297" s="7" t="s">
        <v>587</v>
      </c>
      <c r="E297" s="7" t="s">
        <v>92</v>
      </c>
      <c r="F297" s="7" t="n">
        <v>2</v>
      </c>
    </row>
    <row r="298" customFormat="false" ht="15" hidden="false" customHeight="false" outlineLevel="0" collapsed="false">
      <c r="A298" s="7" t="n">
        <f aca="false">ROW(A295)</f>
        <v>295</v>
      </c>
      <c r="B298" s="7" t="n">
        <v>297367</v>
      </c>
      <c r="C298" s="8" t="s">
        <v>588</v>
      </c>
      <c r="D298" s="7" t="s">
        <v>589</v>
      </c>
      <c r="E298" s="7" t="s">
        <v>92</v>
      </c>
      <c r="F298" s="7" t="n">
        <v>2</v>
      </c>
    </row>
    <row r="299" customFormat="false" ht="15" hidden="false" customHeight="false" outlineLevel="0" collapsed="false">
      <c r="A299" s="7" t="n">
        <f aca="false">ROW(A296)</f>
        <v>296</v>
      </c>
      <c r="B299" s="7" t="n">
        <v>279082</v>
      </c>
      <c r="C299" s="8" t="s">
        <v>590</v>
      </c>
      <c r="D299" s="7" t="s">
        <v>591</v>
      </c>
      <c r="E299" s="7" t="s">
        <v>92</v>
      </c>
      <c r="F299" s="7" t="n">
        <v>2</v>
      </c>
    </row>
    <row r="300" customFormat="false" ht="15" hidden="false" customHeight="false" outlineLevel="0" collapsed="false">
      <c r="A300" s="7" t="n">
        <f aca="false">ROW(A297)</f>
        <v>297</v>
      </c>
      <c r="B300" s="7" t="n">
        <v>210813</v>
      </c>
      <c r="C300" s="8" t="s">
        <v>592</v>
      </c>
      <c r="D300" s="7" t="s">
        <v>593</v>
      </c>
      <c r="E300" s="7" t="s">
        <v>92</v>
      </c>
      <c r="F300" s="7" t="n">
        <v>2</v>
      </c>
    </row>
    <row r="301" customFormat="false" ht="15" hidden="false" customHeight="false" outlineLevel="0" collapsed="false">
      <c r="A301" s="7" t="n">
        <f aca="false">ROW(A298)</f>
        <v>298</v>
      </c>
      <c r="B301" s="7" t="n">
        <v>265548</v>
      </c>
      <c r="C301" s="8" t="s">
        <v>594</v>
      </c>
      <c r="D301" s="7" t="s">
        <v>595</v>
      </c>
      <c r="E301" s="7" t="s">
        <v>92</v>
      </c>
      <c r="F301" s="7" t="n">
        <v>2</v>
      </c>
    </row>
    <row r="302" customFormat="false" ht="15" hidden="false" customHeight="false" outlineLevel="0" collapsed="false">
      <c r="A302" s="7" t="n">
        <f aca="false">ROW(A299)</f>
        <v>299</v>
      </c>
      <c r="B302" s="7" t="n">
        <v>265549</v>
      </c>
      <c r="C302" s="8" t="s">
        <v>596</v>
      </c>
      <c r="D302" s="7" t="s">
        <v>597</v>
      </c>
      <c r="E302" s="7" t="s">
        <v>92</v>
      </c>
      <c r="F302" s="7" t="n">
        <v>2</v>
      </c>
    </row>
    <row r="303" customFormat="false" ht="15" hidden="false" customHeight="false" outlineLevel="0" collapsed="false">
      <c r="A303" s="7" t="n">
        <f aca="false">ROW(A300)</f>
        <v>300</v>
      </c>
      <c r="B303" s="7" t="n">
        <v>260705</v>
      </c>
      <c r="C303" s="8" t="s">
        <v>598</v>
      </c>
      <c r="D303" s="7" t="s">
        <v>599</v>
      </c>
      <c r="E303" s="7" t="s">
        <v>92</v>
      </c>
      <c r="F303" s="7" t="n">
        <v>2</v>
      </c>
    </row>
    <row r="304" customFormat="false" ht="15" hidden="false" customHeight="false" outlineLevel="0" collapsed="false">
      <c r="A304" s="7" t="n">
        <f aca="false">ROW(A301)</f>
        <v>301</v>
      </c>
      <c r="B304" s="7" t="n">
        <v>219225</v>
      </c>
      <c r="C304" s="8" t="s">
        <v>600</v>
      </c>
      <c r="D304" s="7" t="s">
        <v>601</v>
      </c>
      <c r="E304" s="7" t="s">
        <v>92</v>
      </c>
      <c r="F304" s="7" t="n">
        <v>2</v>
      </c>
    </row>
    <row r="305" customFormat="false" ht="15" hidden="false" customHeight="false" outlineLevel="0" collapsed="false">
      <c r="A305" s="7" t="n">
        <f aca="false">ROW(A302)</f>
        <v>302</v>
      </c>
      <c r="B305" s="7" t="n">
        <v>256311</v>
      </c>
      <c r="C305" s="8" t="s">
        <v>602</v>
      </c>
      <c r="D305" s="7" t="s">
        <v>603</v>
      </c>
      <c r="E305" s="7" t="s">
        <v>92</v>
      </c>
      <c r="F305" s="7" t="n">
        <v>2</v>
      </c>
    </row>
    <row r="306" customFormat="false" ht="15" hidden="false" customHeight="false" outlineLevel="0" collapsed="false">
      <c r="A306" s="7" t="n">
        <f aca="false">ROW(A303)</f>
        <v>303</v>
      </c>
      <c r="B306" s="7" t="n">
        <v>242299</v>
      </c>
      <c r="C306" s="8" t="s">
        <v>604</v>
      </c>
      <c r="D306" s="7" t="s">
        <v>605</v>
      </c>
      <c r="E306" s="7" t="s">
        <v>92</v>
      </c>
      <c r="F306" s="7" t="n">
        <v>2</v>
      </c>
    </row>
    <row r="307" customFormat="false" ht="15" hidden="false" customHeight="false" outlineLevel="0" collapsed="false">
      <c r="A307" s="7" t="n">
        <f aca="false">ROW(A304)</f>
        <v>304</v>
      </c>
      <c r="B307" s="7" t="n">
        <v>242300</v>
      </c>
      <c r="C307" s="8" t="s">
        <v>606</v>
      </c>
      <c r="D307" s="7" t="s">
        <v>607</v>
      </c>
      <c r="E307" s="7" t="s">
        <v>92</v>
      </c>
      <c r="F307" s="7" t="n">
        <v>2</v>
      </c>
    </row>
    <row r="308" customFormat="false" ht="15" hidden="false" customHeight="false" outlineLevel="0" collapsed="false">
      <c r="A308" s="7" t="n">
        <f aca="false">ROW(A305)</f>
        <v>305</v>
      </c>
      <c r="B308" s="7" t="n">
        <v>206119</v>
      </c>
      <c r="C308" s="8" t="s">
        <v>608</v>
      </c>
      <c r="D308" s="7" t="s">
        <v>609</v>
      </c>
      <c r="E308" s="7" t="s">
        <v>92</v>
      </c>
      <c r="F308" s="7" t="n">
        <v>2</v>
      </c>
    </row>
    <row r="309" customFormat="false" ht="15" hidden="false" customHeight="false" outlineLevel="0" collapsed="false">
      <c r="A309" s="7" t="n">
        <f aca="false">ROW(A306)</f>
        <v>306</v>
      </c>
      <c r="B309" s="7" t="n">
        <v>242302</v>
      </c>
      <c r="C309" s="8" t="s">
        <v>610</v>
      </c>
      <c r="D309" s="7" t="s">
        <v>611</v>
      </c>
      <c r="E309" s="7" t="s">
        <v>92</v>
      </c>
      <c r="F309" s="7" t="n">
        <v>2</v>
      </c>
    </row>
    <row r="310" customFormat="false" ht="15" hidden="false" customHeight="false" outlineLevel="0" collapsed="false">
      <c r="A310" s="7" t="n">
        <f aca="false">ROW(A307)</f>
        <v>307</v>
      </c>
      <c r="B310" s="7" t="n">
        <v>242303</v>
      </c>
      <c r="C310" s="8" t="s">
        <v>612</v>
      </c>
      <c r="D310" s="7" t="s">
        <v>613</v>
      </c>
      <c r="E310" s="7" t="s">
        <v>92</v>
      </c>
      <c r="F310" s="7" t="n">
        <v>2</v>
      </c>
    </row>
    <row r="311" customFormat="false" ht="15" hidden="false" customHeight="false" outlineLevel="0" collapsed="false">
      <c r="A311" s="7" t="n">
        <f aca="false">ROW(A308)</f>
        <v>308</v>
      </c>
      <c r="B311" s="7" t="n">
        <v>297426</v>
      </c>
      <c r="C311" s="8" t="s">
        <v>614</v>
      </c>
      <c r="D311" s="7" t="s">
        <v>615</v>
      </c>
      <c r="E311" s="7" t="s">
        <v>92</v>
      </c>
      <c r="F311" s="7" t="n">
        <v>2</v>
      </c>
    </row>
    <row r="312" customFormat="false" ht="15" hidden="false" customHeight="false" outlineLevel="0" collapsed="false">
      <c r="A312" s="7" t="n">
        <f aca="false">ROW(A309)</f>
        <v>309</v>
      </c>
      <c r="B312" s="7" t="n">
        <v>206142</v>
      </c>
      <c r="C312" s="8" t="s">
        <v>616</v>
      </c>
      <c r="D312" s="7" t="s">
        <v>617</v>
      </c>
      <c r="E312" s="7" t="s">
        <v>92</v>
      </c>
      <c r="F312" s="7" t="n">
        <v>2</v>
      </c>
    </row>
    <row r="313" customFormat="false" ht="15" hidden="false" customHeight="false" outlineLevel="0" collapsed="false">
      <c r="A313" s="7" t="n">
        <f aca="false">ROW(A310)</f>
        <v>310</v>
      </c>
      <c r="B313" s="7" t="n">
        <v>233289</v>
      </c>
      <c r="C313" s="8" t="s">
        <v>618</v>
      </c>
      <c r="D313" s="7" t="s">
        <v>619</v>
      </c>
      <c r="E313" s="7" t="s">
        <v>92</v>
      </c>
      <c r="F313" s="7" t="n">
        <v>2</v>
      </c>
    </row>
    <row r="314" customFormat="false" ht="15" hidden="false" customHeight="false" outlineLevel="0" collapsed="false">
      <c r="A314" s="7" t="n">
        <f aca="false">ROW(A311)</f>
        <v>311</v>
      </c>
      <c r="B314" s="7" t="n">
        <v>215205</v>
      </c>
      <c r="C314" s="8" t="s">
        <v>620</v>
      </c>
      <c r="D314" s="7" t="s">
        <v>621</v>
      </c>
      <c r="E314" s="7" t="s">
        <v>92</v>
      </c>
      <c r="F314" s="7" t="n">
        <v>2</v>
      </c>
    </row>
    <row r="315" customFormat="false" ht="15" hidden="false" customHeight="false" outlineLevel="0" collapsed="false">
      <c r="A315" s="7" t="n">
        <f aca="false">ROW(A312)</f>
        <v>312</v>
      </c>
      <c r="B315" s="7" t="n">
        <v>242312</v>
      </c>
      <c r="C315" s="8" t="s">
        <v>622</v>
      </c>
      <c r="D315" s="7" t="s">
        <v>623</v>
      </c>
      <c r="E315" s="7" t="s">
        <v>92</v>
      </c>
      <c r="F315" s="7" t="n">
        <v>2</v>
      </c>
    </row>
    <row r="316" customFormat="false" ht="15" hidden="false" customHeight="false" outlineLevel="0" collapsed="false">
      <c r="A316" s="7" t="n">
        <f aca="false">ROW(A313)</f>
        <v>313</v>
      </c>
      <c r="B316" s="7" t="n">
        <v>297385</v>
      </c>
      <c r="C316" s="8" t="s">
        <v>624</v>
      </c>
      <c r="D316" s="7" t="s">
        <v>625</v>
      </c>
      <c r="E316" s="7" t="s">
        <v>92</v>
      </c>
      <c r="F316" s="7" t="n">
        <v>2</v>
      </c>
    </row>
    <row r="317" customFormat="false" ht="15" hidden="false" customHeight="false" outlineLevel="0" collapsed="false">
      <c r="A317" s="7" t="n">
        <f aca="false">ROW(A314)</f>
        <v>314</v>
      </c>
      <c r="B317" s="7" t="n">
        <v>288185</v>
      </c>
      <c r="C317" s="8" t="s">
        <v>626</v>
      </c>
      <c r="D317" s="7" t="s">
        <v>627</v>
      </c>
      <c r="E317" s="7" t="s">
        <v>92</v>
      </c>
      <c r="F317" s="7" t="n">
        <v>2</v>
      </c>
    </row>
    <row r="318" customFormat="false" ht="15" hidden="false" customHeight="false" outlineLevel="0" collapsed="false">
      <c r="A318" s="7" t="n">
        <f aca="false">ROW(A315)</f>
        <v>315</v>
      </c>
      <c r="B318" s="7" t="n">
        <v>215418</v>
      </c>
      <c r="C318" s="8" t="s">
        <v>628</v>
      </c>
      <c r="D318" s="7" t="s">
        <v>629</v>
      </c>
      <c r="E318" s="7" t="s">
        <v>92</v>
      </c>
      <c r="F318" s="7" t="n">
        <v>2</v>
      </c>
    </row>
    <row r="319" customFormat="false" ht="15" hidden="false" customHeight="false" outlineLevel="0" collapsed="false">
      <c r="A319" s="7" t="n">
        <f aca="false">ROW(A316)</f>
        <v>316</v>
      </c>
      <c r="B319" s="7" t="n">
        <v>306064</v>
      </c>
      <c r="C319" s="8" t="s">
        <v>630</v>
      </c>
      <c r="D319" s="7" t="s">
        <v>631</v>
      </c>
      <c r="E319" s="7" t="s">
        <v>92</v>
      </c>
      <c r="F319" s="7" t="n">
        <v>2</v>
      </c>
    </row>
    <row r="320" customFormat="false" ht="15" hidden="false" customHeight="false" outlineLevel="0" collapsed="false">
      <c r="A320" s="7" t="n">
        <f aca="false">ROW(A317)</f>
        <v>317</v>
      </c>
      <c r="B320" s="7" t="n">
        <v>303135</v>
      </c>
      <c r="C320" s="8" t="s">
        <v>632</v>
      </c>
      <c r="D320" s="7" t="s">
        <v>633</v>
      </c>
      <c r="E320" s="7" t="s">
        <v>92</v>
      </c>
      <c r="F320" s="7" t="n">
        <v>2</v>
      </c>
    </row>
    <row r="321" customFormat="false" ht="15" hidden="false" customHeight="false" outlineLevel="0" collapsed="false">
      <c r="A321" s="7" t="n">
        <f aca="false">ROW(A318)</f>
        <v>318</v>
      </c>
      <c r="B321" s="7" t="n">
        <v>242332</v>
      </c>
      <c r="C321" s="8" t="s">
        <v>634</v>
      </c>
      <c r="D321" s="7" t="s">
        <v>635</v>
      </c>
      <c r="E321" s="7" t="s">
        <v>92</v>
      </c>
      <c r="F321" s="7" t="n">
        <v>2</v>
      </c>
    </row>
    <row r="322" customFormat="false" ht="15" hidden="false" customHeight="false" outlineLevel="0" collapsed="false">
      <c r="A322" s="7" t="n">
        <f aca="false">ROW(A319)</f>
        <v>319</v>
      </c>
      <c r="B322" s="7" t="n">
        <v>251483</v>
      </c>
      <c r="C322" s="8" t="s">
        <v>636</v>
      </c>
      <c r="D322" s="7" t="s">
        <v>637</v>
      </c>
      <c r="E322" s="7" t="s">
        <v>92</v>
      </c>
      <c r="F322" s="7" t="n">
        <v>2</v>
      </c>
    </row>
    <row r="323" customFormat="false" ht="15" hidden="false" customHeight="false" outlineLevel="0" collapsed="false">
      <c r="A323" s="7" t="n">
        <f aca="false">ROW(A320)</f>
        <v>320</v>
      </c>
      <c r="B323" s="7" t="n">
        <v>215136</v>
      </c>
      <c r="C323" s="8" t="s">
        <v>638</v>
      </c>
      <c r="D323" s="7" t="s">
        <v>639</v>
      </c>
      <c r="E323" s="7" t="s">
        <v>92</v>
      </c>
      <c r="F323" s="7" t="n">
        <v>2</v>
      </c>
    </row>
    <row r="324" customFormat="false" ht="15" hidden="false" customHeight="false" outlineLevel="0" collapsed="false">
      <c r="A324" s="7" t="n">
        <f aca="false">ROW(A321)</f>
        <v>321</v>
      </c>
      <c r="B324" s="7" t="n">
        <v>251506</v>
      </c>
      <c r="C324" s="8" t="s">
        <v>640</v>
      </c>
      <c r="D324" s="7" t="s">
        <v>641</v>
      </c>
      <c r="E324" s="7" t="s">
        <v>92</v>
      </c>
      <c r="F324" s="7" t="n">
        <v>2</v>
      </c>
    </row>
    <row r="325" customFormat="false" ht="15" hidden="false" customHeight="false" outlineLevel="0" collapsed="false">
      <c r="A325" s="7" t="n">
        <f aca="false">ROW(A322)</f>
        <v>322</v>
      </c>
      <c r="B325" s="7" t="n">
        <v>242331</v>
      </c>
      <c r="C325" s="8" t="s">
        <v>642</v>
      </c>
      <c r="D325" s="7" t="s">
        <v>643</v>
      </c>
      <c r="E325" s="7" t="s">
        <v>92</v>
      </c>
      <c r="F325" s="7" t="n">
        <v>2</v>
      </c>
    </row>
    <row r="326" customFormat="false" ht="15" hidden="false" customHeight="false" outlineLevel="0" collapsed="false">
      <c r="A326" s="7" t="n">
        <f aca="false">ROW(A323)</f>
        <v>323</v>
      </c>
      <c r="B326" s="7" t="n">
        <v>224150</v>
      </c>
      <c r="C326" s="8" t="s">
        <v>644</v>
      </c>
      <c r="D326" s="7" t="s">
        <v>645</v>
      </c>
      <c r="E326" s="7" t="s">
        <v>92</v>
      </c>
      <c r="F326" s="7" t="n">
        <v>2</v>
      </c>
    </row>
    <row r="327" customFormat="false" ht="15" hidden="false" customHeight="false" outlineLevel="0" collapsed="false">
      <c r="A327" s="7" t="n">
        <f aca="false">ROW(A324)</f>
        <v>324</v>
      </c>
      <c r="B327" s="7" t="n">
        <v>260694</v>
      </c>
      <c r="C327" s="8" t="s">
        <v>646</v>
      </c>
      <c r="D327" s="7" t="s">
        <v>647</v>
      </c>
      <c r="E327" s="7" t="s">
        <v>92</v>
      </c>
      <c r="F327" s="7" t="n">
        <v>2</v>
      </c>
    </row>
    <row r="328" customFormat="false" ht="15" hidden="false" customHeight="false" outlineLevel="0" collapsed="false">
      <c r="A328" s="7" t="n">
        <f aca="false">ROW(A325)</f>
        <v>325</v>
      </c>
      <c r="B328" s="7" t="n">
        <v>233287</v>
      </c>
      <c r="C328" s="8" t="s">
        <v>648</v>
      </c>
      <c r="D328" s="7" t="s">
        <v>649</v>
      </c>
      <c r="E328" s="7" t="s">
        <v>92</v>
      </c>
      <c r="F328" s="7" t="n">
        <v>2</v>
      </c>
    </row>
    <row r="329" customFormat="false" ht="15" hidden="false" customHeight="false" outlineLevel="0" collapsed="false">
      <c r="A329" s="7" t="n">
        <f aca="false">ROW(A326)</f>
        <v>326</v>
      </c>
      <c r="B329" s="7" t="n">
        <v>303134</v>
      </c>
      <c r="C329" s="8" t="s">
        <v>650</v>
      </c>
      <c r="D329" s="7" t="s">
        <v>651</v>
      </c>
      <c r="E329" s="7" t="s">
        <v>92</v>
      </c>
      <c r="F329" s="7" t="n">
        <v>2</v>
      </c>
    </row>
    <row r="330" customFormat="false" ht="15" hidden="false" customHeight="false" outlineLevel="0" collapsed="false">
      <c r="A330" s="7" t="n">
        <f aca="false">ROW(A327)</f>
        <v>327</v>
      </c>
      <c r="B330" s="7" t="n">
        <v>297422</v>
      </c>
      <c r="C330" s="8" t="s">
        <v>652</v>
      </c>
      <c r="D330" s="7" t="s">
        <v>653</v>
      </c>
      <c r="E330" s="7" t="s">
        <v>92</v>
      </c>
      <c r="F330" s="7" t="n">
        <v>2</v>
      </c>
    </row>
    <row r="331" customFormat="false" ht="15" hidden="false" customHeight="false" outlineLevel="0" collapsed="false">
      <c r="A331" s="7" t="n">
        <f aca="false">ROW(A328)</f>
        <v>328</v>
      </c>
      <c r="B331" s="7" t="n">
        <v>279028</v>
      </c>
      <c r="C331" s="8" t="s">
        <v>654</v>
      </c>
      <c r="D331" s="7" t="s">
        <v>655</v>
      </c>
      <c r="E331" s="7" t="s">
        <v>92</v>
      </c>
      <c r="F331" s="7" t="n">
        <v>2</v>
      </c>
    </row>
    <row r="332" customFormat="false" ht="15" hidden="false" customHeight="false" outlineLevel="0" collapsed="false">
      <c r="A332" s="7" t="n">
        <f aca="false">ROW(A329)</f>
        <v>329</v>
      </c>
      <c r="B332" s="7" t="n">
        <v>242344</v>
      </c>
      <c r="C332" s="8" t="s">
        <v>656</v>
      </c>
      <c r="D332" s="7" t="s">
        <v>657</v>
      </c>
      <c r="E332" s="7" t="s">
        <v>92</v>
      </c>
      <c r="F332" s="7" t="n">
        <v>2</v>
      </c>
    </row>
    <row r="333" customFormat="false" ht="15" hidden="false" customHeight="false" outlineLevel="0" collapsed="false">
      <c r="A333" s="7" t="n">
        <f aca="false">ROW(A330)</f>
        <v>330</v>
      </c>
      <c r="B333" s="7" t="n">
        <v>260984</v>
      </c>
      <c r="C333" s="8" t="s">
        <v>658</v>
      </c>
      <c r="D333" s="7" t="s">
        <v>659</v>
      </c>
      <c r="E333" s="7" t="s">
        <v>92</v>
      </c>
      <c r="F333" s="7" t="n">
        <v>2</v>
      </c>
    </row>
    <row r="334" customFormat="false" ht="15" hidden="false" customHeight="false" outlineLevel="0" collapsed="false">
      <c r="A334" s="7" t="n">
        <f aca="false">ROW(A331)</f>
        <v>331</v>
      </c>
      <c r="B334" s="7" t="n">
        <v>251577</v>
      </c>
      <c r="C334" s="8" t="s">
        <v>660</v>
      </c>
      <c r="D334" s="7" t="s">
        <v>661</v>
      </c>
      <c r="E334" s="7" t="s">
        <v>92</v>
      </c>
      <c r="F334" s="7" t="n">
        <v>2</v>
      </c>
    </row>
    <row r="335" customFormat="false" ht="15" hidden="false" customHeight="false" outlineLevel="0" collapsed="false">
      <c r="A335" s="7" t="n">
        <f aca="false">ROW(A332)</f>
        <v>332</v>
      </c>
      <c r="B335" s="7" t="n">
        <v>242348</v>
      </c>
      <c r="C335" s="8" t="s">
        <v>662</v>
      </c>
      <c r="D335" s="7" t="s">
        <v>663</v>
      </c>
      <c r="E335" s="7" t="s">
        <v>92</v>
      </c>
      <c r="F335" s="7" t="n">
        <v>2</v>
      </c>
    </row>
    <row r="336" customFormat="false" ht="15" hidden="false" customHeight="false" outlineLevel="0" collapsed="false">
      <c r="A336" s="7" t="n">
        <f aca="false">ROW(A333)</f>
        <v>333</v>
      </c>
      <c r="B336" s="7" t="n">
        <v>270002</v>
      </c>
      <c r="C336" s="8" t="s">
        <v>664</v>
      </c>
      <c r="D336" s="7" t="s">
        <v>665</v>
      </c>
      <c r="E336" s="7" t="s">
        <v>92</v>
      </c>
      <c r="F336" s="7" t="n">
        <v>2</v>
      </c>
    </row>
    <row r="337" customFormat="false" ht="15" hidden="false" customHeight="false" outlineLevel="0" collapsed="false">
      <c r="A337" s="7" t="n">
        <f aca="false">ROW(A334)</f>
        <v>334</v>
      </c>
      <c r="B337" s="7" t="n">
        <v>303107</v>
      </c>
      <c r="C337" s="8" t="s">
        <v>666</v>
      </c>
      <c r="D337" s="7" t="s">
        <v>667</v>
      </c>
      <c r="E337" s="7" t="s">
        <v>92</v>
      </c>
      <c r="F337" s="7" t="n">
        <v>2</v>
      </c>
    </row>
    <row r="338" customFormat="false" ht="15" hidden="false" customHeight="false" outlineLevel="0" collapsed="false">
      <c r="A338" s="7" t="n">
        <f aca="false">ROW(A335)</f>
        <v>335</v>
      </c>
      <c r="B338" s="7" t="n">
        <v>242354</v>
      </c>
      <c r="C338" s="8" t="s">
        <v>668</v>
      </c>
      <c r="D338" s="7" t="s">
        <v>669</v>
      </c>
      <c r="E338" s="7" t="s">
        <v>92</v>
      </c>
      <c r="F338" s="7" t="n">
        <v>2</v>
      </c>
    </row>
    <row r="339" customFormat="false" ht="15" hidden="false" customHeight="false" outlineLevel="0" collapsed="false">
      <c r="A339" s="7" t="n">
        <f aca="false">ROW(A336)</f>
        <v>336</v>
      </c>
      <c r="B339" s="7" t="n">
        <v>242355</v>
      </c>
      <c r="C339" s="8" t="s">
        <v>670</v>
      </c>
      <c r="D339" s="7" t="s">
        <v>671</v>
      </c>
      <c r="E339" s="7" t="s">
        <v>92</v>
      </c>
      <c r="F339" s="7" t="n">
        <v>2</v>
      </c>
    </row>
    <row r="340" customFormat="false" ht="15" hidden="false" customHeight="false" outlineLevel="0" collapsed="false">
      <c r="A340" s="7" t="n">
        <f aca="false">ROW(A337)</f>
        <v>337</v>
      </c>
      <c r="B340" s="7" t="n">
        <v>206110</v>
      </c>
      <c r="C340" s="8" t="s">
        <v>672</v>
      </c>
      <c r="D340" s="7" t="s">
        <v>673</v>
      </c>
      <c r="E340" s="7" t="s">
        <v>92</v>
      </c>
      <c r="F340" s="7" t="n">
        <v>2</v>
      </c>
    </row>
    <row r="341" customFormat="false" ht="15" hidden="false" customHeight="false" outlineLevel="0" collapsed="false">
      <c r="A341" s="7" t="n">
        <f aca="false">ROW(A338)</f>
        <v>338</v>
      </c>
      <c r="B341" s="7" t="n">
        <v>201882</v>
      </c>
      <c r="C341" s="8" t="s">
        <v>674</v>
      </c>
      <c r="D341" s="7" t="s">
        <v>675</v>
      </c>
      <c r="E341" s="7" t="s">
        <v>92</v>
      </c>
      <c r="F341" s="7" t="n">
        <v>2</v>
      </c>
    </row>
    <row r="342" customFormat="false" ht="15" hidden="false" customHeight="false" outlineLevel="0" collapsed="false">
      <c r="A342" s="7" t="n">
        <f aca="false">ROW(A339)</f>
        <v>339</v>
      </c>
      <c r="B342" s="7" t="n">
        <v>206124</v>
      </c>
      <c r="C342" s="8" t="s">
        <v>676</v>
      </c>
      <c r="D342" s="7" t="s">
        <v>677</v>
      </c>
      <c r="E342" s="7" t="s">
        <v>92</v>
      </c>
      <c r="F342" s="7" t="n">
        <v>2</v>
      </c>
    </row>
    <row r="343" customFormat="false" ht="15" hidden="false" customHeight="false" outlineLevel="0" collapsed="false">
      <c r="A343" s="7" t="n">
        <f aca="false">ROW(A340)</f>
        <v>340</v>
      </c>
      <c r="B343" s="7" t="n">
        <v>247123</v>
      </c>
      <c r="C343" s="8" t="s">
        <v>678</v>
      </c>
      <c r="D343" s="7" t="n">
        <v>2060</v>
      </c>
      <c r="E343" s="7" t="s">
        <v>92</v>
      </c>
      <c r="F343" s="7" t="n">
        <v>2</v>
      </c>
    </row>
    <row r="344" customFormat="false" ht="15" hidden="false" customHeight="false" outlineLevel="0" collapsed="false">
      <c r="A344" s="7" t="n">
        <f aca="false">ROW(A341)</f>
        <v>341</v>
      </c>
      <c r="B344" s="7" t="n">
        <v>224133</v>
      </c>
      <c r="C344" s="8" t="s">
        <v>679</v>
      </c>
      <c r="D344" s="7" t="s">
        <v>680</v>
      </c>
      <c r="E344" s="7" t="s">
        <v>92</v>
      </c>
      <c r="F344" s="7" t="n">
        <v>2</v>
      </c>
    </row>
    <row r="345" customFormat="false" ht="15" hidden="false" customHeight="false" outlineLevel="0" collapsed="false">
      <c r="A345" s="7" t="n">
        <f aca="false">ROW(A342)</f>
        <v>342</v>
      </c>
      <c r="B345" s="7" t="n">
        <v>247120</v>
      </c>
      <c r="C345" s="8" t="s">
        <v>681</v>
      </c>
      <c r="D345" s="7" t="s">
        <v>682</v>
      </c>
      <c r="E345" s="7" t="s">
        <v>92</v>
      </c>
      <c r="F345" s="7" t="n">
        <v>2</v>
      </c>
    </row>
    <row r="346" customFormat="false" ht="15" hidden="false" customHeight="false" outlineLevel="0" collapsed="false">
      <c r="A346" s="7" t="n">
        <f aca="false">ROW(A343)</f>
        <v>343</v>
      </c>
      <c r="B346" s="7" t="n">
        <v>242319</v>
      </c>
      <c r="C346" s="8" t="s">
        <v>683</v>
      </c>
      <c r="D346" s="7" t="s">
        <v>684</v>
      </c>
      <c r="E346" s="7" t="s">
        <v>92</v>
      </c>
      <c r="F346" s="7" t="n">
        <v>2</v>
      </c>
    </row>
    <row r="347" customFormat="false" ht="15" hidden="false" customHeight="false" outlineLevel="0" collapsed="false">
      <c r="A347" s="7" t="n">
        <f aca="false">ROW(A344)</f>
        <v>344</v>
      </c>
      <c r="B347" s="7" t="n">
        <v>297445</v>
      </c>
      <c r="C347" s="8" t="s">
        <v>685</v>
      </c>
      <c r="D347" s="7" t="s">
        <v>686</v>
      </c>
      <c r="E347" s="7" t="s">
        <v>92</v>
      </c>
      <c r="F347" s="7" t="n">
        <v>2</v>
      </c>
    </row>
    <row r="348" customFormat="false" ht="15" hidden="false" customHeight="false" outlineLevel="0" collapsed="false">
      <c r="A348" s="7" t="n">
        <f aca="false">ROW(A345)</f>
        <v>345</v>
      </c>
      <c r="B348" s="7" t="n">
        <v>260775</v>
      </c>
      <c r="C348" s="8" t="s">
        <v>687</v>
      </c>
      <c r="D348" s="7" t="s">
        <v>688</v>
      </c>
      <c r="E348" s="7" t="s">
        <v>92</v>
      </c>
      <c r="F348" s="7" t="n">
        <v>2</v>
      </c>
    </row>
    <row r="349" customFormat="false" ht="15" hidden="false" customHeight="false" outlineLevel="0" collapsed="false">
      <c r="A349" s="7" t="n">
        <f aca="false">ROW(A346)</f>
        <v>346</v>
      </c>
      <c r="B349" s="7" t="n">
        <v>346189</v>
      </c>
      <c r="C349" s="8" t="s">
        <v>689</v>
      </c>
      <c r="D349" s="7" t="s">
        <v>690</v>
      </c>
      <c r="E349" s="7" t="s">
        <v>92</v>
      </c>
      <c r="F349" s="7" t="n">
        <v>2</v>
      </c>
    </row>
    <row r="350" customFormat="false" ht="15" hidden="false" customHeight="false" outlineLevel="0" collapsed="false">
      <c r="A350" s="7" t="n">
        <f aca="false">ROW(A347)</f>
        <v>347</v>
      </c>
      <c r="B350" s="7" t="n">
        <v>269928</v>
      </c>
      <c r="C350" s="8" t="s">
        <v>691</v>
      </c>
      <c r="D350" s="7" t="s">
        <v>692</v>
      </c>
      <c r="E350" s="7" t="s">
        <v>92</v>
      </c>
      <c r="F350" s="7" t="n">
        <v>2</v>
      </c>
    </row>
    <row r="351" customFormat="false" ht="15" hidden="false" customHeight="false" outlineLevel="0" collapsed="false">
      <c r="A351" s="7" t="n">
        <f aca="false">ROW(A348)</f>
        <v>348</v>
      </c>
      <c r="B351" s="7" t="n">
        <v>269992</v>
      </c>
      <c r="C351" s="8" t="s">
        <v>693</v>
      </c>
      <c r="D351" s="7" t="s">
        <v>694</v>
      </c>
      <c r="E351" s="7" t="s">
        <v>92</v>
      </c>
      <c r="F351" s="7" t="n">
        <v>2</v>
      </c>
    </row>
    <row r="352" customFormat="false" ht="15" hidden="false" customHeight="false" outlineLevel="0" collapsed="false">
      <c r="A352" s="7" t="n">
        <f aca="false">ROW(A349)</f>
        <v>349</v>
      </c>
      <c r="B352" s="7" t="n">
        <v>260676</v>
      </c>
      <c r="C352" s="8" t="s">
        <v>695</v>
      </c>
      <c r="D352" s="7" t="s">
        <v>696</v>
      </c>
      <c r="E352" s="7" t="s">
        <v>92</v>
      </c>
      <c r="F352" s="7" t="n">
        <v>2</v>
      </c>
    </row>
    <row r="353" customFormat="false" ht="15" hidden="false" customHeight="false" outlineLevel="0" collapsed="false">
      <c r="A353" s="7" t="n">
        <f aca="false">ROW(A350)</f>
        <v>350</v>
      </c>
      <c r="B353" s="7" t="n">
        <v>260760</v>
      </c>
      <c r="C353" s="8" t="s">
        <v>697</v>
      </c>
      <c r="D353" s="7" t="s">
        <v>698</v>
      </c>
      <c r="E353" s="7" t="s">
        <v>92</v>
      </c>
      <c r="F353" s="7" t="n">
        <v>2</v>
      </c>
    </row>
    <row r="354" customFormat="false" ht="15" hidden="false" customHeight="false" outlineLevel="0" collapsed="false">
      <c r="A354" s="7" t="n">
        <f aca="false">ROW(A351)</f>
        <v>351</v>
      </c>
      <c r="B354" s="7" t="n">
        <v>251538</v>
      </c>
      <c r="C354" s="8" t="s">
        <v>699</v>
      </c>
      <c r="D354" s="7" t="s">
        <v>700</v>
      </c>
      <c r="E354" s="7" t="s">
        <v>92</v>
      </c>
      <c r="F354" s="7" t="n">
        <v>2</v>
      </c>
    </row>
    <row r="355" customFormat="false" ht="15" hidden="false" customHeight="false" outlineLevel="0" collapsed="false">
      <c r="A355" s="7" t="n">
        <f aca="false">ROW(A352)</f>
        <v>352</v>
      </c>
      <c r="B355" s="7" t="n">
        <v>283775</v>
      </c>
      <c r="C355" s="8" t="s">
        <v>701</v>
      </c>
      <c r="D355" s="7" t="s">
        <v>702</v>
      </c>
      <c r="E355" s="7" t="s">
        <v>92</v>
      </c>
      <c r="F355" s="7" t="n">
        <v>2</v>
      </c>
    </row>
    <row r="356" customFormat="false" ht="15" hidden="false" customHeight="false" outlineLevel="0" collapsed="false">
      <c r="A356" s="7" t="n">
        <f aca="false">ROW(A353)</f>
        <v>353</v>
      </c>
      <c r="B356" s="7" t="n">
        <v>206173</v>
      </c>
      <c r="C356" s="8" t="s">
        <v>703</v>
      </c>
      <c r="D356" s="7" t="s">
        <v>704</v>
      </c>
      <c r="E356" s="7" t="s">
        <v>92</v>
      </c>
      <c r="F356" s="7" t="n">
        <v>2</v>
      </c>
    </row>
    <row r="357" customFormat="false" ht="15" hidden="false" customHeight="false" outlineLevel="0" collapsed="false">
      <c r="A357" s="7" t="n">
        <f aca="false">ROW(A354)</f>
        <v>354</v>
      </c>
      <c r="B357" s="7" t="n">
        <v>233279</v>
      </c>
      <c r="C357" s="8" t="s">
        <v>705</v>
      </c>
      <c r="D357" s="7" t="s">
        <v>706</v>
      </c>
      <c r="E357" s="7" t="s">
        <v>92</v>
      </c>
      <c r="F357" s="7" t="n">
        <v>2</v>
      </c>
    </row>
    <row r="358" customFormat="false" ht="15" hidden="false" customHeight="false" outlineLevel="0" collapsed="false">
      <c r="A358" s="7" t="n">
        <f aca="false">ROW(A355)</f>
        <v>355</v>
      </c>
      <c r="B358" s="7" t="n">
        <v>242385</v>
      </c>
      <c r="C358" s="8" t="s">
        <v>707</v>
      </c>
      <c r="D358" s="7" t="s">
        <v>708</v>
      </c>
      <c r="E358" s="7" t="s">
        <v>92</v>
      </c>
      <c r="F358" s="7" t="n">
        <v>2</v>
      </c>
    </row>
    <row r="359" customFormat="false" ht="15" hidden="false" customHeight="false" outlineLevel="0" collapsed="false">
      <c r="A359" s="7" t="n">
        <f aca="false">ROW(A356)</f>
        <v>356</v>
      </c>
      <c r="B359" s="7" t="n">
        <v>206174</v>
      </c>
      <c r="C359" s="8" t="s">
        <v>709</v>
      </c>
      <c r="D359" s="7" t="s">
        <v>710</v>
      </c>
      <c r="E359" s="7" t="s">
        <v>92</v>
      </c>
      <c r="F359" s="7" t="n">
        <v>2</v>
      </c>
    </row>
    <row r="360" customFormat="false" ht="15" hidden="false" customHeight="false" outlineLevel="0" collapsed="false">
      <c r="A360" s="7" t="n">
        <f aca="false">ROW(A357)</f>
        <v>357</v>
      </c>
      <c r="B360" s="7" t="n">
        <v>233270</v>
      </c>
      <c r="C360" s="8" t="s">
        <v>711</v>
      </c>
      <c r="D360" s="7" t="s">
        <v>712</v>
      </c>
      <c r="E360" s="7" t="s">
        <v>92</v>
      </c>
      <c r="F360" s="7" t="n">
        <v>2</v>
      </c>
    </row>
    <row r="361" customFormat="false" ht="15" hidden="false" customHeight="false" outlineLevel="0" collapsed="false">
      <c r="A361" s="7" t="n">
        <f aca="false">ROW(A358)</f>
        <v>358</v>
      </c>
      <c r="B361" s="7" t="n">
        <v>283778</v>
      </c>
      <c r="C361" s="8" t="s">
        <v>713</v>
      </c>
      <c r="D361" s="7" t="s">
        <v>714</v>
      </c>
      <c r="E361" s="7" t="s">
        <v>92</v>
      </c>
      <c r="F361" s="7" t="n">
        <v>2</v>
      </c>
    </row>
    <row r="362" customFormat="false" ht="15" hidden="false" customHeight="false" outlineLevel="0" collapsed="false">
      <c r="A362" s="7" t="n">
        <f aca="false">ROW(A359)</f>
        <v>359</v>
      </c>
      <c r="B362" s="7" t="n">
        <v>297398</v>
      </c>
      <c r="C362" s="8" t="s">
        <v>715</v>
      </c>
      <c r="D362" s="7" t="s">
        <v>716</v>
      </c>
      <c r="E362" s="7" t="s">
        <v>92</v>
      </c>
      <c r="F362" s="7" t="n">
        <v>2</v>
      </c>
    </row>
    <row r="363" customFormat="false" ht="15" hidden="false" customHeight="false" outlineLevel="0" collapsed="false">
      <c r="A363" s="7" t="n">
        <f aca="false">ROW(A360)</f>
        <v>360</v>
      </c>
      <c r="B363" s="7" t="n">
        <v>278988</v>
      </c>
      <c r="C363" s="8" t="s">
        <v>717</v>
      </c>
      <c r="D363" s="7" t="s">
        <v>718</v>
      </c>
      <c r="E363" s="7" t="s">
        <v>92</v>
      </c>
      <c r="F363" s="7" t="n">
        <v>2</v>
      </c>
    </row>
    <row r="364" customFormat="false" ht="15" hidden="false" customHeight="false" outlineLevel="0" collapsed="false">
      <c r="A364" s="7" t="n">
        <f aca="false">ROW(A361)</f>
        <v>361</v>
      </c>
      <c r="B364" s="7" t="n">
        <v>233316</v>
      </c>
      <c r="C364" s="8" t="s">
        <v>719</v>
      </c>
      <c r="D364" s="7" t="s">
        <v>720</v>
      </c>
      <c r="E364" s="7" t="s">
        <v>92</v>
      </c>
      <c r="F364" s="7" t="n">
        <v>2</v>
      </c>
    </row>
    <row r="365" customFormat="false" ht="15" hidden="false" customHeight="false" outlineLevel="0" collapsed="false">
      <c r="A365" s="7" t="n">
        <f aca="false">ROW(A362)</f>
        <v>362</v>
      </c>
      <c r="B365" s="7" t="n">
        <v>233317</v>
      </c>
      <c r="C365" s="8" t="s">
        <v>721</v>
      </c>
      <c r="D365" s="7" t="s">
        <v>722</v>
      </c>
      <c r="E365" s="7" t="s">
        <v>92</v>
      </c>
      <c r="F365" s="7" t="n">
        <v>2</v>
      </c>
    </row>
    <row r="366" customFormat="false" ht="15" hidden="false" customHeight="false" outlineLevel="0" collapsed="false">
      <c r="A366" s="7" t="n">
        <f aca="false">ROW(A363)</f>
        <v>363</v>
      </c>
      <c r="B366" s="7" t="n">
        <v>292871</v>
      </c>
      <c r="C366" s="8" t="s">
        <v>723</v>
      </c>
      <c r="D366" s="7" t="s">
        <v>724</v>
      </c>
      <c r="E366" s="7" t="s">
        <v>92</v>
      </c>
      <c r="F366" s="7" t="n">
        <v>2</v>
      </c>
    </row>
    <row r="367" customFormat="false" ht="15" hidden="false" customHeight="false" outlineLevel="0" collapsed="false">
      <c r="A367" s="7" t="n">
        <f aca="false">ROW(A364)</f>
        <v>364</v>
      </c>
      <c r="B367" s="7" t="n">
        <v>242611</v>
      </c>
      <c r="C367" s="8" t="s">
        <v>725</v>
      </c>
      <c r="D367" s="7" t="s">
        <v>726</v>
      </c>
      <c r="E367" s="7" t="s">
        <v>92</v>
      </c>
      <c r="F367" s="7" t="n">
        <v>2</v>
      </c>
    </row>
    <row r="368" customFormat="false" ht="15" hidden="false" customHeight="false" outlineLevel="0" collapsed="false">
      <c r="A368" s="7" t="n">
        <f aca="false">ROW(A365)</f>
        <v>365</v>
      </c>
      <c r="B368" s="7" t="n">
        <v>260687</v>
      </c>
      <c r="C368" s="8" t="s">
        <v>727</v>
      </c>
      <c r="D368" s="7" t="s">
        <v>728</v>
      </c>
      <c r="E368" s="7" t="s">
        <v>92</v>
      </c>
      <c r="F368" s="7" t="n">
        <v>2</v>
      </c>
    </row>
    <row r="369" customFormat="false" ht="15" hidden="false" customHeight="false" outlineLevel="0" collapsed="false">
      <c r="A369" s="7" t="n">
        <f aca="false">ROW(A366)</f>
        <v>366</v>
      </c>
      <c r="B369" s="7" t="n">
        <v>297372</v>
      </c>
      <c r="C369" s="8" t="s">
        <v>729</v>
      </c>
      <c r="D369" s="7" t="s">
        <v>730</v>
      </c>
      <c r="E369" s="7" t="s">
        <v>92</v>
      </c>
      <c r="F369" s="7" t="n">
        <v>2</v>
      </c>
    </row>
    <row r="370" customFormat="false" ht="15" hidden="false" customHeight="false" outlineLevel="0" collapsed="false">
      <c r="A370" s="7" t="n">
        <f aca="false">ROW(A367)</f>
        <v>367</v>
      </c>
      <c r="B370" s="7" t="n">
        <v>256345</v>
      </c>
      <c r="C370" s="8" t="s">
        <v>731</v>
      </c>
      <c r="D370" s="7" t="s">
        <v>732</v>
      </c>
      <c r="E370" s="7" t="s">
        <v>92</v>
      </c>
      <c r="F370" s="7" t="n">
        <v>2</v>
      </c>
    </row>
    <row r="371" customFormat="false" ht="15" hidden="false" customHeight="false" outlineLevel="0" collapsed="false">
      <c r="A371" s="7" t="n">
        <f aca="false">ROW(A368)</f>
        <v>368</v>
      </c>
      <c r="B371" s="7" t="n">
        <v>297324</v>
      </c>
      <c r="C371" s="8" t="s">
        <v>733</v>
      </c>
      <c r="D371" s="7" t="s">
        <v>734</v>
      </c>
      <c r="E371" s="7" t="s">
        <v>92</v>
      </c>
      <c r="F371" s="7" t="n">
        <v>2</v>
      </c>
    </row>
    <row r="372" customFormat="false" ht="15" hidden="false" customHeight="false" outlineLevel="0" collapsed="false">
      <c r="A372" s="7" t="n">
        <f aca="false">ROW(A369)</f>
        <v>369</v>
      </c>
      <c r="B372" s="7" t="n">
        <v>228987</v>
      </c>
      <c r="C372" s="8" t="s">
        <v>735</v>
      </c>
      <c r="D372" s="7" t="s">
        <v>736</v>
      </c>
      <c r="E372" s="7" t="s">
        <v>92</v>
      </c>
      <c r="F372" s="7" t="n">
        <v>2</v>
      </c>
    </row>
    <row r="373" customFormat="false" ht="15" hidden="false" customHeight="false" outlineLevel="0" collapsed="false">
      <c r="A373" s="7" t="n">
        <f aca="false">ROW(A370)</f>
        <v>370</v>
      </c>
      <c r="B373" s="7" t="n">
        <v>237935</v>
      </c>
      <c r="C373" s="8" t="s">
        <v>737</v>
      </c>
      <c r="D373" s="7" t="s">
        <v>738</v>
      </c>
      <c r="E373" s="7" t="s">
        <v>92</v>
      </c>
      <c r="F373" s="7" t="n">
        <v>2</v>
      </c>
    </row>
    <row r="374" customFormat="false" ht="15" hidden="false" customHeight="false" outlineLevel="0" collapsed="false">
      <c r="A374" s="7" t="n">
        <f aca="false">ROW(A371)</f>
        <v>371</v>
      </c>
      <c r="B374" s="7" t="n">
        <v>224243</v>
      </c>
      <c r="C374" s="8" t="s">
        <v>739</v>
      </c>
      <c r="D374" s="7" t="s">
        <v>740</v>
      </c>
      <c r="E374" s="7" t="s">
        <v>92</v>
      </c>
      <c r="F374" s="7" t="n">
        <v>2</v>
      </c>
    </row>
    <row r="375" customFormat="false" ht="15" hidden="false" customHeight="false" outlineLevel="0" collapsed="false">
      <c r="A375" s="7" t="n">
        <f aca="false">ROW(A372)</f>
        <v>372</v>
      </c>
      <c r="B375" s="7" t="n">
        <v>279038</v>
      </c>
      <c r="C375" s="8" t="s">
        <v>741</v>
      </c>
      <c r="D375" s="7" t="s">
        <v>742</v>
      </c>
      <c r="E375" s="7" t="s">
        <v>92</v>
      </c>
      <c r="F375" s="7" t="n">
        <v>2</v>
      </c>
    </row>
    <row r="376" customFormat="false" ht="15" hidden="false" customHeight="false" outlineLevel="0" collapsed="false">
      <c r="A376" s="7" t="n">
        <f aca="false">ROW(A373)</f>
        <v>373</v>
      </c>
      <c r="B376" s="7" t="n">
        <v>228990</v>
      </c>
      <c r="C376" s="8" t="s">
        <v>743</v>
      </c>
      <c r="D376" s="7" t="s">
        <v>744</v>
      </c>
      <c r="E376" s="7" t="s">
        <v>92</v>
      </c>
      <c r="F376" s="7" t="n">
        <v>2</v>
      </c>
    </row>
    <row r="377" customFormat="false" ht="15" hidden="false" customHeight="false" outlineLevel="0" collapsed="false">
      <c r="A377" s="7" t="n">
        <f aca="false">ROW(A374)</f>
        <v>374</v>
      </c>
      <c r="B377" s="7" t="n">
        <v>242305</v>
      </c>
      <c r="C377" s="8" t="s">
        <v>745</v>
      </c>
      <c r="D377" s="7" t="s">
        <v>746</v>
      </c>
      <c r="E377" s="7" t="s">
        <v>92</v>
      </c>
      <c r="F377" s="7" t="n">
        <v>2</v>
      </c>
    </row>
    <row r="378" customFormat="false" ht="15" hidden="false" customHeight="false" outlineLevel="0" collapsed="false">
      <c r="A378" s="7" t="n">
        <f aca="false">ROW(A375)</f>
        <v>375</v>
      </c>
      <c r="B378" s="7" t="n">
        <v>303091</v>
      </c>
      <c r="C378" s="8" t="s">
        <v>747</v>
      </c>
      <c r="D378" s="7" t="s">
        <v>748</v>
      </c>
      <c r="E378" s="7" t="s">
        <v>92</v>
      </c>
      <c r="F378" s="7" t="n">
        <v>2</v>
      </c>
    </row>
    <row r="379" customFormat="false" ht="15" hidden="false" customHeight="false" outlineLevel="0" collapsed="false">
      <c r="A379" s="7" t="n">
        <f aca="false">ROW(A376)</f>
        <v>376</v>
      </c>
      <c r="B379" s="7" t="n">
        <v>206125</v>
      </c>
      <c r="C379" s="8" t="s">
        <v>749</v>
      </c>
      <c r="D379" s="7" t="s">
        <v>750</v>
      </c>
      <c r="E379" s="7" t="s">
        <v>92</v>
      </c>
      <c r="F379" s="7" t="n">
        <v>2</v>
      </c>
    </row>
    <row r="380" customFormat="false" ht="15" hidden="false" customHeight="false" outlineLevel="0" collapsed="false">
      <c r="A380" s="7" t="n">
        <f aca="false">ROW(A377)</f>
        <v>377</v>
      </c>
      <c r="B380" s="7" t="n">
        <v>260671</v>
      </c>
      <c r="C380" s="8" t="s">
        <v>751</v>
      </c>
      <c r="D380" s="7" t="s">
        <v>752</v>
      </c>
      <c r="E380" s="7" t="s">
        <v>92</v>
      </c>
      <c r="F380" s="7" t="n">
        <v>2</v>
      </c>
    </row>
    <row r="381" customFormat="false" ht="15" hidden="false" customHeight="false" outlineLevel="0" collapsed="false">
      <c r="A381" s="7" t="n">
        <f aca="false">ROW(A378)</f>
        <v>378</v>
      </c>
      <c r="B381" s="7" t="n">
        <v>292882</v>
      </c>
      <c r="C381" s="8" t="s">
        <v>753</v>
      </c>
      <c r="D381" s="7" t="s">
        <v>754</v>
      </c>
      <c r="E381" s="7" t="s">
        <v>92</v>
      </c>
      <c r="F381" s="7" t="n">
        <v>2</v>
      </c>
    </row>
    <row r="382" customFormat="false" ht="15" hidden="false" customHeight="false" outlineLevel="0" collapsed="false">
      <c r="A382" s="7" t="n">
        <f aca="false">ROW(A379)</f>
        <v>379</v>
      </c>
      <c r="B382" s="7" t="n">
        <v>215160</v>
      </c>
      <c r="C382" s="8" t="s">
        <v>755</v>
      </c>
      <c r="D382" s="7" t="s">
        <v>756</v>
      </c>
      <c r="E382" s="7" t="s">
        <v>92</v>
      </c>
      <c r="F382" s="7" t="n">
        <v>2</v>
      </c>
    </row>
    <row r="383" customFormat="false" ht="15" hidden="false" customHeight="false" outlineLevel="0" collapsed="false">
      <c r="A383" s="7" t="n">
        <f aca="false">ROW(A380)</f>
        <v>380</v>
      </c>
      <c r="B383" s="7" t="n">
        <v>260979</v>
      </c>
      <c r="C383" s="8" t="s">
        <v>757</v>
      </c>
      <c r="D383" s="7" t="s">
        <v>758</v>
      </c>
      <c r="E383" s="7" t="s">
        <v>92</v>
      </c>
      <c r="F383" s="7" t="n">
        <v>2</v>
      </c>
    </row>
    <row r="384" customFormat="false" ht="15" hidden="false" customHeight="false" outlineLevel="0" collapsed="false">
      <c r="A384" s="7" t="n">
        <f aca="false">ROW(A381)</f>
        <v>381</v>
      </c>
      <c r="B384" s="7" t="n">
        <v>251495</v>
      </c>
      <c r="C384" s="8" t="s">
        <v>759</v>
      </c>
      <c r="D384" s="7" t="s">
        <v>760</v>
      </c>
      <c r="E384" s="7" t="s">
        <v>92</v>
      </c>
      <c r="F384" s="7" t="n">
        <v>2</v>
      </c>
    </row>
    <row r="385" customFormat="false" ht="15" hidden="false" customHeight="false" outlineLevel="0" collapsed="false">
      <c r="A385" s="7" t="n">
        <f aca="false">ROW(A382)</f>
        <v>382</v>
      </c>
      <c r="B385" s="7" t="n">
        <v>297341</v>
      </c>
      <c r="C385" s="8" t="s">
        <v>761</v>
      </c>
      <c r="D385" s="7" t="s">
        <v>762</v>
      </c>
      <c r="E385" s="7" t="s">
        <v>92</v>
      </c>
      <c r="F385" s="7" t="n">
        <v>2</v>
      </c>
    </row>
    <row r="386" customFormat="false" ht="15" hidden="false" customHeight="false" outlineLevel="0" collapsed="false">
      <c r="A386" s="7" t="n">
        <f aca="false">ROW(A383)</f>
        <v>383</v>
      </c>
      <c r="B386" s="7" t="n">
        <v>206210</v>
      </c>
      <c r="C386" s="8" t="s">
        <v>763</v>
      </c>
      <c r="D386" s="7" t="s">
        <v>764</v>
      </c>
      <c r="E386" s="7" t="s">
        <v>92</v>
      </c>
      <c r="F386" s="7" t="n">
        <v>2</v>
      </c>
    </row>
    <row r="387" customFormat="false" ht="15" hidden="false" customHeight="false" outlineLevel="0" collapsed="false">
      <c r="A387" s="7" t="n">
        <f aca="false">ROW(A384)</f>
        <v>384</v>
      </c>
      <c r="B387" s="7" t="n">
        <v>233353</v>
      </c>
      <c r="C387" s="8" t="s">
        <v>765</v>
      </c>
      <c r="D387" s="7" t="s">
        <v>766</v>
      </c>
      <c r="E387" s="7" t="s">
        <v>92</v>
      </c>
      <c r="F387" s="7" t="n">
        <v>2</v>
      </c>
    </row>
    <row r="388" customFormat="false" ht="15" hidden="false" customHeight="false" outlineLevel="0" collapsed="false">
      <c r="A388" s="7" t="n">
        <f aca="false">ROW(A385)</f>
        <v>385</v>
      </c>
      <c r="B388" s="7" t="n">
        <v>242322</v>
      </c>
      <c r="C388" s="8" t="s">
        <v>767</v>
      </c>
      <c r="D388" s="7" t="s">
        <v>768</v>
      </c>
      <c r="E388" s="7" t="s">
        <v>92</v>
      </c>
      <c r="F388" s="7" t="n">
        <v>2</v>
      </c>
    </row>
    <row r="389" customFormat="false" ht="15" hidden="false" customHeight="false" outlineLevel="0" collapsed="false">
      <c r="A389" s="7" t="n">
        <f aca="false">ROW(A386)</f>
        <v>386</v>
      </c>
      <c r="B389" s="7" t="n">
        <v>215414</v>
      </c>
      <c r="C389" s="8" t="s">
        <v>769</v>
      </c>
      <c r="D389" s="7" t="s">
        <v>770</v>
      </c>
      <c r="E389" s="7" t="s">
        <v>92</v>
      </c>
      <c r="F389" s="7" t="n">
        <v>2</v>
      </c>
    </row>
    <row r="390" customFormat="false" ht="15" hidden="false" customHeight="false" outlineLevel="0" collapsed="false">
      <c r="A390" s="7" t="n">
        <f aca="false">ROW(A387)</f>
        <v>387</v>
      </c>
      <c r="B390" s="7" t="n">
        <v>224177</v>
      </c>
      <c r="C390" s="8" t="s">
        <v>771</v>
      </c>
      <c r="D390" s="7" t="s">
        <v>772</v>
      </c>
      <c r="E390" s="7" t="s">
        <v>92</v>
      </c>
      <c r="F390" s="7" t="n">
        <v>2</v>
      </c>
    </row>
    <row r="391" customFormat="false" ht="15" hidden="false" customHeight="false" outlineLevel="0" collapsed="false">
      <c r="A391" s="7" t="n">
        <f aca="false">ROW(A388)</f>
        <v>388</v>
      </c>
      <c r="B391" s="7" t="n">
        <v>206167</v>
      </c>
      <c r="C391" s="8" t="s">
        <v>773</v>
      </c>
      <c r="D391" s="7" t="s">
        <v>774</v>
      </c>
      <c r="E391" s="7" t="s">
        <v>92</v>
      </c>
      <c r="F391" s="7" t="n">
        <v>2</v>
      </c>
    </row>
    <row r="392" customFormat="false" ht="15" hidden="false" customHeight="false" outlineLevel="0" collapsed="false">
      <c r="A392" s="7" t="n">
        <f aca="false">ROW(A389)</f>
        <v>389</v>
      </c>
      <c r="B392" s="7" t="n">
        <v>274668</v>
      </c>
      <c r="C392" s="8" t="s">
        <v>775</v>
      </c>
      <c r="D392" s="7" t="s">
        <v>776</v>
      </c>
      <c r="E392" s="7" t="s">
        <v>92</v>
      </c>
      <c r="F392" s="7" t="n">
        <v>2</v>
      </c>
    </row>
    <row r="393" customFormat="false" ht="15" hidden="false" customHeight="false" outlineLevel="0" collapsed="false">
      <c r="A393" s="7" t="n">
        <f aca="false">ROW(A390)</f>
        <v>390</v>
      </c>
      <c r="B393" s="7" t="n">
        <v>260682</v>
      </c>
      <c r="C393" s="8" t="s">
        <v>777</v>
      </c>
      <c r="D393" s="7" t="s">
        <v>778</v>
      </c>
      <c r="E393" s="7" t="s">
        <v>92</v>
      </c>
      <c r="F393" s="7" t="n">
        <v>2</v>
      </c>
    </row>
    <row r="394" customFormat="false" ht="15" hidden="false" customHeight="false" outlineLevel="0" collapsed="false">
      <c r="A394" s="7" t="n">
        <f aca="false">ROW(A391)</f>
        <v>391</v>
      </c>
      <c r="B394" s="7" t="n">
        <v>224168</v>
      </c>
      <c r="C394" s="8" t="s">
        <v>779</v>
      </c>
      <c r="D394" s="7" t="s">
        <v>780</v>
      </c>
      <c r="E394" s="7" t="s">
        <v>92</v>
      </c>
      <c r="F394" s="7" t="n">
        <v>2</v>
      </c>
    </row>
    <row r="395" customFormat="false" ht="15" hidden="false" customHeight="false" outlineLevel="0" collapsed="false">
      <c r="A395" s="7" t="n">
        <f aca="false">ROW(A392)</f>
        <v>392</v>
      </c>
      <c r="B395" s="7" t="n">
        <v>269973</v>
      </c>
      <c r="C395" s="8" t="s">
        <v>781</v>
      </c>
      <c r="D395" s="7" t="s">
        <v>782</v>
      </c>
      <c r="E395" s="7" t="s">
        <v>92</v>
      </c>
      <c r="F395" s="7" t="n">
        <v>2</v>
      </c>
    </row>
    <row r="396" customFormat="false" ht="15" hidden="false" customHeight="false" outlineLevel="0" collapsed="false">
      <c r="A396" s="7" t="n">
        <f aca="false">ROW(A393)</f>
        <v>393</v>
      </c>
      <c r="B396" s="7" t="n">
        <v>265553</v>
      </c>
      <c r="C396" s="8" t="s">
        <v>783</v>
      </c>
      <c r="D396" s="7" t="s">
        <v>784</v>
      </c>
      <c r="E396" s="7" t="s">
        <v>92</v>
      </c>
      <c r="F396" s="7" t="n">
        <v>2</v>
      </c>
    </row>
    <row r="397" customFormat="false" ht="15" hidden="false" customHeight="false" outlineLevel="0" collapsed="false">
      <c r="A397" s="7" t="n">
        <f aca="false">ROW(A394)</f>
        <v>394</v>
      </c>
      <c r="B397" s="7" t="n">
        <v>233297</v>
      </c>
      <c r="C397" s="8" t="s">
        <v>785</v>
      </c>
      <c r="D397" s="7" t="s">
        <v>786</v>
      </c>
      <c r="E397" s="7" t="s">
        <v>92</v>
      </c>
      <c r="F397" s="7" t="n">
        <v>2</v>
      </c>
    </row>
    <row r="398" customFormat="false" ht="15" hidden="false" customHeight="false" outlineLevel="0" collapsed="false">
      <c r="A398" s="7" t="n">
        <f aca="false">ROW(A395)</f>
        <v>395</v>
      </c>
      <c r="B398" s="7" t="n">
        <v>224129</v>
      </c>
      <c r="C398" s="8" t="s">
        <v>787</v>
      </c>
      <c r="D398" s="7" t="s">
        <v>788</v>
      </c>
      <c r="E398" s="7" t="s">
        <v>92</v>
      </c>
      <c r="F398" s="7" t="n">
        <v>2</v>
      </c>
    </row>
    <row r="399" customFormat="false" ht="15" hidden="false" customHeight="false" outlineLevel="0" collapsed="false">
      <c r="A399" s="7" t="n">
        <f aca="false">ROW(A396)</f>
        <v>396</v>
      </c>
      <c r="B399" s="7" t="n">
        <v>256315</v>
      </c>
      <c r="C399" s="8" t="s">
        <v>789</v>
      </c>
      <c r="D399" s="7" t="s">
        <v>790</v>
      </c>
      <c r="E399" s="7" t="s">
        <v>92</v>
      </c>
      <c r="F399" s="7" t="n">
        <v>2</v>
      </c>
    </row>
    <row r="400" customFormat="false" ht="15" hidden="false" customHeight="false" outlineLevel="0" collapsed="false">
      <c r="A400" s="7" t="n">
        <f aca="false">ROW(A397)</f>
        <v>397</v>
      </c>
      <c r="B400" s="7" t="n">
        <v>274019</v>
      </c>
      <c r="C400" s="8" t="s">
        <v>791</v>
      </c>
      <c r="D400" s="7" t="s">
        <v>792</v>
      </c>
      <c r="E400" s="7" t="s">
        <v>92</v>
      </c>
      <c r="F400" s="7" t="n">
        <v>2</v>
      </c>
    </row>
    <row r="401" customFormat="false" ht="15" hidden="false" customHeight="false" outlineLevel="0" collapsed="false">
      <c r="A401" s="7" t="n">
        <f aca="false">ROW(A398)</f>
        <v>398</v>
      </c>
      <c r="B401" s="7" t="n">
        <v>215410</v>
      </c>
      <c r="C401" s="8" t="s">
        <v>793</v>
      </c>
      <c r="D401" s="7" t="s">
        <v>794</v>
      </c>
      <c r="E401" s="7" t="s">
        <v>92</v>
      </c>
      <c r="F401" s="7" t="n">
        <v>2</v>
      </c>
    </row>
    <row r="402" customFormat="false" ht="15" hidden="false" customHeight="false" outlineLevel="0" collapsed="false">
      <c r="A402" s="7" t="n">
        <f aca="false">ROW(A399)</f>
        <v>399</v>
      </c>
      <c r="B402" s="7" t="n">
        <v>279027</v>
      </c>
      <c r="C402" s="8" t="s">
        <v>795</v>
      </c>
      <c r="D402" s="7" t="s">
        <v>796</v>
      </c>
      <c r="E402" s="7" t="s">
        <v>92</v>
      </c>
      <c r="F402" s="7" t="n">
        <v>2</v>
      </c>
    </row>
    <row r="403" customFormat="false" ht="15" hidden="false" customHeight="false" outlineLevel="0" collapsed="false">
      <c r="A403" s="7" t="n">
        <f aca="false">ROW(A400)</f>
        <v>400</v>
      </c>
      <c r="B403" s="7" t="n">
        <v>306050</v>
      </c>
      <c r="C403" s="8" t="s">
        <v>797</v>
      </c>
      <c r="D403" s="7" t="s">
        <v>798</v>
      </c>
      <c r="E403" s="7" t="s">
        <v>92</v>
      </c>
      <c r="F403" s="7" t="n">
        <v>2</v>
      </c>
    </row>
    <row r="404" customFormat="false" ht="15" hidden="false" customHeight="false" outlineLevel="0" collapsed="false">
      <c r="A404" s="7" t="n">
        <f aca="false">ROW(A401)</f>
        <v>401</v>
      </c>
      <c r="B404" s="7" t="n">
        <v>215146</v>
      </c>
      <c r="C404" s="8" t="s">
        <v>799</v>
      </c>
      <c r="D404" s="7" t="s">
        <v>800</v>
      </c>
      <c r="E404" s="7" t="s">
        <v>92</v>
      </c>
      <c r="F404" s="7" t="n">
        <v>2</v>
      </c>
    </row>
    <row r="405" customFormat="false" ht="15" hidden="false" customHeight="false" outlineLevel="0" collapsed="false">
      <c r="A405" s="7" t="n">
        <f aca="false">ROW(A402)</f>
        <v>402</v>
      </c>
      <c r="B405" s="7" t="n">
        <v>229009</v>
      </c>
      <c r="C405" s="8" t="s">
        <v>801</v>
      </c>
      <c r="D405" s="7" t="s">
        <v>802</v>
      </c>
      <c r="E405" s="7" t="s">
        <v>92</v>
      </c>
      <c r="F405" s="7" t="n">
        <v>2</v>
      </c>
    </row>
    <row r="406" customFormat="false" ht="15" hidden="false" customHeight="false" outlineLevel="0" collapsed="false">
      <c r="A406" s="7" t="n">
        <f aca="false">ROW(A403)</f>
        <v>403</v>
      </c>
      <c r="B406" s="7" t="n">
        <v>251490</v>
      </c>
      <c r="C406" s="8" t="s">
        <v>803</v>
      </c>
      <c r="D406" s="7" t="s">
        <v>804</v>
      </c>
      <c r="E406" s="7" t="s">
        <v>92</v>
      </c>
      <c r="F406" s="7" t="n">
        <v>2</v>
      </c>
    </row>
    <row r="407" customFormat="false" ht="15" hidden="false" customHeight="false" outlineLevel="0" collapsed="false">
      <c r="A407" s="7" t="n">
        <f aca="false">ROW(A404)</f>
        <v>404</v>
      </c>
      <c r="B407" s="7" t="n">
        <v>233250</v>
      </c>
      <c r="C407" s="8" t="s">
        <v>805</v>
      </c>
      <c r="D407" s="7" t="s">
        <v>806</v>
      </c>
      <c r="E407" s="7" t="s">
        <v>92</v>
      </c>
      <c r="F407" s="7" t="n">
        <v>2</v>
      </c>
    </row>
    <row r="408" customFormat="false" ht="15" hidden="false" customHeight="false" outlineLevel="0" collapsed="false">
      <c r="A408" s="7" t="n">
        <f aca="false">ROW(A405)</f>
        <v>405</v>
      </c>
      <c r="B408" s="7" t="n">
        <v>228984</v>
      </c>
      <c r="C408" s="8" t="s">
        <v>807</v>
      </c>
      <c r="D408" s="7" t="s">
        <v>808</v>
      </c>
      <c r="E408" s="7" t="s">
        <v>92</v>
      </c>
      <c r="F408" s="7" t="n">
        <v>2</v>
      </c>
    </row>
    <row r="409" customFormat="false" ht="15" hidden="false" customHeight="false" outlineLevel="0" collapsed="false">
      <c r="A409" s="7" t="n">
        <f aca="false">ROW(A406)</f>
        <v>406</v>
      </c>
      <c r="B409" s="7" t="n">
        <v>224199</v>
      </c>
      <c r="C409" s="8" t="s">
        <v>809</v>
      </c>
      <c r="D409" s="7" t="s">
        <v>810</v>
      </c>
      <c r="E409" s="7" t="s">
        <v>92</v>
      </c>
      <c r="F409" s="7" t="n">
        <v>2</v>
      </c>
    </row>
    <row r="410" customFormat="false" ht="15" hidden="false" customHeight="false" outlineLevel="0" collapsed="false">
      <c r="A410" s="7" t="n">
        <f aca="false">ROW(A407)</f>
        <v>407</v>
      </c>
      <c r="B410" s="7" t="n">
        <v>224181</v>
      </c>
      <c r="C410" s="8" t="s">
        <v>811</v>
      </c>
      <c r="D410" s="7" t="s">
        <v>812</v>
      </c>
      <c r="E410" s="7" t="s">
        <v>92</v>
      </c>
      <c r="F410" s="7" t="n">
        <v>2</v>
      </c>
    </row>
    <row r="411" customFormat="false" ht="15" hidden="false" customHeight="false" outlineLevel="0" collapsed="false">
      <c r="A411" s="7" t="n">
        <f aca="false">ROW(A408)</f>
        <v>408</v>
      </c>
      <c r="B411" s="7" t="n">
        <v>247098</v>
      </c>
      <c r="C411" s="8" t="s">
        <v>813</v>
      </c>
      <c r="D411" s="7" t="s">
        <v>814</v>
      </c>
      <c r="E411" s="7" t="s">
        <v>92</v>
      </c>
      <c r="F411" s="7" t="n">
        <v>2</v>
      </c>
    </row>
    <row r="412" customFormat="false" ht="15" hidden="false" customHeight="false" outlineLevel="0" collapsed="false">
      <c r="A412" s="7" t="n">
        <f aca="false">ROW(A409)</f>
        <v>409</v>
      </c>
      <c r="B412" s="7" t="n">
        <v>233248</v>
      </c>
      <c r="C412" s="8" t="s">
        <v>815</v>
      </c>
      <c r="D412" s="7" t="s">
        <v>816</v>
      </c>
      <c r="E412" s="7" t="s">
        <v>92</v>
      </c>
      <c r="F412" s="7" t="n">
        <v>2</v>
      </c>
    </row>
    <row r="413" customFormat="false" ht="15" hidden="false" customHeight="false" outlineLevel="0" collapsed="false">
      <c r="A413" s="7" t="n">
        <f aca="false">ROW(A410)</f>
        <v>410</v>
      </c>
      <c r="B413" s="7" t="n">
        <v>269933</v>
      </c>
      <c r="C413" s="8" t="s">
        <v>817</v>
      </c>
      <c r="D413" s="7" t="s">
        <v>818</v>
      </c>
      <c r="E413" s="7" t="s">
        <v>92</v>
      </c>
      <c r="F413" s="7" t="n">
        <v>2</v>
      </c>
    </row>
    <row r="414" customFormat="false" ht="15" hidden="false" customHeight="false" outlineLevel="0" collapsed="false">
      <c r="A414" s="7" t="n">
        <f aca="false">ROW(A411)</f>
        <v>411</v>
      </c>
      <c r="B414" s="7" t="n">
        <v>247105</v>
      </c>
      <c r="C414" s="8" t="s">
        <v>819</v>
      </c>
      <c r="D414" s="7" t="s">
        <v>820</v>
      </c>
      <c r="E414" s="7" t="s">
        <v>92</v>
      </c>
      <c r="F414" s="7" t="n">
        <v>2</v>
      </c>
    </row>
    <row r="415" customFormat="false" ht="15" hidden="false" customHeight="false" outlineLevel="0" collapsed="false">
      <c r="A415" s="7" t="n">
        <f aca="false">ROW(A412)</f>
        <v>412</v>
      </c>
      <c r="B415" s="7" t="n">
        <v>269984</v>
      </c>
      <c r="C415" s="8" t="s">
        <v>821</v>
      </c>
      <c r="D415" s="7" t="s">
        <v>822</v>
      </c>
      <c r="E415" s="7" t="s">
        <v>92</v>
      </c>
      <c r="F415" s="7" t="n">
        <v>2</v>
      </c>
    </row>
    <row r="416" customFormat="false" ht="15" hidden="false" customHeight="false" outlineLevel="0" collapsed="false">
      <c r="A416" s="7" t="n">
        <f aca="false">ROW(A413)</f>
        <v>413</v>
      </c>
      <c r="B416" s="7" t="n">
        <v>201870</v>
      </c>
      <c r="C416" s="8" t="s">
        <v>823</v>
      </c>
      <c r="D416" s="7" t="s">
        <v>824</v>
      </c>
      <c r="E416" s="7" t="s">
        <v>92</v>
      </c>
      <c r="F416" s="7" t="n">
        <v>2</v>
      </c>
    </row>
    <row r="417" customFormat="false" ht="15" hidden="false" customHeight="false" outlineLevel="0" collapsed="false">
      <c r="A417" s="7" t="n">
        <f aca="false">ROW(A414)</f>
        <v>414</v>
      </c>
      <c r="B417" s="7" t="n">
        <v>242387</v>
      </c>
      <c r="C417" s="8" t="s">
        <v>825</v>
      </c>
      <c r="D417" s="7" t="s">
        <v>826</v>
      </c>
      <c r="E417" s="7" t="s">
        <v>92</v>
      </c>
      <c r="F417" s="7" t="n">
        <v>2</v>
      </c>
    </row>
    <row r="418" customFormat="false" ht="15" hidden="false" customHeight="false" outlineLevel="0" collapsed="false">
      <c r="A418" s="7" t="n">
        <f aca="false">ROW(A415)</f>
        <v>415</v>
      </c>
      <c r="B418" s="7" t="n">
        <v>251540</v>
      </c>
      <c r="C418" s="8" t="s">
        <v>827</v>
      </c>
      <c r="D418" s="7" t="s">
        <v>828</v>
      </c>
      <c r="E418" s="7" t="s">
        <v>92</v>
      </c>
      <c r="F418" s="7" t="n">
        <v>2</v>
      </c>
    </row>
    <row r="419" customFormat="false" ht="15" hidden="false" customHeight="false" outlineLevel="0" collapsed="false">
      <c r="A419" s="7" t="n">
        <f aca="false">ROW(A416)</f>
        <v>416</v>
      </c>
      <c r="B419" s="7" t="n">
        <v>274697</v>
      </c>
      <c r="C419" s="8" t="s">
        <v>829</v>
      </c>
      <c r="D419" s="7" t="n">
        <v>2069</v>
      </c>
      <c r="E419" s="7" t="s">
        <v>92</v>
      </c>
      <c r="F419" s="7" t="n">
        <v>2</v>
      </c>
    </row>
    <row r="420" customFormat="false" ht="15" hidden="false" customHeight="false" outlineLevel="0" collapsed="false">
      <c r="A420" s="7" t="n">
        <f aca="false">ROW(A417)</f>
        <v>417</v>
      </c>
      <c r="B420" s="7" t="n">
        <v>260654</v>
      </c>
      <c r="C420" s="8" t="s">
        <v>830</v>
      </c>
      <c r="D420" s="7" t="s">
        <v>831</v>
      </c>
      <c r="E420" s="7" t="s">
        <v>92</v>
      </c>
      <c r="F420" s="7" t="n">
        <v>2</v>
      </c>
    </row>
    <row r="421" customFormat="false" ht="15" hidden="false" customHeight="false" outlineLevel="0" collapsed="false">
      <c r="A421" s="7" t="n">
        <f aca="false">ROW(A418)</f>
        <v>418</v>
      </c>
      <c r="B421" s="7" t="n">
        <v>265568</v>
      </c>
      <c r="C421" s="8" t="s">
        <v>832</v>
      </c>
      <c r="D421" s="7" t="s">
        <v>833</v>
      </c>
      <c r="E421" s="7" t="s">
        <v>92</v>
      </c>
      <c r="F421" s="7" t="n">
        <v>2</v>
      </c>
    </row>
    <row r="422" customFormat="false" ht="15" hidden="false" customHeight="false" outlineLevel="0" collapsed="false">
      <c r="A422" s="7" t="n">
        <f aca="false">ROW(A419)</f>
        <v>419</v>
      </c>
      <c r="B422" s="7" t="n">
        <v>303112</v>
      </c>
      <c r="C422" s="8" t="s">
        <v>834</v>
      </c>
      <c r="D422" s="7" t="s">
        <v>835</v>
      </c>
      <c r="E422" s="7" t="s">
        <v>92</v>
      </c>
      <c r="F422" s="7" t="n">
        <v>2</v>
      </c>
    </row>
    <row r="423" customFormat="false" ht="15" hidden="false" customHeight="false" outlineLevel="0" collapsed="false">
      <c r="A423" s="7" t="n">
        <f aca="false">ROW(A420)</f>
        <v>420</v>
      </c>
      <c r="B423" s="7" t="n">
        <v>224132</v>
      </c>
      <c r="C423" s="8" t="s">
        <v>836</v>
      </c>
      <c r="D423" s="7" t="s">
        <v>837</v>
      </c>
      <c r="E423" s="7" t="s">
        <v>92</v>
      </c>
      <c r="F423" s="7" t="n">
        <v>2</v>
      </c>
    </row>
    <row r="424" customFormat="false" ht="15" hidden="false" customHeight="false" outlineLevel="0" collapsed="false">
      <c r="A424" s="7" t="n">
        <f aca="false">ROW(A421)</f>
        <v>421</v>
      </c>
      <c r="B424" s="7" t="n">
        <v>219900</v>
      </c>
      <c r="C424" s="8" t="s">
        <v>838</v>
      </c>
      <c r="D424" s="7" t="s">
        <v>839</v>
      </c>
      <c r="E424" s="7" t="s">
        <v>92</v>
      </c>
      <c r="F424" s="7" t="n">
        <v>2</v>
      </c>
    </row>
    <row r="425" customFormat="false" ht="15" hidden="false" customHeight="false" outlineLevel="0" collapsed="false">
      <c r="A425" s="7" t="n">
        <f aca="false">ROW(A422)</f>
        <v>422</v>
      </c>
      <c r="B425" s="7" t="n">
        <v>283756</v>
      </c>
      <c r="C425" s="8" t="s">
        <v>840</v>
      </c>
      <c r="D425" s="7" t="s">
        <v>841</v>
      </c>
      <c r="E425" s="7" t="s">
        <v>92</v>
      </c>
      <c r="F425" s="7" t="n">
        <v>2</v>
      </c>
    </row>
    <row r="426" customFormat="false" ht="15" hidden="false" customHeight="false" outlineLevel="0" collapsed="false">
      <c r="A426" s="7" t="n">
        <f aca="false">ROW(A423)</f>
        <v>423</v>
      </c>
      <c r="B426" s="7" t="n">
        <v>260679</v>
      </c>
      <c r="C426" s="8" t="s">
        <v>842</v>
      </c>
      <c r="D426" s="7" t="s">
        <v>843</v>
      </c>
      <c r="E426" s="7" t="s">
        <v>92</v>
      </c>
      <c r="F426" s="7" t="n">
        <v>2</v>
      </c>
    </row>
    <row r="427" customFormat="false" ht="15" hidden="false" customHeight="false" outlineLevel="0" collapsed="false">
      <c r="A427" s="7" t="n">
        <f aca="false">ROW(A424)</f>
        <v>424</v>
      </c>
      <c r="B427" s="7" t="n">
        <v>233311</v>
      </c>
      <c r="C427" s="8" t="s">
        <v>844</v>
      </c>
      <c r="D427" s="7" t="s">
        <v>845</v>
      </c>
      <c r="E427" s="7" t="s">
        <v>92</v>
      </c>
      <c r="F427" s="7" t="n">
        <v>2</v>
      </c>
    </row>
    <row r="428" customFormat="false" ht="15" hidden="false" customHeight="false" outlineLevel="0" collapsed="false">
      <c r="A428" s="7" t="n">
        <f aca="false">ROW(A425)</f>
        <v>425</v>
      </c>
      <c r="B428" s="7" t="n">
        <v>206191</v>
      </c>
      <c r="C428" s="8" t="s">
        <v>846</v>
      </c>
      <c r="D428" s="7" t="s">
        <v>847</v>
      </c>
      <c r="E428" s="7" t="s">
        <v>92</v>
      </c>
      <c r="F428" s="7" t="n">
        <v>2</v>
      </c>
    </row>
    <row r="429" customFormat="false" ht="15" hidden="false" customHeight="false" outlineLevel="0" collapsed="false">
      <c r="A429" s="7" t="n">
        <f aca="false">ROW(A426)</f>
        <v>426</v>
      </c>
      <c r="B429" s="7" t="n">
        <v>242369</v>
      </c>
      <c r="C429" s="8" t="s">
        <v>848</v>
      </c>
      <c r="D429" s="7" t="s">
        <v>849</v>
      </c>
      <c r="E429" s="7" t="s">
        <v>92</v>
      </c>
      <c r="F429" s="7" t="n">
        <v>2</v>
      </c>
    </row>
    <row r="430" customFormat="false" ht="15" hidden="false" customHeight="false" outlineLevel="0" collapsed="false">
      <c r="A430" s="7" t="n">
        <f aca="false">ROW(A427)</f>
        <v>427</v>
      </c>
      <c r="B430" s="7" t="n">
        <v>251460</v>
      </c>
      <c r="C430" s="8" t="s">
        <v>850</v>
      </c>
      <c r="D430" s="7" t="s">
        <v>851</v>
      </c>
      <c r="E430" s="7" t="s">
        <v>92</v>
      </c>
      <c r="F430" s="7" t="n">
        <v>2</v>
      </c>
    </row>
    <row r="431" customFormat="false" ht="15" hidden="false" customHeight="false" outlineLevel="0" collapsed="false">
      <c r="A431" s="7" t="n">
        <f aca="false">ROW(A428)</f>
        <v>428</v>
      </c>
      <c r="B431" s="7" t="n">
        <v>251461</v>
      </c>
      <c r="C431" s="8" t="s">
        <v>852</v>
      </c>
      <c r="D431" s="7" t="s">
        <v>853</v>
      </c>
      <c r="E431" s="7" t="s">
        <v>92</v>
      </c>
      <c r="F431" s="7" t="n">
        <v>2</v>
      </c>
    </row>
    <row r="432" customFormat="false" ht="15" hidden="false" customHeight="false" outlineLevel="0" collapsed="false">
      <c r="A432" s="7" t="n">
        <f aca="false">ROW(A429)</f>
        <v>429</v>
      </c>
      <c r="B432" s="7" t="n">
        <v>251778</v>
      </c>
      <c r="C432" s="8" t="s">
        <v>854</v>
      </c>
      <c r="D432" s="7" t="s">
        <v>855</v>
      </c>
      <c r="E432" s="7" t="s">
        <v>92</v>
      </c>
      <c r="F432" s="7" t="n">
        <v>2</v>
      </c>
    </row>
    <row r="433" customFormat="false" ht="15" hidden="false" customHeight="false" outlineLevel="0" collapsed="false">
      <c r="A433" s="7" t="n">
        <f aca="false">ROW(A430)</f>
        <v>430</v>
      </c>
      <c r="B433" s="7" t="n">
        <v>288143</v>
      </c>
      <c r="C433" s="8" t="s">
        <v>856</v>
      </c>
      <c r="D433" s="7" t="s">
        <v>857</v>
      </c>
      <c r="E433" s="7" t="s">
        <v>92</v>
      </c>
      <c r="F433" s="7" t="n">
        <v>2</v>
      </c>
    </row>
    <row r="434" customFormat="false" ht="15" hidden="false" customHeight="false" outlineLevel="0" collapsed="false">
      <c r="A434" s="7" t="n">
        <f aca="false">ROW(A431)</f>
        <v>431</v>
      </c>
      <c r="B434" s="7" t="n">
        <v>269972</v>
      </c>
      <c r="C434" s="8" t="s">
        <v>858</v>
      </c>
      <c r="D434" s="7" t="s">
        <v>859</v>
      </c>
      <c r="E434" s="7" t="s">
        <v>92</v>
      </c>
      <c r="F434" s="7" t="n">
        <v>2</v>
      </c>
    </row>
    <row r="435" customFormat="false" ht="15" hidden="false" customHeight="false" outlineLevel="0" collapsed="false">
      <c r="A435" s="7" t="n">
        <f aca="false">ROW(A432)</f>
        <v>432</v>
      </c>
      <c r="B435" s="7" t="n">
        <v>297374</v>
      </c>
      <c r="C435" s="8" t="s">
        <v>860</v>
      </c>
      <c r="D435" s="7" t="s">
        <v>861</v>
      </c>
      <c r="E435" s="7" t="s">
        <v>92</v>
      </c>
      <c r="F435" s="7" t="n">
        <v>2</v>
      </c>
    </row>
    <row r="436" customFormat="false" ht="15" hidden="false" customHeight="false" outlineLevel="0" collapsed="false">
      <c r="A436" s="7" t="n">
        <f aca="false">ROW(A433)</f>
        <v>433</v>
      </c>
      <c r="B436" s="7" t="n">
        <v>251498</v>
      </c>
      <c r="C436" s="8" t="s">
        <v>862</v>
      </c>
      <c r="D436" s="7" t="s">
        <v>863</v>
      </c>
      <c r="E436" s="7" t="s">
        <v>92</v>
      </c>
      <c r="F436" s="7" t="n">
        <v>2</v>
      </c>
    </row>
    <row r="437" customFormat="false" ht="15" hidden="false" customHeight="false" outlineLevel="0" collapsed="false">
      <c r="A437" s="7" t="n">
        <f aca="false">ROW(A434)</f>
        <v>434</v>
      </c>
      <c r="B437" s="7" t="n">
        <v>251467</v>
      </c>
      <c r="C437" s="8" t="s">
        <v>864</v>
      </c>
      <c r="D437" s="7" t="s">
        <v>865</v>
      </c>
      <c r="E437" s="7" t="s">
        <v>92</v>
      </c>
      <c r="F437" s="7" t="n">
        <v>2</v>
      </c>
    </row>
    <row r="438" customFormat="false" ht="15" hidden="false" customHeight="false" outlineLevel="0" collapsed="false">
      <c r="A438" s="7" t="n">
        <f aca="false">ROW(A435)</f>
        <v>435</v>
      </c>
      <c r="B438" s="7" t="n">
        <v>306048</v>
      </c>
      <c r="C438" s="8" t="s">
        <v>866</v>
      </c>
      <c r="D438" s="7" t="s">
        <v>867</v>
      </c>
      <c r="E438" s="7" t="s">
        <v>92</v>
      </c>
      <c r="F438" s="7" t="n">
        <v>2</v>
      </c>
    </row>
    <row r="439" customFormat="false" ht="15" hidden="false" customHeight="false" outlineLevel="0" collapsed="false">
      <c r="A439" s="7" t="n">
        <f aca="false">ROW(A436)</f>
        <v>436</v>
      </c>
      <c r="B439" s="7" t="n">
        <v>215111</v>
      </c>
      <c r="C439" s="8" t="s">
        <v>868</v>
      </c>
      <c r="D439" s="7" t="s">
        <v>869</v>
      </c>
      <c r="E439" s="7" t="s">
        <v>92</v>
      </c>
      <c r="F439" s="7" t="n">
        <v>2</v>
      </c>
    </row>
    <row r="440" customFormat="false" ht="15" hidden="false" customHeight="false" outlineLevel="0" collapsed="false">
      <c r="A440" s="7" t="n">
        <f aca="false">ROW(A437)</f>
        <v>437</v>
      </c>
      <c r="B440" s="7" t="n">
        <v>251471</v>
      </c>
      <c r="C440" s="8" t="s">
        <v>870</v>
      </c>
      <c r="D440" s="7" t="s">
        <v>871</v>
      </c>
      <c r="E440" s="7" t="s">
        <v>92</v>
      </c>
      <c r="F440" s="7" t="n">
        <v>2</v>
      </c>
    </row>
    <row r="441" customFormat="false" ht="15" hidden="false" customHeight="false" outlineLevel="0" collapsed="false">
      <c r="A441" s="7" t="n">
        <f aca="false">ROW(A438)</f>
        <v>438</v>
      </c>
      <c r="B441" s="7" t="n">
        <v>288127</v>
      </c>
      <c r="C441" s="8" t="s">
        <v>872</v>
      </c>
      <c r="D441" s="7" t="s">
        <v>873</v>
      </c>
      <c r="E441" s="7" t="s">
        <v>92</v>
      </c>
      <c r="F441" s="7" t="n">
        <v>2</v>
      </c>
    </row>
    <row r="442" customFormat="false" ht="15" hidden="false" customHeight="false" outlineLevel="0" collapsed="false">
      <c r="A442" s="7" t="n">
        <f aca="false">ROW(A439)</f>
        <v>439</v>
      </c>
      <c r="B442" s="7" t="n">
        <v>269904</v>
      </c>
      <c r="C442" s="8" t="s">
        <v>874</v>
      </c>
      <c r="D442" s="7" t="s">
        <v>875</v>
      </c>
      <c r="E442" s="7" t="s">
        <v>92</v>
      </c>
      <c r="F442" s="7" t="n">
        <v>2</v>
      </c>
    </row>
    <row r="443" customFormat="false" ht="15" hidden="false" customHeight="false" outlineLevel="0" collapsed="false">
      <c r="A443" s="7" t="n">
        <f aca="false">ROW(A440)</f>
        <v>440</v>
      </c>
      <c r="B443" s="7" t="n">
        <v>251477</v>
      </c>
      <c r="C443" s="8" t="s">
        <v>876</v>
      </c>
      <c r="D443" s="7" t="s">
        <v>877</v>
      </c>
      <c r="E443" s="7" t="s">
        <v>92</v>
      </c>
      <c r="F443" s="7" t="n">
        <v>2</v>
      </c>
    </row>
    <row r="444" customFormat="false" ht="15" hidden="false" customHeight="false" outlineLevel="0" collapsed="false">
      <c r="A444" s="7" t="n">
        <f aca="false">ROW(A441)</f>
        <v>441</v>
      </c>
      <c r="B444" s="7" t="n">
        <v>219227</v>
      </c>
      <c r="C444" s="8" t="s">
        <v>878</v>
      </c>
      <c r="D444" s="7" t="s">
        <v>879</v>
      </c>
      <c r="E444" s="7" t="s">
        <v>92</v>
      </c>
      <c r="F444" s="7" t="n">
        <v>2</v>
      </c>
    </row>
    <row r="445" customFormat="false" ht="15" hidden="false" customHeight="false" outlineLevel="0" collapsed="false">
      <c r="A445" s="7" t="n">
        <f aca="false">ROW(A442)</f>
        <v>442</v>
      </c>
      <c r="B445" s="7" t="n">
        <v>288173</v>
      </c>
      <c r="C445" s="8" t="s">
        <v>880</v>
      </c>
      <c r="D445" s="7" t="s">
        <v>881</v>
      </c>
      <c r="E445" s="7" t="s">
        <v>92</v>
      </c>
      <c r="F445" s="7" t="n">
        <v>2</v>
      </c>
    </row>
    <row r="446" customFormat="false" ht="15" hidden="false" customHeight="false" outlineLevel="0" collapsed="false">
      <c r="A446" s="7" t="n">
        <f aca="false">ROW(A443)</f>
        <v>443</v>
      </c>
      <c r="B446" s="7" t="n">
        <v>274686</v>
      </c>
      <c r="C446" s="8" t="s">
        <v>882</v>
      </c>
      <c r="D446" s="7" t="s">
        <v>883</v>
      </c>
      <c r="E446" s="7" t="s">
        <v>92</v>
      </c>
      <c r="F446" s="7" t="n">
        <v>2</v>
      </c>
    </row>
    <row r="447" customFormat="false" ht="15" hidden="false" customHeight="false" outlineLevel="0" collapsed="false">
      <c r="A447" s="7" t="n">
        <f aca="false">ROW(A444)</f>
        <v>444</v>
      </c>
      <c r="B447" s="7" t="n">
        <v>215109</v>
      </c>
      <c r="C447" s="8" t="s">
        <v>884</v>
      </c>
      <c r="D447" s="7" t="s">
        <v>885</v>
      </c>
      <c r="E447" s="7" t="s">
        <v>92</v>
      </c>
      <c r="F447" s="7" t="n">
        <v>2</v>
      </c>
    </row>
    <row r="448" customFormat="false" ht="15" hidden="false" customHeight="false" outlineLevel="0" collapsed="false">
      <c r="A448" s="7" t="n">
        <f aca="false">ROW(A445)</f>
        <v>445</v>
      </c>
      <c r="B448" s="7" t="n">
        <v>265547</v>
      </c>
      <c r="C448" s="8" t="s">
        <v>886</v>
      </c>
      <c r="D448" s="7" t="s">
        <v>887</v>
      </c>
      <c r="E448" s="7" t="s">
        <v>92</v>
      </c>
      <c r="F448" s="7" t="n">
        <v>2</v>
      </c>
    </row>
    <row r="449" customFormat="false" ht="15" hidden="false" customHeight="false" outlineLevel="0" collapsed="false">
      <c r="A449" s="7" t="n">
        <f aca="false">ROW(A446)</f>
        <v>446</v>
      </c>
      <c r="B449" s="7" t="n">
        <v>288102</v>
      </c>
      <c r="C449" s="8" t="s">
        <v>888</v>
      </c>
      <c r="D449" s="7" t="s">
        <v>889</v>
      </c>
      <c r="E449" s="7" t="s">
        <v>92</v>
      </c>
      <c r="F449" s="7" t="n">
        <v>2</v>
      </c>
    </row>
    <row r="450" customFormat="false" ht="15" hidden="false" customHeight="false" outlineLevel="0" collapsed="false">
      <c r="A450" s="7" t="n">
        <f aca="false">ROW(A447)</f>
        <v>447</v>
      </c>
      <c r="B450" s="7" t="n">
        <v>215202</v>
      </c>
      <c r="C450" s="8" t="s">
        <v>890</v>
      </c>
      <c r="D450" s="7" t="s">
        <v>891</v>
      </c>
      <c r="E450" s="7" t="s">
        <v>92</v>
      </c>
      <c r="F450" s="7" t="n">
        <v>2</v>
      </c>
    </row>
    <row r="451" customFormat="false" ht="15" hidden="false" customHeight="false" outlineLevel="0" collapsed="false">
      <c r="A451" s="7" t="n">
        <f aca="false">ROW(A448)</f>
        <v>448</v>
      </c>
      <c r="B451" s="7" t="n">
        <v>251565</v>
      </c>
      <c r="C451" s="8" t="s">
        <v>892</v>
      </c>
      <c r="D451" s="7" t="s">
        <v>893</v>
      </c>
      <c r="E451" s="7" t="s">
        <v>92</v>
      </c>
      <c r="F451" s="7" t="n">
        <v>2</v>
      </c>
    </row>
    <row r="452" customFormat="false" ht="15" hidden="false" customHeight="false" outlineLevel="0" collapsed="false">
      <c r="A452" s="7" t="n">
        <f aca="false">ROW(A449)</f>
        <v>449</v>
      </c>
      <c r="B452" s="7" t="n">
        <v>297391</v>
      </c>
      <c r="C452" s="8" t="s">
        <v>894</v>
      </c>
      <c r="D452" s="7" t="s">
        <v>895</v>
      </c>
      <c r="E452" s="7" t="s">
        <v>92</v>
      </c>
      <c r="F452" s="7" t="n">
        <v>2</v>
      </c>
    </row>
    <row r="453" customFormat="false" ht="15" hidden="false" customHeight="false" outlineLevel="0" collapsed="false">
      <c r="A453" s="7" t="n">
        <f aca="false">ROW(A450)</f>
        <v>450</v>
      </c>
      <c r="B453" s="7" t="n">
        <v>260725</v>
      </c>
      <c r="C453" s="8" t="s">
        <v>896</v>
      </c>
      <c r="D453" s="7" t="s">
        <v>897</v>
      </c>
      <c r="E453" s="7" t="s">
        <v>92</v>
      </c>
      <c r="F453" s="7" t="n">
        <v>2</v>
      </c>
    </row>
    <row r="454" customFormat="false" ht="15" hidden="false" customHeight="false" outlineLevel="0" collapsed="false">
      <c r="A454" s="7" t="n">
        <f aca="false">ROW(A451)</f>
        <v>451</v>
      </c>
      <c r="B454" s="7" t="n">
        <v>251782</v>
      </c>
      <c r="C454" s="8" t="s">
        <v>898</v>
      </c>
      <c r="D454" s="7" t="s">
        <v>899</v>
      </c>
      <c r="E454" s="7" t="s">
        <v>92</v>
      </c>
      <c r="F454" s="7" t="n">
        <v>2</v>
      </c>
    </row>
    <row r="455" customFormat="false" ht="15" hidden="false" customHeight="false" outlineLevel="0" collapsed="false">
      <c r="A455" s="7" t="n">
        <f aca="false">ROW(A452)</f>
        <v>452</v>
      </c>
      <c r="B455" s="7" t="n">
        <v>279042</v>
      </c>
      <c r="C455" s="8" t="s">
        <v>900</v>
      </c>
      <c r="D455" s="7" t="s">
        <v>901</v>
      </c>
      <c r="E455" s="7" t="s">
        <v>92</v>
      </c>
      <c r="F455" s="7" t="n">
        <v>2</v>
      </c>
    </row>
    <row r="456" customFormat="false" ht="15" hidden="false" customHeight="false" outlineLevel="0" collapsed="false">
      <c r="A456" s="7" t="n">
        <f aca="false">ROW(A453)</f>
        <v>453</v>
      </c>
      <c r="B456" s="7" t="n">
        <v>251777</v>
      </c>
      <c r="C456" s="8" t="s">
        <v>902</v>
      </c>
      <c r="D456" s="7" t="s">
        <v>903</v>
      </c>
      <c r="E456" s="7" t="s">
        <v>92</v>
      </c>
      <c r="F456" s="7" t="n">
        <v>2</v>
      </c>
    </row>
    <row r="457" customFormat="false" ht="15" hidden="false" customHeight="false" outlineLevel="0" collapsed="false">
      <c r="A457" s="7" t="n">
        <f aca="false">ROW(A454)</f>
        <v>454</v>
      </c>
      <c r="B457" s="7" t="n">
        <v>215148</v>
      </c>
      <c r="C457" s="8" t="s">
        <v>904</v>
      </c>
      <c r="D457" s="7" t="s">
        <v>905</v>
      </c>
      <c r="E457" s="7" t="s">
        <v>92</v>
      </c>
      <c r="F457" s="7" t="n">
        <v>2</v>
      </c>
    </row>
    <row r="458" customFormat="false" ht="15" hidden="false" customHeight="false" outlineLevel="0" collapsed="false">
      <c r="A458" s="7" t="n">
        <f aca="false">ROW(A455)</f>
        <v>455</v>
      </c>
      <c r="B458" s="7" t="n">
        <v>233361</v>
      </c>
      <c r="C458" s="8" t="s">
        <v>906</v>
      </c>
      <c r="D458" s="7" t="s">
        <v>907</v>
      </c>
      <c r="E458" s="7" t="s">
        <v>92</v>
      </c>
      <c r="F458" s="7" t="n">
        <v>2</v>
      </c>
    </row>
    <row r="459" customFormat="false" ht="15" hidden="false" customHeight="false" outlineLevel="0" collapsed="false">
      <c r="A459" s="7" t="n">
        <f aca="false">ROW(A456)</f>
        <v>456</v>
      </c>
      <c r="B459" s="7" t="n">
        <v>251509</v>
      </c>
      <c r="C459" s="8" t="s">
        <v>908</v>
      </c>
      <c r="D459" s="7" t="s">
        <v>909</v>
      </c>
      <c r="E459" s="7" t="s">
        <v>92</v>
      </c>
      <c r="F459" s="7" t="n">
        <v>2</v>
      </c>
    </row>
    <row r="460" customFormat="false" ht="15" hidden="false" customHeight="false" outlineLevel="0" collapsed="false">
      <c r="A460" s="7" t="n">
        <f aca="false">ROW(A457)</f>
        <v>457</v>
      </c>
      <c r="B460" s="7" t="n">
        <v>215156</v>
      </c>
      <c r="C460" s="8" t="s">
        <v>910</v>
      </c>
      <c r="D460" s="7" t="s">
        <v>911</v>
      </c>
      <c r="E460" s="7" t="s">
        <v>92</v>
      </c>
      <c r="F460" s="7" t="n">
        <v>2</v>
      </c>
    </row>
    <row r="461" customFormat="false" ht="15" hidden="false" customHeight="false" outlineLevel="0" collapsed="false">
      <c r="A461" s="7" t="n">
        <f aca="false">ROW(A458)</f>
        <v>458</v>
      </c>
      <c r="B461" s="7" t="n">
        <v>224238</v>
      </c>
      <c r="C461" s="8" t="s">
        <v>912</v>
      </c>
      <c r="D461" s="7" t="s">
        <v>913</v>
      </c>
      <c r="E461" s="7" t="s">
        <v>92</v>
      </c>
      <c r="F461" s="7" t="n">
        <v>2</v>
      </c>
    </row>
    <row r="462" customFormat="false" ht="15" hidden="false" customHeight="false" outlineLevel="0" collapsed="false">
      <c r="A462" s="7" t="n">
        <f aca="false">ROW(A459)</f>
        <v>459</v>
      </c>
      <c r="B462" s="7" t="n">
        <v>224225</v>
      </c>
      <c r="C462" s="8" t="s">
        <v>914</v>
      </c>
      <c r="D462" s="7" t="s">
        <v>915</v>
      </c>
      <c r="E462" s="7" t="s">
        <v>92</v>
      </c>
      <c r="F462" s="7" t="n">
        <v>2</v>
      </c>
    </row>
    <row r="463" customFormat="false" ht="15" hidden="false" customHeight="false" outlineLevel="0" collapsed="false">
      <c r="A463" s="7" t="n">
        <f aca="false">ROW(A460)</f>
        <v>460</v>
      </c>
      <c r="B463" s="7" t="n">
        <v>292890</v>
      </c>
      <c r="C463" s="8" t="s">
        <v>916</v>
      </c>
      <c r="D463" s="7" t="s">
        <v>917</v>
      </c>
      <c r="E463" s="7" t="s">
        <v>92</v>
      </c>
      <c r="F463" s="7" t="n">
        <v>2</v>
      </c>
    </row>
    <row r="464" customFormat="false" ht="15" hidden="false" customHeight="false" outlineLevel="0" collapsed="false">
      <c r="A464" s="7" t="n">
        <f aca="false">ROW(A461)</f>
        <v>461</v>
      </c>
      <c r="B464" s="7" t="n">
        <v>206128</v>
      </c>
      <c r="C464" s="8" t="s">
        <v>918</v>
      </c>
      <c r="D464" s="7" t="s">
        <v>919</v>
      </c>
      <c r="E464" s="7" t="s">
        <v>92</v>
      </c>
      <c r="F464" s="7" t="n">
        <v>2</v>
      </c>
    </row>
    <row r="465" customFormat="false" ht="15" hidden="false" customHeight="false" outlineLevel="0" collapsed="false">
      <c r="A465" s="7" t="n">
        <f aca="false">ROW(A462)</f>
        <v>462</v>
      </c>
      <c r="B465" s="7" t="n">
        <v>297355</v>
      </c>
      <c r="C465" s="8" t="s">
        <v>920</v>
      </c>
      <c r="D465" s="7" t="s">
        <v>921</v>
      </c>
      <c r="E465" s="7" t="s">
        <v>92</v>
      </c>
      <c r="F465" s="7" t="n">
        <v>2</v>
      </c>
    </row>
    <row r="466" customFormat="false" ht="15" hidden="false" customHeight="false" outlineLevel="0" collapsed="false">
      <c r="A466" s="7" t="n">
        <f aca="false">ROW(A463)</f>
        <v>463</v>
      </c>
      <c r="B466" s="7" t="n">
        <v>242373</v>
      </c>
      <c r="C466" s="8" t="s">
        <v>922</v>
      </c>
      <c r="D466" s="7" t="s">
        <v>923</v>
      </c>
      <c r="E466" s="7" t="s">
        <v>92</v>
      </c>
      <c r="F466" s="7" t="n">
        <v>2</v>
      </c>
    </row>
    <row r="467" customFormat="false" ht="15" hidden="false" customHeight="false" outlineLevel="0" collapsed="false">
      <c r="A467" s="7" t="n">
        <f aca="false">ROW(A464)</f>
        <v>464</v>
      </c>
      <c r="B467" s="7" t="n">
        <v>251524</v>
      </c>
      <c r="C467" s="8" t="s">
        <v>924</v>
      </c>
      <c r="D467" s="7" t="s">
        <v>925</v>
      </c>
      <c r="E467" s="7" t="s">
        <v>92</v>
      </c>
      <c r="F467" s="7" t="n">
        <v>2</v>
      </c>
    </row>
    <row r="468" customFormat="false" ht="15" hidden="false" customHeight="false" outlineLevel="0" collapsed="false">
      <c r="A468" s="7" t="n">
        <f aca="false">ROW(A465)</f>
        <v>465</v>
      </c>
      <c r="B468" s="7" t="n">
        <v>251525</v>
      </c>
      <c r="C468" s="8" t="s">
        <v>926</v>
      </c>
      <c r="D468" s="7" t="s">
        <v>927</v>
      </c>
      <c r="E468" s="7" t="s">
        <v>92</v>
      </c>
      <c r="F468" s="7" t="n">
        <v>2</v>
      </c>
    </row>
    <row r="469" customFormat="false" ht="15" hidden="false" customHeight="false" outlineLevel="0" collapsed="false">
      <c r="A469" s="7" t="n">
        <f aca="false">ROW(A466)</f>
        <v>466</v>
      </c>
      <c r="B469" s="7" t="n">
        <v>251528</v>
      </c>
      <c r="C469" s="8" t="s">
        <v>928</v>
      </c>
      <c r="D469" s="7" t="s">
        <v>929</v>
      </c>
      <c r="E469" s="7" t="s">
        <v>92</v>
      </c>
      <c r="F469" s="7" t="n">
        <v>2</v>
      </c>
    </row>
    <row r="470" customFormat="false" ht="15" hidden="false" customHeight="false" outlineLevel="0" collapsed="false">
      <c r="A470" s="7" t="n">
        <f aca="false">ROW(A467)</f>
        <v>467</v>
      </c>
      <c r="B470" s="7" t="n">
        <v>303152</v>
      </c>
      <c r="C470" s="8" t="s">
        <v>930</v>
      </c>
      <c r="D470" s="7" t="s">
        <v>931</v>
      </c>
      <c r="E470" s="7" t="s">
        <v>92</v>
      </c>
      <c r="F470" s="7" t="n">
        <v>2</v>
      </c>
    </row>
    <row r="471" customFormat="false" ht="15" hidden="false" customHeight="false" outlineLevel="0" collapsed="false">
      <c r="A471" s="7" t="n">
        <f aca="false">ROW(A468)</f>
        <v>468</v>
      </c>
      <c r="B471" s="7" t="n">
        <v>224140</v>
      </c>
      <c r="C471" s="8" t="s">
        <v>932</v>
      </c>
      <c r="D471" s="7" t="s">
        <v>933</v>
      </c>
      <c r="E471" s="7" t="s">
        <v>92</v>
      </c>
      <c r="F471" s="7" t="n">
        <v>2</v>
      </c>
    </row>
    <row r="472" customFormat="false" ht="15" hidden="false" customHeight="false" outlineLevel="0" collapsed="false">
      <c r="A472" s="7" t="n">
        <f aca="false">ROW(A469)</f>
        <v>469</v>
      </c>
      <c r="B472" s="7" t="n">
        <v>224155</v>
      </c>
      <c r="C472" s="8" t="s">
        <v>934</v>
      </c>
      <c r="D472" s="7" t="s">
        <v>935</v>
      </c>
      <c r="E472" s="7" t="s">
        <v>92</v>
      </c>
      <c r="F472" s="7" t="n">
        <v>2</v>
      </c>
    </row>
    <row r="473" customFormat="false" ht="15" hidden="false" customHeight="false" outlineLevel="0" collapsed="false">
      <c r="A473" s="7" t="n">
        <f aca="false">ROW(A470)</f>
        <v>470</v>
      </c>
      <c r="B473" s="7" t="n">
        <v>269922</v>
      </c>
      <c r="C473" s="8" t="s">
        <v>936</v>
      </c>
      <c r="D473" s="7" t="s">
        <v>937</v>
      </c>
      <c r="E473" s="7" t="s">
        <v>92</v>
      </c>
      <c r="F473" s="7" t="n">
        <v>2</v>
      </c>
    </row>
    <row r="474" customFormat="false" ht="15" hidden="false" customHeight="false" outlineLevel="0" collapsed="false">
      <c r="A474" s="7" t="n">
        <f aca="false">ROW(A471)</f>
        <v>471</v>
      </c>
      <c r="B474" s="7" t="n">
        <v>247094</v>
      </c>
      <c r="C474" s="8" t="s">
        <v>938</v>
      </c>
      <c r="D474" s="7" t="n">
        <v>159</v>
      </c>
      <c r="E474" s="7" t="s">
        <v>92</v>
      </c>
      <c r="F474" s="7" t="n">
        <v>2</v>
      </c>
    </row>
    <row r="475" customFormat="false" ht="15" hidden="false" customHeight="false" outlineLevel="0" collapsed="false">
      <c r="A475" s="7" t="n">
        <f aca="false">ROW(A472)</f>
        <v>472</v>
      </c>
      <c r="B475" s="7" t="n">
        <v>215128</v>
      </c>
      <c r="C475" s="8" t="s">
        <v>939</v>
      </c>
      <c r="D475" s="7" t="s">
        <v>940</v>
      </c>
      <c r="E475" s="7" t="s">
        <v>92</v>
      </c>
      <c r="F475" s="7" t="n">
        <v>2</v>
      </c>
    </row>
    <row r="476" customFormat="false" ht="15" hidden="false" customHeight="false" outlineLevel="0" collapsed="false">
      <c r="A476" s="7" t="n">
        <f aca="false">ROW(A473)</f>
        <v>473</v>
      </c>
      <c r="B476" s="7" t="n">
        <v>288077</v>
      </c>
      <c r="C476" s="8" t="s">
        <v>941</v>
      </c>
      <c r="D476" s="7" t="s">
        <v>942</v>
      </c>
      <c r="E476" s="7" t="s">
        <v>92</v>
      </c>
      <c r="F476" s="7" t="n">
        <v>2</v>
      </c>
    </row>
    <row r="477" customFormat="false" ht="15" hidden="false" customHeight="false" outlineLevel="0" collapsed="false">
      <c r="A477" s="7" t="n">
        <f aca="false">ROW(A474)</f>
        <v>474</v>
      </c>
      <c r="B477" s="7" t="n">
        <v>292895</v>
      </c>
      <c r="C477" s="8" t="s">
        <v>943</v>
      </c>
      <c r="D477" s="7" t="s">
        <v>944</v>
      </c>
      <c r="E477" s="7" t="s">
        <v>92</v>
      </c>
      <c r="F477" s="7" t="n">
        <v>2</v>
      </c>
    </row>
    <row r="478" customFormat="false" ht="15" hidden="false" customHeight="false" outlineLevel="0" collapsed="false">
      <c r="A478" s="7" t="n">
        <f aca="false">ROW(A475)</f>
        <v>475</v>
      </c>
      <c r="B478" s="7" t="n">
        <v>251535</v>
      </c>
      <c r="C478" s="8" t="s">
        <v>945</v>
      </c>
      <c r="D478" s="7" t="s">
        <v>946</v>
      </c>
      <c r="E478" s="7" t="s">
        <v>92</v>
      </c>
      <c r="F478" s="7" t="n">
        <v>2</v>
      </c>
    </row>
    <row r="479" customFormat="false" ht="15" hidden="false" customHeight="false" outlineLevel="0" collapsed="false">
      <c r="A479" s="7" t="n">
        <f aca="false">ROW(A476)</f>
        <v>476</v>
      </c>
      <c r="B479" s="7" t="n">
        <v>256335</v>
      </c>
      <c r="C479" s="8" t="s">
        <v>947</v>
      </c>
      <c r="D479" s="7" t="s">
        <v>948</v>
      </c>
      <c r="E479" s="7" t="s">
        <v>92</v>
      </c>
      <c r="F479" s="7" t="n">
        <v>2</v>
      </c>
    </row>
    <row r="480" customFormat="false" ht="15" hidden="false" customHeight="false" outlineLevel="0" collapsed="false">
      <c r="A480" s="7" t="n">
        <f aca="false">ROW(A477)</f>
        <v>477</v>
      </c>
      <c r="B480" s="7" t="n">
        <v>303089</v>
      </c>
      <c r="C480" s="8" t="s">
        <v>949</v>
      </c>
      <c r="D480" s="7" t="s">
        <v>950</v>
      </c>
      <c r="E480" s="7" t="s">
        <v>92</v>
      </c>
      <c r="F480" s="7" t="n">
        <v>2</v>
      </c>
    </row>
    <row r="481" customFormat="false" ht="15" hidden="false" customHeight="false" outlineLevel="0" collapsed="false">
      <c r="A481" s="7" t="n">
        <f aca="false">ROW(A478)</f>
        <v>478</v>
      </c>
      <c r="B481" s="7" t="n">
        <v>215409</v>
      </c>
      <c r="C481" s="8" t="s">
        <v>951</v>
      </c>
      <c r="D481" s="7" t="s">
        <v>952</v>
      </c>
      <c r="E481" s="7" t="s">
        <v>92</v>
      </c>
      <c r="F481" s="7" t="n">
        <v>2</v>
      </c>
    </row>
    <row r="482" customFormat="false" ht="15" hidden="false" customHeight="false" outlineLevel="0" collapsed="false">
      <c r="A482" s="7" t="n">
        <f aca="false">ROW(A479)</f>
        <v>479</v>
      </c>
      <c r="B482" s="7" t="n">
        <v>303136</v>
      </c>
      <c r="C482" s="8" t="s">
        <v>953</v>
      </c>
      <c r="D482" s="7" t="s">
        <v>954</v>
      </c>
      <c r="E482" s="7" t="s">
        <v>92</v>
      </c>
      <c r="F482" s="7" t="n">
        <v>2</v>
      </c>
    </row>
    <row r="483" customFormat="false" ht="15" hidden="false" customHeight="false" outlineLevel="0" collapsed="false">
      <c r="A483" s="7" t="n">
        <f aca="false">ROW(A480)</f>
        <v>480</v>
      </c>
      <c r="B483" s="7" t="n">
        <v>269964</v>
      </c>
      <c r="C483" s="8" t="s">
        <v>955</v>
      </c>
      <c r="D483" s="7" t="s">
        <v>956</v>
      </c>
      <c r="E483" s="7" t="s">
        <v>92</v>
      </c>
      <c r="F483" s="7" t="n">
        <v>2</v>
      </c>
    </row>
    <row r="484" customFormat="false" ht="15" hidden="false" customHeight="false" outlineLevel="0" collapsed="false">
      <c r="A484" s="7" t="n">
        <f aca="false">ROW(A481)</f>
        <v>481</v>
      </c>
      <c r="B484" s="7" t="n">
        <v>303122</v>
      </c>
      <c r="C484" s="8" t="s">
        <v>957</v>
      </c>
      <c r="D484" s="7" t="s">
        <v>958</v>
      </c>
      <c r="E484" s="7" t="s">
        <v>92</v>
      </c>
      <c r="F484" s="7" t="n">
        <v>2</v>
      </c>
    </row>
    <row r="485" customFormat="false" ht="15" hidden="false" customHeight="false" outlineLevel="0" collapsed="false">
      <c r="A485" s="7" t="n">
        <f aca="false">ROW(A482)</f>
        <v>482</v>
      </c>
      <c r="B485" s="7" t="n">
        <v>251564</v>
      </c>
      <c r="C485" s="8" t="s">
        <v>959</v>
      </c>
      <c r="D485" s="7" t="s">
        <v>960</v>
      </c>
      <c r="E485" s="7" t="s">
        <v>92</v>
      </c>
      <c r="F485" s="7" t="n">
        <v>2</v>
      </c>
    </row>
    <row r="486" customFormat="false" ht="15" hidden="false" customHeight="false" outlineLevel="0" collapsed="false">
      <c r="A486" s="7" t="n">
        <f aca="false">ROW(A483)</f>
        <v>483</v>
      </c>
      <c r="B486" s="7" t="n">
        <v>269943</v>
      </c>
      <c r="C486" s="8" t="s">
        <v>961</v>
      </c>
      <c r="D486" s="7" t="s">
        <v>962</v>
      </c>
      <c r="E486" s="7" t="s">
        <v>92</v>
      </c>
      <c r="F486" s="7" t="n">
        <v>2</v>
      </c>
    </row>
    <row r="487" customFormat="false" ht="15" hidden="false" customHeight="false" outlineLevel="0" collapsed="false">
      <c r="A487" s="7" t="n">
        <f aca="false">ROW(A484)</f>
        <v>484</v>
      </c>
      <c r="B487" s="7" t="n">
        <v>242315</v>
      </c>
      <c r="C487" s="8" t="s">
        <v>963</v>
      </c>
      <c r="D487" s="7" t="s">
        <v>964</v>
      </c>
      <c r="E487" s="7" t="s">
        <v>92</v>
      </c>
      <c r="F487" s="7" t="n">
        <v>2</v>
      </c>
    </row>
    <row r="488" customFormat="false" ht="15" hidden="false" customHeight="false" outlineLevel="0" collapsed="false">
      <c r="A488" s="7" t="n">
        <f aca="false">ROW(A485)</f>
        <v>485</v>
      </c>
      <c r="B488" s="7" t="n">
        <v>224474</v>
      </c>
      <c r="C488" s="8" t="s">
        <v>965</v>
      </c>
      <c r="D488" s="7" t="s">
        <v>966</v>
      </c>
      <c r="E488" s="7" t="s">
        <v>92</v>
      </c>
      <c r="F488" s="7" t="n">
        <v>2</v>
      </c>
    </row>
    <row r="489" customFormat="false" ht="15" hidden="false" customHeight="false" outlineLevel="0" collapsed="false">
      <c r="A489" s="7" t="n">
        <f aca="false">ROW(A486)</f>
        <v>486</v>
      </c>
      <c r="B489" s="7" t="n">
        <v>206088</v>
      </c>
      <c r="C489" s="8" t="s">
        <v>967</v>
      </c>
      <c r="D489" s="7" t="s">
        <v>968</v>
      </c>
      <c r="E489" s="7" t="s">
        <v>92</v>
      </c>
      <c r="F489" s="7" t="n">
        <v>2</v>
      </c>
    </row>
    <row r="490" customFormat="false" ht="15" hidden="false" customHeight="false" outlineLevel="0" collapsed="false">
      <c r="A490" s="7" t="n">
        <f aca="false">ROW(A487)</f>
        <v>487</v>
      </c>
      <c r="B490" s="7" t="n">
        <v>251559</v>
      </c>
      <c r="C490" s="8" t="s">
        <v>969</v>
      </c>
      <c r="D490" s="7" t="s">
        <v>970</v>
      </c>
      <c r="E490" s="7" t="s">
        <v>92</v>
      </c>
      <c r="F490" s="7" t="n">
        <v>2</v>
      </c>
    </row>
    <row r="491" customFormat="false" ht="15" hidden="false" customHeight="false" outlineLevel="0" collapsed="false">
      <c r="A491" s="7" t="n">
        <f aca="false">ROW(A488)</f>
        <v>488</v>
      </c>
      <c r="B491" s="7" t="n">
        <v>233255</v>
      </c>
      <c r="C491" s="8" t="s">
        <v>971</v>
      </c>
      <c r="D491" s="7" t="s">
        <v>972</v>
      </c>
      <c r="E491" s="7" t="s">
        <v>92</v>
      </c>
      <c r="F491" s="7" t="n">
        <v>2</v>
      </c>
    </row>
    <row r="492" customFormat="false" ht="15" hidden="false" customHeight="false" outlineLevel="0" collapsed="false">
      <c r="A492" s="7" t="n">
        <f aca="false">ROW(A489)</f>
        <v>489</v>
      </c>
      <c r="B492" s="7" t="n">
        <v>278983</v>
      </c>
      <c r="C492" s="8" t="s">
        <v>973</v>
      </c>
      <c r="D492" s="7" t="s">
        <v>974</v>
      </c>
      <c r="E492" s="7" t="s">
        <v>92</v>
      </c>
      <c r="F492" s="7" t="n">
        <v>2</v>
      </c>
    </row>
    <row r="493" customFormat="false" ht="15" hidden="false" customHeight="false" outlineLevel="0" collapsed="false">
      <c r="A493" s="7" t="n">
        <f aca="false">ROW(A490)</f>
        <v>490</v>
      </c>
      <c r="B493" s="7" t="n">
        <v>278967</v>
      </c>
      <c r="C493" s="8" t="s">
        <v>975</v>
      </c>
      <c r="D493" s="7" t="s">
        <v>976</v>
      </c>
      <c r="E493" s="7" t="s">
        <v>92</v>
      </c>
      <c r="F493" s="7" t="n">
        <v>2</v>
      </c>
    </row>
    <row r="494" customFormat="false" ht="15" hidden="false" customHeight="false" outlineLevel="0" collapsed="false">
      <c r="A494" s="7" t="n">
        <f aca="false">ROW(A491)</f>
        <v>491</v>
      </c>
      <c r="B494" s="7" t="n">
        <v>251566</v>
      </c>
      <c r="C494" s="8" t="s">
        <v>977</v>
      </c>
      <c r="D494" s="7" t="s">
        <v>978</v>
      </c>
      <c r="E494" s="7" t="s">
        <v>92</v>
      </c>
      <c r="F494" s="7" t="n">
        <v>2</v>
      </c>
    </row>
    <row r="495" customFormat="false" ht="15" hidden="false" customHeight="false" outlineLevel="0" collapsed="false">
      <c r="A495" s="7" t="n">
        <f aca="false">ROW(A492)</f>
        <v>492</v>
      </c>
      <c r="B495" s="7" t="n">
        <v>233251</v>
      </c>
      <c r="C495" s="8" t="s">
        <v>979</v>
      </c>
      <c r="D495" s="7" t="s">
        <v>980</v>
      </c>
      <c r="E495" s="7" t="s">
        <v>92</v>
      </c>
      <c r="F495" s="7" t="n">
        <v>2</v>
      </c>
    </row>
    <row r="496" customFormat="false" ht="15" hidden="false" customHeight="false" outlineLevel="0" collapsed="false">
      <c r="A496" s="7" t="n">
        <f aca="false">ROW(A493)</f>
        <v>493</v>
      </c>
      <c r="B496" s="7" t="n">
        <v>303087</v>
      </c>
      <c r="C496" s="8" t="s">
        <v>981</v>
      </c>
      <c r="D496" s="7" t="s">
        <v>982</v>
      </c>
      <c r="E496" s="7" t="s">
        <v>92</v>
      </c>
      <c r="F496" s="7" t="n">
        <v>2</v>
      </c>
    </row>
    <row r="497" customFormat="false" ht="15" hidden="false" customHeight="false" outlineLevel="0" collapsed="false">
      <c r="A497" s="7" t="n">
        <f aca="false">ROW(A494)</f>
        <v>494</v>
      </c>
      <c r="B497" s="7" t="n">
        <v>251570</v>
      </c>
      <c r="C497" s="8" t="s">
        <v>983</v>
      </c>
      <c r="D497" s="7" t="s">
        <v>984</v>
      </c>
      <c r="E497" s="7" t="s">
        <v>92</v>
      </c>
      <c r="F497" s="7" t="n">
        <v>2</v>
      </c>
    </row>
    <row r="498" customFormat="false" ht="15" hidden="false" customHeight="false" outlineLevel="0" collapsed="false">
      <c r="A498" s="7" t="n">
        <f aca="false">ROW(A495)</f>
        <v>495</v>
      </c>
      <c r="B498" s="7" t="n">
        <v>251571</v>
      </c>
      <c r="C498" s="8" t="s">
        <v>985</v>
      </c>
      <c r="D498" s="7" t="s">
        <v>986</v>
      </c>
      <c r="E498" s="7" t="s">
        <v>92</v>
      </c>
      <c r="F498" s="7" t="n">
        <v>2</v>
      </c>
    </row>
    <row r="499" customFormat="false" ht="15" hidden="false" customHeight="false" outlineLevel="0" collapsed="false">
      <c r="A499" s="7" t="n">
        <f aca="false">ROW(A496)</f>
        <v>496</v>
      </c>
      <c r="B499" s="7" t="n">
        <v>292894</v>
      </c>
      <c r="C499" s="8" t="s">
        <v>987</v>
      </c>
      <c r="D499" s="7" t="s">
        <v>988</v>
      </c>
      <c r="E499" s="7" t="s">
        <v>92</v>
      </c>
      <c r="F499" s="7" t="n">
        <v>2</v>
      </c>
    </row>
    <row r="500" customFormat="false" ht="15" hidden="false" customHeight="false" outlineLevel="0" collapsed="false">
      <c r="A500" s="7" t="n">
        <f aca="false">ROW(A497)</f>
        <v>497</v>
      </c>
      <c r="B500" s="7" t="n">
        <v>270001</v>
      </c>
      <c r="C500" s="8" t="s">
        <v>989</v>
      </c>
      <c r="D500" s="7" t="s">
        <v>990</v>
      </c>
      <c r="E500" s="7" t="s">
        <v>92</v>
      </c>
      <c r="F500" s="7" t="n">
        <v>2</v>
      </c>
    </row>
    <row r="501" customFormat="false" ht="15" hidden="false" customHeight="false" outlineLevel="0" collapsed="false">
      <c r="A501" s="7" t="n">
        <f aca="false">ROW(A498)</f>
        <v>498</v>
      </c>
      <c r="B501" s="7" t="n">
        <v>215090</v>
      </c>
      <c r="C501" s="8" t="s">
        <v>991</v>
      </c>
      <c r="D501" s="7" t="s">
        <v>992</v>
      </c>
      <c r="E501" s="7" t="s">
        <v>92</v>
      </c>
      <c r="F501" s="7" t="n">
        <v>2</v>
      </c>
    </row>
    <row r="502" customFormat="false" ht="15" hidden="false" customHeight="false" outlineLevel="0" collapsed="false">
      <c r="A502" s="7" t="n">
        <f aca="false">ROW(A499)</f>
        <v>499</v>
      </c>
      <c r="B502" s="7" t="n">
        <v>233310</v>
      </c>
      <c r="C502" s="8" t="s">
        <v>993</v>
      </c>
      <c r="D502" s="7" t="s">
        <v>994</v>
      </c>
      <c r="E502" s="7" t="s">
        <v>92</v>
      </c>
      <c r="F502" s="7" t="n">
        <v>2</v>
      </c>
    </row>
    <row r="503" customFormat="false" ht="15" hidden="false" customHeight="false" outlineLevel="0" collapsed="false">
      <c r="A503" s="7" t="n">
        <f aca="false">ROW(A500)</f>
        <v>500</v>
      </c>
      <c r="B503" s="7" t="n">
        <v>215099</v>
      </c>
      <c r="C503" s="8" t="s">
        <v>995</v>
      </c>
      <c r="D503" s="7" t="s">
        <v>996</v>
      </c>
      <c r="E503" s="7" t="s">
        <v>92</v>
      </c>
      <c r="F503" s="7" t="n">
        <v>2</v>
      </c>
    </row>
    <row r="504" customFormat="false" ht="15" hidden="false" customHeight="false" outlineLevel="0" collapsed="false">
      <c r="A504" s="7" t="n">
        <f aca="false">ROW(A501)</f>
        <v>501</v>
      </c>
      <c r="B504" s="7" t="n">
        <v>288176</v>
      </c>
      <c r="C504" s="8" t="s">
        <v>997</v>
      </c>
      <c r="D504" s="7" t="s">
        <v>998</v>
      </c>
      <c r="E504" s="7" t="s">
        <v>92</v>
      </c>
      <c r="F504" s="7" t="n">
        <v>2</v>
      </c>
    </row>
    <row r="505" customFormat="false" ht="15" hidden="false" customHeight="false" outlineLevel="0" collapsed="false">
      <c r="A505" s="7" t="n">
        <f aca="false">ROW(A502)</f>
        <v>502</v>
      </c>
      <c r="B505" s="7" t="n">
        <v>228992</v>
      </c>
      <c r="C505" s="8" t="s">
        <v>999</v>
      </c>
      <c r="D505" s="7" t="s">
        <v>1000</v>
      </c>
      <c r="E505" s="7" t="s">
        <v>92</v>
      </c>
      <c r="F505" s="7" t="n">
        <v>2</v>
      </c>
    </row>
    <row r="506" customFormat="false" ht="15" hidden="false" customHeight="false" outlineLevel="0" collapsed="false">
      <c r="A506" s="7" t="n">
        <f aca="false">ROW(A503)</f>
        <v>503</v>
      </c>
      <c r="B506" s="7" t="n">
        <v>269945</v>
      </c>
      <c r="C506" s="8" t="s">
        <v>1001</v>
      </c>
      <c r="D506" s="7" t="s">
        <v>1002</v>
      </c>
      <c r="E506" s="7" t="s">
        <v>92</v>
      </c>
      <c r="F506" s="7" t="n">
        <v>2</v>
      </c>
    </row>
    <row r="507" customFormat="false" ht="15" hidden="false" customHeight="false" outlineLevel="0" collapsed="false">
      <c r="A507" s="7" t="n">
        <f aca="false">ROW(A504)</f>
        <v>504</v>
      </c>
      <c r="B507" s="7" t="n">
        <v>251776</v>
      </c>
      <c r="C507" s="8" t="s">
        <v>1003</v>
      </c>
      <c r="D507" s="7" t="s">
        <v>1004</v>
      </c>
      <c r="E507" s="7" t="s">
        <v>92</v>
      </c>
      <c r="F507" s="7" t="n">
        <v>2</v>
      </c>
    </row>
    <row r="508" customFormat="false" ht="15" hidden="false" customHeight="false" outlineLevel="0" collapsed="false">
      <c r="A508" s="7" t="n">
        <f aca="false">ROW(A505)</f>
        <v>505</v>
      </c>
      <c r="B508" s="7" t="n">
        <v>251504</v>
      </c>
      <c r="C508" s="8" t="s">
        <v>1005</v>
      </c>
      <c r="D508" s="7" t="s">
        <v>1006</v>
      </c>
      <c r="E508" s="7" t="s">
        <v>92</v>
      </c>
      <c r="F508" s="7" t="n">
        <v>2</v>
      </c>
    </row>
    <row r="509" customFormat="false" ht="15" hidden="false" customHeight="false" outlineLevel="0" collapsed="false">
      <c r="A509" s="7" t="n">
        <f aca="false">ROW(A506)</f>
        <v>506</v>
      </c>
      <c r="B509" s="7" t="n">
        <v>233249</v>
      </c>
      <c r="C509" s="8" t="s">
        <v>1007</v>
      </c>
      <c r="D509" s="7" t="s">
        <v>1008</v>
      </c>
      <c r="E509" s="7" t="s">
        <v>92</v>
      </c>
      <c r="F509" s="7" t="n">
        <v>2</v>
      </c>
    </row>
    <row r="510" customFormat="false" ht="15" hidden="false" customHeight="false" outlineLevel="0" collapsed="false">
      <c r="A510" s="7" t="n">
        <f aca="false">ROW(A507)</f>
        <v>507</v>
      </c>
      <c r="B510" s="7" t="n">
        <v>242309</v>
      </c>
      <c r="C510" s="8" t="s">
        <v>1009</v>
      </c>
      <c r="D510" s="7" t="s">
        <v>1010</v>
      </c>
      <c r="E510" s="7" t="s">
        <v>92</v>
      </c>
      <c r="F510" s="7" t="n">
        <v>2</v>
      </c>
    </row>
    <row r="511" customFormat="false" ht="15" hidden="false" customHeight="false" outlineLevel="0" collapsed="false">
      <c r="A511" s="7" t="n">
        <f aca="false">ROW(A508)</f>
        <v>508</v>
      </c>
      <c r="B511" s="7" t="n">
        <v>251533</v>
      </c>
      <c r="C511" s="8" t="s">
        <v>1011</v>
      </c>
      <c r="D511" s="7" t="s">
        <v>1012</v>
      </c>
      <c r="E511" s="7" t="s">
        <v>92</v>
      </c>
      <c r="F511" s="7" t="n">
        <v>2</v>
      </c>
    </row>
    <row r="512" customFormat="false" ht="15" hidden="false" customHeight="false" outlineLevel="0" collapsed="false">
      <c r="A512" s="7" t="n">
        <f aca="false">ROW(A509)</f>
        <v>509</v>
      </c>
      <c r="B512" s="7" t="n">
        <v>251783</v>
      </c>
      <c r="C512" s="8" t="s">
        <v>1013</v>
      </c>
      <c r="D512" s="7" t="s">
        <v>1014</v>
      </c>
      <c r="E512" s="7" t="s">
        <v>92</v>
      </c>
      <c r="F512" s="7" t="n">
        <v>2</v>
      </c>
    </row>
    <row r="513" customFormat="false" ht="15" hidden="false" customHeight="false" outlineLevel="0" collapsed="false">
      <c r="A513" s="7" t="n">
        <f aca="false">ROW(A510)</f>
        <v>510</v>
      </c>
      <c r="B513" s="7" t="n">
        <v>256336</v>
      </c>
      <c r="C513" s="8" t="s">
        <v>1015</v>
      </c>
      <c r="D513" s="7" t="s">
        <v>1016</v>
      </c>
      <c r="E513" s="7" t="s">
        <v>92</v>
      </c>
      <c r="F513" s="7" t="n">
        <v>2</v>
      </c>
    </row>
    <row r="514" customFormat="false" ht="15" hidden="false" customHeight="false" outlineLevel="0" collapsed="false">
      <c r="A514" s="7" t="n">
        <f aca="false">ROW(A511)</f>
        <v>511</v>
      </c>
      <c r="B514" s="7" t="n">
        <v>233260</v>
      </c>
      <c r="C514" s="8" t="s">
        <v>1017</v>
      </c>
      <c r="D514" s="7" t="s">
        <v>1018</v>
      </c>
      <c r="E514" s="7" t="s">
        <v>92</v>
      </c>
      <c r="F514" s="7" t="n">
        <v>2</v>
      </c>
    </row>
    <row r="515" customFormat="false" ht="15" hidden="false" customHeight="false" outlineLevel="0" collapsed="false">
      <c r="A515" s="7" t="n">
        <f aca="false">ROW(A512)</f>
        <v>512</v>
      </c>
      <c r="B515" s="7" t="n">
        <v>288179</v>
      </c>
      <c r="C515" s="8" t="s">
        <v>1019</v>
      </c>
      <c r="D515" s="7" t="s">
        <v>1020</v>
      </c>
      <c r="E515" s="7" t="s">
        <v>92</v>
      </c>
      <c r="F515" s="7" t="n">
        <v>2</v>
      </c>
    </row>
    <row r="516" customFormat="false" ht="15" hidden="false" customHeight="false" outlineLevel="0" collapsed="false">
      <c r="A516" s="7" t="n">
        <f aca="false">ROW(A513)</f>
        <v>513</v>
      </c>
      <c r="B516" s="7" t="n">
        <v>215168</v>
      </c>
      <c r="C516" s="8" t="s">
        <v>1021</v>
      </c>
      <c r="D516" s="7" t="s">
        <v>1022</v>
      </c>
      <c r="E516" s="7" t="s">
        <v>92</v>
      </c>
      <c r="F516" s="7" t="n">
        <v>2</v>
      </c>
    </row>
    <row r="517" customFormat="false" ht="15" hidden="false" customHeight="false" outlineLevel="0" collapsed="false">
      <c r="A517" s="7" t="n">
        <f aca="false">ROW(A514)</f>
        <v>514</v>
      </c>
      <c r="B517" s="7" t="n">
        <v>233252</v>
      </c>
      <c r="C517" s="8" t="s">
        <v>1023</v>
      </c>
      <c r="D517" s="7" t="s">
        <v>1024</v>
      </c>
      <c r="E517" s="7" t="s">
        <v>92</v>
      </c>
      <c r="F517" s="7" t="n">
        <v>2</v>
      </c>
    </row>
    <row r="518" customFormat="false" ht="15" hidden="false" customHeight="false" outlineLevel="0" collapsed="false">
      <c r="A518" s="7" t="n">
        <f aca="false">ROW(A515)</f>
        <v>515</v>
      </c>
      <c r="B518" s="7" t="n">
        <v>215117</v>
      </c>
      <c r="C518" s="8" t="s">
        <v>1025</v>
      </c>
      <c r="D518" s="7" t="s">
        <v>1026</v>
      </c>
      <c r="E518" s="7" t="s">
        <v>92</v>
      </c>
      <c r="F518" s="7" t="n">
        <v>2</v>
      </c>
    </row>
    <row r="519" customFormat="false" ht="15" hidden="false" customHeight="false" outlineLevel="0" collapsed="false">
      <c r="A519" s="7" t="n">
        <f aca="false">ROW(A516)</f>
        <v>516</v>
      </c>
      <c r="B519" s="7" t="n">
        <v>242297</v>
      </c>
      <c r="C519" s="8" t="s">
        <v>1027</v>
      </c>
      <c r="D519" s="7" t="s">
        <v>1028</v>
      </c>
      <c r="E519" s="7" t="s">
        <v>92</v>
      </c>
      <c r="F519" s="7" t="n">
        <v>2</v>
      </c>
    </row>
    <row r="520" customFormat="false" ht="15" hidden="false" customHeight="false" outlineLevel="0" collapsed="false">
      <c r="A520" s="7" t="n">
        <f aca="false">ROW(A517)</f>
        <v>517</v>
      </c>
      <c r="B520" s="7" t="n">
        <v>206135</v>
      </c>
      <c r="C520" s="8" t="s">
        <v>1029</v>
      </c>
      <c r="D520" s="7" t="s">
        <v>1030</v>
      </c>
      <c r="E520" s="7" t="s">
        <v>92</v>
      </c>
      <c r="F520" s="7" t="n">
        <v>2</v>
      </c>
    </row>
    <row r="521" customFormat="false" ht="15" hidden="false" customHeight="false" outlineLevel="0" collapsed="false">
      <c r="A521" s="7" t="n">
        <f aca="false">ROW(A518)</f>
        <v>518</v>
      </c>
      <c r="B521" s="7" t="n">
        <v>233362</v>
      </c>
      <c r="C521" s="8" t="s">
        <v>1031</v>
      </c>
      <c r="D521" s="7" t="s">
        <v>1032</v>
      </c>
      <c r="E521" s="7" t="s">
        <v>92</v>
      </c>
      <c r="F521" s="7" t="n">
        <v>2</v>
      </c>
    </row>
    <row r="522" customFormat="false" ht="15" hidden="false" customHeight="false" outlineLevel="0" collapsed="false">
      <c r="A522" s="7" t="n">
        <f aca="false">ROW(A519)</f>
        <v>519</v>
      </c>
      <c r="B522" s="7" t="n">
        <v>215193</v>
      </c>
      <c r="C522" s="8" t="s">
        <v>1033</v>
      </c>
      <c r="D522" s="7" t="s">
        <v>1034</v>
      </c>
      <c r="E522" s="7" t="s">
        <v>92</v>
      </c>
      <c r="F522" s="7" t="n">
        <v>2</v>
      </c>
    </row>
    <row r="523" customFormat="false" ht="15" hidden="false" customHeight="false" outlineLevel="0" collapsed="false">
      <c r="A523" s="7" t="n">
        <f aca="false">ROW(A520)</f>
        <v>520</v>
      </c>
      <c r="B523" s="7" t="n">
        <v>224182</v>
      </c>
      <c r="C523" s="8" t="s">
        <v>1035</v>
      </c>
      <c r="D523" s="7" t="s">
        <v>1036</v>
      </c>
      <c r="E523" s="7" t="s">
        <v>92</v>
      </c>
      <c r="F523" s="7" t="n">
        <v>2</v>
      </c>
    </row>
    <row r="524" customFormat="false" ht="15" hidden="false" customHeight="false" outlineLevel="0" collapsed="false">
      <c r="A524" s="7" t="n">
        <f aca="false">ROW(A521)</f>
        <v>521</v>
      </c>
      <c r="B524" s="7" t="n">
        <v>229001</v>
      </c>
      <c r="C524" s="8" t="s">
        <v>1037</v>
      </c>
      <c r="D524" s="7" t="s">
        <v>1038</v>
      </c>
      <c r="E524" s="7" t="s">
        <v>92</v>
      </c>
      <c r="F524" s="7" t="n">
        <v>2</v>
      </c>
    </row>
    <row r="525" customFormat="false" ht="15" hidden="false" customHeight="false" outlineLevel="0" collapsed="false">
      <c r="A525" s="7" t="n">
        <f aca="false">ROW(A522)</f>
        <v>522</v>
      </c>
      <c r="B525" s="7" t="n">
        <v>270007</v>
      </c>
      <c r="C525" s="8" t="s">
        <v>1039</v>
      </c>
      <c r="D525" s="7" t="s">
        <v>1040</v>
      </c>
      <c r="E525" s="7" t="s">
        <v>92</v>
      </c>
      <c r="F525" s="7" t="n">
        <v>2</v>
      </c>
    </row>
    <row r="526" customFormat="false" ht="15" hidden="false" customHeight="false" outlineLevel="0" collapsed="false">
      <c r="A526" s="7" t="n">
        <f aca="false">ROW(A523)</f>
        <v>523</v>
      </c>
      <c r="B526" s="7" t="n">
        <v>228991</v>
      </c>
      <c r="C526" s="8" t="s">
        <v>1041</v>
      </c>
      <c r="D526" s="7" t="s">
        <v>1042</v>
      </c>
      <c r="E526" s="7" t="s">
        <v>92</v>
      </c>
      <c r="F526" s="7" t="n">
        <v>2</v>
      </c>
    </row>
    <row r="527" customFormat="false" ht="15" hidden="false" customHeight="false" outlineLevel="0" collapsed="false">
      <c r="A527" s="7" t="n">
        <f aca="false">ROW(A524)</f>
        <v>524</v>
      </c>
      <c r="B527" s="7" t="n">
        <v>269960</v>
      </c>
      <c r="C527" s="8" t="s">
        <v>1043</v>
      </c>
      <c r="D527" s="7" t="s">
        <v>1044</v>
      </c>
      <c r="E527" s="7" t="s">
        <v>92</v>
      </c>
      <c r="F527" s="7" t="n">
        <v>2</v>
      </c>
    </row>
    <row r="528" customFormat="false" ht="15" hidden="false" customHeight="false" outlineLevel="0" collapsed="false">
      <c r="A528" s="7" t="n">
        <f aca="false">ROW(A525)</f>
        <v>525</v>
      </c>
      <c r="B528" s="7" t="n">
        <v>260703</v>
      </c>
      <c r="C528" s="8" t="s">
        <v>1045</v>
      </c>
      <c r="D528" s="7" t="s">
        <v>1046</v>
      </c>
      <c r="E528" s="7" t="s">
        <v>92</v>
      </c>
      <c r="F528" s="7" t="n">
        <v>2</v>
      </c>
    </row>
    <row r="529" customFormat="false" ht="15" hidden="false" customHeight="false" outlineLevel="0" collapsed="false">
      <c r="A529" s="7" t="n">
        <f aca="false">ROW(A526)</f>
        <v>526</v>
      </c>
      <c r="B529" s="7" t="n">
        <v>283087</v>
      </c>
      <c r="C529" s="8" t="s">
        <v>1047</v>
      </c>
      <c r="D529" s="7" t="s">
        <v>1048</v>
      </c>
      <c r="E529" s="7" t="s">
        <v>92</v>
      </c>
      <c r="F529" s="7" t="n">
        <v>2</v>
      </c>
    </row>
    <row r="530" customFormat="false" ht="15" hidden="false" customHeight="false" outlineLevel="0" collapsed="false">
      <c r="A530" s="7" t="n">
        <f aca="false">ROW(A527)</f>
        <v>527</v>
      </c>
      <c r="B530" s="7" t="n">
        <v>233242</v>
      </c>
      <c r="C530" s="8" t="s">
        <v>1049</v>
      </c>
      <c r="D530" s="7" t="s">
        <v>1050</v>
      </c>
      <c r="E530" s="7" t="s">
        <v>92</v>
      </c>
      <c r="F530" s="7" t="n">
        <v>2</v>
      </c>
    </row>
    <row r="531" customFormat="false" ht="15" hidden="false" customHeight="false" outlineLevel="0" collapsed="false">
      <c r="A531" s="7" t="n">
        <f aca="false">ROW(A528)</f>
        <v>528</v>
      </c>
      <c r="B531" s="7" t="n">
        <v>283750</v>
      </c>
      <c r="C531" s="8" t="s">
        <v>1051</v>
      </c>
      <c r="D531" s="7" t="s">
        <v>1052</v>
      </c>
      <c r="E531" s="7" t="s">
        <v>92</v>
      </c>
      <c r="F531" s="7" t="n">
        <v>2</v>
      </c>
    </row>
    <row r="532" customFormat="false" ht="15" hidden="false" customHeight="false" outlineLevel="0" collapsed="false">
      <c r="A532" s="7" t="n">
        <f aca="false">ROW(A529)</f>
        <v>529</v>
      </c>
      <c r="B532" s="7" t="n">
        <v>274689</v>
      </c>
      <c r="C532" s="8" t="s">
        <v>1053</v>
      </c>
      <c r="D532" s="7" t="s">
        <v>1054</v>
      </c>
      <c r="E532" s="7" t="s">
        <v>92</v>
      </c>
      <c r="F532" s="7" t="n">
        <v>2</v>
      </c>
    </row>
    <row r="533" customFormat="false" ht="15" hidden="false" customHeight="false" outlineLevel="0" collapsed="false">
      <c r="A533" s="7" t="n">
        <f aca="false">ROW(A530)</f>
        <v>530</v>
      </c>
      <c r="B533" s="7" t="n">
        <v>260745</v>
      </c>
      <c r="C533" s="8" t="s">
        <v>1055</v>
      </c>
      <c r="D533" s="7" t="s">
        <v>1056</v>
      </c>
      <c r="E533" s="7" t="s">
        <v>92</v>
      </c>
      <c r="F533" s="7" t="n">
        <v>2</v>
      </c>
    </row>
    <row r="534" customFormat="false" ht="15" hidden="false" customHeight="false" outlineLevel="0" collapsed="false">
      <c r="A534" s="7" t="n">
        <f aca="false">ROW(A531)</f>
        <v>531</v>
      </c>
      <c r="B534" s="7" t="n">
        <v>251579</v>
      </c>
      <c r="C534" s="8" t="s">
        <v>1057</v>
      </c>
      <c r="D534" s="7" t="s">
        <v>1058</v>
      </c>
      <c r="E534" s="7" t="s">
        <v>92</v>
      </c>
      <c r="F534" s="7" t="n">
        <v>2</v>
      </c>
    </row>
    <row r="535" customFormat="false" ht="15" hidden="false" customHeight="false" outlineLevel="0" collapsed="false">
      <c r="A535" s="7" t="n">
        <f aca="false">ROW(A532)</f>
        <v>532</v>
      </c>
      <c r="B535" s="7" t="n">
        <v>206106</v>
      </c>
      <c r="C535" s="8" t="s">
        <v>1059</v>
      </c>
      <c r="D535" s="7" t="s">
        <v>1060</v>
      </c>
      <c r="E535" s="7" t="s">
        <v>92</v>
      </c>
      <c r="F535" s="7" t="n">
        <v>2</v>
      </c>
    </row>
    <row r="536" customFormat="false" ht="15" hidden="false" customHeight="false" outlineLevel="0" collapsed="false">
      <c r="A536" s="7" t="n">
        <f aca="false">ROW(A533)</f>
        <v>533</v>
      </c>
      <c r="B536" s="7" t="n">
        <v>247089</v>
      </c>
      <c r="C536" s="8" t="s">
        <v>1061</v>
      </c>
      <c r="D536" s="7" t="s">
        <v>1062</v>
      </c>
      <c r="E536" s="7" t="s">
        <v>92</v>
      </c>
      <c r="F536" s="7" t="n">
        <v>2</v>
      </c>
    </row>
    <row r="537" customFormat="false" ht="15" hidden="false" customHeight="false" outlineLevel="0" collapsed="false">
      <c r="A537" s="7" t="n">
        <f aca="false">ROW(A534)</f>
        <v>534</v>
      </c>
      <c r="B537" s="7" t="n">
        <v>219908</v>
      </c>
      <c r="C537" s="8" t="s">
        <v>1063</v>
      </c>
      <c r="D537" s="7" t="s">
        <v>1064</v>
      </c>
      <c r="E537" s="7" t="s">
        <v>92</v>
      </c>
      <c r="F537" s="7" t="n">
        <v>2</v>
      </c>
    </row>
    <row r="538" customFormat="false" ht="15" hidden="false" customHeight="false" outlineLevel="0" collapsed="false">
      <c r="A538" s="7" t="n">
        <f aca="false">ROW(A535)</f>
        <v>535</v>
      </c>
      <c r="B538" s="7" t="n">
        <v>260701</v>
      </c>
      <c r="C538" s="8" t="s">
        <v>1065</v>
      </c>
      <c r="D538" s="7" t="s">
        <v>1066</v>
      </c>
      <c r="E538" s="7" t="s">
        <v>92</v>
      </c>
      <c r="F538" s="7" t="n">
        <v>2</v>
      </c>
    </row>
    <row r="539" customFormat="false" ht="15" hidden="false" customHeight="false" outlineLevel="0" collapsed="false">
      <c r="A539" s="7" t="n">
        <f aca="false">ROW(A536)</f>
        <v>536</v>
      </c>
      <c r="B539" s="7" t="n">
        <v>255676</v>
      </c>
      <c r="C539" s="8" t="s">
        <v>1067</v>
      </c>
      <c r="D539" s="7" t="s">
        <v>1068</v>
      </c>
      <c r="E539" s="7" t="s">
        <v>92</v>
      </c>
      <c r="F539" s="7" t="n">
        <v>2</v>
      </c>
    </row>
    <row r="540" customFormat="false" ht="15" hidden="false" customHeight="false" outlineLevel="0" collapsed="false">
      <c r="A540" s="7" t="n">
        <f aca="false">ROW(A537)</f>
        <v>537</v>
      </c>
      <c r="B540" s="7" t="n">
        <v>297383</v>
      </c>
      <c r="C540" s="8" t="s">
        <v>1069</v>
      </c>
      <c r="D540" s="7" t="s">
        <v>1070</v>
      </c>
      <c r="E540" s="7" t="s">
        <v>92</v>
      </c>
      <c r="F540" s="7" t="n">
        <v>2</v>
      </c>
    </row>
    <row r="541" customFormat="false" ht="15" hidden="false" customHeight="false" outlineLevel="0" collapsed="false">
      <c r="A541" s="7" t="n">
        <f aca="false">ROW(A538)</f>
        <v>538</v>
      </c>
      <c r="B541" s="7" t="n">
        <v>256310</v>
      </c>
      <c r="C541" s="8" t="s">
        <v>1071</v>
      </c>
      <c r="D541" s="7" t="s">
        <v>1072</v>
      </c>
      <c r="E541" s="7" t="s">
        <v>92</v>
      </c>
      <c r="F541" s="7" t="n">
        <v>2</v>
      </c>
    </row>
    <row r="542" customFormat="false" ht="15" hidden="false" customHeight="false" outlineLevel="0" collapsed="false">
      <c r="A542" s="7" t="n">
        <f aca="false">ROW(A539)</f>
        <v>539</v>
      </c>
      <c r="B542" s="7" t="n">
        <v>224173</v>
      </c>
      <c r="C542" s="8" t="s">
        <v>1073</v>
      </c>
      <c r="D542" s="7" t="s">
        <v>1074</v>
      </c>
      <c r="E542" s="7" t="s">
        <v>92</v>
      </c>
      <c r="F542" s="7" t="n">
        <v>2</v>
      </c>
    </row>
    <row r="543" customFormat="false" ht="15" hidden="false" customHeight="false" outlineLevel="0" collapsed="false">
      <c r="A543" s="7" t="n">
        <f aca="false">ROW(A540)</f>
        <v>540</v>
      </c>
      <c r="B543" s="7" t="n">
        <v>206152</v>
      </c>
      <c r="C543" s="8" t="s">
        <v>1075</v>
      </c>
      <c r="D543" s="7" t="s">
        <v>1076</v>
      </c>
      <c r="E543" s="7" t="s">
        <v>92</v>
      </c>
      <c r="F543" s="7" t="n">
        <v>2</v>
      </c>
    </row>
    <row r="544" customFormat="false" ht="15" hidden="false" customHeight="false" outlineLevel="0" collapsed="false">
      <c r="A544" s="7" t="n">
        <f aca="false">ROW(A541)</f>
        <v>541</v>
      </c>
      <c r="B544" s="7" t="n">
        <v>233348</v>
      </c>
      <c r="C544" s="8" t="s">
        <v>1077</v>
      </c>
      <c r="D544" s="7" t="s">
        <v>1078</v>
      </c>
      <c r="E544" s="7" t="s">
        <v>92</v>
      </c>
      <c r="F544" s="7" t="n">
        <v>2</v>
      </c>
    </row>
    <row r="545" customFormat="false" ht="15" hidden="false" customHeight="false" outlineLevel="0" collapsed="false">
      <c r="A545" s="7" t="n">
        <f aca="false">ROW(A542)</f>
        <v>542</v>
      </c>
      <c r="B545" s="7" t="n">
        <v>297329</v>
      </c>
      <c r="C545" s="8" t="s">
        <v>1079</v>
      </c>
      <c r="D545" s="7" t="s">
        <v>1080</v>
      </c>
      <c r="E545" s="7" t="s">
        <v>92</v>
      </c>
      <c r="F545" s="7" t="n">
        <v>2</v>
      </c>
    </row>
    <row r="546" customFormat="false" ht="15" hidden="false" customHeight="false" outlineLevel="0" collapsed="false">
      <c r="A546" s="7" t="n">
        <f aca="false">ROW(A543)</f>
        <v>543</v>
      </c>
      <c r="B546" s="7" t="n">
        <v>215143</v>
      </c>
      <c r="C546" s="8" t="s">
        <v>1081</v>
      </c>
      <c r="D546" s="7" t="s">
        <v>1082</v>
      </c>
      <c r="E546" s="7" t="s">
        <v>92</v>
      </c>
      <c r="F546" s="7" t="n">
        <v>2</v>
      </c>
    </row>
    <row r="547" customFormat="false" ht="15" hidden="false" customHeight="false" outlineLevel="0" collapsed="false">
      <c r="A547" s="7" t="n">
        <f aca="false">ROW(A544)</f>
        <v>544</v>
      </c>
      <c r="B547" s="7" t="n">
        <v>288432</v>
      </c>
      <c r="C547" s="8" t="s">
        <v>1083</v>
      </c>
      <c r="D547" s="7" t="s">
        <v>1084</v>
      </c>
      <c r="E547" s="7" t="s">
        <v>92</v>
      </c>
      <c r="F547" s="7" t="n">
        <v>2</v>
      </c>
    </row>
    <row r="548" customFormat="false" ht="15" hidden="false" customHeight="false" outlineLevel="0" collapsed="false">
      <c r="A548" s="7" t="n">
        <f aca="false">ROW(A545)</f>
        <v>545</v>
      </c>
      <c r="B548" s="7" t="n">
        <v>237939</v>
      </c>
      <c r="C548" s="8" t="s">
        <v>1085</v>
      </c>
      <c r="D548" s="7" t="s">
        <v>1086</v>
      </c>
      <c r="E548" s="7" t="s">
        <v>92</v>
      </c>
      <c r="F548" s="7" t="n">
        <v>2</v>
      </c>
    </row>
    <row r="549" customFormat="false" ht="15" hidden="false" customHeight="false" outlineLevel="0" collapsed="false">
      <c r="A549" s="7" t="n">
        <f aca="false">ROW(A546)</f>
        <v>546</v>
      </c>
      <c r="B549" s="7" t="n">
        <v>256323</v>
      </c>
      <c r="C549" s="8" t="s">
        <v>1087</v>
      </c>
      <c r="D549" s="7" t="s">
        <v>1088</v>
      </c>
      <c r="E549" s="7" t="s">
        <v>92</v>
      </c>
      <c r="F549" s="7" t="n">
        <v>2</v>
      </c>
    </row>
    <row r="550" customFormat="false" ht="15" hidden="false" customHeight="false" outlineLevel="0" collapsed="false">
      <c r="A550" s="7" t="n">
        <f aca="false">ROW(A547)</f>
        <v>547</v>
      </c>
      <c r="B550" s="7" t="n">
        <v>215108</v>
      </c>
      <c r="C550" s="8" t="s">
        <v>1089</v>
      </c>
      <c r="D550" s="7" t="s">
        <v>1090</v>
      </c>
      <c r="E550" s="7" t="s">
        <v>92</v>
      </c>
      <c r="F550" s="7" t="n">
        <v>2</v>
      </c>
    </row>
    <row r="551" customFormat="false" ht="15" hidden="false" customHeight="false" outlineLevel="0" collapsed="false">
      <c r="A551" s="7" t="n">
        <f aca="false">ROW(A548)</f>
        <v>548</v>
      </c>
      <c r="B551" s="7" t="n">
        <v>303162</v>
      </c>
      <c r="C551" s="8" t="s">
        <v>1091</v>
      </c>
      <c r="D551" s="7" t="s">
        <v>1092</v>
      </c>
      <c r="E551" s="7" t="s">
        <v>92</v>
      </c>
      <c r="F551" s="7" t="n">
        <v>2</v>
      </c>
    </row>
    <row r="552" customFormat="false" ht="15" hidden="false" customHeight="false" outlineLevel="0" collapsed="false">
      <c r="A552" s="7" t="n">
        <f aca="false">ROW(A549)</f>
        <v>549</v>
      </c>
      <c r="B552" s="7" t="n">
        <v>256333</v>
      </c>
      <c r="C552" s="8" t="s">
        <v>1093</v>
      </c>
      <c r="D552" s="7" t="s">
        <v>1094</v>
      </c>
      <c r="E552" s="7" t="s">
        <v>92</v>
      </c>
      <c r="F552" s="7" t="n">
        <v>2</v>
      </c>
    </row>
    <row r="553" customFormat="false" ht="15" hidden="false" customHeight="false" outlineLevel="0" collapsed="false">
      <c r="A553" s="7" t="n">
        <f aca="false">ROW(A550)</f>
        <v>550</v>
      </c>
      <c r="B553" s="7" t="n">
        <v>297371</v>
      </c>
      <c r="C553" s="8" t="s">
        <v>1095</v>
      </c>
      <c r="D553" s="7" t="s">
        <v>1096</v>
      </c>
      <c r="E553" s="7" t="s">
        <v>92</v>
      </c>
      <c r="F553" s="7" t="n">
        <v>2</v>
      </c>
    </row>
    <row r="554" customFormat="false" ht="15" hidden="false" customHeight="false" outlineLevel="0" collapsed="false">
      <c r="A554" s="7" t="n">
        <f aca="false">ROW(A551)</f>
        <v>551</v>
      </c>
      <c r="B554" s="7" t="n">
        <v>260697</v>
      </c>
      <c r="C554" s="8" t="s">
        <v>1097</v>
      </c>
      <c r="D554" s="7" t="s">
        <v>1098</v>
      </c>
      <c r="E554" s="7" t="s">
        <v>92</v>
      </c>
      <c r="F554" s="7" t="n">
        <v>2</v>
      </c>
    </row>
    <row r="555" customFormat="false" ht="15" hidden="false" customHeight="false" outlineLevel="0" collapsed="false">
      <c r="A555" s="7" t="n">
        <f aca="false">ROW(A552)</f>
        <v>552</v>
      </c>
      <c r="B555" s="7" t="n">
        <v>265543</v>
      </c>
      <c r="C555" s="8" t="s">
        <v>1099</v>
      </c>
      <c r="D555" s="7" t="s">
        <v>1100</v>
      </c>
      <c r="E555" s="7" t="s">
        <v>92</v>
      </c>
      <c r="F555" s="7" t="n">
        <v>2</v>
      </c>
    </row>
    <row r="556" customFormat="false" ht="15" hidden="false" customHeight="false" outlineLevel="0" collapsed="false">
      <c r="A556" s="7" t="n">
        <f aca="false">ROW(A553)</f>
        <v>553</v>
      </c>
      <c r="B556" s="7" t="n">
        <v>215150</v>
      </c>
      <c r="C556" s="8" t="s">
        <v>1101</v>
      </c>
      <c r="D556" s="7" t="s">
        <v>1102</v>
      </c>
      <c r="E556" s="7" t="s">
        <v>92</v>
      </c>
      <c r="F556" s="7" t="n">
        <v>2</v>
      </c>
    </row>
    <row r="557" customFormat="false" ht="15" hidden="false" customHeight="false" outlineLevel="0" collapsed="false">
      <c r="A557" s="7" t="n">
        <f aca="false">ROW(A554)</f>
        <v>554</v>
      </c>
      <c r="B557" s="7" t="n">
        <v>229000</v>
      </c>
      <c r="C557" s="8" t="s">
        <v>1103</v>
      </c>
      <c r="D557" s="7" t="s">
        <v>1104</v>
      </c>
      <c r="E557" s="7" t="s">
        <v>92</v>
      </c>
      <c r="F557" s="7" t="n">
        <v>2</v>
      </c>
    </row>
    <row r="558" customFormat="false" ht="15" hidden="false" customHeight="false" outlineLevel="0" collapsed="false">
      <c r="A558" s="7" t="n">
        <f aca="false">ROW(A555)</f>
        <v>555</v>
      </c>
      <c r="B558" s="7" t="n">
        <v>247111</v>
      </c>
      <c r="C558" s="8" t="s">
        <v>1105</v>
      </c>
      <c r="D558" s="7" t="s">
        <v>1106</v>
      </c>
      <c r="E558" s="7" t="s">
        <v>92</v>
      </c>
      <c r="F558" s="7" t="n">
        <v>2</v>
      </c>
    </row>
    <row r="559" customFormat="false" ht="15" hidden="false" customHeight="false" outlineLevel="0" collapsed="false">
      <c r="A559" s="7" t="n">
        <f aca="false">ROW(A556)</f>
        <v>556</v>
      </c>
      <c r="B559" s="7" t="n">
        <v>288430</v>
      </c>
      <c r="C559" s="8" t="s">
        <v>1107</v>
      </c>
      <c r="D559" s="7" t="s">
        <v>1108</v>
      </c>
      <c r="E559" s="7" t="s">
        <v>92</v>
      </c>
      <c r="F559" s="7" t="n">
        <v>2</v>
      </c>
    </row>
    <row r="560" customFormat="false" ht="15" hidden="false" customHeight="false" outlineLevel="0" collapsed="false">
      <c r="A560" s="7" t="n">
        <f aca="false">ROW(A557)</f>
        <v>557</v>
      </c>
      <c r="B560" s="7" t="n">
        <v>215208</v>
      </c>
      <c r="C560" s="8" t="s">
        <v>1109</v>
      </c>
      <c r="D560" s="7" t="s">
        <v>1110</v>
      </c>
      <c r="E560" s="7" t="s">
        <v>92</v>
      </c>
      <c r="F560" s="7" t="n">
        <v>2</v>
      </c>
    </row>
    <row r="561" customFormat="false" ht="15" hidden="false" customHeight="false" outlineLevel="0" collapsed="false">
      <c r="A561" s="7" t="n">
        <f aca="false">ROW(A558)</f>
        <v>558</v>
      </c>
      <c r="B561" s="7" t="n">
        <v>247091</v>
      </c>
      <c r="C561" s="8" t="s">
        <v>1111</v>
      </c>
      <c r="D561" s="7" t="s">
        <v>1112</v>
      </c>
      <c r="E561" s="7" t="s">
        <v>92</v>
      </c>
      <c r="F561" s="7" t="n">
        <v>2</v>
      </c>
    </row>
    <row r="562" customFormat="false" ht="15" hidden="false" customHeight="false" outlineLevel="0" collapsed="false">
      <c r="A562" s="7" t="n">
        <f aca="false">ROW(A559)</f>
        <v>559</v>
      </c>
      <c r="B562" s="7" t="n">
        <v>242619</v>
      </c>
      <c r="C562" s="8" t="s">
        <v>1113</v>
      </c>
      <c r="D562" s="7" t="s">
        <v>1114</v>
      </c>
      <c r="E562" s="7" t="s">
        <v>92</v>
      </c>
      <c r="F562" s="7" t="n">
        <v>2</v>
      </c>
    </row>
    <row r="563" customFormat="false" ht="15" hidden="false" customHeight="false" outlineLevel="0" collapsed="false">
      <c r="A563" s="7" t="n">
        <f aca="false">ROW(A560)</f>
        <v>560</v>
      </c>
      <c r="B563" s="7" t="n">
        <v>269998</v>
      </c>
      <c r="C563" s="8" t="s">
        <v>1115</v>
      </c>
      <c r="D563" s="7" t="s">
        <v>1116</v>
      </c>
      <c r="E563" s="7" t="s">
        <v>92</v>
      </c>
      <c r="F563" s="7" t="n">
        <v>2</v>
      </c>
    </row>
    <row r="564" customFormat="false" ht="15" hidden="false" customHeight="false" outlineLevel="0" collapsed="false">
      <c r="A564" s="7" t="n">
        <f aca="false">ROW(A561)</f>
        <v>561</v>
      </c>
      <c r="B564" s="7" t="n">
        <v>206111</v>
      </c>
      <c r="C564" s="8" t="s">
        <v>1117</v>
      </c>
      <c r="D564" s="7" t="s">
        <v>1118</v>
      </c>
      <c r="E564" s="7" t="s">
        <v>92</v>
      </c>
      <c r="F564" s="7" t="n">
        <v>2</v>
      </c>
    </row>
    <row r="565" customFormat="false" ht="15" hidden="false" customHeight="false" outlineLevel="0" collapsed="false">
      <c r="A565" s="7" t="n">
        <f aca="false">ROW(A562)</f>
        <v>562</v>
      </c>
      <c r="B565" s="7" t="n">
        <v>206151</v>
      </c>
      <c r="C565" s="8" t="s">
        <v>1119</v>
      </c>
      <c r="D565" s="7" t="s">
        <v>1120</v>
      </c>
      <c r="E565" s="7" t="s">
        <v>92</v>
      </c>
      <c r="F565" s="7" t="n">
        <v>2</v>
      </c>
    </row>
    <row r="566" customFormat="false" ht="15" hidden="false" customHeight="false" outlineLevel="0" collapsed="false">
      <c r="A566" s="7" t="n">
        <f aca="false">ROW(A563)</f>
        <v>563</v>
      </c>
      <c r="B566" s="7" t="n">
        <v>251508</v>
      </c>
      <c r="C566" s="8" t="s">
        <v>1121</v>
      </c>
      <c r="D566" s="7" t="s">
        <v>1122</v>
      </c>
      <c r="E566" s="7" t="s">
        <v>92</v>
      </c>
      <c r="F566" s="7" t="n">
        <v>2</v>
      </c>
    </row>
    <row r="567" customFormat="false" ht="15" hidden="false" customHeight="false" outlineLevel="0" collapsed="false">
      <c r="A567" s="7" t="n">
        <f aca="false">ROW(A564)</f>
        <v>564</v>
      </c>
      <c r="B567" s="7" t="n">
        <v>247096</v>
      </c>
      <c r="C567" s="8" t="s">
        <v>1123</v>
      </c>
      <c r="D567" s="7" t="s">
        <v>1124</v>
      </c>
      <c r="E567" s="7" t="s">
        <v>92</v>
      </c>
      <c r="F567" s="7" t="n">
        <v>2</v>
      </c>
    </row>
    <row r="568" customFormat="false" ht="15" hidden="false" customHeight="false" outlineLevel="0" collapsed="false">
      <c r="A568" s="7" t="n">
        <f aca="false">ROW(A565)</f>
        <v>565</v>
      </c>
      <c r="B568" s="7" t="n">
        <v>233264</v>
      </c>
      <c r="C568" s="8" t="s">
        <v>1125</v>
      </c>
      <c r="D568" s="7" t="s">
        <v>1126</v>
      </c>
      <c r="E568" s="7" t="s">
        <v>92</v>
      </c>
      <c r="F568" s="7" t="n">
        <v>2</v>
      </c>
    </row>
    <row r="569" customFormat="false" ht="15" hidden="false" customHeight="false" outlineLevel="0" collapsed="false">
      <c r="A569" s="7" t="n">
        <f aca="false">ROW(A566)</f>
        <v>566</v>
      </c>
      <c r="B569" s="7" t="n">
        <v>274675</v>
      </c>
      <c r="C569" s="8" t="s">
        <v>1127</v>
      </c>
      <c r="D569" s="7" t="s">
        <v>1128</v>
      </c>
      <c r="E569" s="7" t="s">
        <v>92</v>
      </c>
      <c r="F569" s="7" t="n">
        <v>2</v>
      </c>
    </row>
    <row r="570" customFormat="false" ht="15" hidden="false" customHeight="false" outlineLevel="0" collapsed="false">
      <c r="A570" s="7" t="n">
        <f aca="false">ROW(A567)</f>
        <v>567</v>
      </c>
      <c r="B570" s="7" t="n">
        <v>229002</v>
      </c>
      <c r="C570" s="8" t="s">
        <v>1129</v>
      </c>
      <c r="D570" s="7" t="s">
        <v>1130</v>
      </c>
      <c r="E570" s="7" t="s">
        <v>92</v>
      </c>
      <c r="F570" s="7" t="n">
        <v>2</v>
      </c>
    </row>
    <row r="571" customFormat="false" ht="15" hidden="false" customHeight="false" outlineLevel="0" collapsed="false">
      <c r="A571" s="7" t="n">
        <f aca="false">ROW(A568)</f>
        <v>568</v>
      </c>
      <c r="B571" s="7" t="n">
        <v>229010</v>
      </c>
      <c r="C571" s="8" t="s">
        <v>1131</v>
      </c>
      <c r="D571" s="7" t="s">
        <v>1132</v>
      </c>
      <c r="E571" s="7" t="s">
        <v>92</v>
      </c>
      <c r="F571" s="7" t="n">
        <v>2</v>
      </c>
    </row>
    <row r="572" customFormat="false" ht="15" hidden="false" customHeight="false" outlineLevel="0" collapsed="false">
      <c r="A572" s="7" t="n">
        <f aca="false">ROW(A569)</f>
        <v>569</v>
      </c>
      <c r="B572" s="7" t="n">
        <v>303095</v>
      </c>
      <c r="C572" s="8" t="s">
        <v>1133</v>
      </c>
      <c r="D572" s="7" t="s">
        <v>1134</v>
      </c>
      <c r="E572" s="7" t="s">
        <v>92</v>
      </c>
      <c r="F572" s="7" t="n">
        <v>2</v>
      </c>
    </row>
    <row r="573" customFormat="false" ht="15" hidden="false" customHeight="false" outlineLevel="0" collapsed="false">
      <c r="A573" s="7" t="n">
        <f aca="false">ROW(A570)</f>
        <v>570</v>
      </c>
      <c r="B573" s="7" t="n">
        <v>279064</v>
      </c>
      <c r="C573" s="8" t="s">
        <v>1135</v>
      </c>
      <c r="D573" s="7" t="s">
        <v>1136</v>
      </c>
      <c r="E573" s="7" t="s">
        <v>92</v>
      </c>
      <c r="F573" s="7" t="n">
        <v>2</v>
      </c>
    </row>
    <row r="574" customFormat="false" ht="15" hidden="false" customHeight="false" outlineLevel="0" collapsed="false">
      <c r="A574" s="7" t="n">
        <f aca="false">ROW(A571)</f>
        <v>571</v>
      </c>
      <c r="B574" s="7" t="n">
        <v>233277</v>
      </c>
      <c r="C574" s="8" t="s">
        <v>1137</v>
      </c>
      <c r="D574" s="7" t="s">
        <v>1138</v>
      </c>
      <c r="E574" s="7" t="s">
        <v>92</v>
      </c>
      <c r="F574" s="7" t="n">
        <v>2</v>
      </c>
    </row>
    <row r="575" customFormat="false" ht="15" hidden="false" customHeight="false" outlineLevel="0" collapsed="false">
      <c r="A575" s="7" t="n">
        <f aca="false">ROW(A572)</f>
        <v>572</v>
      </c>
      <c r="B575" s="7" t="n">
        <v>260656</v>
      </c>
      <c r="C575" s="8" t="s">
        <v>1139</v>
      </c>
      <c r="D575" s="7" t="s">
        <v>1140</v>
      </c>
      <c r="E575" s="7" t="s">
        <v>92</v>
      </c>
      <c r="F575" s="7" t="n">
        <v>2</v>
      </c>
    </row>
    <row r="576" customFormat="false" ht="15" hidden="false" customHeight="false" outlineLevel="0" collapsed="false">
      <c r="A576" s="7" t="n">
        <f aca="false">ROW(A573)</f>
        <v>573</v>
      </c>
      <c r="B576" s="7" t="n">
        <v>260657</v>
      </c>
      <c r="C576" s="8" t="s">
        <v>1141</v>
      </c>
      <c r="D576" s="7" t="s">
        <v>1142</v>
      </c>
      <c r="E576" s="7" t="s">
        <v>92</v>
      </c>
      <c r="F576" s="7" t="n">
        <v>2</v>
      </c>
    </row>
    <row r="577" customFormat="false" ht="15" hidden="false" customHeight="false" outlineLevel="0" collapsed="false">
      <c r="A577" s="7" t="n">
        <f aca="false">ROW(A574)</f>
        <v>574</v>
      </c>
      <c r="B577" s="7" t="n">
        <v>247090</v>
      </c>
      <c r="C577" s="8" t="s">
        <v>1143</v>
      </c>
      <c r="D577" s="7" t="s">
        <v>1144</v>
      </c>
      <c r="E577" s="7" t="s">
        <v>92</v>
      </c>
      <c r="F577" s="7" t="n">
        <v>2</v>
      </c>
    </row>
    <row r="578" customFormat="false" ht="15" hidden="false" customHeight="false" outlineLevel="0" collapsed="false">
      <c r="A578" s="7" t="n">
        <f aca="false">ROW(A575)</f>
        <v>575</v>
      </c>
      <c r="B578" s="7" t="n">
        <v>288096</v>
      </c>
      <c r="C578" s="8" t="s">
        <v>1145</v>
      </c>
      <c r="D578" s="7" t="s">
        <v>1146</v>
      </c>
      <c r="E578" s="7" t="s">
        <v>92</v>
      </c>
      <c r="F578" s="7" t="n">
        <v>2</v>
      </c>
    </row>
    <row r="579" customFormat="false" ht="15" hidden="false" customHeight="false" outlineLevel="0" collapsed="false">
      <c r="A579" s="7" t="n">
        <f aca="false">ROW(A576)</f>
        <v>576</v>
      </c>
      <c r="B579" s="7" t="n">
        <v>206195</v>
      </c>
      <c r="C579" s="8" t="s">
        <v>1147</v>
      </c>
      <c r="D579" s="7" t="s">
        <v>1148</v>
      </c>
      <c r="E579" s="7" t="s">
        <v>92</v>
      </c>
      <c r="F579" s="7" t="n">
        <v>2</v>
      </c>
    </row>
    <row r="580" customFormat="false" ht="15" hidden="false" customHeight="false" outlineLevel="0" collapsed="false">
      <c r="A580" s="7" t="n">
        <f aca="false">ROW(A577)</f>
        <v>577</v>
      </c>
      <c r="B580" s="7" t="n">
        <v>206141</v>
      </c>
      <c r="C580" s="8" t="s">
        <v>1149</v>
      </c>
      <c r="D580" s="7" t="s">
        <v>1150</v>
      </c>
      <c r="E580" s="7" t="s">
        <v>92</v>
      </c>
      <c r="F580" s="7" t="n">
        <v>2</v>
      </c>
    </row>
    <row r="581" customFormat="false" ht="15" hidden="false" customHeight="false" outlineLevel="0" collapsed="false">
      <c r="A581" s="7" t="n">
        <f aca="false">ROW(A578)</f>
        <v>578</v>
      </c>
      <c r="B581" s="7" t="n">
        <v>251463</v>
      </c>
      <c r="C581" s="8" t="s">
        <v>1151</v>
      </c>
      <c r="D581" s="7" t="s">
        <v>1152</v>
      </c>
      <c r="E581" s="7" t="s">
        <v>92</v>
      </c>
      <c r="F581" s="7" t="n">
        <v>2</v>
      </c>
    </row>
    <row r="582" customFormat="false" ht="15" hidden="false" customHeight="false" outlineLevel="0" collapsed="false">
      <c r="A582" s="7" t="n">
        <f aca="false">ROW(A579)</f>
        <v>579</v>
      </c>
      <c r="B582" s="7" t="n">
        <v>297393</v>
      </c>
      <c r="C582" s="8" t="s">
        <v>1153</v>
      </c>
      <c r="D582" s="7" t="s">
        <v>1154</v>
      </c>
      <c r="E582" s="7" t="s">
        <v>92</v>
      </c>
      <c r="F582" s="7" t="n">
        <v>2</v>
      </c>
    </row>
    <row r="583" customFormat="false" ht="15" hidden="false" customHeight="false" outlineLevel="0" collapsed="false">
      <c r="A583" s="7" t="n">
        <f aca="false">ROW(A580)</f>
        <v>580</v>
      </c>
      <c r="B583" s="7" t="n">
        <v>260666</v>
      </c>
      <c r="C583" s="8" t="s">
        <v>1155</v>
      </c>
      <c r="D583" s="7" t="s">
        <v>1156</v>
      </c>
      <c r="E583" s="7" t="s">
        <v>92</v>
      </c>
      <c r="F583" s="7" t="n">
        <v>2</v>
      </c>
    </row>
    <row r="584" customFormat="false" ht="15" hidden="false" customHeight="false" outlineLevel="0" collapsed="false">
      <c r="A584" s="7" t="n">
        <f aca="false">ROW(A581)</f>
        <v>581</v>
      </c>
      <c r="B584" s="7" t="n">
        <v>224218</v>
      </c>
      <c r="C584" s="8" t="s">
        <v>1157</v>
      </c>
      <c r="D584" s="7" t="s">
        <v>1158</v>
      </c>
      <c r="E584" s="7" t="s">
        <v>92</v>
      </c>
      <c r="F584" s="7" t="n">
        <v>2</v>
      </c>
    </row>
    <row r="585" customFormat="false" ht="15" hidden="false" customHeight="false" outlineLevel="0" collapsed="false">
      <c r="A585" s="7" t="n">
        <f aca="false">ROW(A582)</f>
        <v>582</v>
      </c>
      <c r="B585" s="7" t="n">
        <v>288134</v>
      </c>
      <c r="C585" s="8" t="s">
        <v>1159</v>
      </c>
      <c r="D585" s="7" t="s">
        <v>1160</v>
      </c>
      <c r="E585" s="7" t="s">
        <v>92</v>
      </c>
      <c r="F585" s="7" t="n">
        <v>2</v>
      </c>
    </row>
    <row r="586" customFormat="false" ht="15" hidden="false" customHeight="false" outlineLevel="0" collapsed="false">
      <c r="A586" s="7" t="n">
        <f aca="false">ROW(A583)</f>
        <v>583</v>
      </c>
      <c r="B586" s="7" t="n">
        <v>206108</v>
      </c>
      <c r="C586" s="8" t="s">
        <v>1161</v>
      </c>
      <c r="D586" s="7" t="s">
        <v>1162</v>
      </c>
      <c r="E586" s="7" t="s">
        <v>92</v>
      </c>
      <c r="F586" s="7" t="n">
        <v>2</v>
      </c>
    </row>
    <row r="587" customFormat="false" ht="15" hidden="false" customHeight="false" outlineLevel="0" collapsed="false">
      <c r="A587" s="7" t="n">
        <f aca="false">ROW(A584)</f>
        <v>584</v>
      </c>
      <c r="B587" s="7" t="n">
        <v>297384</v>
      </c>
      <c r="C587" s="8" t="s">
        <v>1163</v>
      </c>
      <c r="D587" s="7" t="s">
        <v>1164</v>
      </c>
      <c r="E587" s="7" t="s">
        <v>92</v>
      </c>
      <c r="F587" s="7" t="n">
        <v>2</v>
      </c>
    </row>
    <row r="588" customFormat="false" ht="15" hidden="false" customHeight="false" outlineLevel="0" collapsed="false">
      <c r="A588" s="7" t="n">
        <f aca="false">ROW(A585)</f>
        <v>585</v>
      </c>
      <c r="B588" s="7" t="n">
        <v>283761</v>
      </c>
      <c r="C588" s="8" t="s">
        <v>1165</v>
      </c>
      <c r="D588" s="7" t="s">
        <v>1166</v>
      </c>
      <c r="E588" s="7" t="s">
        <v>92</v>
      </c>
      <c r="F588" s="7" t="n">
        <v>2</v>
      </c>
    </row>
    <row r="589" customFormat="false" ht="15" hidden="false" customHeight="false" outlineLevel="0" collapsed="false">
      <c r="A589" s="7" t="n">
        <f aca="false">ROW(A586)</f>
        <v>586</v>
      </c>
      <c r="B589" s="7" t="n">
        <v>288168</v>
      </c>
      <c r="C589" s="8" t="s">
        <v>1167</v>
      </c>
      <c r="D589" s="7" t="s">
        <v>1168</v>
      </c>
      <c r="E589" s="7" t="s">
        <v>92</v>
      </c>
      <c r="F589" s="7" t="n">
        <v>2</v>
      </c>
    </row>
    <row r="590" customFormat="false" ht="15" hidden="false" customHeight="false" outlineLevel="0" collapsed="false">
      <c r="A590" s="7" t="n">
        <f aca="false">ROW(A587)</f>
        <v>587</v>
      </c>
      <c r="B590" s="7" t="n">
        <v>260677</v>
      </c>
      <c r="C590" s="8" t="s">
        <v>1169</v>
      </c>
      <c r="D590" s="7" t="s">
        <v>1170</v>
      </c>
      <c r="E590" s="7" t="s">
        <v>92</v>
      </c>
      <c r="F590" s="7" t="n">
        <v>2</v>
      </c>
    </row>
    <row r="591" customFormat="false" ht="15" hidden="false" customHeight="false" outlineLevel="0" collapsed="false">
      <c r="A591" s="7" t="n">
        <f aca="false">ROW(A588)</f>
        <v>588</v>
      </c>
      <c r="B591" s="7" t="n">
        <v>274693</v>
      </c>
      <c r="C591" s="8" t="s">
        <v>1171</v>
      </c>
      <c r="D591" s="7" t="s">
        <v>1172</v>
      </c>
      <c r="E591" s="7" t="s">
        <v>92</v>
      </c>
      <c r="F591" s="7" t="n">
        <v>2</v>
      </c>
    </row>
    <row r="592" customFormat="false" ht="15" hidden="false" customHeight="false" outlineLevel="0" collapsed="false">
      <c r="A592" s="7" t="n">
        <f aca="false">ROW(A589)</f>
        <v>589</v>
      </c>
      <c r="B592" s="7" t="n">
        <v>242376</v>
      </c>
      <c r="C592" s="8" t="s">
        <v>1173</v>
      </c>
      <c r="D592" s="7" t="s">
        <v>1174</v>
      </c>
      <c r="E592" s="7" t="s">
        <v>92</v>
      </c>
      <c r="F592" s="7" t="n">
        <v>2</v>
      </c>
    </row>
    <row r="593" customFormat="false" ht="15" hidden="false" customHeight="false" outlineLevel="0" collapsed="false">
      <c r="A593" s="7" t="n">
        <f aca="false">ROW(A590)</f>
        <v>590</v>
      </c>
      <c r="B593" s="7" t="n">
        <v>233295</v>
      </c>
      <c r="C593" s="8" t="s">
        <v>1175</v>
      </c>
      <c r="D593" s="7" t="s">
        <v>1176</v>
      </c>
      <c r="E593" s="7" t="s">
        <v>92</v>
      </c>
      <c r="F593" s="7" t="n">
        <v>2</v>
      </c>
    </row>
    <row r="594" customFormat="false" ht="15" hidden="false" customHeight="false" outlineLevel="0" collapsed="false">
      <c r="A594" s="7" t="n">
        <f aca="false">ROW(A591)</f>
        <v>591</v>
      </c>
      <c r="B594" s="7" t="n">
        <v>215157</v>
      </c>
      <c r="C594" s="8" t="s">
        <v>1177</v>
      </c>
      <c r="D594" s="7" t="s">
        <v>1178</v>
      </c>
      <c r="E594" s="7" t="s">
        <v>92</v>
      </c>
      <c r="F594" s="7" t="n">
        <v>2</v>
      </c>
    </row>
    <row r="595" customFormat="false" ht="15" hidden="false" customHeight="false" outlineLevel="0" collapsed="false">
      <c r="A595" s="7" t="n">
        <f aca="false">ROW(A592)</f>
        <v>592</v>
      </c>
      <c r="B595" s="7" t="n">
        <v>242609</v>
      </c>
      <c r="C595" s="8" t="s">
        <v>1179</v>
      </c>
      <c r="D595" s="7" t="s">
        <v>1180</v>
      </c>
      <c r="E595" s="7" t="s">
        <v>92</v>
      </c>
      <c r="F595" s="7" t="n">
        <v>2</v>
      </c>
    </row>
    <row r="596" customFormat="false" ht="15" hidden="false" customHeight="false" outlineLevel="0" collapsed="false">
      <c r="A596" s="7" t="n">
        <f aca="false">ROW(A593)</f>
        <v>593</v>
      </c>
      <c r="B596" s="7" t="n">
        <v>242333</v>
      </c>
      <c r="C596" s="8" t="s">
        <v>1181</v>
      </c>
      <c r="D596" s="7" t="s">
        <v>1182</v>
      </c>
      <c r="E596" s="7" t="s">
        <v>92</v>
      </c>
      <c r="F596" s="7" t="n">
        <v>2</v>
      </c>
    </row>
    <row r="597" customFormat="false" ht="15" hidden="false" customHeight="false" outlineLevel="0" collapsed="false">
      <c r="A597" s="7" t="n">
        <f aca="false">ROW(A594)</f>
        <v>594</v>
      </c>
      <c r="B597" s="7" t="n">
        <v>270253</v>
      </c>
      <c r="C597" s="8" t="s">
        <v>1183</v>
      </c>
      <c r="D597" s="7" t="s">
        <v>1184</v>
      </c>
      <c r="E597" s="7" t="s">
        <v>92</v>
      </c>
      <c r="F597" s="7" t="n">
        <v>2</v>
      </c>
    </row>
    <row r="598" customFormat="false" ht="15" hidden="false" customHeight="false" outlineLevel="0" collapsed="false">
      <c r="A598" s="7" t="n">
        <f aca="false">ROW(A595)</f>
        <v>595</v>
      </c>
      <c r="B598" s="7" t="n">
        <v>288437</v>
      </c>
      <c r="C598" s="8" t="s">
        <v>1185</v>
      </c>
      <c r="D598" s="7" t="s">
        <v>1186</v>
      </c>
      <c r="E598" s="7" t="s">
        <v>92</v>
      </c>
      <c r="F598" s="7" t="n">
        <v>2</v>
      </c>
    </row>
    <row r="599" customFormat="false" ht="15" hidden="false" customHeight="false" outlineLevel="0" collapsed="false">
      <c r="A599" s="7" t="n">
        <f aca="false">ROW(A596)</f>
        <v>596</v>
      </c>
      <c r="B599" s="7" t="n">
        <v>297361</v>
      </c>
      <c r="C599" s="8" t="s">
        <v>1187</v>
      </c>
      <c r="D599" s="7" t="s">
        <v>1188</v>
      </c>
      <c r="E599" s="7" t="s">
        <v>92</v>
      </c>
      <c r="F599" s="7" t="n">
        <v>2</v>
      </c>
    </row>
    <row r="600" customFormat="false" ht="15" hidden="false" customHeight="false" outlineLevel="0" collapsed="false">
      <c r="A600" s="7" t="n">
        <f aca="false">ROW(A597)</f>
        <v>597</v>
      </c>
      <c r="B600" s="7" t="n">
        <v>260719</v>
      </c>
      <c r="C600" s="8" t="s">
        <v>1189</v>
      </c>
      <c r="D600" s="7" t="s">
        <v>1190</v>
      </c>
      <c r="E600" s="7" t="s">
        <v>92</v>
      </c>
      <c r="F600" s="7" t="n">
        <v>2</v>
      </c>
    </row>
    <row r="601" customFormat="false" ht="15" hidden="false" customHeight="false" outlineLevel="0" collapsed="false">
      <c r="A601" s="7" t="n">
        <f aca="false">ROW(A598)</f>
        <v>598</v>
      </c>
      <c r="B601" s="7" t="n">
        <v>224176</v>
      </c>
      <c r="C601" s="8" t="s">
        <v>1191</v>
      </c>
      <c r="D601" s="7" t="s">
        <v>1192</v>
      </c>
      <c r="E601" s="7" t="s">
        <v>92</v>
      </c>
      <c r="F601" s="7" t="n">
        <v>2</v>
      </c>
    </row>
    <row r="602" customFormat="false" ht="15" hidden="false" customHeight="false" outlineLevel="0" collapsed="false">
      <c r="A602" s="7" t="n">
        <f aca="false">ROW(A599)</f>
        <v>599</v>
      </c>
      <c r="B602" s="7" t="n">
        <v>210803</v>
      </c>
      <c r="C602" s="8" t="s">
        <v>1193</v>
      </c>
      <c r="D602" s="7" t="s">
        <v>1194</v>
      </c>
      <c r="E602" s="7" t="s">
        <v>92</v>
      </c>
      <c r="F602" s="7" t="n">
        <v>2</v>
      </c>
    </row>
    <row r="603" customFormat="false" ht="15" hidden="false" customHeight="false" outlineLevel="0" collapsed="false">
      <c r="A603" s="7" t="n">
        <f aca="false">ROW(A600)</f>
        <v>600</v>
      </c>
      <c r="B603" s="7" t="n">
        <v>288146</v>
      </c>
      <c r="C603" s="8" t="s">
        <v>1195</v>
      </c>
      <c r="D603" s="7" t="s">
        <v>1196</v>
      </c>
      <c r="E603" s="7" t="s">
        <v>92</v>
      </c>
      <c r="F603" s="7" t="n">
        <v>2</v>
      </c>
    </row>
    <row r="604" customFormat="false" ht="15" hidden="false" customHeight="false" outlineLevel="0" collapsed="false">
      <c r="A604" s="7" t="n">
        <f aca="false">ROW(A601)</f>
        <v>601</v>
      </c>
      <c r="B604" s="7" t="n">
        <v>224171</v>
      </c>
      <c r="C604" s="8" t="s">
        <v>1197</v>
      </c>
      <c r="D604" s="7" t="s">
        <v>1198</v>
      </c>
      <c r="E604" s="7" t="s">
        <v>92</v>
      </c>
      <c r="F604" s="7" t="n">
        <v>2</v>
      </c>
    </row>
    <row r="605" customFormat="false" ht="15" hidden="false" customHeight="false" outlineLevel="0" collapsed="false">
      <c r="A605" s="7" t="n">
        <f aca="false">ROW(A602)</f>
        <v>602</v>
      </c>
      <c r="B605" s="7" t="n">
        <v>206089</v>
      </c>
      <c r="C605" s="8" t="s">
        <v>1199</v>
      </c>
      <c r="D605" s="7" t="s">
        <v>1200</v>
      </c>
      <c r="E605" s="7" t="s">
        <v>92</v>
      </c>
      <c r="F605" s="7" t="n">
        <v>2</v>
      </c>
    </row>
    <row r="606" customFormat="false" ht="15" hidden="false" customHeight="false" outlineLevel="0" collapsed="false">
      <c r="A606" s="7" t="n">
        <f aca="false">ROW(A603)</f>
        <v>603</v>
      </c>
      <c r="B606" s="7" t="n">
        <v>219927</v>
      </c>
      <c r="C606" s="8" t="s">
        <v>1201</v>
      </c>
      <c r="D606" s="7" t="s">
        <v>1202</v>
      </c>
      <c r="E606" s="7" t="s">
        <v>92</v>
      </c>
      <c r="F606" s="7" t="n">
        <v>2</v>
      </c>
    </row>
    <row r="607" customFormat="false" ht="15" hidden="false" customHeight="false" outlineLevel="0" collapsed="false">
      <c r="A607" s="7" t="n">
        <f aca="false">ROW(A604)</f>
        <v>604</v>
      </c>
      <c r="B607" s="7" t="n">
        <v>224166</v>
      </c>
      <c r="C607" s="8" t="s">
        <v>1203</v>
      </c>
      <c r="D607" s="7" t="s">
        <v>1204</v>
      </c>
      <c r="E607" s="7" t="s">
        <v>92</v>
      </c>
      <c r="F607" s="7" t="n">
        <v>2</v>
      </c>
    </row>
    <row r="608" customFormat="false" ht="15" hidden="false" customHeight="false" outlineLevel="0" collapsed="false">
      <c r="A608" s="7" t="n">
        <f aca="false">ROW(A605)</f>
        <v>605</v>
      </c>
      <c r="B608" s="7" t="n">
        <v>288181</v>
      </c>
      <c r="C608" s="8" t="s">
        <v>1205</v>
      </c>
      <c r="D608" s="7" t="s">
        <v>1206</v>
      </c>
      <c r="E608" s="7" t="s">
        <v>92</v>
      </c>
      <c r="F608" s="7" t="n">
        <v>2</v>
      </c>
    </row>
    <row r="609" customFormat="false" ht="15" hidden="false" customHeight="false" outlineLevel="0" collapsed="false">
      <c r="A609" s="7" t="n">
        <f aca="false">ROW(A606)</f>
        <v>606</v>
      </c>
      <c r="B609" s="7" t="n">
        <v>224163</v>
      </c>
      <c r="C609" s="8" t="s">
        <v>1207</v>
      </c>
      <c r="D609" s="7" t="s">
        <v>1208</v>
      </c>
      <c r="E609" s="7" t="s">
        <v>92</v>
      </c>
      <c r="F609" s="7" t="n">
        <v>2</v>
      </c>
    </row>
    <row r="610" customFormat="false" ht="15" hidden="false" customHeight="false" outlineLevel="0" collapsed="false">
      <c r="A610" s="7" t="n">
        <f aca="false">ROW(A607)</f>
        <v>607</v>
      </c>
      <c r="B610" s="7" t="n">
        <v>260722</v>
      </c>
      <c r="C610" s="8" t="s">
        <v>1209</v>
      </c>
      <c r="D610" s="7" t="s">
        <v>1210</v>
      </c>
      <c r="E610" s="7" t="s">
        <v>92</v>
      </c>
      <c r="F610" s="7" t="n">
        <v>2</v>
      </c>
    </row>
    <row r="611" customFormat="false" ht="15" hidden="false" customHeight="false" outlineLevel="0" collapsed="false">
      <c r="A611" s="7" t="n">
        <f aca="false">ROW(A608)</f>
        <v>608</v>
      </c>
      <c r="B611" s="7" t="n">
        <v>224161</v>
      </c>
      <c r="C611" s="8" t="s">
        <v>1211</v>
      </c>
      <c r="D611" s="7" t="s">
        <v>1212</v>
      </c>
      <c r="E611" s="7" t="s">
        <v>92</v>
      </c>
      <c r="F611" s="7" t="n">
        <v>2</v>
      </c>
    </row>
    <row r="612" customFormat="false" ht="15" hidden="false" customHeight="false" outlineLevel="0" collapsed="false">
      <c r="A612" s="7" t="n">
        <f aca="false">ROW(A609)</f>
        <v>609</v>
      </c>
      <c r="B612" s="7" t="n">
        <v>224160</v>
      </c>
      <c r="C612" s="8" t="s">
        <v>1213</v>
      </c>
      <c r="D612" s="7" t="s">
        <v>1214</v>
      </c>
      <c r="E612" s="7" t="s">
        <v>92</v>
      </c>
      <c r="F612" s="7" t="n">
        <v>2</v>
      </c>
    </row>
    <row r="613" customFormat="false" ht="15" hidden="false" customHeight="false" outlineLevel="0" collapsed="false">
      <c r="A613" s="7" t="n">
        <f aca="false">ROW(A610)</f>
        <v>610</v>
      </c>
      <c r="B613" s="7" t="n">
        <v>260706</v>
      </c>
      <c r="C613" s="8" t="s">
        <v>1215</v>
      </c>
      <c r="D613" s="7" t="s">
        <v>1216</v>
      </c>
      <c r="E613" s="7" t="s">
        <v>92</v>
      </c>
      <c r="F613" s="7" t="n">
        <v>2</v>
      </c>
    </row>
    <row r="614" customFormat="false" ht="15" hidden="false" customHeight="false" outlineLevel="0" collapsed="false">
      <c r="A614" s="7" t="n">
        <f aca="false">ROW(A611)</f>
        <v>611</v>
      </c>
      <c r="B614" s="7" t="n">
        <v>233243</v>
      </c>
      <c r="C614" s="8" t="s">
        <v>1217</v>
      </c>
      <c r="D614" s="7" t="s">
        <v>1218</v>
      </c>
      <c r="E614" s="7" t="s">
        <v>92</v>
      </c>
      <c r="F614" s="7" t="n">
        <v>2</v>
      </c>
    </row>
    <row r="615" customFormat="false" ht="15" hidden="false" customHeight="false" outlineLevel="0" collapsed="false">
      <c r="A615" s="7" t="n">
        <f aca="false">ROW(A612)</f>
        <v>612</v>
      </c>
      <c r="B615" s="7" t="n">
        <v>233276</v>
      </c>
      <c r="C615" s="8" t="s">
        <v>1219</v>
      </c>
      <c r="D615" s="7" t="s">
        <v>1220</v>
      </c>
      <c r="E615" s="7" t="s">
        <v>92</v>
      </c>
      <c r="F615" s="7" t="n">
        <v>2</v>
      </c>
    </row>
    <row r="616" customFormat="false" ht="15" hidden="false" customHeight="false" outlineLevel="0" collapsed="false">
      <c r="A616" s="7" t="n">
        <f aca="false">ROW(A613)</f>
        <v>613</v>
      </c>
      <c r="B616" s="7" t="n">
        <v>278995</v>
      </c>
      <c r="C616" s="8" t="s">
        <v>1221</v>
      </c>
      <c r="D616" s="7" t="s">
        <v>1222</v>
      </c>
      <c r="E616" s="7" t="s">
        <v>92</v>
      </c>
      <c r="F616" s="7" t="n">
        <v>2</v>
      </c>
    </row>
    <row r="617" customFormat="false" ht="15" hidden="false" customHeight="false" outlineLevel="0" collapsed="false">
      <c r="A617" s="7" t="n">
        <f aca="false">ROW(A614)</f>
        <v>614</v>
      </c>
      <c r="B617" s="7" t="n">
        <v>246471</v>
      </c>
      <c r="C617" s="8" t="s">
        <v>1223</v>
      </c>
      <c r="D617" s="7" t="s">
        <v>1224</v>
      </c>
      <c r="E617" s="7" t="s">
        <v>92</v>
      </c>
      <c r="F617" s="7" t="n">
        <v>2</v>
      </c>
    </row>
    <row r="618" customFormat="false" ht="15" hidden="false" customHeight="false" outlineLevel="0" collapsed="false">
      <c r="A618" s="7" t="n">
        <f aca="false">ROW(A615)</f>
        <v>615</v>
      </c>
      <c r="B618" s="7" t="n">
        <v>306055</v>
      </c>
      <c r="C618" s="8" t="s">
        <v>1225</v>
      </c>
      <c r="D618" s="7" t="s">
        <v>1226</v>
      </c>
      <c r="E618" s="7" t="s">
        <v>92</v>
      </c>
      <c r="F618" s="7" t="n">
        <v>2</v>
      </c>
    </row>
    <row r="619" customFormat="false" ht="15" hidden="false" customHeight="false" outlineLevel="0" collapsed="false">
      <c r="A619" s="7" t="n">
        <f aca="false">ROW(A616)</f>
        <v>616</v>
      </c>
      <c r="B619" s="7" t="n">
        <v>206207</v>
      </c>
      <c r="C619" s="8" t="s">
        <v>1227</v>
      </c>
      <c r="D619" s="7" t="s">
        <v>1228</v>
      </c>
      <c r="E619" s="7" t="s">
        <v>92</v>
      </c>
      <c r="F619" s="7" t="n">
        <v>2</v>
      </c>
    </row>
    <row r="620" customFormat="false" ht="15" hidden="false" customHeight="false" outlineLevel="0" collapsed="false">
      <c r="A620" s="7" t="n">
        <f aca="false">ROW(A617)</f>
        <v>617</v>
      </c>
      <c r="B620" s="7" t="n">
        <v>247107</v>
      </c>
      <c r="C620" s="8" t="s">
        <v>1229</v>
      </c>
      <c r="D620" s="7" t="s">
        <v>1230</v>
      </c>
      <c r="E620" s="7" t="s">
        <v>92</v>
      </c>
      <c r="F620" s="7" t="n">
        <v>2</v>
      </c>
    </row>
    <row r="621" customFormat="false" ht="15" hidden="false" customHeight="false" outlineLevel="0" collapsed="false">
      <c r="A621" s="7" t="n">
        <f aca="false">ROW(A618)</f>
        <v>618</v>
      </c>
      <c r="B621" s="7" t="n">
        <v>215144</v>
      </c>
      <c r="C621" s="8" t="s">
        <v>1231</v>
      </c>
      <c r="D621" s="7" t="s">
        <v>1232</v>
      </c>
      <c r="E621" s="7" t="s">
        <v>92</v>
      </c>
      <c r="F621" s="7" t="n">
        <v>2</v>
      </c>
    </row>
    <row r="622" customFormat="false" ht="15" hidden="false" customHeight="false" outlineLevel="0" collapsed="false">
      <c r="A622" s="7" t="n">
        <f aca="false">ROW(A619)</f>
        <v>619</v>
      </c>
      <c r="B622" s="7" t="n">
        <v>206212</v>
      </c>
      <c r="C622" s="8" t="s">
        <v>1233</v>
      </c>
      <c r="D622" s="7" t="s">
        <v>1234</v>
      </c>
      <c r="E622" s="7" t="s">
        <v>92</v>
      </c>
      <c r="F622" s="7" t="n">
        <v>2</v>
      </c>
    </row>
    <row r="623" customFormat="false" ht="15" hidden="false" customHeight="false" outlineLevel="0" collapsed="false">
      <c r="A623" s="7" t="n">
        <f aca="false">ROW(A620)</f>
        <v>620</v>
      </c>
      <c r="B623" s="7" t="n">
        <v>233267</v>
      </c>
      <c r="C623" s="8" t="s">
        <v>1235</v>
      </c>
      <c r="D623" s="7" t="s">
        <v>1236</v>
      </c>
      <c r="E623" s="7" t="s">
        <v>92</v>
      </c>
      <c r="F623" s="7" t="n">
        <v>2</v>
      </c>
    </row>
    <row r="624" customFormat="false" ht="15" hidden="false" customHeight="false" outlineLevel="0" collapsed="false">
      <c r="A624" s="7" t="n">
        <f aca="false">ROW(A621)</f>
        <v>621</v>
      </c>
      <c r="B624" s="7" t="n">
        <v>288137</v>
      </c>
      <c r="C624" s="8" t="s">
        <v>1237</v>
      </c>
      <c r="D624" s="7" t="s">
        <v>1238</v>
      </c>
      <c r="E624" s="7" t="s">
        <v>92</v>
      </c>
      <c r="F624" s="7" t="n">
        <v>2</v>
      </c>
    </row>
    <row r="625" customFormat="false" ht="15" hidden="false" customHeight="false" outlineLevel="0" collapsed="false">
      <c r="A625" s="7" t="n">
        <f aca="false">ROW(A622)</f>
        <v>622</v>
      </c>
      <c r="B625" s="7" t="n">
        <v>303131</v>
      </c>
      <c r="C625" s="8" t="s">
        <v>1239</v>
      </c>
      <c r="D625" s="7" t="s">
        <v>1240</v>
      </c>
      <c r="E625" s="7" t="s">
        <v>92</v>
      </c>
      <c r="F625" s="7" t="n">
        <v>2</v>
      </c>
    </row>
    <row r="626" customFormat="false" ht="15" hidden="false" customHeight="false" outlineLevel="0" collapsed="false">
      <c r="A626" s="7" t="n">
        <f aca="false">ROW(A623)</f>
        <v>623</v>
      </c>
      <c r="B626" s="7" t="n">
        <v>292896</v>
      </c>
      <c r="C626" s="8" t="s">
        <v>1241</v>
      </c>
      <c r="D626" s="7" t="s">
        <v>1242</v>
      </c>
      <c r="E626" s="7" t="s">
        <v>92</v>
      </c>
      <c r="F626" s="7" t="n">
        <v>2</v>
      </c>
    </row>
    <row r="627" customFormat="false" ht="15" hidden="false" customHeight="false" outlineLevel="0" collapsed="false">
      <c r="A627" s="7" t="n">
        <f aca="false">ROW(A624)</f>
        <v>624</v>
      </c>
      <c r="B627" s="7" t="n">
        <v>297380</v>
      </c>
      <c r="C627" s="8" t="s">
        <v>1243</v>
      </c>
      <c r="D627" s="7" t="s">
        <v>1244</v>
      </c>
      <c r="E627" s="7" t="s">
        <v>92</v>
      </c>
      <c r="F627" s="7" t="n">
        <v>2</v>
      </c>
    </row>
    <row r="628" customFormat="false" ht="15" hidden="false" customHeight="false" outlineLevel="0" collapsed="false">
      <c r="A628" s="7" t="n">
        <f aca="false">ROW(A625)</f>
        <v>625</v>
      </c>
      <c r="B628" s="7" t="n">
        <v>206205</v>
      </c>
      <c r="C628" s="8" t="s">
        <v>1245</v>
      </c>
      <c r="D628" s="7" t="s">
        <v>1246</v>
      </c>
      <c r="E628" s="7" t="s">
        <v>92</v>
      </c>
      <c r="F628" s="7" t="n">
        <v>2</v>
      </c>
    </row>
    <row r="629" customFormat="false" ht="15" hidden="false" customHeight="false" outlineLevel="0" collapsed="false">
      <c r="A629" s="7" t="n">
        <f aca="false">ROW(A626)</f>
        <v>626</v>
      </c>
      <c r="B629" s="7" t="n">
        <v>215170</v>
      </c>
      <c r="C629" s="8" t="s">
        <v>1247</v>
      </c>
      <c r="D629" s="7" t="s">
        <v>1248</v>
      </c>
      <c r="E629" s="7" t="s">
        <v>92</v>
      </c>
      <c r="F629" s="7" t="n">
        <v>2</v>
      </c>
    </row>
    <row r="630" customFormat="false" ht="15" hidden="false" customHeight="false" outlineLevel="0" collapsed="false">
      <c r="A630" s="7" t="n">
        <f aca="false">ROW(A627)</f>
        <v>627</v>
      </c>
      <c r="B630" s="7" t="n">
        <v>251481</v>
      </c>
      <c r="C630" s="8" t="s">
        <v>1249</v>
      </c>
      <c r="D630" s="7" t="s">
        <v>1250</v>
      </c>
      <c r="E630" s="7" t="s">
        <v>92</v>
      </c>
      <c r="F630" s="7" t="n">
        <v>2</v>
      </c>
    </row>
    <row r="631" customFormat="false" ht="15" hidden="false" customHeight="false" outlineLevel="0" collapsed="false">
      <c r="A631" s="7" t="n">
        <f aca="false">ROW(A628)</f>
        <v>628</v>
      </c>
      <c r="B631" s="7" t="n">
        <v>215166</v>
      </c>
      <c r="C631" s="8" t="s">
        <v>1251</v>
      </c>
      <c r="D631" s="7" t="s">
        <v>1252</v>
      </c>
      <c r="E631" s="7" t="s">
        <v>92</v>
      </c>
      <c r="F631" s="7" t="n">
        <v>2</v>
      </c>
    </row>
    <row r="632" customFormat="false" ht="15" hidden="false" customHeight="false" outlineLevel="0" collapsed="false">
      <c r="A632" s="7" t="n">
        <f aca="false">ROW(A629)</f>
        <v>629</v>
      </c>
      <c r="B632" s="7" t="n">
        <v>297377</v>
      </c>
      <c r="C632" s="8" t="s">
        <v>1253</v>
      </c>
      <c r="D632" s="7" t="s">
        <v>1254</v>
      </c>
      <c r="E632" s="7" t="s">
        <v>92</v>
      </c>
      <c r="F632" s="7" t="n">
        <v>2</v>
      </c>
    </row>
    <row r="633" customFormat="false" ht="15" hidden="false" customHeight="false" outlineLevel="0" collapsed="false">
      <c r="A633" s="7" t="n">
        <f aca="false">ROW(A630)</f>
        <v>630</v>
      </c>
      <c r="B633" s="7" t="n">
        <v>206147</v>
      </c>
      <c r="C633" s="8" t="s">
        <v>1255</v>
      </c>
      <c r="D633" s="7" t="s">
        <v>1256</v>
      </c>
      <c r="E633" s="7" t="s">
        <v>92</v>
      </c>
      <c r="F633" s="7" t="n">
        <v>2</v>
      </c>
    </row>
    <row r="634" customFormat="false" ht="15" hidden="false" customHeight="false" outlineLevel="0" collapsed="false">
      <c r="A634" s="7" t="n">
        <f aca="false">ROW(A631)</f>
        <v>631</v>
      </c>
      <c r="B634" s="7" t="n">
        <v>215100</v>
      </c>
      <c r="C634" s="8" t="s">
        <v>1257</v>
      </c>
      <c r="D634" s="7" t="s">
        <v>1258</v>
      </c>
      <c r="E634" s="7" t="s">
        <v>92</v>
      </c>
      <c r="F634" s="7" t="n">
        <v>2</v>
      </c>
    </row>
    <row r="635" customFormat="false" ht="15" hidden="false" customHeight="false" outlineLevel="0" collapsed="false">
      <c r="A635" s="7" t="n">
        <f aca="false">ROW(A632)</f>
        <v>632</v>
      </c>
      <c r="B635" s="7" t="n">
        <v>206196</v>
      </c>
      <c r="C635" s="8" t="s">
        <v>1259</v>
      </c>
      <c r="D635" s="7" t="s">
        <v>1260</v>
      </c>
      <c r="E635" s="7" t="s">
        <v>92</v>
      </c>
      <c r="F635" s="7" t="n">
        <v>2</v>
      </c>
    </row>
    <row r="636" customFormat="false" ht="15" hidden="false" customHeight="false" outlineLevel="0" collapsed="false">
      <c r="A636" s="7" t="n">
        <f aca="false">ROW(A633)</f>
        <v>633</v>
      </c>
      <c r="B636" s="7" t="n">
        <v>242330</v>
      </c>
      <c r="C636" s="8" t="s">
        <v>1261</v>
      </c>
      <c r="D636" s="7" t="s">
        <v>1262</v>
      </c>
      <c r="E636" s="7" t="s">
        <v>92</v>
      </c>
      <c r="F636" s="7" t="n">
        <v>2</v>
      </c>
    </row>
    <row r="637" customFormat="false" ht="15" hidden="false" customHeight="false" outlineLevel="0" collapsed="false">
      <c r="A637" s="7" t="n">
        <f aca="false">ROW(A634)</f>
        <v>634</v>
      </c>
      <c r="B637" s="7" t="n">
        <v>265571</v>
      </c>
      <c r="C637" s="8" t="s">
        <v>1263</v>
      </c>
      <c r="D637" s="7" t="s">
        <v>1264</v>
      </c>
      <c r="E637" s="7" t="s">
        <v>92</v>
      </c>
      <c r="F637" s="7" t="n">
        <v>2</v>
      </c>
    </row>
    <row r="638" customFormat="false" ht="15" hidden="false" customHeight="false" outlineLevel="0" collapsed="false">
      <c r="A638" s="7" t="n">
        <f aca="false">ROW(A635)</f>
        <v>635</v>
      </c>
      <c r="B638" s="7" t="n">
        <v>206171</v>
      </c>
      <c r="C638" s="8" t="s">
        <v>1265</v>
      </c>
      <c r="D638" s="7" t="s">
        <v>1266</v>
      </c>
      <c r="E638" s="7" t="s">
        <v>92</v>
      </c>
      <c r="F638" s="7" t="n">
        <v>2</v>
      </c>
    </row>
    <row r="639" customFormat="false" ht="15" hidden="false" customHeight="false" outlineLevel="0" collapsed="false">
      <c r="A639" s="7" t="n">
        <f aca="false">ROW(A636)</f>
        <v>636</v>
      </c>
      <c r="B639" s="7" t="n">
        <v>233286</v>
      </c>
      <c r="C639" s="8" t="s">
        <v>1267</v>
      </c>
      <c r="D639" s="7" t="s">
        <v>1268</v>
      </c>
      <c r="E639" s="7" t="s">
        <v>92</v>
      </c>
      <c r="F639" s="7" t="n">
        <v>2</v>
      </c>
    </row>
    <row r="640" customFormat="false" ht="15" hidden="false" customHeight="false" outlineLevel="0" collapsed="false">
      <c r="A640" s="7" t="n">
        <f aca="false">ROW(A637)</f>
        <v>637</v>
      </c>
      <c r="B640" s="7" t="n">
        <v>251562</v>
      </c>
      <c r="C640" s="8" t="s">
        <v>1269</v>
      </c>
      <c r="D640" s="7" t="s">
        <v>1270</v>
      </c>
      <c r="E640" s="7" t="s">
        <v>92</v>
      </c>
      <c r="F640" s="7" t="n">
        <v>2</v>
      </c>
    </row>
    <row r="641" customFormat="false" ht="15" hidden="false" customHeight="false" outlineLevel="0" collapsed="false">
      <c r="A641" s="7" t="n">
        <f aca="false">ROW(A638)</f>
        <v>638</v>
      </c>
      <c r="B641" s="7" t="n">
        <v>206433</v>
      </c>
      <c r="C641" s="8" t="s">
        <v>1271</v>
      </c>
      <c r="D641" s="7" t="s">
        <v>1272</v>
      </c>
      <c r="E641" s="7" t="s">
        <v>92</v>
      </c>
      <c r="F641" s="7" t="n">
        <v>2</v>
      </c>
    </row>
    <row r="642" customFormat="false" ht="15" hidden="false" customHeight="false" outlineLevel="0" collapsed="false">
      <c r="A642" s="7" t="n">
        <f aca="false">ROW(A639)</f>
        <v>639</v>
      </c>
      <c r="B642" s="7" t="n">
        <v>242620</v>
      </c>
      <c r="C642" s="8" t="s">
        <v>1273</v>
      </c>
      <c r="D642" s="7" t="s">
        <v>1274</v>
      </c>
      <c r="E642" s="7" t="s">
        <v>92</v>
      </c>
      <c r="F642" s="7" t="n">
        <v>2</v>
      </c>
    </row>
    <row r="643" customFormat="false" ht="15" hidden="false" customHeight="false" outlineLevel="0" collapsed="false">
      <c r="A643" s="7" t="n">
        <f aca="false">ROW(A640)</f>
        <v>640</v>
      </c>
      <c r="B643" s="7" t="n">
        <v>279020</v>
      </c>
      <c r="C643" s="8" t="s">
        <v>1275</v>
      </c>
      <c r="D643" s="7" t="s">
        <v>1276</v>
      </c>
      <c r="E643" s="7" t="s">
        <v>92</v>
      </c>
      <c r="F643" s="7" t="n">
        <v>2</v>
      </c>
    </row>
    <row r="644" customFormat="false" ht="15" hidden="false" customHeight="false" outlineLevel="0" collapsed="false">
      <c r="A644" s="7" t="n">
        <f aca="false">ROW(A641)</f>
        <v>641</v>
      </c>
      <c r="B644" s="7" t="n">
        <v>270251</v>
      </c>
      <c r="C644" s="8" t="s">
        <v>1277</v>
      </c>
      <c r="D644" s="7" t="s">
        <v>1278</v>
      </c>
      <c r="E644" s="7" t="s">
        <v>92</v>
      </c>
      <c r="F644" s="7" t="n">
        <v>2</v>
      </c>
    </row>
    <row r="645" customFormat="false" ht="15" hidden="false" customHeight="false" outlineLevel="0" collapsed="false">
      <c r="A645" s="7" t="n">
        <f aca="false">ROW(A642)</f>
        <v>642</v>
      </c>
      <c r="B645" s="7" t="n">
        <v>279087</v>
      </c>
      <c r="C645" s="8" t="s">
        <v>1279</v>
      </c>
      <c r="D645" s="7" t="s">
        <v>1280</v>
      </c>
      <c r="E645" s="7" t="s">
        <v>92</v>
      </c>
      <c r="F645" s="7" t="n">
        <v>2</v>
      </c>
    </row>
    <row r="646" customFormat="false" ht="15" hidden="false" customHeight="false" outlineLevel="0" collapsed="false">
      <c r="A646" s="7" t="n">
        <f aca="false">ROW(A643)</f>
        <v>643</v>
      </c>
      <c r="B646" s="7" t="n">
        <v>242320</v>
      </c>
      <c r="C646" s="8" t="s">
        <v>1281</v>
      </c>
      <c r="D646" s="7" t="s">
        <v>1282</v>
      </c>
      <c r="E646" s="7" t="s">
        <v>92</v>
      </c>
      <c r="F646" s="7" t="n">
        <v>2</v>
      </c>
    </row>
    <row r="647" customFormat="false" ht="15" hidden="false" customHeight="false" outlineLevel="0" collapsed="false">
      <c r="A647" s="7" t="n">
        <f aca="false">ROW(A644)</f>
        <v>644</v>
      </c>
      <c r="B647" s="7" t="n">
        <v>206201</v>
      </c>
      <c r="C647" s="8" t="s">
        <v>1283</v>
      </c>
      <c r="D647" s="7" t="s">
        <v>1284</v>
      </c>
      <c r="E647" s="7" t="s">
        <v>92</v>
      </c>
      <c r="F647" s="7" t="n">
        <v>2</v>
      </c>
    </row>
    <row r="648" customFormat="false" ht="15" hidden="false" customHeight="false" outlineLevel="0" collapsed="false">
      <c r="A648" s="7" t="n">
        <f aca="false">ROW(A645)</f>
        <v>645</v>
      </c>
      <c r="B648" s="7" t="n">
        <v>260691</v>
      </c>
      <c r="C648" s="8" t="s">
        <v>1285</v>
      </c>
      <c r="D648" s="7" t="s">
        <v>1286</v>
      </c>
      <c r="E648" s="7" t="s">
        <v>92</v>
      </c>
      <c r="F648" s="7" t="n">
        <v>2</v>
      </c>
    </row>
    <row r="649" customFormat="false" ht="15" hidden="false" customHeight="false" outlineLevel="0" collapsed="false">
      <c r="A649" s="7" t="n">
        <f aca="false">ROW(A646)</f>
        <v>646</v>
      </c>
      <c r="B649" s="7" t="n">
        <v>224232</v>
      </c>
      <c r="C649" s="8" t="s">
        <v>1287</v>
      </c>
      <c r="D649" s="7" t="s">
        <v>1288</v>
      </c>
      <c r="E649" s="7" t="s">
        <v>92</v>
      </c>
      <c r="F649" s="7" t="n">
        <v>2</v>
      </c>
    </row>
    <row r="650" customFormat="false" ht="15" hidden="false" customHeight="false" outlineLevel="0" collapsed="false">
      <c r="A650" s="7" t="n">
        <f aca="false">ROW(A647)</f>
        <v>647</v>
      </c>
      <c r="B650" s="7" t="n">
        <v>215199</v>
      </c>
      <c r="C650" s="8" t="s">
        <v>1289</v>
      </c>
      <c r="D650" s="7" t="s">
        <v>1290</v>
      </c>
      <c r="E650" s="7" t="s">
        <v>92</v>
      </c>
      <c r="F650" s="7" t="n">
        <v>2</v>
      </c>
    </row>
    <row r="651" customFormat="false" ht="15" hidden="false" customHeight="false" outlineLevel="0" collapsed="false">
      <c r="A651" s="7" t="n">
        <f aca="false">ROW(A648)</f>
        <v>648</v>
      </c>
      <c r="B651" s="7" t="n">
        <v>215200</v>
      </c>
      <c r="C651" s="8" t="s">
        <v>1291</v>
      </c>
      <c r="D651" s="7" t="s">
        <v>1292</v>
      </c>
      <c r="E651" s="7" t="s">
        <v>92</v>
      </c>
      <c r="F651" s="7" t="n">
        <v>2</v>
      </c>
    </row>
    <row r="652" customFormat="false" ht="15" hidden="false" customHeight="false" outlineLevel="0" collapsed="false">
      <c r="A652" s="7" t="n">
        <f aca="false">ROW(A649)</f>
        <v>649</v>
      </c>
      <c r="B652" s="7" t="n">
        <v>224118</v>
      </c>
      <c r="C652" s="8" t="s">
        <v>1293</v>
      </c>
      <c r="D652" s="7" t="s">
        <v>1294</v>
      </c>
      <c r="E652" s="7" t="s">
        <v>92</v>
      </c>
      <c r="F652" s="7" t="n">
        <v>2</v>
      </c>
    </row>
    <row r="653" customFormat="false" ht="15" hidden="false" customHeight="false" outlineLevel="0" collapsed="false">
      <c r="A653" s="7" t="n">
        <f aca="false">ROW(A650)</f>
        <v>650</v>
      </c>
      <c r="B653" s="7" t="n">
        <v>219921</v>
      </c>
      <c r="C653" s="8" t="s">
        <v>1295</v>
      </c>
      <c r="D653" s="7" t="s">
        <v>1296</v>
      </c>
      <c r="E653" s="7" t="s">
        <v>92</v>
      </c>
      <c r="F653" s="7" t="n">
        <v>2</v>
      </c>
    </row>
    <row r="654" customFormat="false" ht="15" hidden="false" customHeight="false" outlineLevel="0" collapsed="false">
      <c r="A654" s="7" t="n">
        <f aca="false">ROW(A651)</f>
        <v>651</v>
      </c>
      <c r="B654" s="7" t="n">
        <v>274677</v>
      </c>
      <c r="C654" s="8" t="s">
        <v>1297</v>
      </c>
      <c r="D654" s="7" t="s">
        <v>1298</v>
      </c>
      <c r="E654" s="7" t="s">
        <v>92</v>
      </c>
      <c r="F654" s="7" t="n">
        <v>2</v>
      </c>
    </row>
    <row r="655" customFormat="false" ht="15" hidden="false" customHeight="false" outlineLevel="0" collapsed="false">
      <c r="A655" s="7" t="n">
        <f aca="false">ROW(A652)</f>
        <v>652</v>
      </c>
      <c r="B655" s="7" t="n">
        <v>206199</v>
      </c>
      <c r="C655" s="8" t="s">
        <v>1299</v>
      </c>
      <c r="D655" s="7" t="s">
        <v>1300</v>
      </c>
      <c r="E655" s="7" t="s">
        <v>92</v>
      </c>
      <c r="F655" s="7" t="n">
        <v>2</v>
      </c>
    </row>
    <row r="656" customFormat="false" ht="15" hidden="false" customHeight="false" outlineLevel="0" collapsed="false">
      <c r="A656" s="7" t="n">
        <f aca="false">ROW(A653)</f>
        <v>653</v>
      </c>
      <c r="B656" s="7" t="n">
        <v>288101</v>
      </c>
      <c r="C656" s="8" t="s">
        <v>1301</v>
      </c>
      <c r="D656" s="7" t="s">
        <v>1302</v>
      </c>
      <c r="E656" s="7" t="s">
        <v>92</v>
      </c>
      <c r="F656" s="7" t="n">
        <v>2</v>
      </c>
    </row>
    <row r="657" customFormat="false" ht="15" hidden="false" customHeight="false" outlineLevel="0" collapsed="false">
      <c r="A657" s="7" t="n">
        <f aca="false">ROW(A654)</f>
        <v>654</v>
      </c>
      <c r="B657" s="7" t="n">
        <v>215087</v>
      </c>
      <c r="C657" s="8" t="s">
        <v>1303</v>
      </c>
      <c r="D657" s="7" t="s">
        <v>1304</v>
      </c>
      <c r="E657" s="7" t="s">
        <v>92</v>
      </c>
      <c r="F657" s="7" t="n">
        <v>2</v>
      </c>
    </row>
    <row r="658" customFormat="false" ht="15" hidden="false" customHeight="false" outlineLevel="0" collapsed="false">
      <c r="A658" s="7" t="n">
        <f aca="false">ROW(A655)</f>
        <v>655</v>
      </c>
      <c r="B658" s="7" t="n">
        <v>215204</v>
      </c>
      <c r="C658" s="8" t="s">
        <v>1305</v>
      </c>
      <c r="D658" s="7" t="s">
        <v>1306</v>
      </c>
      <c r="E658" s="7" t="s">
        <v>92</v>
      </c>
      <c r="F658" s="7" t="n">
        <v>2</v>
      </c>
    </row>
    <row r="659" customFormat="false" ht="15" hidden="false" customHeight="false" outlineLevel="0" collapsed="false">
      <c r="A659" s="7" t="n">
        <f aca="false">ROW(A656)</f>
        <v>656</v>
      </c>
      <c r="B659" s="7" t="n">
        <v>215103</v>
      </c>
      <c r="C659" s="8" t="s">
        <v>1307</v>
      </c>
      <c r="D659" s="7" t="s">
        <v>1308</v>
      </c>
      <c r="E659" s="7" t="s">
        <v>92</v>
      </c>
      <c r="F659" s="7" t="n">
        <v>2</v>
      </c>
    </row>
    <row r="660" customFormat="false" ht="15" hidden="false" customHeight="false" outlineLevel="0" collapsed="false">
      <c r="A660" s="7" t="n">
        <f aca="false">ROW(A657)</f>
        <v>657</v>
      </c>
      <c r="B660" s="7" t="n">
        <v>301591</v>
      </c>
      <c r="C660" s="8" t="s">
        <v>1309</v>
      </c>
      <c r="D660" s="7" t="s">
        <v>1310</v>
      </c>
      <c r="E660" s="7" t="s">
        <v>92</v>
      </c>
      <c r="F660" s="7" t="n">
        <v>2</v>
      </c>
    </row>
    <row r="661" customFormat="false" ht="15" hidden="false" customHeight="false" outlineLevel="0" collapsed="false">
      <c r="A661" s="7" t="n">
        <f aca="false">ROW(A658)</f>
        <v>658</v>
      </c>
      <c r="B661" s="7" t="n">
        <v>292873</v>
      </c>
      <c r="C661" s="8" t="s">
        <v>1311</v>
      </c>
      <c r="D661" s="7" t="s">
        <v>1312</v>
      </c>
      <c r="E661" s="7" t="s">
        <v>92</v>
      </c>
      <c r="F661" s="7" t="n">
        <v>2</v>
      </c>
    </row>
    <row r="662" customFormat="false" ht="15" hidden="false" customHeight="false" outlineLevel="0" collapsed="false">
      <c r="A662" s="7" t="n">
        <f aca="false">ROW(A659)</f>
        <v>659</v>
      </c>
      <c r="B662" s="7" t="n">
        <v>260724</v>
      </c>
      <c r="C662" s="8" t="s">
        <v>1313</v>
      </c>
      <c r="D662" s="7" t="s">
        <v>1314</v>
      </c>
      <c r="E662" s="7" t="s">
        <v>92</v>
      </c>
      <c r="F662" s="7" t="n">
        <v>2</v>
      </c>
    </row>
    <row r="663" customFormat="false" ht="15" hidden="false" customHeight="false" outlineLevel="0" collapsed="false">
      <c r="A663" s="7" t="n">
        <f aca="false">ROW(A660)</f>
        <v>660</v>
      </c>
      <c r="B663" s="7" t="n">
        <v>215413</v>
      </c>
      <c r="C663" s="8" t="s">
        <v>1315</v>
      </c>
      <c r="D663" s="7" t="s">
        <v>1316</v>
      </c>
      <c r="E663" s="7" t="s">
        <v>92</v>
      </c>
      <c r="F663" s="7" t="n">
        <v>2</v>
      </c>
    </row>
    <row r="664" customFormat="false" ht="15" hidden="false" customHeight="false" outlineLevel="0" collapsed="false">
      <c r="A664" s="7" t="n">
        <f aca="false">ROW(A661)</f>
        <v>661</v>
      </c>
      <c r="B664" s="7" t="n">
        <v>251580</v>
      </c>
      <c r="C664" s="8" t="s">
        <v>1317</v>
      </c>
      <c r="D664" s="7" t="s">
        <v>1318</v>
      </c>
      <c r="E664" s="7" t="s">
        <v>92</v>
      </c>
      <c r="F664" s="7" t="n">
        <v>2</v>
      </c>
    </row>
    <row r="665" customFormat="false" ht="15" hidden="false" customHeight="false" outlineLevel="0" collapsed="false">
      <c r="A665" s="7" t="n">
        <f aca="false">ROW(A662)</f>
        <v>662</v>
      </c>
      <c r="B665" s="7" t="n">
        <v>288121</v>
      </c>
      <c r="C665" s="8" t="s">
        <v>1319</v>
      </c>
      <c r="D665" s="7" t="s">
        <v>1320</v>
      </c>
      <c r="E665" s="7" t="s">
        <v>92</v>
      </c>
      <c r="F665" s="7" t="n">
        <v>2</v>
      </c>
    </row>
    <row r="666" customFormat="false" ht="15" hidden="false" customHeight="false" outlineLevel="0" collapsed="false">
      <c r="A666" s="7" t="n">
        <f aca="false">ROW(A663)</f>
        <v>663</v>
      </c>
      <c r="B666" s="7" t="n">
        <v>215211</v>
      </c>
      <c r="C666" s="8" t="s">
        <v>1321</v>
      </c>
      <c r="D666" s="7" t="s">
        <v>1322</v>
      </c>
      <c r="E666" s="7" t="s">
        <v>92</v>
      </c>
      <c r="F666" s="7" t="n">
        <v>2</v>
      </c>
    </row>
    <row r="667" customFormat="false" ht="15" hidden="false" customHeight="false" outlineLevel="0" collapsed="false">
      <c r="A667" s="7" t="n">
        <f aca="false">ROW(A664)</f>
        <v>664</v>
      </c>
      <c r="B667" s="7" t="n">
        <v>256341</v>
      </c>
      <c r="C667" s="8" t="s">
        <v>1323</v>
      </c>
      <c r="D667" s="7" t="s">
        <v>1324</v>
      </c>
      <c r="E667" s="7" t="s">
        <v>92</v>
      </c>
      <c r="F667" s="7" t="n">
        <v>2</v>
      </c>
    </row>
    <row r="668" customFormat="false" ht="15" hidden="false" customHeight="false" outlineLevel="0" collapsed="false">
      <c r="A668" s="7" t="n">
        <f aca="false">ROW(A665)</f>
        <v>665</v>
      </c>
      <c r="B668" s="7" t="n">
        <v>297438</v>
      </c>
      <c r="C668" s="8" t="s">
        <v>1325</v>
      </c>
      <c r="D668" s="7" t="s">
        <v>1326</v>
      </c>
      <c r="E668" s="7" t="s">
        <v>92</v>
      </c>
      <c r="F668" s="7" t="n">
        <v>2</v>
      </c>
    </row>
    <row r="669" customFormat="false" ht="15" hidden="false" customHeight="false" outlineLevel="0" collapsed="false">
      <c r="A669" s="7" t="n">
        <f aca="false">ROW(A666)</f>
        <v>666</v>
      </c>
      <c r="B669" s="7" t="n">
        <v>283758</v>
      </c>
      <c r="C669" s="8" t="s">
        <v>1327</v>
      </c>
      <c r="D669" s="7" t="s">
        <v>1328</v>
      </c>
      <c r="E669" s="7" t="s">
        <v>92</v>
      </c>
      <c r="F669" s="7" t="n">
        <v>2</v>
      </c>
    </row>
    <row r="670" customFormat="false" ht="15" hidden="false" customHeight="false" outlineLevel="0" collapsed="false">
      <c r="A670" s="7" t="n">
        <f aca="false">ROW(A667)</f>
        <v>667</v>
      </c>
      <c r="B670" s="7" t="n">
        <v>224147</v>
      </c>
      <c r="C670" s="8" t="s">
        <v>1329</v>
      </c>
      <c r="D670" s="7" t="s">
        <v>1330</v>
      </c>
      <c r="E670" s="7" t="s">
        <v>92</v>
      </c>
      <c r="F670" s="7" t="n">
        <v>2</v>
      </c>
    </row>
    <row r="671" customFormat="false" ht="15" hidden="false" customHeight="false" outlineLevel="0" collapsed="false">
      <c r="A671" s="7" t="n">
        <f aca="false">ROW(A668)</f>
        <v>668</v>
      </c>
      <c r="B671" s="7" t="n">
        <v>256316</v>
      </c>
      <c r="C671" s="8" t="s">
        <v>1331</v>
      </c>
      <c r="D671" s="7" t="s">
        <v>1332</v>
      </c>
      <c r="E671" s="7" t="s">
        <v>92</v>
      </c>
      <c r="F671" s="7" t="n">
        <v>2</v>
      </c>
    </row>
    <row r="672" customFormat="false" ht="15" hidden="false" customHeight="false" outlineLevel="0" collapsed="false">
      <c r="A672" s="7" t="n">
        <f aca="false">ROW(A669)</f>
        <v>669</v>
      </c>
      <c r="B672" s="7" t="n">
        <v>256320</v>
      </c>
      <c r="C672" s="8" t="s">
        <v>1333</v>
      </c>
      <c r="D672" s="7" t="s">
        <v>1334</v>
      </c>
      <c r="E672" s="7" t="s">
        <v>92</v>
      </c>
      <c r="F672" s="7" t="n">
        <v>2</v>
      </c>
    </row>
    <row r="673" customFormat="false" ht="15" hidden="false" customHeight="false" outlineLevel="0" collapsed="false">
      <c r="A673" s="7" t="n">
        <f aca="false">ROW(A670)</f>
        <v>670</v>
      </c>
      <c r="B673" s="7" t="n">
        <v>206168</v>
      </c>
      <c r="C673" s="8" t="s">
        <v>1335</v>
      </c>
      <c r="D673" s="7" t="s">
        <v>1336</v>
      </c>
      <c r="E673" s="7" t="s">
        <v>92</v>
      </c>
      <c r="F673" s="7" t="n">
        <v>2</v>
      </c>
    </row>
    <row r="674" customFormat="false" ht="15" hidden="false" customHeight="false" outlineLevel="0" collapsed="false">
      <c r="A674" s="7" t="n">
        <f aca="false">ROW(A671)</f>
        <v>671</v>
      </c>
      <c r="B674" s="7" t="n">
        <v>242335</v>
      </c>
      <c r="C674" s="8" t="s">
        <v>1337</v>
      </c>
      <c r="D674" s="7" t="s">
        <v>1338</v>
      </c>
      <c r="E674" s="7" t="s">
        <v>92</v>
      </c>
      <c r="F674" s="7" t="n">
        <v>2</v>
      </c>
    </row>
    <row r="675" customFormat="false" ht="15" hidden="false" customHeight="false" outlineLevel="0" collapsed="false">
      <c r="A675" s="7" t="n">
        <f aca="false">ROW(A672)</f>
        <v>672</v>
      </c>
      <c r="B675" s="7" t="n">
        <v>292877</v>
      </c>
      <c r="C675" s="8" t="s">
        <v>1339</v>
      </c>
      <c r="D675" s="7" t="s">
        <v>1340</v>
      </c>
      <c r="E675" s="7" t="s">
        <v>92</v>
      </c>
      <c r="F675" s="7" t="n">
        <v>2</v>
      </c>
    </row>
    <row r="676" customFormat="false" ht="15" hidden="false" customHeight="false" outlineLevel="0" collapsed="false">
      <c r="A676" s="7" t="n">
        <f aca="false">ROW(A673)</f>
        <v>673</v>
      </c>
      <c r="B676" s="7" t="n">
        <v>274021</v>
      </c>
      <c r="C676" s="8" t="s">
        <v>1341</v>
      </c>
      <c r="D676" s="7" t="s">
        <v>1342</v>
      </c>
      <c r="E676" s="7" t="s">
        <v>92</v>
      </c>
      <c r="F676" s="7" t="n">
        <v>2</v>
      </c>
    </row>
    <row r="677" customFormat="false" ht="15" hidden="false" customHeight="false" outlineLevel="0" collapsed="false">
      <c r="A677" s="7" t="n">
        <f aca="false">ROW(A674)</f>
        <v>674</v>
      </c>
      <c r="B677" s="7" t="n">
        <v>215118</v>
      </c>
      <c r="C677" s="8" t="s">
        <v>1343</v>
      </c>
      <c r="D677" s="7" t="s">
        <v>1344</v>
      </c>
      <c r="E677" s="7" t="s">
        <v>92</v>
      </c>
      <c r="F677" s="7" t="n">
        <v>2</v>
      </c>
    </row>
    <row r="678" customFormat="false" ht="15" hidden="false" customHeight="false" outlineLevel="0" collapsed="false">
      <c r="A678" s="7" t="n">
        <f aca="false">ROW(A675)</f>
        <v>675</v>
      </c>
      <c r="B678" s="7" t="n">
        <v>269987</v>
      </c>
      <c r="C678" s="8" t="s">
        <v>1345</v>
      </c>
      <c r="D678" s="7" t="s">
        <v>1346</v>
      </c>
      <c r="E678" s="7" t="s">
        <v>92</v>
      </c>
      <c r="F678" s="7" t="n">
        <v>2</v>
      </c>
    </row>
    <row r="679" customFormat="false" ht="15" hidden="false" customHeight="false" outlineLevel="0" collapsed="false">
      <c r="A679" s="7" t="n">
        <f aca="false">ROW(A676)</f>
        <v>676</v>
      </c>
      <c r="B679" s="7" t="n">
        <v>206192</v>
      </c>
      <c r="C679" s="8" t="s">
        <v>1347</v>
      </c>
      <c r="D679" s="7" t="s">
        <v>1348</v>
      </c>
      <c r="E679" s="7" t="s">
        <v>92</v>
      </c>
      <c r="F679" s="7" t="n">
        <v>2</v>
      </c>
    </row>
    <row r="680" customFormat="false" ht="15" hidden="false" customHeight="false" outlineLevel="0" collapsed="false">
      <c r="A680" s="7" t="n">
        <f aca="false">ROW(A677)</f>
        <v>677</v>
      </c>
      <c r="B680" s="7" t="n">
        <v>306062</v>
      </c>
      <c r="C680" s="8" t="s">
        <v>1349</v>
      </c>
      <c r="D680" s="7" t="s">
        <v>1350</v>
      </c>
      <c r="E680" s="7" t="s">
        <v>92</v>
      </c>
      <c r="F680" s="7" t="n">
        <v>2</v>
      </c>
    </row>
    <row r="681" customFormat="false" ht="15" hidden="false" customHeight="false" outlineLevel="0" collapsed="false">
      <c r="A681" s="7" t="n">
        <f aca="false">ROW(A678)</f>
        <v>678</v>
      </c>
      <c r="B681" s="7" t="n">
        <v>265569</v>
      </c>
      <c r="C681" s="8" t="s">
        <v>1351</v>
      </c>
      <c r="D681" s="7" t="n">
        <v>2070</v>
      </c>
      <c r="E681" s="7" t="s">
        <v>92</v>
      </c>
      <c r="F681" s="7" t="n">
        <v>2</v>
      </c>
    </row>
    <row r="682" customFormat="false" ht="15" hidden="false" customHeight="false" outlineLevel="0" collapsed="false">
      <c r="A682" s="7" t="n">
        <f aca="false">ROW(A679)</f>
        <v>679</v>
      </c>
      <c r="B682" s="7" t="n">
        <v>224203</v>
      </c>
      <c r="C682" s="8" t="s">
        <v>1352</v>
      </c>
      <c r="D682" s="7" t="s">
        <v>1353</v>
      </c>
      <c r="E682" s="7" t="s">
        <v>92</v>
      </c>
      <c r="F682" s="7" t="n">
        <v>2</v>
      </c>
    </row>
    <row r="683" customFormat="false" ht="15" hidden="false" customHeight="false" outlineLevel="0" collapsed="false">
      <c r="A683" s="7" t="n">
        <f aca="false">ROW(A680)</f>
        <v>680</v>
      </c>
      <c r="B683" s="7" t="n">
        <v>215149</v>
      </c>
      <c r="C683" s="8" t="s">
        <v>1354</v>
      </c>
      <c r="D683" s="7" t="s">
        <v>1355</v>
      </c>
      <c r="E683" s="7" t="s">
        <v>92</v>
      </c>
      <c r="F683" s="7" t="n">
        <v>2</v>
      </c>
    </row>
    <row r="684" customFormat="false" ht="15" hidden="false" customHeight="false" outlineLevel="0" collapsed="false">
      <c r="A684" s="7" t="n">
        <f aca="false">ROW(A681)</f>
        <v>681</v>
      </c>
      <c r="B684" s="7" t="n">
        <v>224169</v>
      </c>
      <c r="C684" s="8" t="s">
        <v>1356</v>
      </c>
      <c r="D684" s="7" t="s">
        <v>1357</v>
      </c>
      <c r="E684" s="7" t="s">
        <v>92</v>
      </c>
      <c r="F684" s="7" t="n">
        <v>2</v>
      </c>
    </row>
    <row r="685" customFormat="false" ht="15" hidden="false" customHeight="false" outlineLevel="0" collapsed="false">
      <c r="A685" s="7" t="n">
        <f aca="false">ROW(A682)</f>
        <v>682</v>
      </c>
      <c r="B685" s="7" t="n">
        <v>292885</v>
      </c>
      <c r="C685" s="8" t="s">
        <v>1358</v>
      </c>
      <c r="D685" s="7" t="s">
        <v>1359</v>
      </c>
      <c r="E685" s="7" t="s">
        <v>92</v>
      </c>
      <c r="F685" s="7" t="n">
        <v>2</v>
      </c>
    </row>
    <row r="686" customFormat="false" ht="15" hidden="false" customHeight="false" outlineLevel="0" collapsed="false">
      <c r="A686" s="7" t="n">
        <f aca="false">ROW(A683)</f>
        <v>683</v>
      </c>
      <c r="B686" s="7" t="n">
        <v>215203</v>
      </c>
      <c r="C686" s="8" t="s">
        <v>1360</v>
      </c>
      <c r="D686" s="7" t="s">
        <v>1361</v>
      </c>
      <c r="E686" s="7" t="s">
        <v>92</v>
      </c>
      <c r="F686" s="7" t="n">
        <v>2</v>
      </c>
    </row>
    <row r="687" customFormat="false" ht="15" hidden="false" customHeight="false" outlineLevel="0" collapsed="false">
      <c r="A687" s="7" t="n">
        <f aca="false">ROW(A684)</f>
        <v>684</v>
      </c>
      <c r="B687" s="7" t="n">
        <v>274656</v>
      </c>
      <c r="C687" s="8" t="s">
        <v>1362</v>
      </c>
      <c r="D687" s="7" t="s">
        <v>1363</v>
      </c>
      <c r="E687" s="7" t="s">
        <v>92</v>
      </c>
      <c r="F687" s="7" t="n">
        <v>2</v>
      </c>
    </row>
    <row r="688" customFormat="false" ht="15" hidden="false" customHeight="false" outlineLevel="0" collapsed="false">
      <c r="A688" s="7" t="n">
        <f aca="false">ROW(A685)</f>
        <v>685</v>
      </c>
      <c r="B688" s="7" t="n">
        <v>260686</v>
      </c>
      <c r="C688" s="8" t="s">
        <v>1364</v>
      </c>
      <c r="D688" s="7" t="s">
        <v>1365</v>
      </c>
      <c r="E688" s="7" t="s">
        <v>92</v>
      </c>
      <c r="F688" s="7" t="n">
        <v>2</v>
      </c>
    </row>
    <row r="689" customFormat="false" ht="15" hidden="false" customHeight="false" outlineLevel="0" collapsed="false">
      <c r="A689" s="7" t="n">
        <f aca="false">ROW(A686)</f>
        <v>686</v>
      </c>
      <c r="B689" s="7" t="n">
        <v>242342</v>
      </c>
      <c r="C689" s="8" t="s">
        <v>1366</v>
      </c>
      <c r="D689" s="7" t="s">
        <v>1367</v>
      </c>
      <c r="E689" s="7" t="s">
        <v>92</v>
      </c>
      <c r="F689" s="7" t="n">
        <v>2</v>
      </c>
    </row>
    <row r="690" customFormat="false" ht="15" hidden="false" customHeight="false" outlineLevel="0" collapsed="false">
      <c r="A690" s="7" t="n">
        <f aca="false">ROW(A687)</f>
        <v>687</v>
      </c>
      <c r="B690" s="7" t="n">
        <v>215420</v>
      </c>
      <c r="C690" s="8" t="s">
        <v>1368</v>
      </c>
      <c r="D690" s="7" t="s">
        <v>1369</v>
      </c>
      <c r="E690" s="7" t="s">
        <v>92</v>
      </c>
      <c r="F690" s="7" t="n">
        <v>2</v>
      </c>
    </row>
    <row r="691" customFormat="false" ht="15" hidden="false" customHeight="false" outlineLevel="0" collapsed="false">
      <c r="A691" s="7" t="n">
        <f aca="false">ROW(A688)</f>
        <v>688</v>
      </c>
      <c r="B691" s="7" t="n">
        <v>242378</v>
      </c>
      <c r="C691" s="8" t="s">
        <v>1370</v>
      </c>
      <c r="D691" s="7" t="s">
        <v>1371</v>
      </c>
      <c r="E691" s="7" t="s">
        <v>92</v>
      </c>
      <c r="F691" s="7" t="n">
        <v>2</v>
      </c>
    </row>
    <row r="692" customFormat="false" ht="15" hidden="false" customHeight="false" outlineLevel="0" collapsed="false">
      <c r="A692" s="7" t="n">
        <f aca="false">ROW(A689)</f>
        <v>689</v>
      </c>
      <c r="B692" s="7" t="n">
        <v>269961</v>
      </c>
      <c r="C692" s="8" t="s">
        <v>1372</v>
      </c>
      <c r="D692" s="7" t="s">
        <v>1373</v>
      </c>
      <c r="E692" s="7" t="s">
        <v>92</v>
      </c>
      <c r="F692" s="7" t="n">
        <v>2</v>
      </c>
    </row>
    <row r="693" customFormat="false" ht="15" hidden="false" customHeight="false" outlineLevel="0" collapsed="false">
      <c r="A693" s="7" t="n">
        <f aca="false">ROW(A690)</f>
        <v>690</v>
      </c>
      <c r="B693" s="7" t="n">
        <v>233257</v>
      </c>
      <c r="C693" s="8" t="s">
        <v>1374</v>
      </c>
      <c r="D693" s="7" t="s">
        <v>1375</v>
      </c>
      <c r="E693" s="7" t="s">
        <v>92</v>
      </c>
      <c r="F693" s="7" t="n">
        <v>2</v>
      </c>
    </row>
    <row r="694" customFormat="false" ht="15" hidden="false" customHeight="false" outlineLevel="0" collapsed="false">
      <c r="A694" s="7" t="n">
        <f aca="false">ROW(A691)</f>
        <v>691</v>
      </c>
      <c r="B694" s="7" t="n">
        <v>206172</v>
      </c>
      <c r="C694" s="8" t="s">
        <v>1376</v>
      </c>
      <c r="D694" s="7" t="s">
        <v>1377</v>
      </c>
      <c r="E694" s="7" t="s">
        <v>92</v>
      </c>
      <c r="F694" s="7" t="n">
        <v>2</v>
      </c>
    </row>
    <row r="695" customFormat="false" ht="15" hidden="false" customHeight="false" outlineLevel="0" collapsed="false">
      <c r="A695" s="7" t="n">
        <f aca="false">ROW(A692)</f>
        <v>692</v>
      </c>
      <c r="B695" s="7" t="n">
        <v>215101</v>
      </c>
      <c r="C695" s="8" t="s">
        <v>1378</v>
      </c>
      <c r="D695" s="7" t="s">
        <v>1379</v>
      </c>
      <c r="E695" s="7" t="s">
        <v>92</v>
      </c>
      <c r="F695" s="7" t="n">
        <v>2</v>
      </c>
    </row>
    <row r="696" customFormat="false" ht="15" hidden="false" customHeight="false" outlineLevel="0" collapsed="false">
      <c r="A696" s="7" t="n">
        <f aca="false">ROW(A693)</f>
        <v>693</v>
      </c>
      <c r="B696" s="7" t="n">
        <v>206170</v>
      </c>
      <c r="C696" s="8" t="s">
        <v>1380</v>
      </c>
      <c r="D696" s="7" t="s">
        <v>1381</v>
      </c>
      <c r="E696" s="7" t="s">
        <v>92</v>
      </c>
      <c r="F696" s="7" t="n">
        <v>2</v>
      </c>
    </row>
    <row r="697" customFormat="false" ht="15" hidden="false" customHeight="false" outlineLevel="0" collapsed="false">
      <c r="A697" s="7" t="n">
        <f aca="false">ROW(A694)</f>
        <v>694</v>
      </c>
      <c r="B697" s="7" t="n">
        <v>297394</v>
      </c>
      <c r="C697" s="8" t="s">
        <v>1382</v>
      </c>
      <c r="D697" s="7" t="s">
        <v>1383</v>
      </c>
      <c r="E697" s="7" t="s">
        <v>92</v>
      </c>
      <c r="F697" s="7" t="n">
        <v>2</v>
      </c>
    </row>
    <row r="698" customFormat="false" ht="15" hidden="false" customHeight="false" outlineLevel="0" collapsed="false">
      <c r="A698" s="7" t="n">
        <f aca="false">ROW(A695)</f>
        <v>695</v>
      </c>
      <c r="B698" s="7" t="n">
        <v>288124</v>
      </c>
      <c r="C698" s="8" t="s">
        <v>1384</v>
      </c>
      <c r="D698" s="7" t="s">
        <v>1385</v>
      </c>
      <c r="E698" s="7" t="s">
        <v>92</v>
      </c>
      <c r="F698" s="7" t="n">
        <v>2</v>
      </c>
    </row>
    <row r="699" customFormat="false" ht="15" hidden="false" customHeight="false" outlineLevel="0" collapsed="false">
      <c r="A699" s="7" t="n">
        <f aca="false">ROW(A696)</f>
        <v>696</v>
      </c>
      <c r="B699" s="7" t="n">
        <v>292892</v>
      </c>
      <c r="C699" s="8" t="s">
        <v>1386</v>
      </c>
      <c r="D699" s="7" t="s">
        <v>1387</v>
      </c>
      <c r="E699" s="7" t="s">
        <v>92</v>
      </c>
      <c r="F699" s="7" t="n">
        <v>2</v>
      </c>
    </row>
    <row r="700" customFormat="false" ht="15" hidden="false" customHeight="false" outlineLevel="0" collapsed="false">
      <c r="A700" s="7" t="n">
        <f aca="false">ROW(A697)</f>
        <v>697</v>
      </c>
      <c r="B700" s="7" t="n">
        <v>247121</v>
      </c>
      <c r="C700" s="8" t="s">
        <v>1388</v>
      </c>
      <c r="D700" s="7" t="s">
        <v>1389</v>
      </c>
      <c r="E700" s="7" t="s">
        <v>92</v>
      </c>
      <c r="F700" s="7" t="n">
        <v>2</v>
      </c>
    </row>
    <row r="701" customFormat="false" ht="15" hidden="false" customHeight="false" outlineLevel="0" collapsed="false">
      <c r="A701" s="7" t="n">
        <f aca="false">ROW(A698)</f>
        <v>698</v>
      </c>
      <c r="B701" s="7" t="n">
        <v>260983</v>
      </c>
      <c r="C701" s="8" t="s">
        <v>1390</v>
      </c>
      <c r="D701" s="7" t="s">
        <v>1391</v>
      </c>
      <c r="E701" s="7" t="s">
        <v>92</v>
      </c>
      <c r="F701" s="7" t="n">
        <v>2</v>
      </c>
    </row>
    <row r="702" customFormat="false" ht="15" hidden="false" customHeight="false" outlineLevel="0" collapsed="false">
      <c r="A702" s="7" t="n">
        <f aca="false">ROW(A699)</f>
        <v>699</v>
      </c>
      <c r="B702" s="7" t="n">
        <v>215187</v>
      </c>
      <c r="C702" s="8" t="s">
        <v>1392</v>
      </c>
      <c r="D702" s="7" t="s">
        <v>1393</v>
      </c>
      <c r="E702" s="7" t="s">
        <v>92</v>
      </c>
      <c r="F702" s="7" t="n">
        <v>2</v>
      </c>
    </row>
    <row r="703" customFormat="false" ht="15" hidden="false" customHeight="false" outlineLevel="0" collapsed="false">
      <c r="A703" s="7" t="n">
        <f aca="false">ROW(A700)</f>
        <v>700</v>
      </c>
      <c r="B703" s="7" t="n">
        <v>279090</v>
      </c>
      <c r="C703" s="8" t="s">
        <v>1394</v>
      </c>
      <c r="D703" s="7" t="s">
        <v>1395</v>
      </c>
      <c r="E703" s="7" t="s">
        <v>92</v>
      </c>
      <c r="F703" s="7" t="n">
        <v>2</v>
      </c>
    </row>
    <row r="704" customFormat="false" ht="15" hidden="false" customHeight="false" outlineLevel="0" collapsed="false">
      <c r="A704" s="7" t="n">
        <f aca="false">ROW(A701)</f>
        <v>701</v>
      </c>
      <c r="B704" s="7" t="n">
        <v>215212</v>
      </c>
      <c r="C704" s="8" t="s">
        <v>1396</v>
      </c>
      <c r="D704" s="7" t="s">
        <v>1397</v>
      </c>
      <c r="E704" s="7" t="s">
        <v>92</v>
      </c>
      <c r="F704" s="7" t="n">
        <v>2</v>
      </c>
    </row>
    <row r="705" customFormat="false" ht="15" hidden="false" customHeight="false" outlineLevel="0" collapsed="false">
      <c r="A705" s="7" t="n">
        <f aca="false">ROW(A702)</f>
        <v>702</v>
      </c>
      <c r="B705" s="7" t="n">
        <v>242293</v>
      </c>
      <c r="C705" s="8" t="s">
        <v>1398</v>
      </c>
      <c r="D705" s="7" t="s">
        <v>1399</v>
      </c>
      <c r="E705" s="7" t="s">
        <v>92</v>
      </c>
      <c r="F705" s="7" t="n">
        <v>2</v>
      </c>
    </row>
    <row r="706" customFormat="false" ht="15" hidden="false" customHeight="false" outlineLevel="0" collapsed="false">
      <c r="A706" s="7" t="n">
        <f aca="false">ROW(A703)</f>
        <v>703</v>
      </c>
      <c r="B706" s="7" t="n">
        <v>206164</v>
      </c>
      <c r="C706" s="8" t="s">
        <v>1400</v>
      </c>
      <c r="D706" s="7" t="s">
        <v>1401</v>
      </c>
      <c r="E706" s="7" t="s">
        <v>92</v>
      </c>
      <c r="F706" s="7" t="n">
        <v>2</v>
      </c>
    </row>
    <row r="707" customFormat="false" ht="15" hidden="false" customHeight="false" outlineLevel="0" collapsed="false">
      <c r="A707" s="7" t="n">
        <f aca="false">ROW(A704)</f>
        <v>704</v>
      </c>
      <c r="B707" s="7" t="n">
        <v>233578</v>
      </c>
      <c r="C707" s="8" t="s">
        <v>1402</v>
      </c>
      <c r="D707" s="7" t="s">
        <v>1403</v>
      </c>
      <c r="E707" s="7" t="s">
        <v>92</v>
      </c>
      <c r="F707" s="7" t="n">
        <v>2</v>
      </c>
    </row>
    <row r="708" customFormat="false" ht="15" hidden="false" customHeight="false" outlineLevel="0" collapsed="false">
      <c r="A708" s="7" t="n">
        <f aca="false">ROW(A705)</f>
        <v>705</v>
      </c>
      <c r="B708" s="7" t="n">
        <v>215141</v>
      </c>
      <c r="C708" s="8" t="s">
        <v>1404</v>
      </c>
      <c r="D708" s="7" t="s">
        <v>1405</v>
      </c>
      <c r="E708" s="7" t="s">
        <v>92</v>
      </c>
      <c r="F708" s="7" t="n">
        <v>2</v>
      </c>
    </row>
    <row r="709" customFormat="false" ht="15" hidden="false" customHeight="false" outlineLevel="0" collapsed="false">
      <c r="A709" s="7" t="n">
        <f aca="false">ROW(A706)</f>
        <v>706</v>
      </c>
      <c r="B709" s="7" t="n">
        <v>229017</v>
      </c>
      <c r="C709" s="8" t="s">
        <v>1406</v>
      </c>
      <c r="D709" s="7" t="s">
        <v>1407</v>
      </c>
      <c r="E709" s="7" t="s">
        <v>92</v>
      </c>
      <c r="F709" s="7" t="n">
        <v>2</v>
      </c>
    </row>
    <row r="710" customFormat="false" ht="15" hidden="false" customHeight="false" outlineLevel="0" collapsed="false">
      <c r="A710" s="7" t="n">
        <f aca="false">ROW(A707)</f>
        <v>707</v>
      </c>
      <c r="B710" s="7" t="n">
        <v>288162</v>
      </c>
      <c r="C710" s="8" t="s">
        <v>1408</v>
      </c>
      <c r="D710" s="7" t="s">
        <v>1409</v>
      </c>
      <c r="E710" s="7" t="s">
        <v>92</v>
      </c>
      <c r="F710" s="7" t="n">
        <v>2</v>
      </c>
    </row>
    <row r="711" customFormat="false" ht="15" hidden="false" customHeight="false" outlineLevel="0" collapsed="false">
      <c r="A711" s="7" t="n">
        <f aca="false">ROW(A708)</f>
        <v>708</v>
      </c>
      <c r="B711" s="7" t="n">
        <v>269930</v>
      </c>
      <c r="C711" s="8" t="s">
        <v>1410</v>
      </c>
      <c r="D711" s="7" t="s">
        <v>1411</v>
      </c>
      <c r="E711" s="7" t="s">
        <v>92</v>
      </c>
      <c r="F711" s="7" t="n">
        <v>2</v>
      </c>
    </row>
    <row r="712" customFormat="false" ht="15" hidden="false" customHeight="false" outlineLevel="0" collapsed="false">
      <c r="A712" s="7" t="n">
        <f aca="false">ROW(A709)</f>
        <v>709</v>
      </c>
      <c r="B712" s="7" t="n">
        <v>303088</v>
      </c>
      <c r="C712" s="8" t="s">
        <v>1412</v>
      </c>
      <c r="D712" s="7" t="s">
        <v>1413</v>
      </c>
      <c r="E712" s="7" t="s">
        <v>92</v>
      </c>
      <c r="F712" s="7" t="n">
        <v>2</v>
      </c>
    </row>
    <row r="713" customFormat="false" ht="15" hidden="false" customHeight="false" outlineLevel="0" collapsed="false">
      <c r="A713" s="7" t="n">
        <f aca="false">ROW(A710)</f>
        <v>710</v>
      </c>
      <c r="B713" s="7" t="n">
        <v>269950</v>
      </c>
      <c r="C713" s="8" t="s">
        <v>1414</v>
      </c>
      <c r="D713" s="7" t="s">
        <v>1415</v>
      </c>
      <c r="E713" s="7" t="s">
        <v>92</v>
      </c>
      <c r="F713" s="7" t="n">
        <v>2</v>
      </c>
    </row>
    <row r="714" customFormat="false" ht="15" hidden="false" customHeight="false" outlineLevel="0" collapsed="false">
      <c r="A714" s="7" t="n">
        <f aca="false">ROW(A711)</f>
        <v>711</v>
      </c>
      <c r="B714" s="7" t="n">
        <v>215138</v>
      </c>
      <c r="C714" s="8" t="s">
        <v>1416</v>
      </c>
      <c r="D714" s="7" t="s">
        <v>1417</v>
      </c>
      <c r="E714" s="7" t="s">
        <v>92</v>
      </c>
      <c r="F714" s="7" t="n">
        <v>2</v>
      </c>
    </row>
    <row r="715" customFormat="false" ht="15" hidden="false" customHeight="false" outlineLevel="0" collapsed="false">
      <c r="A715" s="7" t="n">
        <f aca="false">ROW(A712)</f>
        <v>712</v>
      </c>
      <c r="B715" s="7" t="n">
        <v>251486</v>
      </c>
      <c r="C715" s="8" t="s">
        <v>1418</v>
      </c>
      <c r="D715" s="7" t="s">
        <v>1419</v>
      </c>
      <c r="E715" s="7" t="s">
        <v>92</v>
      </c>
      <c r="F715" s="7" t="n">
        <v>2</v>
      </c>
    </row>
    <row r="716" customFormat="false" ht="15" hidden="false" customHeight="false" outlineLevel="0" collapsed="false">
      <c r="A716" s="7" t="n">
        <f aca="false">ROW(A713)</f>
        <v>713</v>
      </c>
      <c r="B716" s="7" t="n">
        <v>242350</v>
      </c>
      <c r="C716" s="8" t="s">
        <v>1420</v>
      </c>
      <c r="D716" s="7" t="s">
        <v>1421</v>
      </c>
      <c r="E716" s="7" t="s">
        <v>92</v>
      </c>
      <c r="F716" s="7" t="n">
        <v>2</v>
      </c>
    </row>
    <row r="717" customFormat="false" ht="15" hidden="false" customHeight="false" outlineLevel="0" collapsed="false">
      <c r="A717" s="7" t="n">
        <f aca="false">ROW(A714)</f>
        <v>714</v>
      </c>
      <c r="B717" s="7" t="n">
        <v>233244</v>
      </c>
      <c r="C717" s="8" t="s">
        <v>1422</v>
      </c>
      <c r="D717" s="7" t="s">
        <v>1423</v>
      </c>
      <c r="E717" s="7" t="s">
        <v>92</v>
      </c>
      <c r="F717" s="7" t="n">
        <v>2</v>
      </c>
    </row>
    <row r="718" customFormat="false" ht="15" hidden="false" customHeight="false" outlineLevel="0" collapsed="false">
      <c r="A718" s="7" t="n">
        <f aca="false">ROW(A715)</f>
        <v>715</v>
      </c>
      <c r="B718" s="7" t="n">
        <v>251532</v>
      </c>
      <c r="C718" s="8" t="s">
        <v>1424</v>
      </c>
      <c r="D718" s="7" t="s">
        <v>1425</v>
      </c>
      <c r="E718" s="7" t="s">
        <v>92</v>
      </c>
      <c r="F718" s="7" t="n">
        <v>2</v>
      </c>
    </row>
    <row r="719" customFormat="false" ht="15" hidden="false" customHeight="false" outlineLevel="0" collapsed="false">
      <c r="A719" s="7" t="n">
        <f aca="false">ROW(A716)</f>
        <v>716</v>
      </c>
      <c r="B719" s="7" t="n">
        <v>224126</v>
      </c>
      <c r="C719" s="8" t="s">
        <v>1426</v>
      </c>
      <c r="D719" s="7" t="s">
        <v>1427</v>
      </c>
      <c r="E719" s="7" t="s">
        <v>92</v>
      </c>
      <c r="F719" s="7" t="n">
        <v>2</v>
      </c>
    </row>
    <row r="720" customFormat="false" ht="15" hidden="false" customHeight="false" outlineLevel="0" collapsed="false">
      <c r="A720" s="7" t="n">
        <f aca="false">ROW(A717)</f>
        <v>717</v>
      </c>
      <c r="B720" s="7" t="n">
        <v>278977</v>
      </c>
      <c r="C720" s="8" t="s">
        <v>1428</v>
      </c>
      <c r="D720" s="7" t="s">
        <v>1429</v>
      </c>
      <c r="E720" s="7" t="s">
        <v>92</v>
      </c>
      <c r="F720" s="7" t="n">
        <v>2</v>
      </c>
    </row>
    <row r="721" customFormat="false" ht="15" hidden="false" customHeight="false" outlineLevel="0" collapsed="false">
      <c r="A721" s="7" t="n">
        <f aca="false">ROW(A718)</f>
        <v>718</v>
      </c>
      <c r="B721" s="7" t="n">
        <v>215207</v>
      </c>
      <c r="C721" s="8" t="s">
        <v>1430</v>
      </c>
      <c r="D721" s="7" t="s">
        <v>1431</v>
      </c>
      <c r="E721" s="7" t="s">
        <v>92</v>
      </c>
      <c r="F721" s="7" t="n">
        <v>2</v>
      </c>
    </row>
    <row r="722" customFormat="false" ht="15" hidden="false" customHeight="false" outlineLevel="0" collapsed="false">
      <c r="A722" s="7" t="n">
        <f aca="false">ROW(A719)</f>
        <v>719</v>
      </c>
      <c r="B722" s="7" t="n">
        <v>206092</v>
      </c>
      <c r="C722" s="8" t="s">
        <v>1432</v>
      </c>
      <c r="D722" s="7" t="s">
        <v>1433</v>
      </c>
      <c r="E722" s="7" t="s">
        <v>92</v>
      </c>
      <c r="F722" s="7" t="n">
        <v>2</v>
      </c>
    </row>
    <row r="723" customFormat="false" ht="15" hidden="false" customHeight="false" outlineLevel="0" collapsed="false">
      <c r="A723" s="7" t="n">
        <f aca="false">ROW(A720)</f>
        <v>720</v>
      </c>
      <c r="B723" s="7" t="n">
        <v>260729</v>
      </c>
      <c r="C723" s="8" t="s">
        <v>1434</v>
      </c>
      <c r="D723" s="7" t="s">
        <v>1435</v>
      </c>
      <c r="E723" s="7" t="s">
        <v>92</v>
      </c>
      <c r="F723" s="7" t="n">
        <v>2</v>
      </c>
    </row>
    <row r="724" customFormat="false" ht="15" hidden="false" customHeight="false" outlineLevel="0" collapsed="false">
      <c r="A724" s="7" t="n">
        <f aca="false">ROW(A721)</f>
        <v>721</v>
      </c>
      <c r="B724" s="7" t="n">
        <v>279012</v>
      </c>
      <c r="C724" s="8" t="s">
        <v>1436</v>
      </c>
      <c r="D724" s="7" t="s">
        <v>1437</v>
      </c>
      <c r="E724" s="7" t="s">
        <v>92</v>
      </c>
      <c r="F724" s="7" t="n">
        <v>2</v>
      </c>
    </row>
    <row r="725" customFormat="false" ht="15" hidden="false" customHeight="false" outlineLevel="0" collapsed="false">
      <c r="A725" s="7" t="n">
        <f aca="false">ROW(A722)</f>
        <v>722</v>
      </c>
      <c r="B725" s="7" t="n">
        <v>260761</v>
      </c>
      <c r="C725" s="8" t="s">
        <v>1438</v>
      </c>
      <c r="D725" s="7" t="s">
        <v>1439</v>
      </c>
      <c r="E725" s="7" t="s">
        <v>92</v>
      </c>
      <c r="F725" s="7" t="n">
        <v>2</v>
      </c>
    </row>
    <row r="726" customFormat="false" ht="15" hidden="false" customHeight="false" outlineLevel="0" collapsed="false">
      <c r="A726" s="7" t="n">
        <f aca="false">ROW(A723)</f>
        <v>723</v>
      </c>
      <c r="B726" s="7" t="n">
        <v>256343</v>
      </c>
      <c r="C726" s="8" t="s">
        <v>1440</v>
      </c>
      <c r="D726" s="7" t="s">
        <v>1441</v>
      </c>
      <c r="E726" s="7" t="s">
        <v>92</v>
      </c>
      <c r="F726" s="7" t="n">
        <v>2</v>
      </c>
    </row>
    <row r="727" customFormat="false" ht="15" hidden="false" customHeight="false" outlineLevel="0" collapsed="false">
      <c r="A727" s="7" t="n">
        <f aca="false">ROW(A724)</f>
        <v>724</v>
      </c>
      <c r="B727" s="7" t="n">
        <v>215133</v>
      </c>
      <c r="C727" s="8" t="s">
        <v>1442</v>
      </c>
      <c r="D727" s="7" t="s">
        <v>1443</v>
      </c>
      <c r="E727" s="7" t="s">
        <v>92</v>
      </c>
      <c r="F727" s="7" t="n">
        <v>2</v>
      </c>
    </row>
    <row r="728" customFormat="false" ht="15" hidden="false" customHeight="false" outlineLevel="0" collapsed="false">
      <c r="A728" s="7" t="n">
        <f aca="false">ROW(A725)</f>
        <v>725</v>
      </c>
      <c r="B728" s="7" t="n">
        <v>206156</v>
      </c>
      <c r="C728" s="8" t="s">
        <v>1444</v>
      </c>
      <c r="D728" s="7" t="s">
        <v>1445</v>
      </c>
      <c r="E728" s="7" t="s">
        <v>92</v>
      </c>
      <c r="F728" s="7" t="n">
        <v>2</v>
      </c>
    </row>
    <row r="729" customFormat="false" ht="15" hidden="false" customHeight="false" outlineLevel="0" collapsed="false">
      <c r="A729" s="7" t="n">
        <f aca="false">ROW(A726)</f>
        <v>726</v>
      </c>
      <c r="B729" s="7" t="n">
        <v>288139</v>
      </c>
      <c r="C729" s="8" t="s">
        <v>1446</v>
      </c>
      <c r="D729" s="7" t="s">
        <v>1447</v>
      </c>
      <c r="E729" s="7" t="s">
        <v>92</v>
      </c>
      <c r="F729" s="7" t="n">
        <v>2</v>
      </c>
    </row>
    <row r="730" customFormat="false" ht="15" hidden="false" customHeight="false" outlineLevel="0" collapsed="false">
      <c r="A730" s="7" t="n">
        <f aca="false">ROW(A727)</f>
        <v>727</v>
      </c>
      <c r="B730" s="7" t="n">
        <v>274694</v>
      </c>
      <c r="C730" s="8" t="s">
        <v>1448</v>
      </c>
      <c r="D730" s="7" t="s">
        <v>1449</v>
      </c>
      <c r="E730" s="7" t="s">
        <v>92</v>
      </c>
      <c r="F730" s="7" t="n">
        <v>2</v>
      </c>
    </row>
    <row r="731" customFormat="false" ht="15" hidden="false" customHeight="false" outlineLevel="0" collapsed="false">
      <c r="A731" s="7" t="n">
        <f aca="false">ROW(A728)</f>
        <v>728</v>
      </c>
      <c r="B731" s="7" t="n">
        <v>206145</v>
      </c>
      <c r="C731" s="8" t="s">
        <v>1450</v>
      </c>
      <c r="D731" s="7" t="s">
        <v>1451</v>
      </c>
      <c r="E731" s="7" t="s">
        <v>92</v>
      </c>
      <c r="F731" s="7" t="n">
        <v>2</v>
      </c>
    </row>
    <row r="732" customFormat="false" ht="15" hidden="false" customHeight="false" outlineLevel="0" collapsed="false">
      <c r="A732" s="7" t="n">
        <f aca="false">ROW(A729)</f>
        <v>729</v>
      </c>
      <c r="B732" s="7" t="n">
        <v>256312</v>
      </c>
      <c r="C732" s="8" t="s">
        <v>1452</v>
      </c>
      <c r="D732" s="7" t="s">
        <v>1453</v>
      </c>
      <c r="E732" s="7" t="s">
        <v>92</v>
      </c>
      <c r="F732" s="7" t="n">
        <v>2</v>
      </c>
    </row>
    <row r="733" customFormat="false" ht="15" hidden="false" customHeight="false" outlineLevel="0" collapsed="false">
      <c r="A733" s="7" t="n">
        <f aca="false">ROW(A730)</f>
        <v>730</v>
      </c>
      <c r="B733" s="7" t="n">
        <v>292907</v>
      </c>
      <c r="C733" s="8" t="s">
        <v>1454</v>
      </c>
      <c r="D733" s="7" t="s">
        <v>1455</v>
      </c>
      <c r="E733" s="7" t="s">
        <v>92</v>
      </c>
      <c r="F733" s="7" t="n">
        <v>2</v>
      </c>
    </row>
    <row r="734" customFormat="false" ht="15" hidden="false" customHeight="false" outlineLevel="0" collapsed="false">
      <c r="A734" s="7" t="n">
        <f aca="false">ROW(A731)</f>
        <v>731</v>
      </c>
      <c r="B734" s="7" t="n">
        <v>233309</v>
      </c>
      <c r="C734" s="8" t="s">
        <v>1456</v>
      </c>
      <c r="D734" s="7" t="s">
        <v>1457</v>
      </c>
      <c r="E734" s="7" t="s">
        <v>92</v>
      </c>
      <c r="F734" s="7" t="n">
        <v>2</v>
      </c>
    </row>
    <row r="735" customFormat="false" ht="15" hidden="false" customHeight="false" outlineLevel="0" collapsed="false">
      <c r="A735" s="7" t="n">
        <f aca="false">ROW(A732)</f>
        <v>732</v>
      </c>
      <c r="B735" s="7" t="n">
        <v>269948</v>
      </c>
      <c r="C735" s="8" t="s">
        <v>1458</v>
      </c>
      <c r="D735" s="7" t="s">
        <v>1459</v>
      </c>
      <c r="E735" s="7" t="s">
        <v>92</v>
      </c>
      <c r="F735" s="7" t="n">
        <v>2</v>
      </c>
    </row>
    <row r="736" customFormat="false" ht="15" hidden="false" customHeight="false" outlineLevel="0" collapsed="false">
      <c r="A736" s="7" t="n">
        <f aca="false">ROW(A733)</f>
        <v>733</v>
      </c>
      <c r="B736" s="7" t="n">
        <v>251530</v>
      </c>
      <c r="C736" s="8" t="s">
        <v>1460</v>
      </c>
      <c r="D736" s="7" t="s">
        <v>1461</v>
      </c>
      <c r="E736" s="7" t="s">
        <v>92</v>
      </c>
      <c r="F736" s="7" t="n">
        <v>2</v>
      </c>
    </row>
    <row r="737" customFormat="false" ht="15" hidden="false" customHeight="false" outlineLevel="0" collapsed="false">
      <c r="A737" s="7" t="n">
        <f aca="false">ROW(A734)</f>
        <v>734</v>
      </c>
      <c r="B737" s="7" t="n">
        <v>269993</v>
      </c>
      <c r="C737" s="8" t="s">
        <v>1462</v>
      </c>
      <c r="D737" s="7" t="s">
        <v>1463</v>
      </c>
      <c r="E737" s="7" t="s">
        <v>92</v>
      </c>
      <c r="F737" s="7" t="n">
        <v>2</v>
      </c>
    </row>
    <row r="738" customFormat="false" ht="15" hidden="false" customHeight="false" outlineLevel="0" collapsed="false">
      <c r="A738" s="7" t="n">
        <f aca="false">ROW(A735)</f>
        <v>735</v>
      </c>
      <c r="B738" s="7" t="n">
        <v>251567</v>
      </c>
      <c r="C738" s="8" t="s">
        <v>1464</v>
      </c>
      <c r="D738" s="7" t="s">
        <v>1465</v>
      </c>
      <c r="E738" s="7" t="s">
        <v>92</v>
      </c>
      <c r="F738" s="7" t="n">
        <v>2</v>
      </c>
    </row>
    <row r="739" customFormat="false" ht="15" hidden="false" customHeight="false" outlineLevel="0" collapsed="false">
      <c r="A739" s="7" t="n">
        <f aca="false">ROW(A736)</f>
        <v>736</v>
      </c>
      <c r="B739" s="7" t="n">
        <v>228994</v>
      </c>
      <c r="C739" s="8" t="s">
        <v>1466</v>
      </c>
      <c r="D739" s="7" t="s">
        <v>1467</v>
      </c>
      <c r="E739" s="7" t="s">
        <v>92</v>
      </c>
      <c r="F739" s="7" t="n">
        <v>2</v>
      </c>
    </row>
    <row r="740" customFormat="false" ht="15" hidden="false" customHeight="false" outlineLevel="0" collapsed="false">
      <c r="A740" s="7" t="n">
        <f aca="false">ROW(A737)</f>
        <v>737</v>
      </c>
      <c r="B740" s="7" t="n">
        <v>251536</v>
      </c>
      <c r="C740" s="8" t="s">
        <v>1468</v>
      </c>
      <c r="D740" s="7" t="s">
        <v>1469</v>
      </c>
      <c r="E740" s="7" t="s">
        <v>92</v>
      </c>
      <c r="F740" s="7" t="n">
        <v>2</v>
      </c>
    </row>
    <row r="741" customFormat="false" ht="15" hidden="false" customHeight="false" outlineLevel="0" collapsed="false">
      <c r="A741" s="7" t="n">
        <f aca="false">ROW(A738)</f>
        <v>738</v>
      </c>
      <c r="B741" s="7" t="n">
        <v>274655</v>
      </c>
      <c r="C741" s="8" t="s">
        <v>1470</v>
      </c>
      <c r="D741" s="7" t="s">
        <v>1471</v>
      </c>
      <c r="E741" s="7" t="s">
        <v>92</v>
      </c>
      <c r="F741" s="7" t="n">
        <v>2</v>
      </c>
    </row>
    <row r="742" customFormat="false" ht="15" hidden="false" customHeight="false" outlineLevel="0" collapsed="false">
      <c r="A742" s="7" t="n">
        <f aca="false">ROW(A739)</f>
        <v>739</v>
      </c>
      <c r="B742" s="7" t="n">
        <v>242346</v>
      </c>
      <c r="C742" s="8" t="s">
        <v>1472</v>
      </c>
      <c r="D742" s="7" t="s">
        <v>1473</v>
      </c>
      <c r="E742" s="7" t="s">
        <v>92</v>
      </c>
      <c r="F742" s="7" t="n">
        <v>2</v>
      </c>
    </row>
    <row r="743" customFormat="false" ht="15" hidden="false" customHeight="false" outlineLevel="0" collapsed="false">
      <c r="A743" s="7" t="n">
        <f aca="false">ROW(A740)</f>
        <v>740</v>
      </c>
      <c r="B743" s="7" t="n">
        <v>206130</v>
      </c>
      <c r="C743" s="8" t="s">
        <v>1474</v>
      </c>
      <c r="D743" s="7" t="s">
        <v>1475</v>
      </c>
      <c r="E743" s="7" t="s">
        <v>92</v>
      </c>
      <c r="F743" s="7" t="n">
        <v>2</v>
      </c>
    </row>
    <row r="744" customFormat="false" ht="15" hidden="false" customHeight="false" outlineLevel="0" collapsed="false">
      <c r="A744" s="7" t="n">
        <f aca="false">ROW(A741)</f>
        <v>741</v>
      </c>
      <c r="B744" s="7" t="n">
        <v>233579</v>
      </c>
      <c r="C744" s="8" t="s">
        <v>1476</v>
      </c>
      <c r="D744" s="7" t="s">
        <v>1477</v>
      </c>
      <c r="E744" s="7" t="s">
        <v>92</v>
      </c>
      <c r="F744" s="7" t="n">
        <v>2</v>
      </c>
    </row>
    <row r="745" customFormat="false" ht="15" hidden="false" customHeight="false" outlineLevel="0" collapsed="false">
      <c r="A745" s="7" t="n">
        <f aca="false">ROW(A742)</f>
        <v>742</v>
      </c>
      <c r="B745" s="7" t="n">
        <v>224167</v>
      </c>
      <c r="C745" s="8" t="s">
        <v>1478</v>
      </c>
      <c r="D745" s="7" t="s">
        <v>1479</v>
      </c>
      <c r="E745" s="7" t="s">
        <v>92</v>
      </c>
      <c r="F745" s="7" t="n">
        <v>2</v>
      </c>
    </row>
    <row r="746" customFormat="false" ht="15" hidden="false" customHeight="false" outlineLevel="0" collapsed="false">
      <c r="A746" s="7" t="n">
        <f aca="false">ROW(A743)</f>
        <v>743</v>
      </c>
      <c r="B746" s="7" t="n">
        <v>303101</v>
      </c>
      <c r="C746" s="8" t="s">
        <v>1480</v>
      </c>
      <c r="D746" s="7" t="s">
        <v>1481</v>
      </c>
      <c r="E746" s="7" t="s">
        <v>92</v>
      </c>
      <c r="F746" s="7" t="n">
        <v>2</v>
      </c>
    </row>
    <row r="747" customFormat="false" ht="15" hidden="false" customHeight="false" outlineLevel="0" collapsed="false">
      <c r="A747" s="7" t="n">
        <f aca="false">ROW(A744)</f>
        <v>744</v>
      </c>
      <c r="B747" s="7" t="n">
        <v>224196</v>
      </c>
      <c r="C747" s="8" t="s">
        <v>1482</v>
      </c>
      <c r="D747" s="7" t="s">
        <v>1483</v>
      </c>
      <c r="E747" s="7" t="s">
        <v>92</v>
      </c>
      <c r="F747" s="7" t="n">
        <v>2</v>
      </c>
    </row>
    <row r="748" customFormat="false" ht="15" hidden="false" customHeight="false" outlineLevel="0" collapsed="false">
      <c r="A748" s="7" t="n">
        <f aca="false">ROW(A745)</f>
        <v>745</v>
      </c>
      <c r="B748" s="7" t="n">
        <v>247109</v>
      </c>
      <c r="C748" s="8" t="s">
        <v>1484</v>
      </c>
      <c r="D748" s="7" t="s">
        <v>1485</v>
      </c>
      <c r="E748" s="7" t="s">
        <v>92</v>
      </c>
      <c r="F748" s="7" t="n">
        <v>2</v>
      </c>
    </row>
    <row r="749" customFormat="false" ht="15" hidden="false" customHeight="false" outlineLevel="0" collapsed="false">
      <c r="A749" s="7" t="n">
        <f aca="false">ROW(A746)</f>
        <v>746</v>
      </c>
      <c r="B749" s="7" t="n">
        <v>215126</v>
      </c>
      <c r="C749" s="8" t="s">
        <v>1486</v>
      </c>
      <c r="D749" s="7" t="s">
        <v>1487</v>
      </c>
      <c r="E749" s="7" t="s">
        <v>92</v>
      </c>
      <c r="F749" s="7" t="n">
        <v>2</v>
      </c>
    </row>
    <row r="750" customFormat="false" ht="15" hidden="false" customHeight="false" outlineLevel="0" collapsed="false">
      <c r="A750" s="7" t="n">
        <f aca="false">ROW(A747)</f>
        <v>747</v>
      </c>
      <c r="B750" s="7" t="n">
        <v>279036</v>
      </c>
      <c r="C750" s="8" t="s">
        <v>1488</v>
      </c>
      <c r="D750" s="7" t="s">
        <v>1489</v>
      </c>
      <c r="E750" s="7" t="s">
        <v>92</v>
      </c>
      <c r="F750" s="7" t="n">
        <v>2</v>
      </c>
    </row>
    <row r="751" customFormat="false" ht="15" hidden="false" customHeight="false" outlineLevel="0" collapsed="false">
      <c r="A751" s="7" t="n">
        <f aca="false">ROW(A748)</f>
        <v>748</v>
      </c>
      <c r="B751" s="7" t="n">
        <v>260688</v>
      </c>
      <c r="C751" s="8" t="s">
        <v>1490</v>
      </c>
      <c r="D751" s="7" t="s">
        <v>1491</v>
      </c>
      <c r="E751" s="7" t="s">
        <v>92</v>
      </c>
      <c r="F751" s="7" t="n">
        <v>2</v>
      </c>
    </row>
    <row r="752" customFormat="false" ht="15" hidden="false" customHeight="false" outlineLevel="0" collapsed="false">
      <c r="A752" s="7" t="n">
        <f aca="false">ROW(A749)</f>
        <v>749</v>
      </c>
      <c r="B752" s="7" t="n">
        <v>224197</v>
      </c>
      <c r="C752" s="8" t="s">
        <v>1492</v>
      </c>
      <c r="D752" s="7" t="s">
        <v>1493</v>
      </c>
      <c r="E752" s="7" t="s">
        <v>92</v>
      </c>
      <c r="F752" s="7" t="n">
        <v>2</v>
      </c>
    </row>
    <row r="753" customFormat="false" ht="15" hidden="false" customHeight="false" outlineLevel="0" collapsed="false">
      <c r="A753" s="7" t="n">
        <f aca="false">ROW(A750)</f>
        <v>750</v>
      </c>
      <c r="B753" s="7" t="n">
        <v>292893</v>
      </c>
      <c r="C753" s="8" t="s">
        <v>1494</v>
      </c>
      <c r="D753" s="7" t="s">
        <v>1495</v>
      </c>
      <c r="E753" s="7" t="s">
        <v>92</v>
      </c>
      <c r="F753" s="7" t="n">
        <v>2</v>
      </c>
    </row>
    <row r="754" customFormat="false" ht="15" hidden="false" customHeight="false" outlineLevel="0" collapsed="false">
      <c r="A754" s="7" t="n">
        <f aca="false">ROW(A751)</f>
        <v>751</v>
      </c>
      <c r="B754" s="7" t="n">
        <v>256342</v>
      </c>
      <c r="C754" s="8" t="s">
        <v>1496</v>
      </c>
      <c r="D754" s="7" t="s">
        <v>1497</v>
      </c>
      <c r="E754" s="7" t="s">
        <v>92</v>
      </c>
      <c r="F754" s="7" t="n">
        <v>2</v>
      </c>
    </row>
    <row r="755" customFormat="false" ht="15" hidden="false" customHeight="false" outlineLevel="0" collapsed="false">
      <c r="A755" s="7" t="n">
        <f aca="false">ROW(A752)</f>
        <v>752</v>
      </c>
      <c r="B755" s="7" t="n">
        <v>206202</v>
      </c>
      <c r="C755" s="8" t="s">
        <v>1498</v>
      </c>
      <c r="D755" s="7" t="s">
        <v>1499</v>
      </c>
      <c r="E755" s="7" t="s">
        <v>92</v>
      </c>
      <c r="F755" s="7" t="n">
        <v>2</v>
      </c>
    </row>
    <row r="756" customFormat="false" ht="15" hidden="false" customHeight="false" outlineLevel="0" collapsed="false">
      <c r="A756" s="7" t="n">
        <f aca="false">ROW(A753)</f>
        <v>753</v>
      </c>
      <c r="B756" s="7" t="n">
        <v>206132</v>
      </c>
      <c r="C756" s="8" t="s">
        <v>1500</v>
      </c>
      <c r="D756" s="7" t="s">
        <v>1501</v>
      </c>
      <c r="E756" s="7" t="s">
        <v>92</v>
      </c>
      <c r="F756" s="7" t="n">
        <v>2</v>
      </c>
    </row>
    <row r="757" customFormat="false" ht="15" hidden="false" customHeight="false" outlineLevel="0" collapsed="false">
      <c r="A757" s="7" t="n">
        <f aca="false">ROW(A754)</f>
        <v>754</v>
      </c>
      <c r="B757" s="7" t="n">
        <v>201886</v>
      </c>
      <c r="C757" s="8" t="s">
        <v>1502</v>
      </c>
      <c r="D757" s="7" t="s">
        <v>1503</v>
      </c>
      <c r="E757" s="7" t="s">
        <v>92</v>
      </c>
      <c r="F757" s="7" t="n">
        <v>2</v>
      </c>
    </row>
    <row r="758" customFormat="false" ht="15" hidden="false" customHeight="false" outlineLevel="0" collapsed="false">
      <c r="A758" s="7" t="n">
        <f aca="false">ROW(A755)</f>
        <v>755</v>
      </c>
      <c r="B758" s="7" t="n">
        <v>215151</v>
      </c>
      <c r="C758" s="8" t="s">
        <v>1504</v>
      </c>
      <c r="D758" s="7" t="s">
        <v>1505</v>
      </c>
      <c r="E758" s="7" t="s">
        <v>92</v>
      </c>
      <c r="F758" s="7" t="n">
        <v>2</v>
      </c>
    </row>
    <row r="759" customFormat="false" ht="15" hidden="false" customHeight="false" outlineLevel="0" collapsed="false">
      <c r="A759" s="7" t="n">
        <f aca="false">ROW(A756)</f>
        <v>756</v>
      </c>
      <c r="B759" s="7" t="n">
        <v>260714</v>
      </c>
      <c r="C759" s="8" t="s">
        <v>1506</v>
      </c>
      <c r="D759" s="7" t="s">
        <v>1507</v>
      </c>
      <c r="E759" s="7" t="s">
        <v>92</v>
      </c>
      <c r="F759" s="7" t="n">
        <v>2</v>
      </c>
    </row>
    <row r="760" customFormat="false" ht="15" hidden="false" customHeight="false" outlineLevel="0" collapsed="false">
      <c r="A760" s="7" t="n">
        <f aca="false">ROW(A757)</f>
        <v>757</v>
      </c>
      <c r="B760" s="7" t="n">
        <v>215147</v>
      </c>
      <c r="C760" s="8" t="s">
        <v>1508</v>
      </c>
      <c r="D760" s="7" t="s">
        <v>1509</v>
      </c>
      <c r="E760" s="7" t="s">
        <v>92</v>
      </c>
      <c r="F760" s="7" t="n">
        <v>2</v>
      </c>
    </row>
    <row r="761" customFormat="false" ht="15" hidden="false" customHeight="false" outlineLevel="0" collapsed="false">
      <c r="A761" s="7" t="n">
        <f aca="false">ROW(A758)</f>
        <v>758</v>
      </c>
      <c r="B761" s="7" t="n">
        <v>242310</v>
      </c>
      <c r="C761" s="8" t="s">
        <v>1510</v>
      </c>
      <c r="D761" s="7" t="s">
        <v>1511</v>
      </c>
      <c r="E761" s="7" t="s">
        <v>92</v>
      </c>
      <c r="F761" s="7" t="n">
        <v>2</v>
      </c>
    </row>
    <row r="762" customFormat="false" ht="15" hidden="false" customHeight="false" outlineLevel="0" collapsed="false">
      <c r="A762" s="7" t="n">
        <f aca="false">ROW(A759)</f>
        <v>759</v>
      </c>
      <c r="B762" s="7" t="n">
        <v>206155</v>
      </c>
      <c r="C762" s="8" t="s">
        <v>1512</v>
      </c>
      <c r="D762" s="7" t="s">
        <v>1513</v>
      </c>
      <c r="E762" s="7" t="s">
        <v>92</v>
      </c>
      <c r="F762" s="7" t="n">
        <v>2</v>
      </c>
    </row>
    <row r="763" customFormat="false" ht="15" hidden="false" customHeight="false" outlineLevel="0" collapsed="false">
      <c r="A763" s="7" t="n">
        <f aca="false">ROW(A760)</f>
        <v>760</v>
      </c>
      <c r="B763" s="7" t="n">
        <v>233265</v>
      </c>
      <c r="C763" s="8" t="s">
        <v>1514</v>
      </c>
      <c r="D763" s="7" t="s">
        <v>1515</v>
      </c>
      <c r="E763" s="7" t="s">
        <v>92</v>
      </c>
      <c r="F763" s="7" t="n">
        <v>2</v>
      </c>
    </row>
    <row r="764" customFormat="false" ht="15" hidden="false" customHeight="false" outlineLevel="0" collapsed="false">
      <c r="A764" s="7" t="n">
        <f aca="false">ROW(A761)</f>
        <v>761</v>
      </c>
      <c r="B764" s="7" t="n">
        <v>247092</v>
      </c>
      <c r="C764" s="8" t="s">
        <v>1516</v>
      </c>
      <c r="D764" s="7" t="s">
        <v>1517</v>
      </c>
      <c r="E764" s="7" t="s">
        <v>92</v>
      </c>
      <c r="F764" s="7" t="n">
        <v>2</v>
      </c>
    </row>
    <row r="765" customFormat="false" ht="15" hidden="false" customHeight="false" outlineLevel="0" collapsed="false">
      <c r="A765" s="7" t="n">
        <f aca="false">ROW(A762)</f>
        <v>762</v>
      </c>
      <c r="B765" s="7" t="n">
        <v>251484</v>
      </c>
      <c r="C765" s="8" t="s">
        <v>1518</v>
      </c>
      <c r="D765" s="7" t="s">
        <v>1519</v>
      </c>
      <c r="E765" s="7" t="s">
        <v>92</v>
      </c>
      <c r="F765" s="7" t="n">
        <v>2</v>
      </c>
    </row>
    <row r="766" customFormat="false" ht="15" hidden="false" customHeight="false" outlineLevel="0" collapsed="false">
      <c r="A766" s="7" t="n">
        <f aca="false">ROW(A763)</f>
        <v>763</v>
      </c>
      <c r="B766" s="7" t="n">
        <v>206159</v>
      </c>
      <c r="C766" s="8" t="s">
        <v>1520</v>
      </c>
      <c r="D766" s="7" t="s">
        <v>1521</v>
      </c>
      <c r="E766" s="7" t="s">
        <v>92</v>
      </c>
      <c r="F766" s="7" t="n">
        <v>2</v>
      </c>
    </row>
    <row r="767" customFormat="false" ht="15" hidden="false" customHeight="false" outlineLevel="0" collapsed="false">
      <c r="A767" s="7" t="n">
        <f aca="false">ROW(A764)</f>
        <v>764</v>
      </c>
      <c r="B767" s="7" t="n">
        <v>206140</v>
      </c>
      <c r="C767" s="8" t="s">
        <v>1522</v>
      </c>
      <c r="D767" s="7" t="s">
        <v>1523</v>
      </c>
      <c r="E767" s="7" t="s">
        <v>92</v>
      </c>
      <c r="F767" s="7" t="n">
        <v>2</v>
      </c>
    </row>
    <row r="768" customFormat="false" ht="15" hidden="false" customHeight="false" outlineLevel="0" collapsed="false">
      <c r="A768" s="7" t="n">
        <f aca="false">ROW(A765)</f>
        <v>765</v>
      </c>
      <c r="B768" s="7" t="n">
        <v>260659</v>
      </c>
      <c r="C768" s="8" t="s">
        <v>1524</v>
      </c>
      <c r="D768" s="7" t="s">
        <v>1525</v>
      </c>
      <c r="E768" s="7" t="s">
        <v>92</v>
      </c>
      <c r="F768" s="7" t="n">
        <v>2</v>
      </c>
    </row>
    <row r="769" customFormat="false" ht="15" hidden="false" customHeight="false" outlineLevel="0" collapsed="false">
      <c r="A769" s="7" t="n">
        <f aca="false">ROW(A766)</f>
        <v>766</v>
      </c>
      <c r="B769" s="7" t="n">
        <v>260716</v>
      </c>
      <c r="C769" s="8" t="s">
        <v>1526</v>
      </c>
      <c r="D769" s="7" t="s">
        <v>1527</v>
      </c>
      <c r="E769" s="7" t="s">
        <v>92</v>
      </c>
      <c r="F769" s="7" t="n">
        <v>2</v>
      </c>
    </row>
    <row r="770" customFormat="false" ht="15" hidden="false" customHeight="false" outlineLevel="0" collapsed="false">
      <c r="A770" s="7" t="n">
        <f aca="false">ROW(A767)</f>
        <v>767</v>
      </c>
      <c r="B770" s="7" t="n">
        <v>288076</v>
      </c>
      <c r="C770" s="8" t="s">
        <v>1528</v>
      </c>
      <c r="D770" s="7" t="s">
        <v>1529</v>
      </c>
      <c r="E770" s="7" t="s">
        <v>92</v>
      </c>
      <c r="F770" s="7" t="n">
        <v>2</v>
      </c>
    </row>
    <row r="771" customFormat="false" ht="15" hidden="false" customHeight="false" outlineLevel="0" collapsed="false">
      <c r="A771" s="7" t="n">
        <f aca="false">ROW(A768)</f>
        <v>768</v>
      </c>
      <c r="B771" s="7" t="n">
        <v>233269</v>
      </c>
      <c r="C771" s="8" t="s">
        <v>1530</v>
      </c>
      <c r="D771" s="7" t="s">
        <v>1531</v>
      </c>
      <c r="E771" s="7" t="s">
        <v>92</v>
      </c>
      <c r="F771" s="7" t="n">
        <v>2</v>
      </c>
    </row>
    <row r="772" customFormat="false" ht="15" hidden="false" customHeight="false" outlineLevel="0" collapsed="false">
      <c r="A772" s="7" t="n">
        <f aca="false">ROW(A769)</f>
        <v>769</v>
      </c>
      <c r="B772" s="7" t="n">
        <v>251575</v>
      </c>
      <c r="C772" s="8" t="s">
        <v>1532</v>
      </c>
      <c r="D772" s="7" t="s">
        <v>1533</v>
      </c>
      <c r="E772" s="7" t="s">
        <v>92</v>
      </c>
      <c r="F772" s="7" t="n">
        <v>2</v>
      </c>
    </row>
    <row r="773" customFormat="false" ht="15" hidden="false" customHeight="false" outlineLevel="0" collapsed="false">
      <c r="A773" s="7" t="n">
        <f aca="false">ROW(A770)</f>
        <v>770</v>
      </c>
      <c r="B773" s="7" t="n">
        <v>237933</v>
      </c>
      <c r="C773" s="8" t="s">
        <v>1534</v>
      </c>
      <c r="D773" s="7" t="s">
        <v>1535</v>
      </c>
      <c r="E773" s="7" t="s">
        <v>92</v>
      </c>
      <c r="F773" s="7" t="n">
        <v>2</v>
      </c>
    </row>
    <row r="774" customFormat="false" ht="15" hidden="false" customHeight="false" outlineLevel="0" collapsed="false">
      <c r="A774" s="7" t="n">
        <f aca="false">ROW(A771)</f>
        <v>771</v>
      </c>
      <c r="B774" s="7" t="n">
        <v>274673</v>
      </c>
      <c r="C774" s="8" t="s">
        <v>1536</v>
      </c>
      <c r="D774" s="7" t="s">
        <v>1537</v>
      </c>
      <c r="E774" s="7" t="s">
        <v>92</v>
      </c>
      <c r="F774" s="7" t="n">
        <v>2</v>
      </c>
    </row>
    <row r="775" customFormat="false" ht="15" hidden="false" customHeight="false" outlineLevel="0" collapsed="false">
      <c r="A775" s="7" t="n">
        <f aca="false">ROW(A772)</f>
        <v>772</v>
      </c>
      <c r="B775" s="7" t="n">
        <v>219226</v>
      </c>
      <c r="C775" s="8" t="s">
        <v>1538</v>
      </c>
      <c r="D775" s="7" t="s">
        <v>1539</v>
      </c>
      <c r="E775" s="7" t="s">
        <v>92</v>
      </c>
      <c r="F775" s="7" t="n">
        <v>2</v>
      </c>
    </row>
    <row r="776" customFormat="false" ht="15" hidden="false" customHeight="false" outlineLevel="0" collapsed="false">
      <c r="A776" s="7" t="n">
        <f aca="false">ROW(A773)</f>
        <v>773</v>
      </c>
      <c r="B776" s="7" t="n">
        <v>215114</v>
      </c>
      <c r="C776" s="8" t="s">
        <v>1540</v>
      </c>
      <c r="D776" s="7" t="s">
        <v>1541</v>
      </c>
      <c r="E776" s="7" t="s">
        <v>92</v>
      </c>
      <c r="F776" s="7" t="n">
        <v>2</v>
      </c>
    </row>
    <row r="777" customFormat="false" ht="15" hidden="false" customHeight="false" outlineLevel="0" collapsed="false">
      <c r="A777" s="7" t="n">
        <f aca="false">ROW(A774)</f>
        <v>774</v>
      </c>
      <c r="B777" s="7" t="n">
        <v>279019</v>
      </c>
      <c r="C777" s="8" t="s">
        <v>1542</v>
      </c>
      <c r="D777" s="7" t="s">
        <v>1543</v>
      </c>
      <c r="E777" s="7" t="s">
        <v>92</v>
      </c>
      <c r="F777" s="7" t="n">
        <v>2</v>
      </c>
    </row>
    <row r="778" customFormat="false" ht="15" hidden="false" customHeight="false" outlineLevel="0" collapsed="false">
      <c r="A778" s="7" t="n">
        <f aca="false">ROW(A775)</f>
        <v>775</v>
      </c>
      <c r="B778" s="7" t="n">
        <v>297425</v>
      </c>
      <c r="C778" s="8" t="s">
        <v>1544</v>
      </c>
      <c r="D778" s="7" t="s">
        <v>1545</v>
      </c>
      <c r="E778" s="7" t="s">
        <v>92</v>
      </c>
      <c r="F778" s="7" t="n">
        <v>2</v>
      </c>
    </row>
    <row r="779" customFormat="false" ht="15" hidden="false" customHeight="false" outlineLevel="0" collapsed="false">
      <c r="A779" s="7" t="n">
        <f aca="false">ROW(A776)</f>
        <v>776</v>
      </c>
      <c r="B779" s="7" t="n">
        <v>219228</v>
      </c>
      <c r="C779" s="8" t="s">
        <v>1546</v>
      </c>
      <c r="D779" s="7" t="s">
        <v>1547</v>
      </c>
      <c r="E779" s="7" t="s">
        <v>92</v>
      </c>
      <c r="F779" s="7" t="n">
        <v>2</v>
      </c>
    </row>
    <row r="780" customFormat="false" ht="15" hidden="false" customHeight="false" outlineLevel="0" collapsed="false">
      <c r="A780" s="7" t="n">
        <f aca="false">ROW(A777)</f>
        <v>777</v>
      </c>
      <c r="B780" s="7" t="n">
        <v>260770</v>
      </c>
      <c r="C780" s="8" t="s">
        <v>1548</v>
      </c>
      <c r="D780" s="7" t="s">
        <v>1549</v>
      </c>
      <c r="E780" s="7" t="s">
        <v>92</v>
      </c>
      <c r="F780" s="7" t="n">
        <v>2</v>
      </c>
    </row>
    <row r="781" customFormat="false" ht="15" hidden="false" customHeight="false" outlineLevel="0" collapsed="false">
      <c r="A781" s="7" t="n">
        <f aca="false">ROW(A778)</f>
        <v>778</v>
      </c>
      <c r="B781" s="7" t="n">
        <v>303157</v>
      </c>
      <c r="C781" s="8" t="s">
        <v>1550</v>
      </c>
      <c r="D781" s="7" t="n">
        <v>203</v>
      </c>
      <c r="E781" s="7" t="s">
        <v>92</v>
      </c>
      <c r="F781" s="7" t="n">
        <v>2</v>
      </c>
    </row>
    <row r="782" customFormat="false" ht="15" hidden="false" customHeight="false" outlineLevel="0" collapsed="false">
      <c r="A782" s="7" t="n">
        <f aca="false">ROW(A779)</f>
        <v>779</v>
      </c>
      <c r="B782" s="7" t="n">
        <v>206104</v>
      </c>
      <c r="C782" s="8" t="s">
        <v>1551</v>
      </c>
      <c r="D782" s="7" t="s">
        <v>1552</v>
      </c>
      <c r="E782" s="7" t="s">
        <v>92</v>
      </c>
      <c r="F782" s="7" t="n">
        <v>2</v>
      </c>
    </row>
    <row r="783" customFormat="false" ht="15" hidden="false" customHeight="false" outlineLevel="0" collapsed="false">
      <c r="A783" s="7" t="n">
        <f aca="false">ROW(A780)</f>
        <v>780</v>
      </c>
      <c r="B783" s="7" t="n">
        <v>251583</v>
      </c>
      <c r="C783" s="8" t="s">
        <v>1553</v>
      </c>
      <c r="D783" s="7" t="s">
        <v>1554</v>
      </c>
      <c r="E783" s="7" t="s">
        <v>92</v>
      </c>
      <c r="F783" s="7" t="n">
        <v>2</v>
      </c>
    </row>
    <row r="784" customFormat="false" ht="15" hidden="false" customHeight="false" outlineLevel="0" collapsed="false">
      <c r="A784" s="7" t="n">
        <f aca="false">ROW(A781)</f>
        <v>781</v>
      </c>
      <c r="B784" s="7" t="n">
        <v>303096</v>
      </c>
      <c r="C784" s="8" t="s">
        <v>1555</v>
      </c>
      <c r="D784" s="7" t="s">
        <v>1556</v>
      </c>
      <c r="E784" s="7" t="s">
        <v>92</v>
      </c>
      <c r="F784" s="7" t="n">
        <v>2</v>
      </c>
    </row>
    <row r="785" customFormat="false" ht="15" hidden="false" customHeight="false" outlineLevel="0" collapsed="false">
      <c r="A785" s="7" t="n">
        <f aca="false">ROW(A782)</f>
        <v>782</v>
      </c>
      <c r="B785" s="7" t="n">
        <v>210168</v>
      </c>
      <c r="C785" s="8" t="s">
        <v>1557</v>
      </c>
      <c r="D785" s="7" t="s">
        <v>1558</v>
      </c>
      <c r="E785" s="7" t="s">
        <v>92</v>
      </c>
      <c r="F785" s="7" t="n">
        <v>2</v>
      </c>
    </row>
    <row r="786" customFormat="false" ht="15" hidden="false" customHeight="false" outlineLevel="0" collapsed="false">
      <c r="A786" s="7" t="n">
        <f aca="false">ROW(A783)</f>
        <v>783</v>
      </c>
      <c r="B786" s="7" t="n">
        <v>215142</v>
      </c>
      <c r="C786" s="8" t="s">
        <v>1559</v>
      </c>
      <c r="D786" s="7" t="s">
        <v>1560</v>
      </c>
      <c r="E786" s="7" t="s">
        <v>92</v>
      </c>
      <c r="F786" s="7" t="n">
        <v>2</v>
      </c>
    </row>
    <row r="787" customFormat="false" ht="15" hidden="false" customHeight="false" outlineLevel="0" collapsed="false">
      <c r="A787" s="7" t="n">
        <f aca="false">ROW(A784)</f>
        <v>784</v>
      </c>
      <c r="B787" s="7" t="n">
        <v>206099</v>
      </c>
      <c r="C787" s="8" t="s">
        <v>1561</v>
      </c>
      <c r="D787" s="7" t="s">
        <v>1562</v>
      </c>
      <c r="E787" s="7" t="s">
        <v>92</v>
      </c>
      <c r="F787" s="7" t="n">
        <v>2</v>
      </c>
    </row>
    <row r="788" customFormat="false" ht="15" hidden="false" customHeight="false" outlineLevel="0" collapsed="false">
      <c r="A788" s="7" t="n">
        <f aca="false">ROW(A785)</f>
        <v>785</v>
      </c>
      <c r="B788" s="7" t="n">
        <v>278998</v>
      </c>
      <c r="C788" s="8" t="s">
        <v>1563</v>
      </c>
      <c r="D788" s="7" t="s">
        <v>1564</v>
      </c>
      <c r="E788" s="7" t="s">
        <v>92</v>
      </c>
      <c r="F788" s="7" t="n">
        <v>2</v>
      </c>
    </row>
    <row r="789" customFormat="false" ht="15" hidden="false" customHeight="false" outlineLevel="0" collapsed="false">
      <c r="A789" s="7" t="n">
        <f aca="false">ROW(A786)</f>
        <v>786</v>
      </c>
      <c r="B789" s="7" t="n">
        <v>303102</v>
      </c>
      <c r="C789" s="8" t="s">
        <v>1565</v>
      </c>
      <c r="D789" s="7" t="s">
        <v>1566</v>
      </c>
      <c r="E789" s="7" t="s">
        <v>92</v>
      </c>
      <c r="F789" s="7" t="n">
        <v>2</v>
      </c>
    </row>
    <row r="790" customFormat="false" ht="15" hidden="false" customHeight="false" outlineLevel="0" collapsed="false">
      <c r="A790" s="7" t="n">
        <f aca="false">ROW(A787)</f>
        <v>787</v>
      </c>
      <c r="B790" s="7" t="n">
        <v>206153</v>
      </c>
      <c r="C790" s="8" t="s">
        <v>1567</v>
      </c>
      <c r="D790" s="7" t="s">
        <v>1568</v>
      </c>
      <c r="E790" s="7" t="s">
        <v>92</v>
      </c>
      <c r="F790" s="7" t="n">
        <v>2</v>
      </c>
    </row>
    <row r="791" customFormat="false" ht="15" hidden="false" customHeight="false" outlineLevel="0" collapsed="false">
      <c r="A791" s="7" t="n">
        <f aca="false">ROW(A788)</f>
        <v>788</v>
      </c>
      <c r="B791" s="7" t="n">
        <v>251470</v>
      </c>
      <c r="C791" s="8" t="s">
        <v>1569</v>
      </c>
      <c r="D791" s="7" t="s">
        <v>1570</v>
      </c>
      <c r="E791" s="7" t="s">
        <v>92</v>
      </c>
      <c r="F791" s="7" t="n">
        <v>2</v>
      </c>
    </row>
    <row r="792" customFormat="false" ht="15" hidden="false" customHeight="false" outlineLevel="0" collapsed="false">
      <c r="A792" s="7" t="n">
        <f aca="false">ROW(A789)</f>
        <v>789</v>
      </c>
      <c r="B792" s="7" t="n">
        <v>224117</v>
      </c>
      <c r="C792" s="8" t="s">
        <v>1571</v>
      </c>
      <c r="D792" s="7" t="s">
        <v>1572</v>
      </c>
      <c r="E792" s="7" t="s">
        <v>92</v>
      </c>
      <c r="F792" s="7" t="n">
        <v>2</v>
      </c>
    </row>
    <row r="793" customFormat="false" ht="15" hidden="false" customHeight="false" outlineLevel="0" collapsed="false">
      <c r="A793" s="7" t="n">
        <f aca="false">ROW(A790)</f>
        <v>790</v>
      </c>
      <c r="B793" s="7" t="n">
        <v>303130</v>
      </c>
      <c r="C793" s="8" t="s">
        <v>1573</v>
      </c>
      <c r="D793" s="7" t="s">
        <v>1574</v>
      </c>
      <c r="E793" s="7" t="s">
        <v>92</v>
      </c>
      <c r="F793" s="7" t="n">
        <v>2</v>
      </c>
    </row>
    <row r="794" customFormat="false" ht="15" hidden="false" customHeight="false" outlineLevel="0" collapsed="false">
      <c r="A794" s="7" t="n">
        <f aca="false">ROW(A791)</f>
        <v>791</v>
      </c>
      <c r="B794" s="7" t="n">
        <v>260720</v>
      </c>
      <c r="C794" s="8" t="s">
        <v>1575</v>
      </c>
      <c r="D794" s="7" t="s">
        <v>1576</v>
      </c>
      <c r="E794" s="7" t="s">
        <v>92</v>
      </c>
      <c r="F794" s="7" t="n">
        <v>2</v>
      </c>
    </row>
    <row r="795" customFormat="false" ht="15" hidden="false" customHeight="false" outlineLevel="0" collapsed="false">
      <c r="A795" s="7" t="n">
        <f aca="false">ROW(A792)</f>
        <v>792</v>
      </c>
      <c r="B795" s="7" t="n">
        <v>251501</v>
      </c>
      <c r="C795" s="8" t="s">
        <v>1577</v>
      </c>
      <c r="D795" s="7" t="s">
        <v>1578</v>
      </c>
      <c r="E795" s="7" t="s">
        <v>92</v>
      </c>
      <c r="F795" s="7" t="n">
        <v>2</v>
      </c>
    </row>
    <row r="796" customFormat="false" ht="15" hidden="false" customHeight="false" outlineLevel="0" collapsed="false">
      <c r="A796" s="7" t="n">
        <f aca="false">ROW(A793)</f>
        <v>793</v>
      </c>
      <c r="B796" s="7" t="n">
        <v>233239</v>
      </c>
      <c r="C796" s="8" t="s">
        <v>1579</v>
      </c>
      <c r="D796" s="7" t="s">
        <v>1580</v>
      </c>
      <c r="E796" s="7" t="s">
        <v>92</v>
      </c>
      <c r="F796" s="7" t="n">
        <v>2</v>
      </c>
    </row>
    <row r="797" customFormat="false" ht="15" hidden="false" customHeight="false" outlineLevel="0" collapsed="false">
      <c r="A797" s="7" t="n">
        <f aca="false">ROW(A794)</f>
        <v>794</v>
      </c>
      <c r="B797" s="7" t="n">
        <v>288098</v>
      </c>
      <c r="C797" s="8" t="s">
        <v>1581</v>
      </c>
      <c r="D797" s="7" t="s">
        <v>1582</v>
      </c>
      <c r="E797" s="7" t="s">
        <v>92</v>
      </c>
      <c r="F797" s="7" t="n">
        <v>2</v>
      </c>
    </row>
    <row r="798" customFormat="false" ht="15" hidden="false" customHeight="false" outlineLevel="0" collapsed="false">
      <c r="A798" s="7" t="n">
        <f aca="false">ROW(A795)</f>
        <v>795</v>
      </c>
      <c r="B798" s="7" t="n">
        <v>269924</v>
      </c>
      <c r="C798" s="8" t="s">
        <v>1583</v>
      </c>
      <c r="D798" s="7" t="s">
        <v>1584</v>
      </c>
      <c r="E798" s="7" t="s">
        <v>92</v>
      </c>
      <c r="F798" s="7" t="n">
        <v>2</v>
      </c>
    </row>
    <row r="799" customFormat="false" ht="15" hidden="false" customHeight="false" outlineLevel="0" collapsed="false">
      <c r="A799" s="7" t="n">
        <f aca="false">ROW(A796)</f>
        <v>796</v>
      </c>
      <c r="B799" s="7" t="n">
        <v>242313</v>
      </c>
      <c r="C799" s="8" t="s">
        <v>1585</v>
      </c>
      <c r="D799" s="7" t="s">
        <v>1586</v>
      </c>
      <c r="E799" s="7" t="s">
        <v>92</v>
      </c>
      <c r="F799" s="7" t="n">
        <v>2</v>
      </c>
    </row>
    <row r="800" customFormat="false" ht="15" hidden="false" customHeight="false" outlineLevel="0" collapsed="false">
      <c r="A800" s="7" t="n">
        <f aca="false">ROW(A797)</f>
        <v>797</v>
      </c>
      <c r="B800" s="7" t="n">
        <v>210799</v>
      </c>
      <c r="C800" s="8" t="s">
        <v>1587</v>
      </c>
      <c r="D800" s="7" t="s">
        <v>1588</v>
      </c>
      <c r="E800" s="7" t="s">
        <v>92</v>
      </c>
      <c r="F800" s="7" t="n">
        <v>2</v>
      </c>
    </row>
    <row r="801" customFormat="false" ht="15" hidden="false" customHeight="false" outlineLevel="0" collapsed="false">
      <c r="A801" s="7" t="n">
        <f aca="false">ROW(A798)</f>
        <v>798</v>
      </c>
      <c r="B801" s="7" t="n">
        <v>274671</v>
      </c>
      <c r="C801" s="8" t="s">
        <v>1589</v>
      </c>
      <c r="D801" s="7" t="s">
        <v>1590</v>
      </c>
      <c r="E801" s="7" t="s">
        <v>92</v>
      </c>
      <c r="F801" s="7" t="n">
        <v>2</v>
      </c>
    </row>
    <row r="802" customFormat="false" ht="15" hidden="false" customHeight="false" outlineLevel="0" collapsed="false">
      <c r="A802" s="7" t="n">
        <f aca="false">ROW(A799)</f>
        <v>799</v>
      </c>
      <c r="B802" s="7" t="n">
        <v>297446</v>
      </c>
      <c r="C802" s="8" t="s">
        <v>1591</v>
      </c>
      <c r="D802" s="7" t="s">
        <v>1592</v>
      </c>
      <c r="E802" s="7" t="s">
        <v>92</v>
      </c>
      <c r="F802" s="7" t="n">
        <v>2</v>
      </c>
    </row>
    <row r="803" customFormat="false" ht="15" hidden="false" customHeight="false" outlineLevel="0" collapsed="false">
      <c r="A803" s="7" t="n">
        <f aca="false">ROW(A800)</f>
        <v>800</v>
      </c>
      <c r="B803" s="7" t="n">
        <v>206087</v>
      </c>
      <c r="C803" s="8" t="s">
        <v>1593</v>
      </c>
      <c r="D803" s="7" t="s">
        <v>1594</v>
      </c>
      <c r="E803" s="7" t="s">
        <v>92</v>
      </c>
      <c r="F803" s="7" t="n">
        <v>2</v>
      </c>
    </row>
    <row r="804" customFormat="false" ht="15" hidden="false" customHeight="false" outlineLevel="0" collapsed="false">
      <c r="A804" s="7" t="n">
        <f aca="false">ROW(A801)</f>
        <v>801</v>
      </c>
      <c r="B804" s="7" t="n">
        <v>206086</v>
      </c>
      <c r="C804" s="8" t="s">
        <v>1595</v>
      </c>
      <c r="D804" s="7" t="s">
        <v>1596</v>
      </c>
      <c r="E804" s="7" t="s">
        <v>92</v>
      </c>
      <c r="F804" s="7" t="n">
        <v>2</v>
      </c>
    </row>
    <row r="805" customFormat="false" ht="15" hidden="false" customHeight="false" outlineLevel="0" collapsed="false">
      <c r="A805" s="7" t="n">
        <f aca="false">ROW(A802)</f>
        <v>802</v>
      </c>
      <c r="B805" s="7" t="n">
        <v>224124</v>
      </c>
      <c r="C805" s="8" t="s">
        <v>1597</v>
      </c>
      <c r="D805" s="7" t="s">
        <v>1598</v>
      </c>
      <c r="E805" s="7" t="s">
        <v>92</v>
      </c>
      <c r="F805" s="7" t="n">
        <v>2</v>
      </c>
    </row>
    <row r="806" customFormat="false" ht="15" hidden="false" customHeight="false" outlineLevel="0" collapsed="false">
      <c r="A806" s="7" t="n">
        <f aca="false">ROW(A803)</f>
        <v>803</v>
      </c>
      <c r="B806" s="7" t="n">
        <v>233312</v>
      </c>
      <c r="C806" s="8" t="s">
        <v>1599</v>
      </c>
      <c r="D806" s="7" t="s">
        <v>1600</v>
      </c>
      <c r="E806" s="7" t="s">
        <v>92</v>
      </c>
      <c r="F806" s="7" t="n">
        <v>2</v>
      </c>
    </row>
    <row r="807" customFormat="false" ht="15" hidden="false" customHeight="false" outlineLevel="0" collapsed="false">
      <c r="A807" s="7" t="n">
        <f aca="false">ROW(A804)</f>
        <v>804</v>
      </c>
      <c r="B807" s="7" t="n">
        <v>278963</v>
      </c>
      <c r="C807" s="8" t="s">
        <v>1601</v>
      </c>
      <c r="D807" s="7" t="s">
        <v>1602</v>
      </c>
      <c r="E807" s="7" t="s">
        <v>92</v>
      </c>
      <c r="F807" s="7" t="n">
        <v>2</v>
      </c>
    </row>
    <row r="808" customFormat="false" ht="15" hidden="false" customHeight="false" outlineLevel="0" collapsed="false">
      <c r="A808" s="7" t="n">
        <f aca="false">ROW(A805)</f>
        <v>805</v>
      </c>
      <c r="B808" s="7" t="n">
        <v>224185</v>
      </c>
      <c r="C808" s="8" t="s">
        <v>1603</v>
      </c>
      <c r="D808" s="7" t="s">
        <v>1604</v>
      </c>
      <c r="E808" s="7" t="s">
        <v>92</v>
      </c>
      <c r="F808" s="7" t="n">
        <v>2</v>
      </c>
    </row>
    <row r="809" customFormat="false" ht="15" hidden="false" customHeight="false" outlineLevel="0" collapsed="false">
      <c r="A809" s="7" t="n">
        <f aca="false">ROW(A806)</f>
        <v>806</v>
      </c>
      <c r="B809" s="7" t="n">
        <v>301592</v>
      </c>
      <c r="C809" s="8" t="s">
        <v>1309</v>
      </c>
      <c r="D809" s="7" t="s">
        <v>1605</v>
      </c>
      <c r="E809" s="7" t="s">
        <v>92</v>
      </c>
      <c r="F809" s="7" t="n">
        <v>2</v>
      </c>
    </row>
    <row r="810" customFormat="false" ht="15" hidden="false" customHeight="false" outlineLevel="0" collapsed="false">
      <c r="A810" s="7" t="n">
        <f aca="false">ROW(A807)</f>
        <v>807</v>
      </c>
      <c r="B810" s="7" t="n">
        <v>270255</v>
      </c>
      <c r="C810" s="8" t="s">
        <v>1606</v>
      </c>
      <c r="D810" s="7" t="s">
        <v>1607</v>
      </c>
      <c r="E810" s="7" t="s">
        <v>92</v>
      </c>
      <c r="F810" s="7" t="n">
        <v>2</v>
      </c>
    </row>
    <row r="811" customFormat="false" ht="15" hidden="false" customHeight="false" outlineLevel="0" collapsed="false">
      <c r="A811" s="7" t="n">
        <f aca="false">ROW(A808)</f>
        <v>808</v>
      </c>
      <c r="B811" s="7" t="n">
        <v>242336</v>
      </c>
      <c r="C811" s="8" t="s">
        <v>1608</v>
      </c>
      <c r="D811" s="7" t="s">
        <v>1609</v>
      </c>
      <c r="E811" s="7" t="s">
        <v>92</v>
      </c>
      <c r="F811" s="7" t="n">
        <v>2</v>
      </c>
    </row>
    <row r="812" customFormat="false" ht="15" hidden="false" customHeight="false" outlineLevel="0" collapsed="false">
      <c r="A812" s="7" t="n">
        <f aca="false">ROW(A809)</f>
        <v>809</v>
      </c>
      <c r="B812" s="7" t="n">
        <v>274665</v>
      </c>
      <c r="C812" s="8" t="s">
        <v>1610</v>
      </c>
      <c r="D812" s="7" t="s">
        <v>1611</v>
      </c>
      <c r="E812" s="7" t="s">
        <v>92</v>
      </c>
      <c r="F812" s="7" t="n">
        <v>2</v>
      </c>
    </row>
    <row r="813" customFormat="false" ht="15" hidden="false" customHeight="false" outlineLevel="0" collapsed="false">
      <c r="A813" s="7" t="n">
        <f aca="false">ROW(A810)</f>
        <v>810</v>
      </c>
      <c r="B813" s="7" t="n">
        <v>288109</v>
      </c>
      <c r="C813" s="8" t="s">
        <v>1612</v>
      </c>
      <c r="D813" s="7" t="s">
        <v>1613</v>
      </c>
      <c r="E813" s="7" t="s">
        <v>92</v>
      </c>
      <c r="F813" s="7" t="n">
        <v>2</v>
      </c>
    </row>
    <row r="814" customFormat="false" ht="15" hidden="false" customHeight="false" outlineLevel="0" collapsed="false">
      <c r="A814" s="7" t="n">
        <f aca="false">ROW(A811)</f>
        <v>811</v>
      </c>
      <c r="B814" s="7" t="n">
        <v>224128</v>
      </c>
      <c r="C814" s="8" t="s">
        <v>1614</v>
      </c>
      <c r="D814" s="7" t="s">
        <v>1615</v>
      </c>
      <c r="E814" s="7" t="s">
        <v>92</v>
      </c>
      <c r="F814" s="7" t="n">
        <v>2</v>
      </c>
    </row>
    <row r="815" customFormat="false" ht="15" hidden="false" customHeight="false" outlineLevel="0" collapsed="false">
      <c r="A815" s="7" t="n">
        <f aca="false">ROW(A812)</f>
        <v>812</v>
      </c>
      <c r="B815" s="7" t="n">
        <v>233331</v>
      </c>
      <c r="C815" s="8" t="s">
        <v>1616</v>
      </c>
      <c r="D815" s="7" t="s">
        <v>1617</v>
      </c>
      <c r="E815" s="7" t="s">
        <v>92</v>
      </c>
      <c r="F815" s="7" t="n">
        <v>2</v>
      </c>
    </row>
    <row r="816" customFormat="false" ht="15" hidden="false" customHeight="false" outlineLevel="0" collapsed="false">
      <c r="A816" s="7" t="n">
        <f aca="false">ROW(A813)</f>
        <v>813</v>
      </c>
      <c r="B816" s="7" t="n">
        <v>278982</v>
      </c>
      <c r="C816" s="8" t="s">
        <v>1618</v>
      </c>
      <c r="D816" s="7" t="s">
        <v>1619</v>
      </c>
      <c r="E816" s="7" t="s">
        <v>92</v>
      </c>
      <c r="F816" s="7" t="n">
        <v>2</v>
      </c>
    </row>
    <row r="817" customFormat="false" ht="15" hidden="false" customHeight="false" outlineLevel="0" collapsed="false">
      <c r="A817" s="7" t="n">
        <f aca="false">ROW(A814)</f>
        <v>814</v>
      </c>
      <c r="B817" s="7" t="n">
        <v>224153</v>
      </c>
      <c r="C817" s="8" t="s">
        <v>1620</v>
      </c>
      <c r="D817" s="7" t="s">
        <v>1621</v>
      </c>
      <c r="E817" s="7" t="s">
        <v>92</v>
      </c>
      <c r="F817" s="7" t="n">
        <v>2</v>
      </c>
    </row>
    <row r="818" customFormat="false" ht="15" hidden="false" customHeight="false" outlineLevel="0" collapsed="false">
      <c r="A818" s="7" t="n">
        <f aca="false">ROW(A815)</f>
        <v>815</v>
      </c>
      <c r="B818" s="7" t="n">
        <v>269985</v>
      </c>
      <c r="C818" s="8" t="s">
        <v>1622</v>
      </c>
      <c r="D818" s="7" t="s">
        <v>1623</v>
      </c>
      <c r="E818" s="7" t="s">
        <v>92</v>
      </c>
      <c r="F818" s="7" t="n">
        <v>2</v>
      </c>
    </row>
    <row r="819" customFormat="false" ht="15" hidden="false" customHeight="false" outlineLevel="0" collapsed="false">
      <c r="A819" s="7" t="n">
        <f aca="false">ROW(A816)</f>
        <v>816</v>
      </c>
      <c r="B819" s="7" t="n">
        <v>233274</v>
      </c>
      <c r="C819" s="8" t="s">
        <v>1624</v>
      </c>
      <c r="D819" s="7" t="s">
        <v>1625</v>
      </c>
      <c r="E819" s="7" t="s">
        <v>92</v>
      </c>
      <c r="F819" s="7" t="n">
        <v>2</v>
      </c>
    </row>
    <row r="820" customFormat="false" ht="15" hidden="false" customHeight="false" outlineLevel="0" collapsed="false">
      <c r="A820" s="7" t="n">
        <f aca="false">ROW(A817)</f>
        <v>817</v>
      </c>
      <c r="B820" s="7" t="n">
        <v>297331</v>
      </c>
      <c r="C820" s="8" t="s">
        <v>1626</v>
      </c>
      <c r="D820" s="7" t="s">
        <v>1627</v>
      </c>
      <c r="E820" s="7" t="s">
        <v>92</v>
      </c>
      <c r="F820" s="7" t="n">
        <v>2</v>
      </c>
    </row>
    <row r="821" customFormat="false" ht="15" hidden="false" customHeight="false" outlineLevel="0" collapsed="false">
      <c r="A821" s="7" t="n">
        <f aca="false">ROW(A818)</f>
        <v>818</v>
      </c>
      <c r="B821" s="7" t="n">
        <v>279080</v>
      </c>
      <c r="C821" s="8" t="s">
        <v>1628</v>
      </c>
      <c r="D821" s="7" t="s">
        <v>1629</v>
      </c>
      <c r="E821" s="7" t="s">
        <v>92</v>
      </c>
      <c r="F821" s="7" t="n">
        <v>2</v>
      </c>
    </row>
    <row r="822" customFormat="false" ht="15" hidden="false" customHeight="false" outlineLevel="0" collapsed="false">
      <c r="A822" s="7" t="n">
        <f aca="false">ROW(A819)</f>
        <v>819</v>
      </c>
      <c r="B822" s="7" t="n">
        <v>269952</v>
      </c>
      <c r="C822" s="8" t="s">
        <v>1630</v>
      </c>
      <c r="D822" s="7" t="s">
        <v>1631</v>
      </c>
      <c r="E822" s="7" t="s">
        <v>92</v>
      </c>
      <c r="F822" s="7" t="n">
        <v>2</v>
      </c>
    </row>
    <row r="823" customFormat="false" ht="15" hidden="false" customHeight="false" outlineLevel="0" collapsed="false">
      <c r="A823" s="7" t="n">
        <f aca="false">ROW(A820)</f>
        <v>820</v>
      </c>
      <c r="B823" s="7" t="n">
        <v>269966</v>
      </c>
      <c r="C823" s="8" t="s">
        <v>1632</v>
      </c>
      <c r="D823" s="7" t="s">
        <v>1633</v>
      </c>
      <c r="E823" s="7" t="s">
        <v>92</v>
      </c>
      <c r="F823" s="7" t="n">
        <v>2</v>
      </c>
    </row>
    <row r="824" customFormat="false" ht="15" hidden="false" customHeight="false" outlineLevel="0" collapsed="false">
      <c r="A824" s="7" t="n">
        <f aca="false">ROW(A821)</f>
        <v>821</v>
      </c>
      <c r="B824" s="7" t="n">
        <v>260753</v>
      </c>
      <c r="C824" s="8" t="s">
        <v>1634</v>
      </c>
      <c r="D824" s="7" t="s">
        <v>1635</v>
      </c>
      <c r="E824" s="7" t="s">
        <v>92</v>
      </c>
      <c r="F824" s="7" t="n">
        <v>2</v>
      </c>
    </row>
    <row r="825" customFormat="false" ht="15" hidden="false" customHeight="false" outlineLevel="0" collapsed="false">
      <c r="A825" s="7" t="n">
        <f aca="false">ROW(A822)</f>
        <v>822</v>
      </c>
      <c r="B825" s="7" t="n">
        <v>224230</v>
      </c>
      <c r="C825" s="8" t="s">
        <v>452</v>
      </c>
      <c r="D825" s="7" t="s">
        <v>1636</v>
      </c>
      <c r="E825" s="7" t="s">
        <v>92</v>
      </c>
      <c r="F825" s="7" t="n">
        <v>2</v>
      </c>
    </row>
    <row r="826" customFormat="false" ht="15" hidden="false" customHeight="false" outlineLevel="0" collapsed="false">
      <c r="A826" s="7" t="n">
        <f aca="false">ROW(A823)</f>
        <v>823</v>
      </c>
      <c r="B826" s="7" t="n">
        <v>237958</v>
      </c>
      <c r="C826" s="8" t="s">
        <v>1637</v>
      </c>
      <c r="D826" s="7" t="s">
        <v>1638</v>
      </c>
      <c r="E826" s="7" t="s">
        <v>92</v>
      </c>
      <c r="F826" s="7" t="n">
        <v>2</v>
      </c>
    </row>
    <row r="827" customFormat="false" ht="15" hidden="false" customHeight="false" outlineLevel="0" collapsed="false">
      <c r="A827" s="7" t="n">
        <f aca="false">ROW(A824)</f>
        <v>824</v>
      </c>
      <c r="B827" s="7" t="n">
        <v>215112</v>
      </c>
      <c r="C827" s="8" t="s">
        <v>1639</v>
      </c>
      <c r="D827" s="7" t="s">
        <v>1640</v>
      </c>
      <c r="E827" s="7" t="s">
        <v>92</v>
      </c>
      <c r="F827" s="7" t="n">
        <v>2</v>
      </c>
    </row>
    <row r="828" customFormat="false" ht="15" hidden="false" customHeight="false" outlineLevel="0" collapsed="false">
      <c r="A828" s="7" t="n">
        <f aca="false">ROW(A825)</f>
        <v>825</v>
      </c>
      <c r="B828" s="7" t="n">
        <v>297419</v>
      </c>
      <c r="C828" s="8" t="s">
        <v>1641</v>
      </c>
      <c r="D828" s="7" t="s">
        <v>1642</v>
      </c>
      <c r="E828" s="7" t="s">
        <v>92</v>
      </c>
      <c r="F828" s="7" t="n">
        <v>2</v>
      </c>
    </row>
    <row r="829" customFormat="false" ht="15" hidden="false" customHeight="false" outlineLevel="0" collapsed="false">
      <c r="A829" s="7" t="n">
        <f aca="false">ROW(A826)</f>
        <v>826</v>
      </c>
      <c r="B829" s="7" t="n">
        <v>279088</v>
      </c>
      <c r="C829" s="8" t="s">
        <v>1643</v>
      </c>
      <c r="D829" s="7" t="s">
        <v>1644</v>
      </c>
      <c r="E829" s="7" t="s">
        <v>92</v>
      </c>
      <c r="F829" s="7" t="n">
        <v>2</v>
      </c>
    </row>
    <row r="830" customFormat="false" ht="15" hidden="false" customHeight="false" outlineLevel="0" collapsed="false">
      <c r="A830" s="7" t="n">
        <f aca="false">ROW(A827)</f>
        <v>827</v>
      </c>
      <c r="B830" s="7" t="n">
        <v>224137</v>
      </c>
      <c r="C830" s="8" t="s">
        <v>1645</v>
      </c>
      <c r="D830" s="7" t="s">
        <v>1646</v>
      </c>
      <c r="E830" s="7" t="s">
        <v>92</v>
      </c>
      <c r="F830" s="7" t="n">
        <v>2</v>
      </c>
    </row>
    <row r="831" customFormat="false" ht="15" hidden="false" customHeight="false" outlineLevel="0" collapsed="false">
      <c r="A831" s="7" t="n">
        <f aca="false">ROW(A828)</f>
        <v>828</v>
      </c>
      <c r="B831" s="7" t="n">
        <v>297421</v>
      </c>
      <c r="C831" s="8" t="s">
        <v>1647</v>
      </c>
      <c r="D831" s="7" t="s">
        <v>1648</v>
      </c>
      <c r="E831" s="7" t="s">
        <v>92</v>
      </c>
      <c r="F831" s="7" t="n">
        <v>2</v>
      </c>
    </row>
    <row r="832" customFormat="false" ht="15" hidden="false" customHeight="false" outlineLevel="0" collapsed="false">
      <c r="A832" s="7" t="n">
        <f aca="false">ROW(A829)</f>
        <v>829</v>
      </c>
      <c r="B832" s="7" t="n">
        <v>297388</v>
      </c>
      <c r="C832" s="8" t="s">
        <v>1649</v>
      </c>
      <c r="D832" s="7" t="s">
        <v>1650</v>
      </c>
      <c r="E832" s="7" t="s">
        <v>92</v>
      </c>
      <c r="F832" s="7" t="n">
        <v>2</v>
      </c>
    </row>
    <row r="833" customFormat="false" ht="15" hidden="false" customHeight="false" outlineLevel="0" collapsed="false">
      <c r="A833" s="7" t="n">
        <f aca="false">ROW(A830)</f>
        <v>830</v>
      </c>
      <c r="B833" s="7" t="n">
        <v>260758</v>
      </c>
      <c r="C833" s="8" t="s">
        <v>1651</v>
      </c>
      <c r="D833" s="7" t="s">
        <v>1652</v>
      </c>
      <c r="E833" s="7" t="s">
        <v>92</v>
      </c>
      <c r="F833" s="7" t="n">
        <v>2</v>
      </c>
    </row>
    <row r="834" customFormat="false" ht="15" hidden="false" customHeight="false" outlineLevel="0" collapsed="false">
      <c r="A834" s="7" t="n">
        <f aca="false">ROW(A831)</f>
        <v>831</v>
      </c>
      <c r="B834" s="7" t="n">
        <v>201885</v>
      </c>
      <c r="C834" s="8" t="s">
        <v>1653</v>
      </c>
      <c r="D834" s="7" t="s">
        <v>1654</v>
      </c>
      <c r="E834" s="7" t="s">
        <v>92</v>
      </c>
      <c r="F834" s="7" t="n">
        <v>2</v>
      </c>
    </row>
    <row r="835" customFormat="false" ht="15" hidden="false" customHeight="false" outlineLevel="0" collapsed="false">
      <c r="A835" s="7" t="n">
        <f aca="false">ROW(A832)</f>
        <v>832</v>
      </c>
      <c r="B835" s="7" t="n">
        <v>215189</v>
      </c>
      <c r="C835" s="8" t="s">
        <v>1655</v>
      </c>
      <c r="D835" s="7" t="s">
        <v>1656</v>
      </c>
      <c r="E835" s="7" t="s">
        <v>92</v>
      </c>
      <c r="F835" s="7" t="n">
        <v>2</v>
      </c>
    </row>
    <row r="836" customFormat="false" ht="15" hidden="false" customHeight="false" outlineLevel="0" collapsed="false">
      <c r="A836" s="7" t="n">
        <f aca="false">ROW(A833)</f>
        <v>833</v>
      </c>
      <c r="B836" s="7" t="n">
        <v>242347</v>
      </c>
      <c r="C836" s="8" t="s">
        <v>1657</v>
      </c>
      <c r="D836" s="7" t="s">
        <v>1658</v>
      </c>
      <c r="E836" s="7" t="s">
        <v>92</v>
      </c>
      <c r="F836" s="7" t="n">
        <v>2</v>
      </c>
    </row>
    <row r="837" customFormat="false" ht="15" hidden="false" customHeight="false" outlineLevel="0" collapsed="false">
      <c r="A837" s="7" t="n">
        <f aca="false">ROW(A834)</f>
        <v>834</v>
      </c>
      <c r="B837" s="7" t="n">
        <v>251539</v>
      </c>
      <c r="C837" s="8" t="s">
        <v>1659</v>
      </c>
      <c r="D837" s="7" t="s">
        <v>1660</v>
      </c>
      <c r="E837" s="7" t="s">
        <v>92</v>
      </c>
      <c r="F837" s="7" t="n">
        <v>2</v>
      </c>
    </row>
    <row r="838" customFormat="false" ht="15" hidden="false" customHeight="false" outlineLevel="0" collapsed="false">
      <c r="A838" s="7" t="n">
        <f aca="false">ROW(A835)</f>
        <v>835</v>
      </c>
      <c r="B838" s="7" t="n">
        <v>269902</v>
      </c>
      <c r="C838" s="8" t="s">
        <v>1661</v>
      </c>
      <c r="D838" s="7" t="s">
        <v>1662</v>
      </c>
      <c r="E838" s="7" t="s">
        <v>92</v>
      </c>
      <c r="F838" s="7" t="n">
        <v>2</v>
      </c>
    </row>
    <row r="839" customFormat="false" ht="15" hidden="false" customHeight="false" outlineLevel="0" collapsed="false">
      <c r="A839" s="7" t="n">
        <f aca="false">ROW(A836)</f>
        <v>836</v>
      </c>
      <c r="B839" s="7" t="n">
        <v>242607</v>
      </c>
      <c r="C839" s="8" t="s">
        <v>1663</v>
      </c>
      <c r="D839" s="7" t="s">
        <v>1664</v>
      </c>
      <c r="E839" s="7" t="s">
        <v>92</v>
      </c>
      <c r="F839" s="7" t="n">
        <v>2</v>
      </c>
    </row>
    <row r="840" customFormat="false" ht="15" hidden="false" customHeight="false" outlineLevel="0" collapsed="false">
      <c r="A840" s="7" t="n">
        <f aca="false">ROW(A837)</f>
        <v>837</v>
      </c>
      <c r="B840" s="7" t="n">
        <v>260667</v>
      </c>
      <c r="C840" s="8" t="s">
        <v>1665</v>
      </c>
      <c r="D840" s="7" t="s">
        <v>1666</v>
      </c>
      <c r="E840" s="7" t="s">
        <v>92</v>
      </c>
      <c r="F840" s="7" t="n">
        <v>2</v>
      </c>
    </row>
    <row r="841" customFormat="false" ht="15" hidden="false" customHeight="false" outlineLevel="0" collapsed="false">
      <c r="A841" s="7" t="n">
        <f aca="false">ROW(A838)</f>
        <v>838</v>
      </c>
      <c r="B841" s="7" t="n">
        <v>279041</v>
      </c>
      <c r="C841" s="8" t="s">
        <v>1667</v>
      </c>
      <c r="D841" s="7" t="s">
        <v>1668</v>
      </c>
      <c r="E841" s="7" t="s">
        <v>92</v>
      </c>
      <c r="F841" s="7" t="n">
        <v>2</v>
      </c>
    </row>
    <row r="842" customFormat="false" ht="15" hidden="false" customHeight="false" outlineLevel="0" collapsed="false">
      <c r="A842" s="7" t="n">
        <f aca="false">ROW(A839)</f>
        <v>839</v>
      </c>
      <c r="B842" s="7" t="n">
        <v>224228</v>
      </c>
      <c r="C842" s="8" t="s">
        <v>1669</v>
      </c>
      <c r="D842" s="7" t="s">
        <v>1670</v>
      </c>
      <c r="E842" s="7" t="s">
        <v>92</v>
      </c>
      <c r="F842" s="7" t="n">
        <v>2</v>
      </c>
    </row>
    <row r="843" customFormat="false" ht="15" hidden="false" customHeight="false" outlineLevel="0" collapsed="false">
      <c r="A843" s="7" t="n">
        <f aca="false">ROW(A840)</f>
        <v>840</v>
      </c>
      <c r="B843" s="7" t="n">
        <v>303156</v>
      </c>
      <c r="C843" s="8" t="s">
        <v>1671</v>
      </c>
      <c r="D843" s="7" t="s">
        <v>1672</v>
      </c>
      <c r="E843" s="7" t="s">
        <v>92</v>
      </c>
      <c r="F843" s="7" t="n">
        <v>2</v>
      </c>
    </row>
    <row r="844" customFormat="false" ht="15" hidden="false" customHeight="false" outlineLevel="0" collapsed="false">
      <c r="A844" s="7" t="n">
        <f aca="false">ROW(A841)</f>
        <v>841</v>
      </c>
      <c r="B844" s="7" t="n">
        <v>229006</v>
      </c>
      <c r="C844" s="8" t="s">
        <v>1673</v>
      </c>
      <c r="D844" s="7" t="s">
        <v>1674</v>
      </c>
      <c r="E844" s="7" t="s">
        <v>92</v>
      </c>
      <c r="F844" s="7" t="n">
        <v>2</v>
      </c>
    </row>
    <row r="845" customFormat="false" ht="15" hidden="false" customHeight="false" outlineLevel="0" collapsed="false">
      <c r="A845" s="7" t="n">
        <f aca="false">ROW(A842)</f>
        <v>842</v>
      </c>
      <c r="B845" s="7" t="n">
        <v>224190</v>
      </c>
      <c r="C845" s="8" t="s">
        <v>1675</v>
      </c>
      <c r="D845" s="7" t="s">
        <v>1676</v>
      </c>
      <c r="E845" s="7" t="s">
        <v>92</v>
      </c>
      <c r="F845" s="7" t="n">
        <v>2</v>
      </c>
    </row>
    <row r="846" customFormat="false" ht="15" hidden="false" customHeight="false" outlineLevel="0" collapsed="false">
      <c r="A846" s="7" t="n">
        <f aca="false">ROW(A843)</f>
        <v>843</v>
      </c>
      <c r="B846" s="7" t="n">
        <v>269911</v>
      </c>
      <c r="C846" s="8" t="s">
        <v>1677</v>
      </c>
      <c r="D846" s="7" t="s">
        <v>1678</v>
      </c>
      <c r="E846" s="7" t="s">
        <v>92</v>
      </c>
      <c r="F846" s="7" t="n">
        <v>2</v>
      </c>
    </row>
    <row r="847" customFormat="false" ht="15" hidden="false" customHeight="false" outlineLevel="0" collapsed="false">
      <c r="A847" s="7" t="n">
        <f aca="false">ROW(A844)</f>
        <v>844</v>
      </c>
      <c r="B847" s="7" t="n">
        <v>224234</v>
      </c>
      <c r="C847" s="8" t="s">
        <v>1679</v>
      </c>
      <c r="D847" s="7" t="s">
        <v>1680</v>
      </c>
      <c r="E847" s="7" t="s">
        <v>92</v>
      </c>
      <c r="F847" s="7" t="n">
        <v>2</v>
      </c>
    </row>
    <row r="848" customFormat="false" ht="15" hidden="false" customHeight="false" outlineLevel="0" collapsed="false">
      <c r="A848" s="7" t="n">
        <f aca="false">ROW(A845)</f>
        <v>845</v>
      </c>
      <c r="B848" s="7" t="n">
        <v>201874</v>
      </c>
      <c r="C848" s="8" t="s">
        <v>1681</v>
      </c>
      <c r="D848" s="7" t="s">
        <v>1682</v>
      </c>
      <c r="E848" s="7" t="s">
        <v>92</v>
      </c>
      <c r="F848" s="7" t="n">
        <v>2</v>
      </c>
    </row>
    <row r="849" customFormat="false" ht="15" hidden="false" customHeight="false" outlineLevel="0" collapsed="false">
      <c r="A849" s="7" t="n">
        <f aca="false">ROW(A846)</f>
        <v>846</v>
      </c>
      <c r="B849" s="7" t="n">
        <v>233345</v>
      </c>
      <c r="C849" s="8" t="s">
        <v>1683</v>
      </c>
      <c r="D849" s="7" t="s">
        <v>1684</v>
      </c>
      <c r="E849" s="7" t="s">
        <v>92</v>
      </c>
      <c r="F849" s="7" t="n">
        <v>2</v>
      </c>
    </row>
    <row r="850" customFormat="false" ht="15" hidden="false" customHeight="false" outlineLevel="0" collapsed="false">
      <c r="A850" s="7" t="n">
        <f aca="false">ROW(A847)</f>
        <v>847</v>
      </c>
      <c r="B850" s="7" t="n">
        <v>242343</v>
      </c>
      <c r="C850" s="8" t="s">
        <v>1685</v>
      </c>
      <c r="D850" s="7" t="s">
        <v>1686</v>
      </c>
      <c r="E850" s="7" t="s">
        <v>92</v>
      </c>
      <c r="F850" s="7" t="n">
        <v>2</v>
      </c>
    </row>
    <row r="851" customFormat="false" ht="15" hidden="false" customHeight="false" outlineLevel="0" collapsed="false">
      <c r="A851" s="7" t="n">
        <f aca="false">ROW(A848)</f>
        <v>848</v>
      </c>
      <c r="B851" s="7" t="n">
        <v>247108</v>
      </c>
      <c r="C851" s="8" t="s">
        <v>1687</v>
      </c>
      <c r="D851" s="7" t="s">
        <v>1688</v>
      </c>
      <c r="E851" s="7" t="s">
        <v>92</v>
      </c>
      <c r="F851" s="7" t="n">
        <v>2</v>
      </c>
    </row>
    <row r="852" customFormat="false" ht="15" hidden="false" customHeight="false" outlineLevel="0" collapsed="false">
      <c r="A852" s="7" t="n">
        <f aca="false">ROW(A849)</f>
        <v>849</v>
      </c>
      <c r="B852" s="7" t="n">
        <v>242391</v>
      </c>
      <c r="C852" s="8" t="s">
        <v>1689</v>
      </c>
      <c r="D852" s="7" t="s">
        <v>1690</v>
      </c>
      <c r="E852" s="7" t="s">
        <v>92</v>
      </c>
      <c r="F852" s="7" t="n">
        <v>2</v>
      </c>
    </row>
    <row r="853" customFormat="false" ht="15" hidden="false" customHeight="false" outlineLevel="0" collapsed="false">
      <c r="A853" s="7" t="n">
        <f aca="false">ROW(A850)</f>
        <v>850</v>
      </c>
      <c r="B853" s="7" t="n">
        <v>297332</v>
      </c>
      <c r="C853" s="8" t="s">
        <v>1691</v>
      </c>
      <c r="D853" s="7" t="s">
        <v>1692</v>
      </c>
      <c r="E853" s="7" t="s">
        <v>92</v>
      </c>
      <c r="F853" s="7" t="n">
        <v>2</v>
      </c>
    </row>
    <row r="854" customFormat="false" ht="15" hidden="false" customHeight="false" outlineLevel="0" collapsed="false">
      <c r="A854" s="7" t="n">
        <f aca="false">ROW(A851)</f>
        <v>851</v>
      </c>
      <c r="B854" s="7" t="n">
        <v>224149</v>
      </c>
      <c r="C854" s="8" t="s">
        <v>1693</v>
      </c>
      <c r="D854" s="7" t="s">
        <v>1694</v>
      </c>
      <c r="E854" s="7" t="s">
        <v>92</v>
      </c>
      <c r="F854" s="7" t="n">
        <v>2</v>
      </c>
    </row>
    <row r="855" customFormat="false" ht="15" hidden="false" customHeight="false" outlineLevel="0" collapsed="false">
      <c r="A855" s="7" t="n">
        <f aca="false">ROW(A852)</f>
        <v>852</v>
      </c>
      <c r="B855" s="7" t="n">
        <v>201868</v>
      </c>
      <c r="C855" s="8" t="s">
        <v>1695</v>
      </c>
      <c r="D855" s="7" t="s">
        <v>1696</v>
      </c>
      <c r="E855" s="7" t="s">
        <v>92</v>
      </c>
      <c r="F855" s="7" t="n">
        <v>2</v>
      </c>
    </row>
    <row r="856" customFormat="false" ht="15" hidden="false" customHeight="false" outlineLevel="0" collapsed="false">
      <c r="A856" s="7" t="n">
        <f aca="false">ROW(A853)</f>
        <v>853</v>
      </c>
      <c r="B856" s="7" t="n">
        <v>201896</v>
      </c>
      <c r="C856" s="8" t="s">
        <v>1697</v>
      </c>
      <c r="D856" s="7" t="s">
        <v>1698</v>
      </c>
      <c r="E856" s="7" t="s">
        <v>92</v>
      </c>
      <c r="F856" s="7" t="n">
        <v>2</v>
      </c>
    </row>
    <row r="857" customFormat="false" ht="15" hidden="false" customHeight="false" outlineLevel="0" collapsed="false">
      <c r="A857" s="7" t="n">
        <f aca="false">ROW(A854)</f>
        <v>854</v>
      </c>
      <c r="B857" s="7" t="n">
        <v>269907</v>
      </c>
      <c r="C857" s="8" t="s">
        <v>1699</v>
      </c>
      <c r="D857" s="7" t="s">
        <v>1700</v>
      </c>
      <c r="E857" s="7" t="s">
        <v>92</v>
      </c>
      <c r="F857" s="7" t="n">
        <v>2</v>
      </c>
    </row>
    <row r="858" customFormat="false" ht="15" hidden="false" customHeight="false" outlineLevel="0" collapsed="false">
      <c r="A858" s="7" t="n">
        <f aca="false">ROW(A855)</f>
        <v>855</v>
      </c>
      <c r="B858" s="7" t="n">
        <v>251515</v>
      </c>
      <c r="C858" s="8" t="s">
        <v>1701</v>
      </c>
      <c r="D858" s="7" t="s">
        <v>1702</v>
      </c>
      <c r="E858" s="7" t="s">
        <v>92</v>
      </c>
      <c r="F858" s="7" t="n">
        <v>2</v>
      </c>
    </row>
    <row r="859" customFormat="false" ht="15" hidden="false" customHeight="false" outlineLevel="0" collapsed="false">
      <c r="A859" s="7" t="n">
        <f aca="false">ROW(A856)</f>
        <v>856</v>
      </c>
      <c r="B859" s="7" t="n">
        <v>297315</v>
      </c>
      <c r="C859" s="8" t="s">
        <v>1703</v>
      </c>
      <c r="D859" s="7" t="s">
        <v>1704</v>
      </c>
      <c r="E859" s="7" t="s">
        <v>92</v>
      </c>
      <c r="F859" s="7" t="n">
        <v>2</v>
      </c>
    </row>
    <row r="860" customFormat="false" ht="15" hidden="false" customHeight="false" outlineLevel="0" collapsed="false">
      <c r="A860" s="7" t="n">
        <f aca="false">ROW(A857)</f>
        <v>857</v>
      </c>
      <c r="B860" s="7" t="n">
        <v>288180</v>
      </c>
      <c r="C860" s="8" t="s">
        <v>1705</v>
      </c>
      <c r="D860" s="7" t="s">
        <v>1706</v>
      </c>
      <c r="E860" s="7" t="s">
        <v>92</v>
      </c>
      <c r="F860" s="7" t="n">
        <v>2</v>
      </c>
    </row>
    <row r="861" customFormat="false" ht="15" hidden="false" customHeight="false" outlineLevel="0" collapsed="false">
      <c r="A861" s="7" t="n">
        <f aca="false">ROW(A858)</f>
        <v>858</v>
      </c>
      <c r="B861" s="7" t="n">
        <v>251781</v>
      </c>
      <c r="C861" s="8" t="s">
        <v>1707</v>
      </c>
      <c r="D861" s="7" t="s">
        <v>1708</v>
      </c>
      <c r="E861" s="7" t="s">
        <v>92</v>
      </c>
      <c r="F861" s="7" t="n">
        <v>2</v>
      </c>
    </row>
    <row r="862" customFormat="false" ht="15" hidden="false" customHeight="false" outlineLevel="0" collapsed="false">
      <c r="A862" s="7" t="n">
        <f aca="false">ROW(A859)</f>
        <v>859</v>
      </c>
      <c r="B862" s="7" t="n">
        <v>237953</v>
      </c>
      <c r="C862" s="8" t="s">
        <v>1709</v>
      </c>
      <c r="D862" s="7" t="s">
        <v>1710</v>
      </c>
      <c r="E862" s="7" t="s">
        <v>92</v>
      </c>
      <c r="F862" s="7" t="n">
        <v>2</v>
      </c>
    </row>
    <row r="863" customFormat="false" ht="15" hidden="false" customHeight="false" outlineLevel="0" collapsed="false">
      <c r="A863" s="7" t="n">
        <f aca="false">ROW(A860)</f>
        <v>860</v>
      </c>
      <c r="B863" s="7" t="n">
        <v>233298</v>
      </c>
      <c r="C863" s="8" t="s">
        <v>1711</v>
      </c>
      <c r="D863" s="7" t="s">
        <v>1712</v>
      </c>
      <c r="E863" s="7" t="s">
        <v>92</v>
      </c>
      <c r="F863" s="7" t="n">
        <v>2</v>
      </c>
    </row>
    <row r="864" customFormat="false" ht="15" hidden="false" customHeight="false" outlineLevel="0" collapsed="false">
      <c r="A864" s="7" t="n">
        <f aca="false">ROW(A861)</f>
        <v>861</v>
      </c>
      <c r="B864" s="7" t="n">
        <v>260750</v>
      </c>
      <c r="C864" s="8" t="s">
        <v>1713</v>
      </c>
      <c r="D864" s="7" t="s">
        <v>1714</v>
      </c>
      <c r="E864" s="7" t="s">
        <v>92</v>
      </c>
      <c r="F864" s="7" t="n">
        <v>2</v>
      </c>
    </row>
    <row r="865" customFormat="false" ht="15" hidden="false" customHeight="false" outlineLevel="0" collapsed="false">
      <c r="A865" s="7" t="n">
        <f aca="false">ROW(A862)</f>
        <v>862</v>
      </c>
      <c r="B865" s="7" t="n">
        <v>210821</v>
      </c>
      <c r="C865" s="8" t="s">
        <v>1715</v>
      </c>
      <c r="D865" s="7" t="s">
        <v>1716</v>
      </c>
      <c r="E865" s="7" t="s">
        <v>92</v>
      </c>
      <c r="F865" s="7" t="n">
        <v>2</v>
      </c>
    </row>
    <row r="866" customFormat="false" ht="15" hidden="false" customHeight="false" outlineLevel="0" collapsed="false">
      <c r="A866" s="7" t="n">
        <f aca="false">ROW(A863)</f>
        <v>863</v>
      </c>
      <c r="B866" s="7" t="n">
        <v>278994</v>
      </c>
      <c r="C866" s="8" t="s">
        <v>1717</v>
      </c>
      <c r="D866" s="7" t="s">
        <v>1718</v>
      </c>
      <c r="E866" s="7" t="s">
        <v>92</v>
      </c>
      <c r="F866" s="7" t="n">
        <v>2</v>
      </c>
    </row>
    <row r="867" customFormat="false" ht="15" hidden="false" customHeight="false" outlineLevel="0" collapsed="false">
      <c r="A867" s="7" t="n">
        <f aca="false">ROW(A864)</f>
        <v>864</v>
      </c>
      <c r="B867" s="7" t="n">
        <v>269951</v>
      </c>
      <c r="C867" s="8" t="s">
        <v>1719</v>
      </c>
      <c r="D867" s="7" t="s">
        <v>1720</v>
      </c>
      <c r="E867" s="7" t="s">
        <v>92</v>
      </c>
      <c r="F867" s="7" t="n">
        <v>2</v>
      </c>
    </row>
    <row r="868" customFormat="false" ht="15" hidden="false" customHeight="false" outlineLevel="0" collapsed="false">
      <c r="A868" s="7" t="n">
        <f aca="false">ROW(A865)</f>
        <v>865</v>
      </c>
      <c r="B868" s="7" t="n">
        <v>297339</v>
      </c>
      <c r="C868" s="8" t="s">
        <v>1721</v>
      </c>
      <c r="D868" s="7" t="s">
        <v>1722</v>
      </c>
      <c r="E868" s="7" t="s">
        <v>92</v>
      </c>
      <c r="F868" s="7" t="n">
        <v>2</v>
      </c>
    </row>
    <row r="869" customFormat="false" ht="15" hidden="false" customHeight="false" outlineLevel="0" collapsed="false">
      <c r="A869" s="7" t="n">
        <f aca="false">ROW(A866)</f>
        <v>866</v>
      </c>
      <c r="B869" s="7" t="n">
        <v>251489</v>
      </c>
      <c r="C869" s="8" t="s">
        <v>1723</v>
      </c>
      <c r="D869" s="7" t="s">
        <v>1724</v>
      </c>
      <c r="E869" s="7" t="s">
        <v>92</v>
      </c>
      <c r="F869" s="7" t="n">
        <v>2</v>
      </c>
    </row>
    <row r="870" customFormat="false" ht="15" hidden="false" customHeight="false" outlineLevel="0" collapsed="false">
      <c r="A870" s="7" t="n">
        <f aca="false">ROW(A867)</f>
        <v>867</v>
      </c>
      <c r="B870" s="7" t="n">
        <v>274669</v>
      </c>
      <c r="C870" s="8" t="s">
        <v>1725</v>
      </c>
      <c r="D870" s="7" t="s">
        <v>1726</v>
      </c>
      <c r="E870" s="7" t="s">
        <v>92</v>
      </c>
      <c r="F870" s="7" t="n">
        <v>2</v>
      </c>
    </row>
    <row r="871" customFormat="false" ht="15" hidden="false" customHeight="false" outlineLevel="0" collapsed="false">
      <c r="A871" s="7" t="n">
        <f aca="false">ROW(A868)</f>
        <v>868</v>
      </c>
      <c r="B871" s="7" t="n">
        <v>269910</v>
      </c>
      <c r="C871" s="8" t="s">
        <v>1727</v>
      </c>
      <c r="D871" s="7" t="s">
        <v>1728</v>
      </c>
      <c r="E871" s="7" t="s">
        <v>92</v>
      </c>
      <c r="F871" s="7" t="n">
        <v>2</v>
      </c>
    </row>
    <row r="872" customFormat="false" ht="15" hidden="false" customHeight="false" outlineLevel="0" collapsed="false">
      <c r="A872" s="7" t="n">
        <f aca="false">ROW(A869)</f>
        <v>869</v>
      </c>
      <c r="B872" s="7" t="n">
        <v>279070</v>
      </c>
      <c r="C872" s="8" t="s">
        <v>1729</v>
      </c>
      <c r="D872" s="7" t="s">
        <v>1730</v>
      </c>
      <c r="E872" s="7" t="s">
        <v>92</v>
      </c>
      <c r="F872" s="7" t="n">
        <v>2</v>
      </c>
    </row>
    <row r="873" customFormat="false" ht="15" hidden="false" customHeight="false" outlineLevel="0" collapsed="false">
      <c r="A873" s="7" t="n">
        <f aca="false">ROW(A870)</f>
        <v>870</v>
      </c>
      <c r="B873" s="7" t="n">
        <v>279008</v>
      </c>
      <c r="C873" s="8" t="s">
        <v>1731</v>
      </c>
      <c r="D873" s="7" t="s">
        <v>1732</v>
      </c>
      <c r="E873" s="7" t="s">
        <v>92</v>
      </c>
      <c r="F873" s="7" t="n">
        <v>2</v>
      </c>
    </row>
    <row r="874" customFormat="false" ht="15" hidden="false" customHeight="false" outlineLevel="0" collapsed="false">
      <c r="A874" s="7" t="n">
        <f aca="false">ROW(A871)</f>
        <v>871</v>
      </c>
      <c r="B874" s="7" t="n">
        <v>251494</v>
      </c>
      <c r="C874" s="8" t="s">
        <v>1733</v>
      </c>
      <c r="D874" s="7" t="s">
        <v>1734</v>
      </c>
      <c r="E874" s="7" t="s">
        <v>92</v>
      </c>
      <c r="F874" s="7" t="n">
        <v>2</v>
      </c>
    </row>
    <row r="875" customFormat="false" ht="15" hidden="false" customHeight="false" outlineLevel="0" collapsed="false">
      <c r="A875" s="7" t="n">
        <f aca="false">ROW(A872)</f>
        <v>872</v>
      </c>
      <c r="B875" s="7" t="n">
        <v>219907</v>
      </c>
      <c r="C875" s="8" t="s">
        <v>1735</v>
      </c>
      <c r="D875" s="7" t="n">
        <v>1878</v>
      </c>
      <c r="E875" s="7" t="s">
        <v>92</v>
      </c>
      <c r="F875" s="7" t="n">
        <v>2</v>
      </c>
    </row>
    <row r="876" customFormat="false" ht="15" hidden="false" customHeight="false" outlineLevel="0" collapsed="false">
      <c r="A876" s="7" t="n">
        <f aca="false">ROW(A873)</f>
        <v>873</v>
      </c>
      <c r="B876" s="7" t="n">
        <v>224239</v>
      </c>
      <c r="C876" s="8" t="s">
        <v>1736</v>
      </c>
      <c r="D876" s="7" t="s">
        <v>1737</v>
      </c>
      <c r="E876" s="7" t="s">
        <v>92</v>
      </c>
      <c r="F876" s="7" t="n">
        <v>2</v>
      </c>
    </row>
    <row r="877" customFormat="false" ht="15" hidden="false" customHeight="false" outlineLevel="0" collapsed="false">
      <c r="A877" s="7" t="n">
        <f aca="false">ROW(A874)</f>
        <v>874</v>
      </c>
      <c r="B877" s="7" t="n">
        <v>278985</v>
      </c>
      <c r="C877" s="8" t="s">
        <v>1738</v>
      </c>
      <c r="D877" s="7" t="s">
        <v>1739</v>
      </c>
      <c r="E877" s="7" t="s">
        <v>92</v>
      </c>
      <c r="F877" s="7" t="n">
        <v>2</v>
      </c>
    </row>
    <row r="878" customFormat="false" ht="15" hidden="false" customHeight="false" outlineLevel="0" collapsed="false">
      <c r="A878" s="7" t="n">
        <f aca="false">ROW(A875)</f>
        <v>875</v>
      </c>
      <c r="B878" s="7" t="n">
        <v>233307</v>
      </c>
      <c r="C878" s="8" t="s">
        <v>1740</v>
      </c>
      <c r="D878" s="7" t="s">
        <v>1741</v>
      </c>
      <c r="E878" s="7" t="s">
        <v>92</v>
      </c>
      <c r="F878" s="7" t="n">
        <v>2</v>
      </c>
    </row>
    <row r="879" customFormat="false" ht="15" hidden="false" customHeight="false" outlineLevel="0" collapsed="false">
      <c r="A879" s="7" t="n">
        <f aca="false">ROW(A876)</f>
        <v>876</v>
      </c>
      <c r="B879" s="7" t="n">
        <v>242339</v>
      </c>
      <c r="C879" s="8" t="s">
        <v>1742</v>
      </c>
      <c r="D879" s="7" t="s">
        <v>1743</v>
      </c>
      <c r="E879" s="7" t="s">
        <v>92</v>
      </c>
      <c r="F879" s="7" t="n">
        <v>2</v>
      </c>
    </row>
    <row r="880" customFormat="false" ht="15" hidden="false" customHeight="false" outlineLevel="0" collapsed="false">
      <c r="A880" s="7" t="n">
        <f aca="false">ROW(A877)</f>
        <v>877</v>
      </c>
      <c r="B880" s="7" t="n">
        <v>260778</v>
      </c>
      <c r="C880" s="8" t="s">
        <v>1744</v>
      </c>
      <c r="D880" s="7" t="s">
        <v>1745</v>
      </c>
      <c r="E880" s="7" t="s">
        <v>92</v>
      </c>
      <c r="F880" s="7" t="n">
        <v>2</v>
      </c>
    </row>
    <row r="881" customFormat="false" ht="15" hidden="false" customHeight="false" outlineLevel="0" collapsed="false">
      <c r="A881" s="7" t="n">
        <f aca="false">ROW(A878)</f>
        <v>878</v>
      </c>
      <c r="B881" s="7" t="n">
        <v>279024</v>
      </c>
      <c r="C881" s="8" t="s">
        <v>1746</v>
      </c>
      <c r="D881" s="7" t="s">
        <v>1747</v>
      </c>
      <c r="E881" s="7" t="s">
        <v>92</v>
      </c>
      <c r="F881" s="7" t="n">
        <v>2</v>
      </c>
    </row>
    <row r="882" customFormat="false" ht="15" hidden="false" customHeight="false" outlineLevel="0" collapsed="false">
      <c r="A882" s="7" t="n">
        <f aca="false">ROW(A879)</f>
        <v>879</v>
      </c>
      <c r="B882" s="7" t="n">
        <v>260747</v>
      </c>
      <c r="C882" s="8" t="s">
        <v>1748</v>
      </c>
      <c r="D882" s="7" t="s">
        <v>1749</v>
      </c>
      <c r="E882" s="7" t="s">
        <v>92</v>
      </c>
      <c r="F882" s="7" t="n">
        <v>2</v>
      </c>
    </row>
    <row r="883" customFormat="false" ht="15" hidden="false" customHeight="false" outlineLevel="0" collapsed="false">
      <c r="A883" s="7" t="n">
        <f aca="false">ROW(A880)</f>
        <v>880</v>
      </c>
      <c r="B883" s="7" t="n">
        <v>260757</v>
      </c>
      <c r="C883" s="8" t="s">
        <v>1750</v>
      </c>
      <c r="D883" s="7" t="s">
        <v>1751</v>
      </c>
      <c r="E883" s="7" t="s">
        <v>92</v>
      </c>
      <c r="F883" s="7" t="n">
        <v>2</v>
      </c>
    </row>
    <row r="884" customFormat="false" ht="15" hidden="false" customHeight="false" outlineLevel="0" collapsed="false">
      <c r="A884" s="7" t="n">
        <f aca="false">ROW(A881)</f>
        <v>881</v>
      </c>
      <c r="B884" s="7" t="n">
        <v>269938</v>
      </c>
      <c r="C884" s="8" t="s">
        <v>1752</v>
      </c>
      <c r="D884" s="7" t="s">
        <v>1753</v>
      </c>
      <c r="E884" s="7" t="s">
        <v>92</v>
      </c>
      <c r="F884" s="7" t="n">
        <v>2</v>
      </c>
    </row>
    <row r="885" customFormat="false" ht="15" hidden="false" customHeight="false" outlineLevel="0" collapsed="false">
      <c r="A885" s="7" t="n">
        <f aca="false">ROW(A882)</f>
        <v>882</v>
      </c>
      <c r="B885" s="7" t="n">
        <v>288177</v>
      </c>
      <c r="C885" s="8" t="s">
        <v>1754</v>
      </c>
      <c r="D885" s="7" t="s">
        <v>1755</v>
      </c>
      <c r="E885" s="7" t="s">
        <v>92</v>
      </c>
      <c r="F885" s="7" t="n">
        <v>2</v>
      </c>
    </row>
    <row r="886" customFormat="false" ht="15" hidden="false" customHeight="false" outlineLevel="0" collapsed="false">
      <c r="A886" s="7" t="n">
        <f aca="false">ROW(A883)</f>
        <v>883</v>
      </c>
      <c r="B886" s="7" t="n">
        <v>224178</v>
      </c>
      <c r="C886" s="8" t="s">
        <v>1756</v>
      </c>
      <c r="D886" s="7" t="s">
        <v>1757</v>
      </c>
      <c r="E886" s="7" t="s">
        <v>92</v>
      </c>
      <c r="F886" s="7" t="n">
        <v>2</v>
      </c>
    </row>
    <row r="887" customFormat="false" ht="15" hidden="false" customHeight="false" outlineLevel="0" collapsed="false">
      <c r="A887" s="7" t="n">
        <f aca="false">ROW(A884)</f>
        <v>884</v>
      </c>
      <c r="B887" s="7" t="n">
        <v>303100</v>
      </c>
      <c r="C887" s="8" t="s">
        <v>1758</v>
      </c>
      <c r="D887" s="7" t="s">
        <v>1759</v>
      </c>
      <c r="E887" s="7" t="s">
        <v>92</v>
      </c>
      <c r="F887" s="7" t="n">
        <v>2</v>
      </c>
    </row>
    <row r="888" customFormat="false" ht="15" hidden="false" customHeight="false" outlineLevel="0" collapsed="false">
      <c r="A888" s="7" t="n">
        <f aca="false">ROW(A885)</f>
        <v>885</v>
      </c>
      <c r="B888" s="7" t="n">
        <v>215104</v>
      </c>
      <c r="C888" s="8" t="s">
        <v>1760</v>
      </c>
      <c r="D888" s="7" t="s">
        <v>1761</v>
      </c>
      <c r="E888" s="7" t="s">
        <v>92</v>
      </c>
      <c r="F888" s="7" t="n">
        <v>2</v>
      </c>
    </row>
    <row r="889" customFormat="false" ht="15" hidden="false" customHeight="false" outlineLevel="0" collapsed="false">
      <c r="A889" s="7" t="n">
        <f aca="false">ROW(A886)</f>
        <v>886</v>
      </c>
      <c r="B889" s="7" t="n">
        <v>219918</v>
      </c>
      <c r="C889" s="8" t="s">
        <v>1762</v>
      </c>
      <c r="D889" s="7" t="s">
        <v>1763</v>
      </c>
      <c r="E889" s="7" t="s">
        <v>92</v>
      </c>
      <c r="F889" s="7" t="n">
        <v>2</v>
      </c>
    </row>
    <row r="890" customFormat="false" ht="15" hidden="false" customHeight="false" outlineLevel="0" collapsed="false">
      <c r="A890" s="7" t="n">
        <f aca="false">ROW(A887)</f>
        <v>887</v>
      </c>
      <c r="B890" s="7" t="n">
        <v>260765</v>
      </c>
      <c r="C890" s="8" t="s">
        <v>1764</v>
      </c>
      <c r="D890" s="7" t="s">
        <v>1765</v>
      </c>
      <c r="E890" s="7" t="s">
        <v>92</v>
      </c>
      <c r="F890" s="7" t="n">
        <v>2</v>
      </c>
    </row>
    <row r="891" customFormat="false" ht="15" hidden="false" customHeight="false" outlineLevel="0" collapsed="false">
      <c r="A891" s="7" t="n">
        <f aca="false">ROW(A888)</f>
        <v>888</v>
      </c>
      <c r="B891" s="7" t="n">
        <v>297363</v>
      </c>
      <c r="C891" s="8" t="s">
        <v>1766</v>
      </c>
      <c r="D891" s="7" t="s">
        <v>1767</v>
      </c>
      <c r="E891" s="7" t="s">
        <v>92</v>
      </c>
      <c r="F891" s="7" t="n">
        <v>2</v>
      </c>
    </row>
    <row r="892" customFormat="false" ht="15" hidden="false" customHeight="false" outlineLevel="0" collapsed="false">
      <c r="A892" s="7" t="n">
        <f aca="false">ROW(A889)</f>
        <v>889</v>
      </c>
      <c r="B892" s="7" t="n">
        <v>283755</v>
      </c>
      <c r="C892" s="8" t="s">
        <v>1768</v>
      </c>
      <c r="D892" s="7" t="s">
        <v>1769</v>
      </c>
      <c r="E892" s="7" t="s">
        <v>92</v>
      </c>
      <c r="F892" s="7" t="n">
        <v>2</v>
      </c>
    </row>
    <row r="893" customFormat="false" ht="15" hidden="false" customHeight="false" outlineLevel="0" collapsed="false">
      <c r="A893" s="7" t="n">
        <f aca="false">ROW(A890)</f>
        <v>890</v>
      </c>
      <c r="B893" s="7" t="n">
        <v>219923</v>
      </c>
      <c r="C893" s="8" t="s">
        <v>1770</v>
      </c>
      <c r="D893" s="7" t="s">
        <v>1771</v>
      </c>
      <c r="E893" s="7" t="s">
        <v>92</v>
      </c>
      <c r="F893" s="7" t="n">
        <v>2</v>
      </c>
    </row>
    <row r="894" customFormat="false" ht="15" hidden="false" customHeight="false" outlineLevel="0" collapsed="false">
      <c r="A894" s="7" t="n">
        <f aca="false">ROW(A891)</f>
        <v>891</v>
      </c>
      <c r="B894" s="7" t="n">
        <v>260660</v>
      </c>
      <c r="C894" s="8" t="s">
        <v>1772</v>
      </c>
      <c r="D894" s="7" t="s">
        <v>1773</v>
      </c>
      <c r="E894" s="7" t="s">
        <v>92</v>
      </c>
      <c r="F894" s="7" t="n">
        <v>2</v>
      </c>
    </row>
    <row r="895" customFormat="false" ht="15" hidden="false" customHeight="false" outlineLevel="0" collapsed="false">
      <c r="A895" s="7" t="n">
        <f aca="false">ROW(A892)</f>
        <v>892</v>
      </c>
      <c r="B895" s="7" t="n">
        <v>303094</v>
      </c>
      <c r="C895" s="8" t="s">
        <v>1774</v>
      </c>
      <c r="D895" s="7" t="s">
        <v>1775</v>
      </c>
      <c r="E895" s="7" t="s">
        <v>92</v>
      </c>
      <c r="F895" s="7" t="n">
        <v>2</v>
      </c>
    </row>
    <row r="896" customFormat="false" ht="15" hidden="false" customHeight="false" outlineLevel="0" collapsed="false">
      <c r="A896" s="7" t="n">
        <f aca="false">ROW(A893)</f>
        <v>893</v>
      </c>
      <c r="B896" s="7" t="n">
        <v>215102</v>
      </c>
      <c r="C896" s="8" t="s">
        <v>1776</v>
      </c>
      <c r="D896" s="7" t="s">
        <v>1777</v>
      </c>
      <c r="E896" s="7" t="s">
        <v>92</v>
      </c>
      <c r="F896" s="7" t="n">
        <v>2</v>
      </c>
    </row>
    <row r="897" customFormat="false" ht="15" hidden="false" customHeight="false" outlineLevel="0" collapsed="false">
      <c r="A897" s="7" t="n">
        <f aca="false">ROW(A894)</f>
        <v>894</v>
      </c>
      <c r="B897" s="7" t="n">
        <v>219926</v>
      </c>
      <c r="C897" s="8" t="s">
        <v>1778</v>
      </c>
      <c r="D897" s="7" t="s">
        <v>1779</v>
      </c>
      <c r="E897" s="7" t="s">
        <v>92</v>
      </c>
      <c r="F897" s="7" t="n">
        <v>2</v>
      </c>
    </row>
    <row r="898" customFormat="false" ht="15" hidden="false" customHeight="false" outlineLevel="0" collapsed="false">
      <c r="A898" s="7" t="n">
        <f aca="false">ROW(A895)</f>
        <v>895</v>
      </c>
      <c r="B898" s="7" t="n">
        <v>242337</v>
      </c>
      <c r="C898" s="8" t="s">
        <v>1780</v>
      </c>
      <c r="D898" s="7" t="s">
        <v>1781</v>
      </c>
      <c r="E898" s="7" t="s">
        <v>92</v>
      </c>
      <c r="F898" s="7" t="n">
        <v>2</v>
      </c>
    </row>
    <row r="899" customFormat="false" ht="15" hidden="false" customHeight="false" outlineLevel="0" collapsed="false">
      <c r="A899" s="7" t="n">
        <f aca="false">ROW(A896)</f>
        <v>896</v>
      </c>
      <c r="B899" s="7" t="n">
        <v>297431</v>
      </c>
      <c r="C899" s="8" t="s">
        <v>1782</v>
      </c>
      <c r="D899" s="7" t="s">
        <v>1783</v>
      </c>
      <c r="E899" s="7" t="s">
        <v>92</v>
      </c>
      <c r="F899" s="7" t="n">
        <v>2</v>
      </c>
    </row>
    <row r="900" customFormat="false" ht="15" hidden="false" customHeight="false" outlineLevel="0" collapsed="false">
      <c r="A900" s="7" t="n">
        <f aca="false">ROW(A897)</f>
        <v>897</v>
      </c>
      <c r="B900" s="7" t="n">
        <v>306056</v>
      </c>
      <c r="C900" s="8" t="s">
        <v>1784</v>
      </c>
      <c r="D900" s="7" t="s">
        <v>1785</v>
      </c>
      <c r="E900" s="7" t="s">
        <v>92</v>
      </c>
      <c r="F900" s="7" t="n">
        <v>2</v>
      </c>
    </row>
    <row r="901" customFormat="false" ht="15" hidden="false" customHeight="false" outlineLevel="0" collapsed="false">
      <c r="A901" s="7" t="n">
        <f aca="false">ROW(A898)</f>
        <v>898</v>
      </c>
      <c r="B901" s="7" t="n">
        <v>233266</v>
      </c>
      <c r="C901" s="8" t="s">
        <v>1786</v>
      </c>
      <c r="D901" s="7" t="s">
        <v>1787</v>
      </c>
      <c r="E901" s="7" t="s">
        <v>92</v>
      </c>
      <c r="F901" s="7" t="n">
        <v>2</v>
      </c>
    </row>
    <row r="902" customFormat="false" ht="15" hidden="false" customHeight="false" outlineLevel="0" collapsed="false">
      <c r="A902" s="7" t="n">
        <f aca="false">ROW(A899)</f>
        <v>899</v>
      </c>
      <c r="B902" s="7" t="n">
        <v>215098</v>
      </c>
      <c r="C902" s="8" t="s">
        <v>1788</v>
      </c>
      <c r="D902" s="7" t="s">
        <v>1789</v>
      </c>
      <c r="E902" s="7" t="s">
        <v>92</v>
      </c>
      <c r="F902" s="7" t="n">
        <v>2</v>
      </c>
    </row>
    <row r="903" customFormat="false" ht="15" hidden="false" customHeight="false" outlineLevel="0" collapsed="false">
      <c r="A903" s="7" t="n">
        <f aca="false">ROW(A900)</f>
        <v>900</v>
      </c>
      <c r="B903" s="7" t="n">
        <v>206093</v>
      </c>
      <c r="C903" s="8" t="s">
        <v>1790</v>
      </c>
      <c r="D903" s="7" t="s">
        <v>1791</v>
      </c>
      <c r="E903" s="7" t="s">
        <v>92</v>
      </c>
      <c r="F903" s="7" t="n">
        <v>2</v>
      </c>
    </row>
    <row r="904" customFormat="false" ht="15" hidden="false" customHeight="false" outlineLevel="0" collapsed="false">
      <c r="A904" s="7" t="n">
        <f aca="false">ROW(A901)</f>
        <v>901</v>
      </c>
      <c r="B904" s="7" t="n">
        <v>251584</v>
      </c>
      <c r="C904" s="8" t="s">
        <v>1792</v>
      </c>
      <c r="D904" s="7" t="s">
        <v>1793</v>
      </c>
      <c r="E904" s="7" t="s">
        <v>92</v>
      </c>
      <c r="F904" s="7" t="n">
        <v>2</v>
      </c>
    </row>
    <row r="905" customFormat="false" ht="15" hidden="false" customHeight="false" outlineLevel="0" collapsed="false">
      <c r="A905" s="7" t="n">
        <f aca="false">ROW(A902)</f>
        <v>902</v>
      </c>
      <c r="B905" s="7" t="n">
        <v>279060</v>
      </c>
      <c r="C905" s="8" t="s">
        <v>1794</v>
      </c>
      <c r="D905" s="7" t="s">
        <v>1795</v>
      </c>
      <c r="E905" s="7" t="s">
        <v>92</v>
      </c>
      <c r="F905" s="7" t="n">
        <v>2</v>
      </c>
    </row>
    <row r="906" customFormat="false" ht="15" hidden="false" customHeight="false" outlineLevel="0" collapsed="false">
      <c r="A906" s="7" t="n">
        <f aca="false">ROW(A903)</f>
        <v>903</v>
      </c>
      <c r="B906" s="7" t="n">
        <v>206113</v>
      </c>
      <c r="C906" s="8" t="s">
        <v>1796</v>
      </c>
      <c r="D906" s="7" t="s">
        <v>1797</v>
      </c>
      <c r="E906" s="7" t="s">
        <v>92</v>
      </c>
      <c r="F906" s="7" t="n">
        <v>2</v>
      </c>
    </row>
    <row r="907" customFormat="false" ht="15" hidden="false" customHeight="false" outlineLevel="0" collapsed="false">
      <c r="A907" s="7" t="n">
        <f aca="false">ROW(A904)</f>
        <v>904</v>
      </c>
      <c r="B907" s="7" t="n">
        <v>297433</v>
      </c>
      <c r="C907" s="8" t="s">
        <v>1798</v>
      </c>
      <c r="D907" s="7" t="s">
        <v>1799</v>
      </c>
      <c r="E907" s="7" t="s">
        <v>92</v>
      </c>
      <c r="F907" s="7" t="n">
        <v>2</v>
      </c>
    </row>
    <row r="908" customFormat="false" ht="15" hidden="false" customHeight="false" outlineLevel="0" collapsed="false">
      <c r="A908" s="7" t="n">
        <f aca="false">ROW(A905)</f>
        <v>905</v>
      </c>
      <c r="B908" s="7" t="n">
        <v>283089</v>
      </c>
      <c r="C908" s="8" t="s">
        <v>1800</v>
      </c>
      <c r="D908" s="7" t="s">
        <v>1801</v>
      </c>
      <c r="E908" s="7" t="s">
        <v>92</v>
      </c>
      <c r="F908" s="7" t="n">
        <v>2</v>
      </c>
    </row>
    <row r="909" customFormat="false" ht="15" hidden="false" customHeight="false" outlineLevel="0" collapsed="false">
      <c r="A909" s="7" t="n">
        <f aca="false">ROW(A906)</f>
        <v>906</v>
      </c>
      <c r="B909" s="7" t="n">
        <v>215076</v>
      </c>
      <c r="C909" s="8" t="s">
        <v>1802</v>
      </c>
      <c r="D909" s="7" t="s">
        <v>1803</v>
      </c>
      <c r="E909" s="7" t="s">
        <v>92</v>
      </c>
      <c r="F909" s="7" t="n">
        <v>2</v>
      </c>
    </row>
    <row r="910" customFormat="false" ht="15" hidden="false" customHeight="false" outlineLevel="0" collapsed="false">
      <c r="A910" s="7" t="n">
        <f aca="false">ROW(A907)</f>
        <v>907</v>
      </c>
      <c r="B910" s="7" t="n">
        <v>278989</v>
      </c>
      <c r="C910" s="8" t="s">
        <v>1804</v>
      </c>
      <c r="D910" s="7" t="s">
        <v>1805</v>
      </c>
      <c r="E910" s="7" t="s">
        <v>92</v>
      </c>
      <c r="F910" s="7" t="n">
        <v>2</v>
      </c>
    </row>
    <row r="911" customFormat="false" ht="15" hidden="false" customHeight="false" outlineLevel="0" collapsed="false">
      <c r="A911" s="7" t="n">
        <f aca="false">ROW(A908)</f>
        <v>908</v>
      </c>
      <c r="B911" s="7" t="n">
        <v>279023</v>
      </c>
      <c r="C911" s="8" t="s">
        <v>1806</v>
      </c>
      <c r="D911" s="7" t="s">
        <v>1807</v>
      </c>
      <c r="E911" s="7" t="s">
        <v>92</v>
      </c>
      <c r="F911" s="7" t="n">
        <v>2</v>
      </c>
    </row>
    <row r="912" customFormat="false" ht="15" hidden="false" customHeight="false" outlineLevel="0" collapsed="false">
      <c r="A912" s="7" t="n">
        <f aca="false">ROW(A909)</f>
        <v>909</v>
      </c>
      <c r="B912" s="7" t="n">
        <v>251468</v>
      </c>
      <c r="C912" s="8" t="s">
        <v>1808</v>
      </c>
      <c r="D912" s="7" t="s">
        <v>1809</v>
      </c>
      <c r="E912" s="7" t="s">
        <v>92</v>
      </c>
      <c r="F912" s="7" t="n">
        <v>2</v>
      </c>
    </row>
    <row r="913" customFormat="false" ht="15" hidden="false" customHeight="false" outlineLevel="0" collapsed="false">
      <c r="A913" s="7" t="n">
        <f aca="false">ROW(A910)</f>
        <v>910</v>
      </c>
      <c r="B913" s="7" t="n">
        <v>242606</v>
      </c>
      <c r="C913" s="8" t="s">
        <v>1810</v>
      </c>
      <c r="D913" s="7" t="s">
        <v>1811</v>
      </c>
      <c r="E913" s="7" t="s">
        <v>92</v>
      </c>
      <c r="F913" s="7" t="n">
        <v>2</v>
      </c>
    </row>
    <row r="914" customFormat="false" ht="15" hidden="false" customHeight="false" outlineLevel="0" collapsed="false">
      <c r="A914" s="7" t="n">
        <f aca="false">ROW(A911)</f>
        <v>911</v>
      </c>
      <c r="B914" s="7" t="n">
        <v>292870</v>
      </c>
      <c r="C914" s="8" t="s">
        <v>1812</v>
      </c>
      <c r="D914" s="7" t="s">
        <v>1813</v>
      </c>
      <c r="E914" s="7" t="s">
        <v>92</v>
      </c>
      <c r="F914" s="7" t="n">
        <v>2</v>
      </c>
    </row>
    <row r="915" customFormat="false" ht="15" hidden="false" customHeight="false" outlineLevel="0" collapsed="false">
      <c r="A915" s="7" t="n">
        <f aca="false">ROW(A912)</f>
        <v>912</v>
      </c>
      <c r="B915" s="7" t="n">
        <v>219894</v>
      </c>
      <c r="C915" s="8" t="s">
        <v>1814</v>
      </c>
      <c r="D915" s="7" t="s">
        <v>1815</v>
      </c>
      <c r="E915" s="7" t="s">
        <v>92</v>
      </c>
      <c r="F915" s="7" t="n">
        <v>2</v>
      </c>
    </row>
    <row r="916" customFormat="false" ht="15" hidden="false" customHeight="false" outlineLevel="0" collapsed="false">
      <c r="A916" s="7" t="n">
        <f aca="false">ROW(A913)</f>
        <v>913</v>
      </c>
      <c r="B916" s="7" t="n">
        <v>288087</v>
      </c>
      <c r="C916" s="8" t="s">
        <v>1816</v>
      </c>
      <c r="D916" s="7" t="s">
        <v>1817</v>
      </c>
      <c r="E916" s="7" t="s">
        <v>92</v>
      </c>
      <c r="F916" s="7" t="n">
        <v>2</v>
      </c>
    </row>
    <row r="917" customFormat="false" ht="15" hidden="false" customHeight="false" outlineLevel="0" collapsed="false">
      <c r="A917" s="7" t="n">
        <f aca="false">ROW(A914)</f>
        <v>914</v>
      </c>
      <c r="B917" s="7" t="n">
        <v>278991</v>
      </c>
      <c r="C917" s="8" t="s">
        <v>1818</v>
      </c>
      <c r="D917" s="7" t="s">
        <v>1819</v>
      </c>
      <c r="E917" s="7" t="s">
        <v>92</v>
      </c>
      <c r="F917" s="7" t="n">
        <v>2</v>
      </c>
    </row>
    <row r="918" customFormat="false" ht="15" hidden="false" customHeight="false" outlineLevel="0" collapsed="false">
      <c r="A918" s="7" t="n">
        <f aca="false">ROW(A915)</f>
        <v>915</v>
      </c>
      <c r="B918" s="7" t="n">
        <v>256319</v>
      </c>
      <c r="C918" s="8" t="s">
        <v>1820</v>
      </c>
      <c r="D918" s="7" t="s">
        <v>1821</v>
      </c>
      <c r="E918" s="7" t="s">
        <v>92</v>
      </c>
      <c r="F918" s="7" t="n">
        <v>2</v>
      </c>
    </row>
    <row r="919" customFormat="false" ht="15" hidden="false" customHeight="false" outlineLevel="0" collapsed="false">
      <c r="A919" s="7" t="n">
        <f aca="false">ROW(A916)</f>
        <v>916</v>
      </c>
      <c r="B919" s="7" t="n">
        <v>279037</v>
      </c>
      <c r="C919" s="8" t="s">
        <v>1822</v>
      </c>
      <c r="D919" s="7" t="s">
        <v>1823</v>
      </c>
      <c r="E919" s="7" t="s">
        <v>92</v>
      </c>
      <c r="F919" s="7" t="n">
        <v>2</v>
      </c>
    </row>
    <row r="920" customFormat="false" ht="15" hidden="false" customHeight="false" outlineLevel="0" collapsed="false">
      <c r="A920" s="7" t="n">
        <f aca="false">ROW(A917)</f>
        <v>917</v>
      </c>
      <c r="B920" s="7" t="n">
        <v>229003</v>
      </c>
      <c r="C920" s="8" t="s">
        <v>1824</v>
      </c>
      <c r="D920" s="7" t="s">
        <v>1825</v>
      </c>
      <c r="E920" s="7" t="s">
        <v>92</v>
      </c>
      <c r="F920" s="7" t="n">
        <v>2</v>
      </c>
    </row>
    <row r="921" customFormat="false" ht="15" hidden="false" customHeight="false" outlineLevel="0" collapsed="false">
      <c r="A921" s="7" t="n">
        <f aca="false">ROW(A918)</f>
        <v>918</v>
      </c>
      <c r="B921" s="7" t="n">
        <v>206097</v>
      </c>
      <c r="C921" s="8" t="s">
        <v>1826</v>
      </c>
      <c r="D921" s="7" t="s">
        <v>1827</v>
      </c>
      <c r="E921" s="7" t="s">
        <v>92</v>
      </c>
      <c r="F921" s="7" t="n">
        <v>2</v>
      </c>
    </row>
    <row r="922" customFormat="false" ht="15" hidden="false" customHeight="false" outlineLevel="0" collapsed="false">
      <c r="A922" s="7" t="n">
        <f aca="false">ROW(A919)</f>
        <v>919</v>
      </c>
      <c r="B922" s="7" t="n">
        <v>297333</v>
      </c>
      <c r="C922" s="8" t="s">
        <v>1828</v>
      </c>
      <c r="D922" s="7" t="s">
        <v>1829</v>
      </c>
      <c r="E922" s="7" t="s">
        <v>92</v>
      </c>
      <c r="F922" s="7" t="n">
        <v>2</v>
      </c>
    </row>
    <row r="923" customFormat="false" ht="15" hidden="false" customHeight="false" outlineLevel="0" collapsed="false">
      <c r="A923" s="7" t="n">
        <f aca="false">ROW(A920)</f>
        <v>920</v>
      </c>
      <c r="B923" s="7" t="n">
        <v>251505</v>
      </c>
      <c r="C923" s="8" t="s">
        <v>1830</v>
      </c>
      <c r="D923" s="7" t="s">
        <v>1831</v>
      </c>
      <c r="E923" s="7" t="s">
        <v>92</v>
      </c>
      <c r="F923" s="7" t="n">
        <v>2</v>
      </c>
    </row>
    <row r="924" customFormat="false" ht="15" hidden="false" customHeight="false" outlineLevel="0" collapsed="false">
      <c r="A924" s="7" t="n">
        <f aca="false">ROW(A921)</f>
        <v>921</v>
      </c>
      <c r="B924" s="7" t="n">
        <v>251478</v>
      </c>
      <c r="C924" s="8" t="s">
        <v>1832</v>
      </c>
      <c r="D924" s="7" t="s">
        <v>1833</v>
      </c>
      <c r="E924" s="7" t="s">
        <v>92</v>
      </c>
      <c r="F924" s="7" t="n">
        <v>2</v>
      </c>
    </row>
    <row r="925" customFormat="false" ht="15" hidden="false" customHeight="false" outlineLevel="0" collapsed="false">
      <c r="A925" s="7" t="n">
        <f aca="false">ROW(A922)</f>
        <v>922</v>
      </c>
      <c r="B925" s="7" t="n">
        <v>278979</v>
      </c>
      <c r="C925" s="8" t="s">
        <v>1834</v>
      </c>
      <c r="D925" s="7" t="s">
        <v>1835</v>
      </c>
      <c r="E925" s="7" t="s">
        <v>92</v>
      </c>
      <c r="F925" s="7" t="n">
        <v>2</v>
      </c>
    </row>
    <row r="926" customFormat="false" ht="15" hidden="false" customHeight="false" outlineLevel="0" collapsed="false">
      <c r="A926" s="7" t="n">
        <f aca="false">ROW(A923)</f>
        <v>923</v>
      </c>
      <c r="B926" s="7" t="n">
        <v>251493</v>
      </c>
      <c r="C926" s="8" t="s">
        <v>1836</v>
      </c>
      <c r="D926" s="7" t="s">
        <v>1837</v>
      </c>
      <c r="E926" s="7" t="s">
        <v>92</v>
      </c>
      <c r="F926" s="7" t="n">
        <v>2</v>
      </c>
    </row>
    <row r="927" customFormat="false" ht="15" hidden="false" customHeight="false" outlineLevel="0" collapsed="false">
      <c r="A927" s="7" t="n">
        <f aca="false">ROW(A924)</f>
        <v>924</v>
      </c>
      <c r="B927" s="7" t="n">
        <v>215139</v>
      </c>
      <c r="C927" s="8" t="s">
        <v>1838</v>
      </c>
      <c r="D927" s="7" t="s">
        <v>1839</v>
      </c>
      <c r="E927" s="7" t="s">
        <v>92</v>
      </c>
      <c r="F927" s="7" t="n">
        <v>2</v>
      </c>
    </row>
    <row r="928" customFormat="false" ht="15" hidden="false" customHeight="false" outlineLevel="0" collapsed="false">
      <c r="A928" s="7" t="n">
        <f aca="false">ROW(A925)</f>
        <v>925</v>
      </c>
      <c r="B928" s="7" t="n">
        <v>233283</v>
      </c>
      <c r="C928" s="8" t="s">
        <v>1840</v>
      </c>
      <c r="D928" s="7" t="s">
        <v>1841</v>
      </c>
      <c r="E928" s="7" t="s">
        <v>92</v>
      </c>
      <c r="F928" s="7" t="n">
        <v>2</v>
      </c>
    </row>
    <row r="929" customFormat="false" ht="15" hidden="false" customHeight="false" outlineLevel="0" collapsed="false">
      <c r="A929" s="7" t="n">
        <f aca="false">ROW(A926)</f>
        <v>926</v>
      </c>
      <c r="B929" s="7" t="n">
        <v>233296</v>
      </c>
      <c r="C929" s="8" t="s">
        <v>1842</v>
      </c>
      <c r="D929" s="7" t="s">
        <v>1843</v>
      </c>
      <c r="E929" s="7" t="s">
        <v>92</v>
      </c>
      <c r="F929" s="7" t="n">
        <v>2</v>
      </c>
    </row>
    <row r="930" customFormat="false" ht="15" hidden="false" customHeight="false" outlineLevel="0" collapsed="false">
      <c r="A930" s="7" t="n">
        <f aca="false">ROW(A927)</f>
        <v>927</v>
      </c>
      <c r="B930" s="7" t="n">
        <v>297365</v>
      </c>
      <c r="C930" s="8" t="s">
        <v>1844</v>
      </c>
      <c r="D930" s="7" t="s">
        <v>1845</v>
      </c>
      <c r="E930" s="7" t="s">
        <v>92</v>
      </c>
      <c r="F930" s="7" t="n">
        <v>2</v>
      </c>
    </row>
    <row r="931" customFormat="false" ht="15" hidden="false" customHeight="false" outlineLevel="0" collapsed="false">
      <c r="A931" s="7" t="n">
        <f aca="false">ROW(A928)</f>
        <v>928</v>
      </c>
      <c r="B931" s="7" t="n">
        <v>251510</v>
      </c>
      <c r="C931" s="8" t="s">
        <v>1846</v>
      </c>
      <c r="D931" s="7" t="s">
        <v>1847</v>
      </c>
      <c r="E931" s="7" t="s">
        <v>92</v>
      </c>
      <c r="F931" s="7" t="n">
        <v>2</v>
      </c>
    </row>
    <row r="932" customFormat="false" ht="15" hidden="false" customHeight="false" outlineLevel="0" collapsed="false">
      <c r="A932" s="7" t="n">
        <f aca="false">ROW(A929)</f>
        <v>929</v>
      </c>
      <c r="B932" s="7" t="n">
        <v>219895</v>
      </c>
      <c r="C932" s="8" t="s">
        <v>1848</v>
      </c>
      <c r="D932" s="7" t="s">
        <v>1849</v>
      </c>
      <c r="E932" s="7" t="s">
        <v>92</v>
      </c>
      <c r="F932" s="7" t="n">
        <v>2</v>
      </c>
    </row>
    <row r="933" customFormat="false" ht="15" hidden="false" customHeight="false" outlineLevel="0" collapsed="false">
      <c r="A933" s="7" t="n">
        <f aca="false">ROW(A930)</f>
        <v>930</v>
      </c>
      <c r="B933" s="7" t="n">
        <v>251568</v>
      </c>
      <c r="C933" s="8" t="s">
        <v>1850</v>
      </c>
      <c r="D933" s="7" t="s">
        <v>1851</v>
      </c>
      <c r="E933" s="7" t="s">
        <v>92</v>
      </c>
      <c r="F933" s="7" t="n">
        <v>2</v>
      </c>
    </row>
    <row r="934" customFormat="false" ht="15" hidden="false" customHeight="false" outlineLevel="0" collapsed="false">
      <c r="A934" s="7" t="n">
        <f aca="false">ROW(A931)</f>
        <v>931</v>
      </c>
      <c r="B934" s="7" t="n">
        <v>297705</v>
      </c>
      <c r="C934" s="8" t="s">
        <v>1852</v>
      </c>
      <c r="D934" s="7" t="s">
        <v>1853</v>
      </c>
      <c r="E934" s="7" t="s">
        <v>92</v>
      </c>
      <c r="F934" s="7" t="n">
        <v>2</v>
      </c>
    </row>
    <row r="935" customFormat="false" ht="15" hidden="false" customHeight="false" outlineLevel="0" collapsed="false">
      <c r="A935" s="7" t="n">
        <f aca="false">ROW(A932)</f>
        <v>932</v>
      </c>
      <c r="B935" s="7" t="n">
        <v>228302</v>
      </c>
      <c r="C935" s="8" t="s">
        <v>1854</v>
      </c>
      <c r="D935" s="7" t="s">
        <v>1855</v>
      </c>
      <c r="E935" s="7" t="s">
        <v>92</v>
      </c>
      <c r="F935" s="7" t="n">
        <v>2</v>
      </c>
    </row>
    <row r="936" customFormat="false" ht="15" hidden="false" customHeight="false" outlineLevel="0" collapsed="false">
      <c r="A936" s="7" t="n">
        <f aca="false">ROW(A933)</f>
        <v>933</v>
      </c>
      <c r="B936" s="7" t="n">
        <v>233281</v>
      </c>
      <c r="C936" s="8" t="s">
        <v>1856</v>
      </c>
      <c r="D936" s="7" t="s">
        <v>1857</v>
      </c>
      <c r="E936" s="7" t="s">
        <v>92</v>
      </c>
      <c r="F936" s="7" t="n">
        <v>2</v>
      </c>
    </row>
    <row r="937" customFormat="false" ht="15" hidden="false" customHeight="false" outlineLevel="0" collapsed="false">
      <c r="A937" s="7" t="n">
        <f aca="false">ROW(A934)</f>
        <v>934</v>
      </c>
      <c r="B937" s="7" t="n">
        <v>297320</v>
      </c>
      <c r="C937" s="8" t="s">
        <v>1858</v>
      </c>
      <c r="D937" s="7" t="s">
        <v>1859</v>
      </c>
      <c r="E937" s="7" t="s">
        <v>92</v>
      </c>
      <c r="F937" s="7" t="n">
        <v>2</v>
      </c>
    </row>
    <row r="938" customFormat="false" ht="15" hidden="false" customHeight="false" outlineLevel="0" collapsed="false">
      <c r="A938" s="7" t="n">
        <f aca="false">ROW(A935)</f>
        <v>935</v>
      </c>
      <c r="B938" s="7" t="n">
        <v>246469</v>
      </c>
      <c r="C938" s="8" t="s">
        <v>1860</v>
      </c>
      <c r="D938" s="7" t="s">
        <v>1861</v>
      </c>
      <c r="E938" s="7" t="s">
        <v>92</v>
      </c>
      <c r="F938" s="7" t="n">
        <v>2</v>
      </c>
    </row>
    <row r="939" customFormat="false" ht="15" hidden="false" customHeight="false" outlineLevel="0" collapsed="false">
      <c r="A939" s="7" t="n">
        <f aca="false">ROW(A936)</f>
        <v>936</v>
      </c>
      <c r="B939" s="7" t="n">
        <v>206169</v>
      </c>
      <c r="C939" s="8" t="s">
        <v>1862</v>
      </c>
      <c r="D939" s="7" t="s">
        <v>1863</v>
      </c>
      <c r="E939" s="7" t="s">
        <v>92</v>
      </c>
      <c r="F939" s="7" t="n">
        <v>2</v>
      </c>
    </row>
    <row r="940" customFormat="false" ht="15" hidden="false" customHeight="false" outlineLevel="0" collapsed="false">
      <c r="A940" s="7" t="n">
        <f aca="false">ROW(A937)</f>
        <v>937</v>
      </c>
      <c r="B940" s="7" t="n">
        <v>279045</v>
      </c>
      <c r="C940" s="8" t="s">
        <v>1864</v>
      </c>
      <c r="D940" s="7" t="s">
        <v>1865</v>
      </c>
      <c r="E940" s="7" t="s">
        <v>92</v>
      </c>
      <c r="F940" s="7" t="n">
        <v>2</v>
      </c>
    </row>
    <row r="941" customFormat="false" ht="15" hidden="false" customHeight="false" outlineLevel="0" collapsed="false">
      <c r="A941" s="7" t="n">
        <f aca="false">ROW(A938)</f>
        <v>938</v>
      </c>
      <c r="B941" s="7" t="n">
        <v>279089</v>
      </c>
      <c r="C941" s="8" t="s">
        <v>1866</v>
      </c>
      <c r="D941" s="7" t="s">
        <v>1867</v>
      </c>
      <c r="E941" s="7" t="s">
        <v>92</v>
      </c>
      <c r="F941" s="7" t="n">
        <v>2</v>
      </c>
    </row>
    <row r="942" customFormat="false" ht="15" hidden="false" customHeight="false" outlineLevel="0" collapsed="false">
      <c r="A942" s="7" t="n">
        <f aca="false">ROW(A939)</f>
        <v>939</v>
      </c>
      <c r="B942" s="7" t="n">
        <v>224231</v>
      </c>
      <c r="C942" s="8" t="s">
        <v>1868</v>
      </c>
      <c r="D942" s="7" t="s">
        <v>1869</v>
      </c>
      <c r="E942" s="7" t="s">
        <v>92</v>
      </c>
      <c r="F942" s="7" t="n">
        <v>2</v>
      </c>
    </row>
    <row r="943" customFormat="false" ht="15" hidden="false" customHeight="false" outlineLevel="0" collapsed="false">
      <c r="A943" s="7" t="n">
        <f aca="false">ROW(A940)</f>
        <v>940</v>
      </c>
      <c r="B943" s="7" t="n">
        <v>242375</v>
      </c>
      <c r="C943" s="8" t="s">
        <v>1870</v>
      </c>
      <c r="D943" s="7" t="s">
        <v>1871</v>
      </c>
      <c r="E943" s="7" t="s">
        <v>92</v>
      </c>
      <c r="F943" s="7" t="n">
        <v>2</v>
      </c>
    </row>
    <row r="944" customFormat="false" ht="15" hidden="false" customHeight="false" outlineLevel="0" collapsed="false">
      <c r="A944" s="7" t="n">
        <f aca="false">ROW(A941)</f>
        <v>941</v>
      </c>
      <c r="B944" s="7" t="n">
        <v>279086</v>
      </c>
      <c r="C944" s="8" t="s">
        <v>1872</v>
      </c>
      <c r="D944" s="7" t="s">
        <v>1873</v>
      </c>
      <c r="E944" s="7" t="s">
        <v>92</v>
      </c>
      <c r="F944" s="7" t="n">
        <v>2</v>
      </c>
    </row>
    <row r="945" customFormat="false" ht="15" hidden="false" customHeight="false" outlineLevel="0" collapsed="false">
      <c r="A945" s="7" t="n">
        <f aca="false">ROW(A942)</f>
        <v>942</v>
      </c>
      <c r="B945" s="7" t="n">
        <v>279085</v>
      </c>
      <c r="C945" s="8" t="s">
        <v>1874</v>
      </c>
      <c r="D945" s="7" t="s">
        <v>1875</v>
      </c>
      <c r="E945" s="7" t="s">
        <v>92</v>
      </c>
      <c r="F945" s="7" t="n">
        <v>2</v>
      </c>
    </row>
    <row r="946" customFormat="false" ht="15" hidden="false" customHeight="false" outlineLevel="0" collapsed="false">
      <c r="A946" s="7" t="n">
        <f aca="false">ROW(A943)</f>
        <v>943</v>
      </c>
      <c r="B946" s="7" t="n">
        <v>279084</v>
      </c>
      <c r="C946" s="8" t="s">
        <v>1876</v>
      </c>
      <c r="D946" s="7" t="s">
        <v>1877</v>
      </c>
      <c r="E946" s="7" t="s">
        <v>92</v>
      </c>
      <c r="F946" s="7" t="n">
        <v>2</v>
      </c>
    </row>
    <row r="947" customFormat="false" ht="15" hidden="false" customHeight="false" outlineLevel="0" collapsed="false">
      <c r="A947" s="7" t="n">
        <f aca="false">ROW(A944)</f>
        <v>944</v>
      </c>
      <c r="B947" s="7" t="n">
        <v>279083</v>
      </c>
      <c r="C947" s="8" t="s">
        <v>1878</v>
      </c>
      <c r="D947" s="7" t="s">
        <v>1879</v>
      </c>
      <c r="E947" s="7" t="s">
        <v>92</v>
      </c>
      <c r="F947" s="7" t="n">
        <v>2</v>
      </c>
    </row>
    <row r="948" customFormat="false" ht="15" hidden="false" customHeight="false" outlineLevel="0" collapsed="false">
      <c r="A948" s="7" t="n">
        <f aca="false">ROW(A945)</f>
        <v>945</v>
      </c>
      <c r="B948" s="7" t="n">
        <v>269914</v>
      </c>
      <c r="C948" s="8" t="s">
        <v>1880</v>
      </c>
      <c r="D948" s="7" t="s">
        <v>1881</v>
      </c>
      <c r="E948" s="7" t="s">
        <v>92</v>
      </c>
      <c r="F948" s="7" t="n">
        <v>2</v>
      </c>
    </row>
    <row r="949" customFormat="false" ht="15" hidden="false" customHeight="false" outlineLevel="0" collapsed="false">
      <c r="A949" s="7" t="n">
        <f aca="false">ROW(A946)</f>
        <v>946</v>
      </c>
      <c r="B949" s="7" t="n">
        <v>224188</v>
      </c>
      <c r="C949" s="8" t="s">
        <v>1882</v>
      </c>
      <c r="D949" s="7" t="s">
        <v>1883</v>
      </c>
      <c r="E949" s="7" t="s">
        <v>92</v>
      </c>
      <c r="F949" s="7" t="n">
        <v>2</v>
      </c>
    </row>
    <row r="950" customFormat="false" ht="15" hidden="false" customHeight="false" outlineLevel="0" collapsed="false">
      <c r="A950" s="7" t="n">
        <f aca="false">ROW(A947)</f>
        <v>947</v>
      </c>
      <c r="B950" s="7" t="n">
        <v>269969</v>
      </c>
      <c r="C950" s="8" t="s">
        <v>1884</v>
      </c>
      <c r="D950" s="7" t="s">
        <v>1885</v>
      </c>
      <c r="E950" s="7" t="s">
        <v>92</v>
      </c>
      <c r="F950" s="7" t="n">
        <v>2</v>
      </c>
    </row>
    <row r="951" customFormat="false" ht="15" hidden="false" customHeight="false" outlineLevel="0" collapsed="false">
      <c r="A951" s="7" t="n">
        <f aca="false">ROW(A948)</f>
        <v>948</v>
      </c>
      <c r="B951" s="7" t="n">
        <v>215123</v>
      </c>
      <c r="C951" s="8" t="s">
        <v>1886</v>
      </c>
      <c r="D951" s="7" t="s">
        <v>1887</v>
      </c>
      <c r="E951" s="7" t="s">
        <v>92</v>
      </c>
      <c r="F951" s="7" t="n">
        <v>2</v>
      </c>
    </row>
    <row r="952" customFormat="false" ht="15" hidden="false" customHeight="false" outlineLevel="0" collapsed="false">
      <c r="A952" s="7" t="n">
        <f aca="false">ROW(A949)</f>
        <v>949</v>
      </c>
      <c r="B952" s="7" t="n">
        <v>279077</v>
      </c>
      <c r="C952" s="8" t="s">
        <v>1888</v>
      </c>
      <c r="D952" s="7" t="s">
        <v>1889</v>
      </c>
      <c r="E952" s="7" t="s">
        <v>92</v>
      </c>
      <c r="F952" s="7" t="n">
        <v>2</v>
      </c>
    </row>
    <row r="953" customFormat="false" ht="15" hidden="false" customHeight="false" outlineLevel="0" collapsed="false">
      <c r="A953" s="7" t="n">
        <f aca="false">ROW(A950)</f>
        <v>950</v>
      </c>
      <c r="B953" s="7" t="n">
        <v>303099</v>
      </c>
      <c r="C953" s="8" t="s">
        <v>1890</v>
      </c>
      <c r="D953" s="7" t="s">
        <v>1891</v>
      </c>
      <c r="E953" s="7" t="s">
        <v>92</v>
      </c>
      <c r="F953" s="7" t="n">
        <v>2</v>
      </c>
    </row>
    <row r="954" customFormat="false" ht="15" hidden="false" customHeight="false" outlineLevel="0" collapsed="false">
      <c r="A954" s="7" t="n">
        <f aca="false">ROW(A951)</f>
        <v>951</v>
      </c>
      <c r="B954" s="7" t="n">
        <v>288110</v>
      </c>
      <c r="C954" s="8" t="s">
        <v>1892</v>
      </c>
      <c r="D954" s="7" t="s">
        <v>1893</v>
      </c>
      <c r="E954" s="7" t="s">
        <v>92</v>
      </c>
      <c r="F954" s="7" t="n">
        <v>2</v>
      </c>
    </row>
    <row r="955" customFormat="false" ht="15" hidden="false" customHeight="false" outlineLevel="0" collapsed="false">
      <c r="A955" s="7" t="n">
        <f aca="false">ROW(A952)</f>
        <v>952</v>
      </c>
      <c r="B955" s="7" t="n">
        <v>288099</v>
      </c>
      <c r="C955" s="8" t="s">
        <v>1894</v>
      </c>
      <c r="D955" s="7" t="s">
        <v>1895</v>
      </c>
      <c r="E955" s="7" t="s">
        <v>92</v>
      </c>
      <c r="F955" s="7" t="n">
        <v>2</v>
      </c>
    </row>
    <row r="956" customFormat="false" ht="15" hidden="false" customHeight="false" outlineLevel="0" collapsed="false">
      <c r="A956" s="7" t="n">
        <f aca="false">ROW(A953)</f>
        <v>953</v>
      </c>
      <c r="B956" s="7" t="n">
        <v>247106</v>
      </c>
      <c r="C956" s="8" t="s">
        <v>1896</v>
      </c>
      <c r="D956" s="7" t="s">
        <v>1897</v>
      </c>
      <c r="E956" s="7" t="s">
        <v>92</v>
      </c>
      <c r="F956" s="7" t="n">
        <v>2</v>
      </c>
    </row>
    <row r="957" customFormat="false" ht="15" hidden="false" customHeight="false" outlineLevel="0" collapsed="false">
      <c r="A957" s="7" t="n">
        <f aca="false">ROW(A954)</f>
        <v>954</v>
      </c>
      <c r="B957" s="7" t="n">
        <v>279071</v>
      </c>
      <c r="C957" s="8" t="s">
        <v>1898</v>
      </c>
      <c r="D957" s="7" t="s">
        <v>1899</v>
      </c>
      <c r="E957" s="7" t="s">
        <v>92</v>
      </c>
      <c r="F957" s="7" t="n">
        <v>2</v>
      </c>
    </row>
    <row r="958" customFormat="false" ht="15" hidden="false" customHeight="false" outlineLevel="0" collapsed="false">
      <c r="A958" s="7" t="n">
        <f aca="false">ROW(A955)</f>
        <v>955</v>
      </c>
      <c r="B958" s="7" t="n">
        <v>265559</v>
      </c>
      <c r="C958" s="8" t="s">
        <v>1900</v>
      </c>
      <c r="D958" s="7" t="s">
        <v>1901</v>
      </c>
      <c r="E958" s="7" t="s">
        <v>92</v>
      </c>
      <c r="F958" s="7" t="n">
        <v>2</v>
      </c>
    </row>
    <row r="959" customFormat="false" ht="15" hidden="false" customHeight="false" outlineLevel="0" collapsed="false">
      <c r="A959" s="7" t="n">
        <f aca="false">ROW(A956)</f>
        <v>956</v>
      </c>
      <c r="B959" s="7" t="n">
        <v>256329</v>
      </c>
      <c r="C959" s="8" t="s">
        <v>1902</v>
      </c>
      <c r="D959" s="7" t="s">
        <v>1903</v>
      </c>
      <c r="E959" s="7" t="s">
        <v>92</v>
      </c>
      <c r="F959" s="7" t="n">
        <v>2</v>
      </c>
    </row>
    <row r="960" customFormat="false" ht="15" hidden="false" customHeight="false" outlineLevel="0" collapsed="false">
      <c r="A960" s="7" t="n">
        <f aca="false">ROW(A957)</f>
        <v>957</v>
      </c>
      <c r="B960" s="7" t="n">
        <v>288071</v>
      </c>
      <c r="C960" s="8" t="s">
        <v>1904</v>
      </c>
      <c r="D960" s="7" t="s">
        <v>1905</v>
      </c>
      <c r="E960" s="7" t="s">
        <v>92</v>
      </c>
      <c r="F960" s="7" t="n">
        <v>2</v>
      </c>
    </row>
    <row r="961" customFormat="false" ht="15" hidden="false" customHeight="false" outlineLevel="0" collapsed="false">
      <c r="A961" s="7" t="n">
        <f aca="false">ROW(A958)</f>
        <v>958</v>
      </c>
      <c r="B961" s="7" t="n">
        <v>247126</v>
      </c>
      <c r="C961" s="8" t="s">
        <v>1906</v>
      </c>
      <c r="D961" s="7" t="s">
        <v>1907</v>
      </c>
      <c r="E961" s="7" t="s">
        <v>92</v>
      </c>
      <c r="F961" s="7" t="n">
        <v>2</v>
      </c>
    </row>
    <row r="962" customFormat="false" ht="15" hidden="false" customHeight="false" outlineLevel="0" collapsed="false">
      <c r="A962" s="7" t="n">
        <f aca="false">ROW(A959)</f>
        <v>959</v>
      </c>
      <c r="B962" s="7" t="n">
        <v>303116</v>
      </c>
      <c r="C962" s="8" t="s">
        <v>1908</v>
      </c>
      <c r="D962" s="7" t="s">
        <v>1909</v>
      </c>
      <c r="E962" s="7" t="s">
        <v>92</v>
      </c>
      <c r="F962" s="7" t="n">
        <v>2</v>
      </c>
    </row>
    <row r="963" customFormat="false" ht="15" hidden="false" customHeight="false" outlineLevel="0" collapsed="false">
      <c r="A963" s="7" t="n">
        <f aca="false">ROW(A960)</f>
        <v>960</v>
      </c>
      <c r="B963" s="7" t="n">
        <v>265570</v>
      </c>
      <c r="C963" s="8" t="s">
        <v>1910</v>
      </c>
      <c r="D963" s="7" t="s">
        <v>1911</v>
      </c>
      <c r="E963" s="7" t="s">
        <v>92</v>
      </c>
      <c r="F963" s="7" t="n">
        <v>2</v>
      </c>
    </row>
    <row r="964" customFormat="false" ht="15" hidden="false" customHeight="false" outlineLevel="0" collapsed="false">
      <c r="A964" s="7" t="n">
        <f aca="false">ROW(A961)</f>
        <v>961</v>
      </c>
      <c r="B964" s="7" t="n">
        <v>288097</v>
      </c>
      <c r="C964" s="8" t="s">
        <v>1912</v>
      </c>
      <c r="D964" s="7" t="s">
        <v>1913</v>
      </c>
      <c r="E964" s="7" t="s">
        <v>92</v>
      </c>
      <c r="F964" s="7" t="n">
        <v>2</v>
      </c>
    </row>
    <row r="965" customFormat="false" ht="15" hidden="false" customHeight="false" outlineLevel="0" collapsed="false">
      <c r="A965" s="7" t="n">
        <f aca="false">ROW(A962)</f>
        <v>962</v>
      </c>
      <c r="B965" s="7" t="n">
        <v>251512</v>
      </c>
      <c r="C965" s="8" t="s">
        <v>1914</v>
      </c>
      <c r="D965" s="7" t="s">
        <v>1915</v>
      </c>
      <c r="E965" s="7" t="s">
        <v>92</v>
      </c>
      <c r="F965" s="7" t="n">
        <v>2</v>
      </c>
    </row>
    <row r="966" customFormat="false" ht="15" hidden="false" customHeight="false" outlineLevel="0" collapsed="false">
      <c r="A966" s="7" t="n">
        <f aca="false">ROW(A963)</f>
        <v>963</v>
      </c>
      <c r="B966" s="7" t="n">
        <v>265563</v>
      </c>
      <c r="C966" s="8" t="s">
        <v>1916</v>
      </c>
      <c r="D966" s="7" t="n">
        <v>2020</v>
      </c>
      <c r="E966" s="7" t="s">
        <v>92</v>
      </c>
      <c r="F966" s="7" t="n">
        <v>2</v>
      </c>
    </row>
    <row r="967" customFormat="false" ht="15" hidden="false" customHeight="false" outlineLevel="0" collapsed="false">
      <c r="A967" s="7" t="n">
        <f aca="false">ROW(A964)</f>
        <v>964</v>
      </c>
      <c r="B967" s="7" t="n">
        <v>303103</v>
      </c>
      <c r="C967" s="8" t="s">
        <v>1917</v>
      </c>
      <c r="D967" s="7" t="s">
        <v>1918</v>
      </c>
      <c r="E967" s="7" t="s">
        <v>92</v>
      </c>
      <c r="F967" s="7" t="n">
        <v>2</v>
      </c>
    </row>
    <row r="968" customFormat="false" ht="15" hidden="false" customHeight="false" outlineLevel="0" collapsed="false">
      <c r="A968" s="7" t="n">
        <f aca="false">ROW(A965)</f>
        <v>965</v>
      </c>
      <c r="B968" s="7" t="n">
        <v>215171</v>
      </c>
      <c r="C968" s="8" t="s">
        <v>1919</v>
      </c>
      <c r="D968" s="7" t="s">
        <v>1920</v>
      </c>
      <c r="E968" s="7" t="s">
        <v>92</v>
      </c>
      <c r="F968" s="7" t="n">
        <v>2</v>
      </c>
    </row>
    <row r="969" customFormat="false" ht="15" hidden="false" customHeight="false" outlineLevel="0" collapsed="false">
      <c r="A969" s="7" t="n">
        <f aca="false">ROW(A966)</f>
        <v>966</v>
      </c>
      <c r="B969" s="7" t="n">
        <v>215078</v>
      </c>
      <c r="C969" s="8" t="s">
        <v>1921</v>
      </c>
      <c r="D969" s="7" t="s">
        <v>1922</v>
      </c>
      <c r="E969" s="7" t="s">
        <v>92</v>
      </c>
      <c r="F969" s="7" t="n">
        <v>2</v>
      </c>
    </row>
    <row r="970" customFormat="false" ht="15" hidden="false" customHeight="false" outlineLevel="0" collapsed="false">
      <c r="A970" s="7" t="n">
        <f aca="false">ROW(A967)</f>
        <v>967</v>
      </c>
      <c r="B970" s="7" t="n">
        <v>242613</v>
      </c>
      <c r="C970" s="8" t="s">
        <v>1923</v>
      </c>
      <c r="D970" s="7" t="s">
        <v>1924</v>
      </c>
      <c r="E970" s="7" t="s">
        <v>92</v>
      </c>
      <c r="F970" s="7" t="n">
        <v>2</v>
      </c>
    </row>
    <row r="971" customFormat="false" ht="15" hidden="false" customHeight="false" outlineLevel="0" collapsed="false">
      <c r="A971" s="7" t="n">
        <f aca="false">ROW(A968)</f>
        <v>968</v>
      </c>
      <c r="B971" s="7" t="n">
        <v>265557</v>
      </c>
      <c r="C971" s="8" t="s">
        <v>1925</v>
      </c>
      <c r="D971" s="7" t="s">
        <v>1926</v>
      </c>
      <c r="E971" s="7" t="s">
        <v>92</v>
      </c>
      <c r="F971" s="7" t="n">
        <v>2</v>
      </c>
    </row>
    <row r="972" customFormat="false" ht="15" hidden="false" customHeight="false" outlineLevel="0" collapsed="false">
      <c r="A972" s="7" t="n">
        <f aca="false">ROW(A969)</f>
        <v>969</v>
      </c>
      <c r="B972" s="7" t="n">
        <v>206090</v>
      </c>
      <c r="C972" s="8" t="s">
        <v>1927</v>
      </c>
      <c r="D972" s="7" t="s">
        <v>1928</v>
      </c>
      <c r="E972" s="7" t="s">
        <v>92</v>
      </c>
      <c r="F972" s="7" t="n">
        <v>2</v>
      </c>
    </row>
    <row r="973" customFormat="false" ht="15" hidden="false" customHeight="false" outlineLevel="0" collapsed="false">
      <c r="A973" s="7" t="n">
        <f aca="false">ROW(A970)</f>
        <v>970</v>
      </c>
      <c r="B973" s="7" t="n">
        <v>251500</v>
      </c>
      <c r="C973" s="8" t="s">
        <v>1929</v>
      </c>
      <c r="D973" s="7" t="s">
        <v>1930</v>
      </c>
      <c r="E973" s="7" t="s">
        <v>92</v>
      </c>
      <c r="F973" s="7" t="n">
        <v>2</v>
      </c>
    </row>
    <row r="974" customFormat="false" ht="15" hidden="false" customHeight="false" outlineLevel="0" collapsed="false">
      <c r="A974" s="7" t="n">
        <f aca="false">ROW(A971)</f>
        <v>971</v>
      </c>
      <c r="B974" s="7" t="n">
        <v>297706</v>
      </c>
      <c r="C974" s="8" t="s">
        <v>1931</v>
      </c>
      <c r="D974" s="7" t="s">
        <v>1932</v>
      </c>
      <c r="E974" s="7" t="s">
        <v>92</v>
      </c>
      <c r="F974" s="7" t="n">
        <v>2</v>
      </c>
    </row>
    <row r="975" customFormat="false" ht="15" hidden="false" customHeight="false" outlineLevel="0" collapsed="false">
      <c r="A975" s="7" t="n">
        <f aca="false">ROW(A972)</f>
        <v>972</v>
      </c>
      <c r="B975" s="7" t="n">
        <v>260982</v>
      </c>
      <c r="C975" s="8" t="s">
        <v>1933</v>
      </c>
      <c r="D975" s="7" t="s">
        <v>1934</v>
      </c>
      <c r="E975" s="7" t="s">
        <v>92</v>
      </c>
      <c r="F975" s="7" t="n">
        <v>2</v>
      </c>
    </row>
    <row r="976" customFormat="false" ht="15" hidden="false" customHeight="false" outlineLevel="0" collapsed="false">
      <c r="A976" s="7" t="n">
        <f aca="false">ROW(A973)</f>
        <v>973</v>
      </c>
      <c r="B976" s="7" t="n">
        <v>269975</v>
      </c>
      <c r="C976" s="8" t="s">
        <v>1935</v>
      </c>
      <c r="D976" s="7" t="s">
        <v>1936</v>
      </c>
      <c r="E976" s="7" t="s">
        <v>92</v>
      </c>
      <c r="F976" s="7" t="n">
        <v>2</v>
      </c>
    </row>
    <row r="977" customFormat="false" ht="15" hidden="false" customHeight="false" outlineLevel="0" collapsed="false">
      <c r="A977" s="7" t="n">
        <f aca="false">ROW(A974)</f>
        <v>974</v>
      </c>
      <c r="B977" s="7" t="n">
        <v>297396</v>
      </c>
      <c r="C977" s="8" t="s">
        <v>1937</v>
      </c>
      <c r="D977" s="7" t="s">
        <v>1938</v>
      </c>
      <c r="E977" s="7" t="s">
        <v>92</v>
      </c>
      <c r="F977" s="7" t="n">
        <v>2</v>
      </c>
    </row>
    <row r="978" customFormat="false" ht="15" hidden="false" customHeight="false" outlineLevel="0" collapsed="false">
      <c r="A978" s="7" t="n">
        <f aca="false">ROW(A975)</f>
        <v>975</v>
      </c>
      <c r="B978" s="7" t="n">
        <v>206098</v>
      </c>
      <c r="C978" s="8" t="s">
        <v>1939</v>
      </c>
      <c r="D978" s="7" t="s">
        <v>1940</v>
      </c>
      <c r="E978" s="7" t="s">
        <v>92</v>
      </c>
      <c r="F978" s="7" t="n">
        <v>2</v>
      </c>
    </row>
    <row r="979" customFormat="false" ht="15" hidden="false" customHeight="false" outlineLevel="0" collapsed="false">
      <c r="A979" s="7" t="n">
        <f aca="false">ROW(A976)</f>
        <v>976</v>
      </c>
      <c r="B979" s="7" t="n">
        <v>279073</v>
      </c>
      <c r="C979" s="8" t="s">
        <v>1941</v>
      </c>
      <c r="D979" s="7" t="s">
        <v>1942</v>
      </c>
      <c r="E979" s="7" t="s">
        <v>92</v>
      </c>
      <c r="F979" s="7" t="n">
        <v>2</v>
      </c>
    </row>
    <row r="980" customFormat="false" ht="15" hidden="false" customHeight="false" outlineLevel="0" collapsed="false">
      <c r="A980" s="7" t="n">
        <f aca="false">ROW(A977)</f>
        <v>977</v>
      </c>
      <c r="B980" s="7" t="n">
        <v>215122</v>
      </c>
      <c r="C980" s="8" t="s">
        <v>1943</v>
      </c>
      <c r="D980" s="7" t="s">
        <v>1944</v>
      </c>
      <c r="E980" s="7" t="s">
        <v>92</v>
      </c>
      <c r="F980" s="7" t="n">
        <v>2</v>
      </c>
    </row>
    <row r="981" customFormat="false" ht="15" hidden="false" customHeight="false" outlineLevel="0" collapsed="false">
      <c r="A981" s="7" t="n">
        <f aca="false">ROW(A978)</f>
        <v>978</v>
      </c>
      <c r="B981" s="7" t="n">
        <v>269963</v>
      </c>
      <c r="C981" s="8" t="s">
        <v>1945</v>
      </c>
      <c r="D981" s="7" t="s">
        <v>1946</v>
      </c>
      <c r="E981" s="7" t="s">
        <v>92</v>
      </c>
      <c r="F981" s="7" t="n">
        <v>2</v>
      </c>
    </row>
    <row r="982" customFormat="false" ht="15" hidden="false" customHeight="false" outlineLevel="0" collapsed="false">
      <c r="A982" s="7" t="n">
        <f aca="false">ROW(A979)</f>
        <v>979</v>
      </c>
      <c r="B982" s="7" t="n">
        <v>206116</v>
      </c>
      <c r="C982" s="8" t="s">
        <v>1947</v>
      </c>
      <c r="D982" s="7" t="s">
        <v>1948</v>
      </c>
      <c r="E982" s="7" t="s">
        <v>92</v>
      </c>
      <c r="F982" s="7" t="n">
        <v>2</v>
      </c>
    </row>
    <row r="983" customFormat="false" ht="15" hidden="false" customHeight="false" outlineLevel="0" collapsed="false">
      <c r="A983" s="7" t="n">
        <f aca="false">ROW(A980)</f>
        <v>980</v>
      </c>
      <c r="B983" s="7" t="n">
        <v>215106</v>
      </c>
      <c r="C983" s="8" t="s">
        <v>1949</v>
      </c>
      <c r="D983" s="7" t="s">
        <v>1950</v>
      </c>
      <c r="E983" s="7" t="s">
        <v>92</v>
      </c>
      <c r="F983" s="7" t="n">
        <v>2</v>
      </c>
    </row>
    <row r="984" customFormat="false" ht="15" hidden="false" customHeight="false" outlineLevel="0" collapsed="false">
      <c r="A984" s="7" t="n">
        <f aca="false">ROW(A981)</f>
        <v>981</v>
      </c>
      <c r="B984" s="7" t="n">
        <v>292908</v>
      </c>
      <c r="C984" s="8" t="s">
        <v>1951</v>
      </c>
      <c r="D984" s="7" t="s">
        <v>1952</v>
      </c>
      <c r="E984" s="7" t="s">
        <v>92</v>
      </c>
      <c r="F984" s="7" t="n">
        <v>2</v>
      </c>
    </row>
    <row r="985" customFormat="false" ht="15" hidden="false" customHeight="false" outlineLevel="0" collapsed="false">
      <c r="A985" s="7" t="n">
        <f aca="false">ROW(A982)</f>
        <v>982</v>
      </c>
      <c r="B985" s="7" t="n">
        <v>297707</v>
      </c>
      <c r="C985" s="8" t="s">
        <v>1953</v>
      </c>
      <c r="D985" s="7" t="s">
        <v>1954</v>
      </c>
      <c r="E985" s="7" t="s">
        <v>92</v>
      </c>
      <c r="F985" s="7" t="n">
        <v>2</v>
      </c>
    </row>
    <row r="986" customFormat="false" ht="15" hidden="false" customHeight="false" outlineLevel="0" collapsed="false">
      <c r="A986" s="7" t="n">
        <f aca="false">ROW(A983)</f>
        <v>983</v>
      </c>
      <c r="B986" s="7" t="n">
        <v>219911</v>
      </c>
      <c r="C986" s="8" t="s">
        <v>1955</v>
      </c>
      <c r="D986" s="7" t="s">
        <v>1956</v>
      </c>
      <c r="E986" s="7" t="s">
        <v>92</v>
      </c>
      <c r="F986" s="7" t="n">
        <v>2</v>
      </c>
    </row>
    <row r="987" customFormat="false" ht="15" hidden="false" customHeight="false" outlineLevel="0" collapsed="false">
      <c r="A987" s="7" t="n">
        <f aca="false">ROW(A984)</f>
        <v>984</v>
      </c>
      <c r="B987" s="7" t="n">
        <v>274664</v>
      </c>
      <c r="C987" s="8" t="s">
        <v>1957</v>
      </c>
      <c r="D987" s="7" t="s">
        <v>1958</v>
      </c>
      <c r="E987" s="7" t="s">
        <v>92</v>
      </c>
      <c r="F987" s="7" t="n">
        <v>2</v>
      </c>
    </row>
    <row r="988" customFormat="false" ht="15" hidden="false" customHeight="false" outlineLevel="0" collapsed="false">
      <c r="A988" s="7" t="n">
        <f aca="false">ROW(A985)</f>
        <v>985</v>
      </c>
      <c r="B988" s="7" t="n">
        <v>224241</v>
      </c>
      <c r="C988" s="8" t="s">
        <v>1959</v>
      </c>
      <c r="D988" s="7" t="s">
        <v>1960</v>
      </c>
      <c r="E988" s="7" t="s">
        <v>92</v>
      </c>
      <c r="F988" s="7" t="n">
        <v>2</v>
      </c>
    </row>
    <row r="989" customFormat="false" ht="15" hidden="false" customHeight="false" outlineLevel="0" collapsed="false">
      <c r="A989" s="7" t="n">
        <f aca="false">ROW(A986)</f>
        <v>986</v>
      </c>
      <c r="B989" s="7" t="n">
        <v>206112</v>
      </c>
      <c r="C989" s="8" t="s">
        <v>1961</v>
      </c>
      <c r="D989" s="7" t="s">
        <v>1962</v>
      </c>
      <c r="E989" s="7" t="s">
        <v>92</v>
      </c>
      <c r="F989" s="7" t="n">
        <v>2</v>
      </c>
    </row>
    <row r="990" customFormat="false" ht="15" hidden="false" customHeight="false" outlineLevel="0" collapsed="false">
      <c r="A990" s="7" t="n">
        <f aca="false">ROW(A987)</f>
        <v>987</v>
      </c>
      <c r="B990" s="7" t="n">
        <v>297435</v>
      </c>
      <c r="C990" s="8" t="s">
        <v>1963</v>
      </c>
      <c r="D990" s="7" t="s">
        <v>1964</v>
      </c>
      <c r="E990" s="7" t="s">
        <v>92</v>
      </c>
      <c r="F990" s="7" t="n">
        <v>2</v>
      </c>
    </row>
    <row r="991" customFormat="false" ht="15" hidden="false" customHeight="false" outlineLevel="0" collapsed="false">
      <c r="A991" s="7" t="n">
        <f aca="false">ROW(A988)</f>
        <v>988</v>
      </c>
      <c r="B991" s="7" t="n">
        <v>242324</v>
      </c>
      <c r="C991" s="8" t="s">
        <v>1965</v>
      </c>
      <c r="D991" s="7" t="s">
        <v>1966</v>
      </c>
      <c r="E991" s="7" t="s">
        <v>92</v>
      </c>
      <c r="F991" s="7" t="n">
        <v>2</v>
      </c>
    </row>
    <row r="992" customFormat="false" ht="15" hidden="false" customHeight="false" outlineLevel="0" collapsed="false">
      <c r="A992" s="7" t="n">
        <f aca="false">ROW(A989)</f>
        <v>989</v>
      </c>
      <c r="B992" s="7" t="n">
        <v>288144</v>
      </c>
      <c r="C992" s="8" t="s">
        <v>1967</v>
      </c>
      <c r="D992" s="7" t="s">
        <v>1968</v>
      </c>
      <c r="E992" s="7" t="s">
        <v>92</v>
      </c>
      <c r="F992" s="7" t="n">
        <v>2</v>
      </c>
    </row>
    <row r="993" customFormat="false" ht="15" hidden="false" customHeight="false" outlineLevel="0" collapsed="false">
      <c r="A993" s="7" t="n">
        <f aca="false">ROW(A990)</f>
        <v>990</v>
      </c>
      <c r="B993" s="7" t="n">
        <v>283774</v>
      </c>
      <c r="C993" s="8" t="s">
        <v>1969</v>
      </c>
      <c r="D993" s="7" t="s">
        <v>1970</v>
      </c>
      <c r="E993" s="7" t="s">
        <v>92</v>
      </c>
      <c r="F993" s="7" t="n">
        <v>2</v>
      </c>
    </row>
    <row r="994" customFormat="false" ht="15" hidden="false" customHeight="false" outlineLevel="0" collapsed="false">
      <c r="A994" s="7" t="n">
        <f aca="false">ROW(A991)</f>
        <v>991</v>
      </c>
      <c r="B994" s="7" t="n">
        <v>219903</v>
      </c>
      <c r="C994" s="8" t="s">
        <v>1971</v>
      </c>
      <c r="D994" s="7" t="s">
        <v>1972</v>
      </c>
      <c r="E994" s="7" t="s">
        <v>92</v>
      </c>
      <c r="F994" s="7" t="n">
        <v>2</v>
      </c>
    </row>
    <row r="995" customFormat="false" ht="15" hidden="false" customHeight="false" outlineLevel="0" collapsed="false">
      <c r="A995" s="7" t="n">
        <f aca="false">ROW(A992)</f>
        <v>992</v>
      </c>
      <c r="B995" s="7" t="n">
        <v>279043</v>
      </c>
      <c r="C995" s="8" t="s">
        <v>1973</v>
      </c>
      <c r="D995" s="7" t="s">
        <v>1974</v>
      </c>
      <c r="E995" s="7" t="s">
        <v>92</v>
      </c>
      <c r="F995" s="7" t="n">
        <v>2</v>
      </c>
    </row>
    <row r="996" customFormat="false" ht="15" hidden="false" customHeight="false" outlineLevel="0" collapsed="false">
      <c r="A996" s="7" t="n">
        <f aca="false">ROW(A993)</f>
        <v>993</v>
      </c>
      <c r="B996" s="7" t="n">
        <v>297449</v>
      </c>
      <c r="C996" s="8" t="s">
        <v>1975</v>
      </c>
      <c r="D996" s="7" t="s">
        <v>1976</v>
      </c>
      <c r="E996" s="7" t="s">
        <v>92</v>
      </c>
      <c r="F996" s="7" t="n">
        <v>2</v>
      </c>
    </row>
    <row r="997" customFormat="false" ht="15" hidden="false" customHeight="false" outlineLevel="0" collapsed="false">
      <c r="A997" s="7" t="n">
        <f aca="false">ROW(A994)</f>
        <v>994</v>
      </c>
      <c r="B997" s="7" t="n">
        <v>279022</v>
      </c>
      <c r="C997" s="8" t="s">
        <v>1977</v>
      </c>
      <c r="D997" s="7" t="s">
        <v>1978</v>
      </c>
      <c r="E997" s="7" t="s">
        <v>92</v>
      </c>
      <c r="F997" s="7" t="n">
        <v>2</v>
      </c>
    </row>
    <row r="998" customFormat="false" ht="15" hidden="false" customHeight="false" outlineLevel="0" collapsed="false">
      <c r="A998" s="7" t="n">
        <f aca="false">ROW(A995)</f>
        <v>995</v>
      </c>
      <c r="B998" s="7" t="n">
        <v>206438</v>
      </c>
      <c r="C998" s="8" t="s">
        <v>1979</v>
      </c>
      <c r="D998" s="7" t="s">
        <v>1980</v>
      </c>
      <c r="E998" s="7" t="s">
        <v>92</v>
      </c>
      <c r="F998" s="7" t="n">
        <v>2</v>
      </c>
    </row>
    <row r="999" customFormat="false" ht="15" hidden="false" customHeight="false" outlineLevel="0" collapsed="false">
      <c r="A999" s="7" t="n">
        <f aca="false">ROW(A996)</f>
        <v>996</v>
      </c>
      <c r="B999" s="7" t="n">
        <v>251518</v>
      </c>
      <c r="C999" s="8" t="s">
        <v>1981</v>
      </c>
      <c r="D999" s="7" t="s">
        <v>1982</v>
      </c>
      <c r="E999" s="7" t="s">
        <v>92</v>
      </c>
      <c r="F999" s="7" t="n">
        <v>2</v>
      </c>
    </row>
    <row r="1000" customFormat="false" ht="15" hidden="false" customHeight="false" outlineLevel="0" collapsed="false">
      <c r="A1000" s="7" t="n">
        <f aca="false">ROW(A997)</f>
        <v>997</v>
      </c>
      <c r="B1000" s="7" t="n">
        <v>251497</v>
      </c>
      <c r="C1000" s="8" t="s">
        <v>1983</v>
      </c>
      <c r="D1000" s="7" t="s">
        <v>1984</v>
      </c>
      <c r="E1000" s="7" t="s">
        <v>92</v>
      </c>
      <c r="F1000" s="7" t="n">
        <v>2</v>
      </c>
    </row>
    <row r="1001" customFormat="false" ht="15" hidden="false" customHeight="false" outlineLevel="0" collapsed="false">
      <c r="A1001" s="7" t="n">
        <f aca="false">ROW(A998)</f>
        <v>998</v>
      </c>
      <c r="B1001" s="7" t="n">
        <v>215411</v>
      </c>
      <c r="C1001" s="8" t="s">
        <v>1985</v>
      </c>
      <c r="D1001" s="7" t="s">
        <v>1986</v>
      </c>
      <c r="E1001" s="7" t="s">
        <v>92</v>
      </c>
      <c r="F1001" s="7" t="n">
        <v>2</v>
      </c>
    </row>
    <row r="1002" customFormat="false" ht="15" hidden="false" customHeight="false" outlineLevel="0" collapsed="false">
      <c r="A1002" s="7" t="n">
        <f aca="false">ROW(A999)</f>
        <v>999</v>
      </c>
      <c r="B1002" s="7" t="n">
        <v>206203</v>
      </c>
      <c r="C1002" s="8" t="s">
        <v>1987</v>
      </c>
      <c r="D1002" s="7" t="s">
        <v>1988</v>
      </c>
      <c r="E1002" s="7" t="s">
        <v>92</v>
      </c>
      <c r="F1002" s="7" t="n">
        <v>2</v>
      </c>
    </row>
    <row r="1003" customFormat="false" ht="15" hidden="false" customHeight="false" outlineLevel="0" collapsed="false">
      <c r="A1003" s="7" t="n">
        <f aca="false">ROW(A1000)</f>
        <v>1000</v>
      </c>
      <c r="B1003" s="7" t="n">
        <v>283086</v>
      </c>
      <c r="C1003" s="8" t="s">
        <v>1989</v>
      </c>
      <c r="D1003" s="7" t="s">
        <v>1990</v>
      </c>
      <c r="E1003" s="7" t="s">
        <v>92</v>
      </c>
      <c r="F1003" s="7" t="n">
        <v>2</v>
      </c>
    </row>
    <row r="1004" customFormat="false" ht="15" hidden="false" customHeight="false" outlineLevel="0" collapsed="false">
      <c r="A1004" s="7" t="n">
        <f aca="false">ROW(A1001)</f>
        <v>1001</v>
      </c>
      <c r="B1004" s="7" t="n">
        <v>206084</v>
      </c>
      <c r="C1004" s="8" t="s">
        <v>1991</v>
      </c>
      <c r="D1004" s="7" t="s">
        <v>1992</v>
      </c>
      <c r="E1004" s="7" t="s">
        <v>92</v>
      </c>
      <c r="F1004" s="7" t="n">
        <v>2</v>
      </c>
    </row>
    <row r="1005" customFormat="false" ht="15" hidden="false" customHeight="false" outlineLevel="0" collapsed="false">
      <c r="A1005" s="7" t="n">
        <f aca="false">ROW(A1002)</f>
        <v>1002</v>
      </c>
      <c r="B1005" s="7" t="n">
        <v>269986</v>
      </c>
      <c r="C1005" s="8" t="s">
        <v>1993</v>
      </c>
      <c r="D1005" s="7" t="s">
        <v>1994</v>
      </c>
      <c r="E1005" s="7" t="s">
        <v>92</v>
      </c>
      <c r="F1005" s="7" t="n">
        <v>2</v>
      </c>
    </row>
    <row r="1006" customFormat="false" ht="15" hidden="false" customHeight="false" outlineLevel="0" collapsed="false">
      <c r="A1006" s="7" t="n">
        <f aca="false">ROW(A1003)</f>
        <v>1003</v>
      </c>
      <c r="B1006" s="7" t="n">
        <v>269909</v>
      </c>
      <c r="C1006" s="8" t="s">
        <v>1995</v>
      </c>
      <c r="D1006" s="7" t="s">
        <v>1996</v>
      </c>
      <c r="E1006" s="7" t="s">
        <v>92</v>
      </c>
      <c r="F1006" s="7" t="n">
        <v>2</v>
      </c>
    </row>
    <row r="1007" customFormat="false" ht="15" hidden="false" customHeight="false" outlineLevel="0" collapsed="false">
      <c r="A1007" s="7" t="n">
        <f aca="false">ROW(A1004)</f>
        <v>1004</v>
      </c>
      <c r="B1007" s="7" t="n">
        <v>242614</v>
      </c>
      <c r="C1007" s="8" t="s">
        <v>1997</v>
      </c>
      <c r="D1007" s="7" t="s">
        <v>1998</v>
      </c>
      <c r="E1007" s="7" t="s">
        <v>92</v>
      </c>
      <c r="F1007" s="7" t="n">
        <v>2</v>
      </c>
    </row>
    <row r="1008" customFormat="false" ht="15" hidden="false" customHeight="false" outlineLevel="0" collapsed="false">
      <c r="A1008" s="7" t="n">
        <f aca="false">ROW(A1005)</f>
        <v>1005</v>
      </c>
      <c r="B1008" s="7" t="n">
        <v>242326</v>
      </c>
      <c r="C1008" s="8" t="s">
        <v>1999</v>
      </c>
      <c r="D1008" s="7" t="s">
        <v>2000</v>
      </c>
      <c r="E1008" s="7" t="s">
        <v>92</v>
      </c>
      <c r="F1008" s="7" t="n">
        <v>2</v>
      </c>
    </row>
    <row r="1009" customFormat="false" ht="15" hidden="false" customHeight="false" outlineLevel="0" collapsed="false">
      <c r="A1009" s="7" t="n">
        <f aca="false">ROW(A1006)</f>
        <v>1006</v>
      </c>
      <c r="B1009" s="7" t="n">
        <v>219902</v>
      </c>
      <c r="C1009" s="8" t="s">
        <v>2001</v>
      </c>
      <c r="D1009" s="7" t="s">
        <v>2002</v>
      </c>
      <c r="E1009" s="7" t="s">
        <v>92</v>
      </c>
      <c r="F1009" s="7" t="n">
        <v>2</v>
      </c>
    </row>
    <row r="1010" customFormat="false" ht="15" hidden="false" customHeight="false" outlineLevel="0" collapsed="false">
      <c r="A1010" s="7" t="n">
        <f aca="false">ROW(A1007)</f>
        <v>1007</v>
      </c>
      <c r="B1010" s="7" t="n">
        <v>279322</v>
      </c>
      <c r="C1010" s="8" t="s">
        <v>2003</v>
      </c>
      <c r="D1010" s="7" t="s">
        <v>2004</v>
      </c>
      <c r="E1010" s="7" t="s">
        <v>92</v>
      </c>
      <c r="F1010" s="7" t="n">
        <v>2</v>
      </c>
    </row>
    <row r="1011" customFormat="false" ht="15" hidden="false" customHeight="false" outlineLevel="0" collapsed="false">
      <c r="A1011" s="7" t="n">
        <f aca="false">ROW(A1008)</f>
        <v>1008</v>
      </c>
      <c r="B1011" s="7" t="n">
        <v>283757</v>
      </c>
      <c r="C1011" s="8" t="s">
        <v>2005</v>
      </c>
      <c r="D1011" s="7" t="s">
        <v>2006</v>
      </c>
      <c r="E1011" s="7" t="s">
        <v>92</v>
      </c>
      <c r="F1011" s="7" t="n">
        <v>2</v>
      </c>
    </row>
    <row r="1012" customFormat="false" ht="15" hidden="false" customHeight="false" outlineLevel="0" collapsed="false">
      <c r="A1012" s="7" t="n">
        <f aca="false">ROW(A1009)</f>
        <v>1009</v>
      </c>
      <c r="B1012" s="7" t="n">
        <v>283754</v>
      </c>
      <c r="C1012" s="8" t="s">
        <v>2007</v>
      </c>
      <c r="D1012" s="7" t="s">
        <v>2008</v>
      </c>
      <c r="E1012" s="7" t="s">
        <v>92</v>
      </c>
      <c r="F1012" s="7" t="n">
        <v>2</v>
      </c>
    </row>
    <row r="1013" customFormat="false" ht="15" hidden="false" customHeight="false" outlineLevel="0" collapsed="false">
      <c r="A1013" s="7" t="n">
        <f aca="false">ROW(A1010)</f>
        <v>1010</v>
      </c>
      <c r="B1013" s="7" t="n">
        <v>297448</v>
      </c>
      <c r="C1013" s="8" t="s">
        <v>2009</v>
      </c>
      <c r="D1013" s="7" t="s">
        <v>2010</v>
      </c>
      <c r="E1013" s="7" t="s">
        <v>92</v>
      </c>
      <c r="F1013" s="7" t="n">
        <v>2</v>
      </c>
    </row>
    <row r="1014" customFormat="false" ht="15" hidden="false" customHeight="false" outlineLevel="0" collapsed="false">
      <c r="A1014" s="7" t="n">
        <f aca="false">ROW(A1011)</f>
        <v>1011</v>
      </c>
      <c r="B1014" s="7" t="n">
        <v>201875</v>
      </c>
      <c r="C1014" s="8" t="s">
        <v>2011</v>
      </c>
      <c r="D1014" s="7" t="s">
        <v>2012</v>
      </c>
      <c r="E1014" s="7" t="s">
        <v>92</v>
      </c>
      <c r="F1014" s="7" t="n">
        <v>2</v>
      </c>
    </row>
    <row r="1015" customFormat="false" ht="15" hidden="false" customHeight="false" outlineLevel="0" collapsed="false">
      <c r="A1015" s="7" t="n">
        <f aca="false">ROW(A1012)</f>
        <v>1012</v>
      </c>
      <c r="B1015" s="7" t="n">
        <v>283753</v>
      </c>
      <c r="C1015" s="8" t="s">
        <v>2013</v>
      </c>
      <c r="D1015" s="7" t="s">
        <v>2014</v>
      </c>
      <c r="E1015" s="7" t="s">
        <v>92</v>
      </c>
      <c r="F1015" s="7" t="n">
        <v>2</v>
      </c>
    </row>
    <row r="1016" customFormat="false" ht="15" hidden="false" customHeight="false" outlineLevel="0" collapsed="false">
      <c r="A1016" s="7" t="n">
        <f aca="false">ROW(A1013)</f>
        <v>1013</v>
      </c>
      <c r="B1016" s="7" t="n">
        <v>215079</v>
      </c>
      <c r="C1016" s="8" t="s">
        <v>2015</v>
      </c>
      <c r="D1016" s="7" t="s">
        <v>2016</v>
      </c>
      <c r="E1016" s="7" t="s">
        <v>92</v>
      </c>
      <c r="F1016" s="7" t="n">
        <v>2</v>
      </c>
    </row>
    <row r="1017" customFormat="false" ht="15" hidden="false" customHeight="false" outlineLevel="0" collapsed="false">
      <c r="A1017" s="7" t="n">
        <f aca="false">ROW(A1014)</f>
        <v>1014</v>
      </c>
      <c r="B1017" s="7" t="n">
        <v>303119</v>
      </c>
      <c r="C1017" s="8" t="s">
        <v>2017</v>
      </c>
      <c r="D1017" s="7" t="s">
        <v>2018</v>
      </c>
      <c r="E1017" s="7" t="s">
        <v>92</v>
      </c>
      <c r="F1017" s="7" t="n">
        <v>2</v>
      </c>
    </row>
    <row r="1018" customFormat="false" ht="15" hidden="false" customHeight="false" outlineLevel="0" collapsed="false">
      <c r="A1018" s="7" t="n">
        <f aca="false">ROW(A1015)</f>
        <v>1015</v>
      </c>
      <c r="B1018" s="7" t="n">
        <v>251521</v>
      </c>
      <c r="C1018" s="8" t="s">
        <v>2019</v>
      </c>
      <c r="D1018" s="7" t="s">
        <v>2020</v>
      </c>
      <c r="E1018" s="7" t="s">
        <v>92</v>
      </c>
      <c r="F1018" s="7" t="n">
        <v>2</v>
      </c>
    </row>
    <row r="1019" customFormat="false" ht="15" hidden="false" customHeight="false" outlineLevel="0" collapsed="false">
      <c r="A1019" s="7" t="n">
        <f aca="false">ROW(A1016)</f>
        <v>1016</v>
      </c>
      <c r="B1019" s="7" t="n">
        <v>224180</v>
      </c>
      <c r="C1019" s="8" t="s">
        <v>2021</v>
      </c>
      <c r="D1019" s="7" t="s">
        <v>2022</v>
      </c>
      <c r="E1019" s="7" t="s">
        <v>92</v>
      </c>
      <c r="F1019" s="7" t="n">
        <v>2</v>
      </c>
    </row>
    <row r="1020" customFormat="false" ht="15" hidden="false" customHeight="false" outlineLevel="0" collapsed="false">
      <c r="A1020" s="7" t="n">
        <f aca="false">ROW(A1017)</f>
        <v>1017</v>
      </c>
      <c r="B1020" s="7" t="n">
        <v>201880</v>
      </c>
      <c r="C1020" s="8" t="s">
        <v>2023</v>
      </c>
      <c r="D1020" s="7" t="s">
        <v>2024</v>
      </c>
      <c r="E1020" s="7" t="s">
        <v>92</v>
      </c>
      <c r="F1020" s="7" t="n">
        <v>2</v>
      </c>
    </row>
    <row r="1021" customFormat="false" ht="15" hidden="false" customHeight="false" outlineLevel="0" collapsed="false">
      <c r="A1021" s="7" t="n">
        <f aca="false">ROW(A1018)</f>
        <v>1018</v>
      </c>
      <c r="B1021" s="7" t="n">
        <v>288128</v>
      </c>
      <c r="C1021" s="8" t="s">
        <v>2025</v>
      </c>
      <c r="D1021" s="7" t="s">
        <v>2026</v>
      </c>
      <c r="E1021" s="7" t="s">
        <v>92</v>
      </c>
      <c r="F1021" s="7" t="n">
        <v>2</v>
      </c>
    </row>
    <row r="1022" customFormat="false" ht="15" hidden="false" customHeight="false" outlineLevel="0" collapsed="false">
      <c r="A1022" s="7" t="n">
        <f aca="false">ROW(A1019)</f>
        <v>1019</v>
      </c>
      <c r="B1022" s="7" t="n">
        <v>224194</v>
      </c>
      <c r="C1022" s="8" t="s">
        <v>2027</v>
      </c>
      <c r="D1022" s="7" t="s">
        <v>2028</v>
      </c>
      <c r="E1022" s="7" t="s">
        <v>92</v>
      </c>
      <c r="F1022" s="7" t="n">
        <v>2</v>
      </c>
    </row>
    <row r="1023" customFormat="false" ht="15" hidden="false" customHeight="false" outlineLevel="0" collapsed="false">
      <c r="A1023" s="7" t="n">
        <f aca="false">ROW(A1020)</f>
        <v>1020</v>
      </c>
      <c r="B1023" s="7" t="n">
        <v>306067</v>
      </c>
      <c r="C1023" s="8" t="s">
        <v>2029</v>
      </c>
      <c r="D1023" s="7" t="n">
        <v>2071</v>
      </c>
      <c r="E1023" s="7" t="s">
        <v>92</v>
      </c>
      <c r="F1023" s="7" t="n">
        <v>2</v>
      </c>
    </row>
    <row r="1024" customFormat="false" ht="15" hidden="false" customHeight="false" outlineLevel="0" collapsed="false">
      <c r="A1024" s="7" t="n">
        <f aca="false">ROW(A1021)</f>
        <v>1021</v>
      </c>
      <c r="B1024" s="7" t="n">
        <v>206115</v>
      </c>
      <c r="C1024" s="8" t="s">
        <v>2030</v>
      </c>
      <c r="D1024" s="7" t="s">
        <v>2031</v>
      </c>
      <c r="E1024" s="7" t="s">
        <v>92</v>
      </c>
      <c r="F1024" s="7" t="n">
        <v>2</v>
      </c>
    </row>
    <row r="1025" customFormat="false" ht="15" hidden="false" customHeight="false" outlineLevel="0" collapsed="false">
      <c r="A1025" s="7" t="n">
        <f aca="false">ROW(A1022)</f>
        <v>1022</v>
      </c>
      <c r="B1025" s="7" t="n">
        <v>269926</v>
      </c>
      <c r="C1025" s="8" t="s">
        <v>2032</v>
      </c>
      <c r="D1025" s="7" t="s">
        <v>2033</v>
      </c>
      <c r="E1025" s="7" t="s">
        <v>92</v>
      </c>
      <c r="F1025" s="7" t="n">
        <v>2</v>
      </c>
    </row>
    <row r="1026" customFormat="false" ht="15" hidden="false" customHeight="false" outlineLevel="0" collapsed="false">
      <c r="A1026" s="7" t="n">
        <f aca="false">ROW(A1023)</f>
        <v>1023</v>
      </c>
      <c r="B1026" s="7" t="n">
        <v>251480</v>
      </c>
      <c r="C1026" s="8" t="s">
        <v>2034</v>
      </c>
      <c r="D1026" s="7" t="s">
        <v>2035</v>
      </c>
      <c r="E1026" s="7" t="s">
        <v>92</v>
      </c>
      <c r="F1026" s="7" t="n">
        <v>2</v>
      </c>
    </row>
    <row r="1027" customFormat="false" ht="15" hidden="false" customHeight="false" outlineLevel="0" collapsed="false">
      <c r="A1027" s="7" t="n">
        <f aca="false">ROW(A1024)</f>
        <v>1024</v>
      </c>
      <c r="B1027" s="7" t="n">
        <v>233343</v>
      </c>
      <c r="C1027" s="8" t="s">
        <v>2036</v>
      </c>
      <c r="D1027" s="7" t="s">
        <v>2037</v>
      </c>
      <c r="E1027" s="7" t="s">
        <v>92</v>
      </c>
      <c r="F1027" s="7" t="n">
        <v>2</v>
      </c>
    </row>
    <row r="1028" customFormat="false" ht="15" hidden="false" customHeight="false" outlineLevel="0" collapsed="false">
      <c r="A1028" s="7" t="n">
        <f aca="false">ROW(A1025)</f>
        <v>1025</v>
      </c>
      <c r="B1028" s="7" t="n">
        <v>292884</v>
      </c>
      <c r="C1028" s="8" t="s">
        <v>2038</v>
      </c>
      <c r="D1028" s="7" t="s">
        <v>2039</v>
      </c>
      <c r="E1028" s="7" t="s">
        <v>92</v>
      </c>
      <c r="F1028" s="7" t="n">
        <v>2</v>
      </c>
    </row>
    <row r="1029" customFormat="false" ht="15" hidden="false" customHeight="false" outlineLevel="0" collapsed="false">
      <c r="A1029" s="7" t="n">
        <f aca="false">ROW(A1026)</f>
        <v>1026</v>
      </c>
      <c r="B1029" s="7" t="n">
        <v>247113</v>
      </c>
      <c r="C1029" s="8" t="s">
        <v>2040</v>
      </c>
      <c r="D1029" s="7" t="s">
        <v>2041</v>
      </c>
      <c r="E1029" s="7" t="s">
        <v>92</v>
      </c>
      <c r="F1029" s="7" t="n">
        <v>2</v>
      </c>
    </row>
    <row r="1030" customFormat="false" ht="15" hidden="false" customHeight="false" outlineLevel="0" collapsed="false">
      <c r="A1030" s="7" t="n">
        <f aca="false">ROW(A1027)</f>
        <v>1027</v>
      </c>
      <c r="B1030" s="7" t="n">
        <v>251479</v>
      </c>
      <c r="C1030" s="8" t="s">
        <v>2042</v>
      </c>
      <c r="D1030" s="7" t="s">
        <v>2043</v>
      </c>
      <c r="E1030" s="7" t="s">
        <v>92</v>
      </c>
      <c r="F1030" s="7" t="n">
        <v>2</v>
      </c>
    </row>
    <row r="1031" customFormat="false" ht="15" hidden="false" customHeight="false" outlineLevel="0" collapsed="false">
      <c r="A1031" s="7" t="n">
        <f aca="false">ROW(A1028)</f>
        <v>1028</v>
      </c>
      <c r="B1031" s="7" t="n">
        <v>288142</v>
      </c>
      <c r="C1031" s="8" t="s">
        <v>2044</v>
      </c>
      <c r="D1031" s="7" t="s">
        <v>2045</v>
      </c>
      <c r="E1031" s="7" t="s">
        <v>92</v>
      </c>
      <c r="F1031" s="7" t="n">
        <v>2</v>
      </c>
    </row>
    <row r="1032" customFormat="false" ht="15" hidden="false" customHeight="false" outlineLevel="0" collapsed="false">
      <c r="A1032" s="7" t="n">
        <f aca="false">ROW(A1029)</f>
        <v>1029</v>
      </c>
      <c r="B1032" s="7" t="n">
        <v>219928</v>
      </c>
      <c r="C1032" s="8" t="s">
        <v>2046</v>
      </c>
      <c r="D1032" s="7" t="s">
        <v>2047</v>
      </c>
      <c r="E1032" s="7" t="s">
        <v>92</v>
      </c>
      <c r="F1032" s="7" t="n">
        <v>2</v>
      </c>
    </row>
    <row r="1033" customFormat="false" ht="15" hidden="false" customHeight="false" outlineLevel="0" collapsed="false">
      <c r="A1033" s="7" t="n">
        <f aca="false">ROW(A1030)</f>
        <v>1030</v>
      </c>
      <c r="B1033" s="7" t="n">
        <v>260717</v>
      </c>
      <c r="C1033" s="8" t="s">
        <v>2048</v>
      </c>
      <c r="D1033" s="7" t="s">
        <v>2049</v>
      </c>
      <c r="E1033" s="7" t="s">
        <v>92</v>
      </c>
      <c r="F1033" s="7" t="n">
        <v>2</v>
      </c>
    </row>
    <row r="1034" customFormat="false" ht="15" hidden="false" customHeight="false" outlineLevel="0" collapsed="false">
      <c r="A1034" s="7" t="n">
        <f aca="false">ROW(A1031)</f>
        <v>1031</v>
      </c>
      <c r="B1034" s="7" t="n">
        <v>251534</v>
      </c>
      <c r="C1034" s="8" t="s">
        <v>2050</v>
      </c>
      <c r="D1034" s="7" t="s">
        <v>2051</v>
      </c>
      <c r="E1034" s="7" t="s">
        <v>92</v>
      </c>
      <c r="F1034" s="7" t="n">
        <v>2</v>
      </c>
    </row>
    <row r="1035" customFormat="false" ht="15" hidden="false" customHeight="false" outlineLevel="0" collapsed="false">
      <c r="A1035" s="7" t="n">
        <f aca="false">ROW(A1032)</f>
        <v>1032</v>
      </c>
      <c r="B1035" s="7" t="n">
        <v>288145</v>
      </c>
      <c r="C1035" s="8" t="s">
        <v>2052</v>
      </c>
      <c r="D1035" s="7" t="s">
        <v>2053</v>
      </c>
      <c r="E1035" s="7" t="s">
        <v>92</v>
      </c>
      <c r="F1035" s="7" t="n">
        <v>2</v>
      </c>
    </row>
    <row r="1036" customFormat="false" ht="15" hidden="false" customHeight="false" outlineLevel="0" collapsed="false">
      <c r="A1036" s="7" t="n">
        <f aca="false">ROW(A1033)</f>
        <v>1033</v>
      </c>
      <c r="B1036" s="7" t="n">
        <v>242321</v>
      </c>
      <c r="C1036" s="8" t="s">
        <v>2054</v>
      </c>
      <c r="D1036" s="7" t="s">
        <v>2055</v>
      </c>
      <c r="E1036" s="7" t="s">
        <v>92</v>
      </c>
      <c r="F1036" s="7" t="n">
        <v>2</v>
      </c>
    </row>
    <row r="1037" customFormat="false" ht="15" hidden="false" customHeight="false" outlineLevel="0" collapsed="false">
      <c r="A1037" s="7" t="n">
        <f aca="false">ROW(A1034)</f>
        <v>1034</v>
      </c>
      <c r="B1037" s="7" t="n">
        <v>251499</v>
      </c>
      <c r="C1037" s="8" t="s">
        <v>2056</v>
      </c>
      <c r="D1037" s="7" t="s">
        <v>2057</v>
      </c>
      <c r="E1037" s="7" t="s">
        <v>92</v>
      </c>
      <c r="F1037" s="7" t="n">
        <v>2</v>
      </c>
    </row>
    <row r="1038" customFormat="false" ht="15" hidden="false" customHeight="false" outlineLevel="0" collapsed="false">
      <c r="A1038" s="7" t="n">
        <f aca="false">ROW(A1035)</f>
        <v>1035</v>
      </c>
      <c r="B1038" s="7" t="n">
        <v>210807</v>
      </c>
      <c r="C1038" s="8" t="s">
        <v>2058</v>
      </c>
      <c r="D1038" s="7" t="s">
        <v>2059</v>
      </c>
      <c r="E1038" s="7" t="s">
        <v>92</v>
      </c>
      <c r="F1038" s="7" t="n">
        <v>2</v>
      </c>
    </row>
    <row r="1039" customFormat="false" ht="15" hidden="false" customHeight="false" outlineLevel="0" collapsed="false">
      <c r="A1039" s="7" t="n">
        <f aca="false">ROW(A1036)</f>
        <v>1036</v>
      </c>
      <c r="B1039" s="7" t="n">
        <v>269958</v>
      </c>
      <c r="C1039" s="8" t="s">
        <v>2060</v>
      </c>
      <c r="D1039" s="7" t="s">
        <v>2061</v>
      </c>
      <c r="E1039" s="7" t="s">
        <v>92</v>
      </c>
      <c r="F1039" s="7" t="n">
        <v>2</v>
      </c>
    </row>
    <row r="1040" customFormat="false" ht="15" hidden="false" customHeight="false" outlineLevel="0" collapsed="false">
      <c r="A1040" s="7" t="n">
        <f aca="false">ROW(A1037)</f>
        <v>1037</v>
      </c>
      <c r="B1040" s="7" t="n">
        <v>215081</v>
      </c>
      <c r="C1040" s="8" t="s">
        <v>2062</v>
      </c>
      <c r="D1040" s="7" t="s">
        <v>2063</v>
      </c>
      <c r="E1040" s="7" t="s">
        <v>92</v>
      </c>
      <c r="F1040" s="7" t="n">
        <v>2</v>
      </c>
    </row>
    <row r="1041" customFormat="false" ht="15" hidden="false" customHeight="false" outlineLevel="0" collapsed="false">
      <c r="A1041" s="7" t="n">
        <f aca="false">ROW(A1038)</f>
        <v>1038</v>
      </c>
      <c r="B1041" s="7" t="n">
        <v>233240</v>
      </c>
      <c r="C1041" s="8" t="s">
        <v>2064</v>
      </c>
      <c r="D1041" s="7" t="s">
        <v>2065</v>
      </c>
      <c r="E1041" s="7" t="s">
        <v>92</v>
      </c>
      <c r="F1041" s="7" t="n">
        <v>2</v>
      </c>
    </row>
    <row r="1042" customFormat="false" ht="15" hidden="false" customHeight="false" outlineLevel="0" collapsed="false">
      <c r="A1042" s="7" t="n">
        <f aca="false">ROW(A1039)</f>
        <v>1039</v>
      </c>
      <c r="B1042" s="7" t="n">
        <v>233334</v>
      </c>
      <c r="C1042" s="8" t="s">
        <v>2066</v>
      </c>
      <c r="D1042" s="7" t="s">
        <v>2067</v>
      </c>
      <c r="E1042" s="7" t="s">
        <v>92</v>
      </c>
      <c r="F1042" s="7" t="n">
        <v>2</v>
      </c>
    </row>
    <row r="1043" customFormat="false" ht="15" hidden="false" customHeight="false" outlineLevel="0" collapsed="false">
      <c r="A1043" s="7" t="n">
        <f aca="false">ROW(A1040)</f>
        <v>1040</v>
      </c>
      <c r="B1043" s="7" t="n">
        <v>255674</v>
      </c>
      <c r="C1043" s="8" t="s">
        <v>2068</v>
      </c>
      <c r="D1043" s="7" t="s">
        <v>2069</v>
      </c>
      <c r="E1043" s="7" t="s">
        <v>92</v>
      </c>
      <c r="F1043" s="7" t="n">
        <v>2</v>
      </c>
    </row>
    <row r="1044" customFormat="false" ht="15" hidden="false" customHeight="false" outlineLevel="0" collapsed="false">
      <c r="A1044" s="7" t="n">
        <f aca="false">ROW(A1041)</f>
        <v>1041</v>
      </c>
      <c r="B1044" s="7" t="n">
        <v>288129</v>
      </c>
      <c r="C1044" s="8" t="s">
        <v>2070</v>
      </c>
      <c r="D1044" s="7" t="s">
        <v>2071</v>
      </c>
      <c r="E1044" s="7" t="s">
        <v>92</v>
      </c>
      <c r="F1044" s="7" t="n">
        <v>2</v>
      </c>
    </row>
    <row r="1045" customFormat="false" ht="15" hidden="false" customHeight="false" outlineLevel="0" collapsed="false">
      <c r="A1045" s="7" t="n">
        <f aca="false">ROW(A1042)</f>
        <v>1042</v>
      </c>
      <c r="B1045" s="7" t="n">
        <v>233354</v>
      </c>
      <c r="C1045" s="8" t="s">
        <v>2072</v>
      </c>
      <c r="D1045" s="7" t="s">
        <v>2073</v>
      </c>
      <c r="E1045" s="7" t="s">
        <v>92</v>
      </c>
      <c r="F1045" s="7" t="n">
        <v>2</v>
      </c>
    </row>
    <row r="1046" customFormat="false" ht="15" hidden="false" customHeight="false" outlineLevel="0" collapsed="false">
      <c r="A1046" s="7" t="n">
        <f aca="false">ROW(A1043)</f>
        <v>1043</v>
      </c>
      <c r="B1046" s="7" t="n">
        <v>297316</v>
      </c>
      <c r="C1046" s="8" t="s">
        <v>2074</v>
      </c>
      <c r="D1046" s="7" t="s">
        <v>2075</v>
      </c>
      <c r="E1046" s="7" t="s">
        <v>92</v>
      </c>
      <c r="F1046" s="7" t="n">
        <v>2</v>
      </c>
    </row>
    <row r="1047" customFormat="false" ht="15" hidden="false" customHeight="false" outlineLevel="0" collapsed="false">
      <c r="A1047" s="7" t="n">
        <f aca="false">ROW(A1044)</f>
        <v>1044</v>
      </c>
      <c r="B1047" s="7" t="n">
        <v>251581</v>
      </c>
      <c r="C1047" s="8" t="s">
        <v>2076</v>
      </c>
      <c r="D1047" s="7" t="s">
        <v>2077</v>
      </c>
      <c r="E1047" s="7" t="s">
        <v>92</v>
      </c>
      <c r="F1047" s="7" t="n">
        <v>2</v>
      </c>
    </row>
    <row r="1048" customFormat="false" ht="15" hidden="false" customHeight="false" outlineLevel="0" collapsed="false">
      <c r="A1048" s="7" t="n">
        <f aca="false">ROW(A1045)</f>
        <v>1045</v>
      </c>
      <c r="B1048" s="7" t="n">
        <v>288072</v>
      </c>
      <c r="C1048" s="8" t="s">
        <v>2078</v>
      </c>
      <c r="D1048" s="7" t="s">
        <v>2079</v>
      </c>
      <c r="E1048" s="7" t="s">
        <v>92</v>
      </c>
      <c r="F1048" s="7" t="n">
        <v>2</v>
      </c>
    </row>
    <row r="1049" customFormat="false" ht="15" hidden="false" customHeight="false" outlineLevel="0" collapsed="false">
      <c r="A1049" s="7" t="n">
        <f aca="false">ROW(A1046)</f>
        <v>1046</v>
      </c>
      <c r="B1049" s="7" t="n">
        <v>279069</v>
      </c>
      <c r="C1049" s="8" t="s">
        <v>2080</v>
      </c>
      <c r="D1049" s="7" t="s">
        <v>2081</v>
      </c>
      <c r="E1049" s="7" t="s">
        <v>92</v>
      </c>
      <c r="F1049" s="7" t="n">
        <v>2</v>
      </c>
    </row>
    <row r="1050" customFormat="false" ht="15" hidden="false" customHeight="false" outlineLevel="0" collapsed="false">
      <c r="A1050" s="7" t="n">
        <f aca="false">ROW(A1047)</f>
        <v>1047</v>
      </c>
      <c r="B1050" s="7" t="n">
        <v>288074</v>
      </c>
      <c r="C1050" s="8" t="s">
        <v>2082</v>
      </c>
      <c r="D1050" s="7" t="s">
        <v>2083</v>
      </c>
      <c r="E1050" s="7" t="s">
        <v>92</v>
      </c>
      <c r="F1050" s="7" t="n">
        <v>2</v>
      </c>
    </row>
    <row r="1051" customFormat="false" ht="15" hidden="false" customHeight="false" outlineLevel="0" collapsed="false">
      <c r="A1051" s="7" t="n">
        <f aca="false">ROW(A1048)</f>
        <v>1048</v>
      </c>
      <c r="B1051" s="7" t="n">
        <v>303151</v>
      </c>
      <c r="C1051" s="8" t="s">
        <v>2084</v>
      </c>
      <c r="D1051" s="7" t="s">
        <v>2085</v>
      </c>
      <c r="E1051" s="7" t="s">
        <v>92</v>
      </c>
      <c r="F1051" s="7" t="n">
        <v>2</v>
      </c>
    </row>
    <row r="1052" customFormat="false" ht="15" hidden="false" customHeight="false" outlineLevel="0" collapsed="false">
      <c r="A1052" s="7" t="n">
        <f aca="false">ROW(A1049)</f>
        <v>1049</v>
      </c>
      <c r="B1052" s="7" t="n">
        <v>215206</v>
      </c>
      <c r="C1052" s="8" t="s">
        <v>2086</v>
      </c>
      <c r="D1052" s="7" t="s">
        <v>2087</v>
      </c>
      <c r="E1052" s="7" t="s">
        <v>92</v>
      </c>
      <c r="F1052" s="7" t="n">
        <v>2</v>
      </c>
    </row>
    <row r="1053" customFormat="false" ht="15" hidden="false" customHeight="false" outlineLevel="0" collapsed="false">
      <c r="A1053" s="7" t="n">
        <f aca="false">ROW(A1050)</f>
        <v>1050</v>
      </c>
      <c r="B1053" s="7" t="n">
        <v>201869</v>
      </c>
      <c r="C1053" s="8" t="s">
        <v>2088</v>
      </c>
      <c r="D1053" s="7" t="s">
        <v>2089</v>
      </c>
      <c r="E1053" s="7" t="s">
        <v>92</v>
      </c>
      <c r="F1053" s="7" t="n">
        <v>2</v>
      </c>
    </row>
    <row r="1054" customFormat="false" ht="15" hidden="false" customHeight="false" outlineLevel="0" collapsed="false">
      <c r="A1054" s="7" t="n">
        <f aca="false">ROW(A1051)</f>
        <v>1051</v>
      </c>
      <c r="B1054" s="7" t="n">
        <v>278971</v>
      </c>
      <c r="C1054" s="8" t="s">
        <v>2090</v>
      </c>
      <c r="D1054" s="7" t="s">
        <v>2091</v>
      </c>
      <c r="E1054" s="7" t="s">
        <v>92</v>
      </c>
      <c r="F1054" s="7" t="n">
        <v>2</v>
      </c>
    </row>
    <row r="1055" customFormat="false" ht="15" hidden="false" customHeight="false" outlineLevel="0" collapsed="false">
      <c r="A1055" s="7" t="n">
        <f aca="false">ROW(A1052)</f>
        <v>1052</v>
      </c>
      <c r="B1055" s="7" t="n">
        <v>288078</v>
      </c>
      <c r="C1055" s="8" t="s">
        <v>2092</v>
      </c>
      <c r="D1055" s="7" t="s">
        <v>2093</v>
      </c>
      <c r="E1055" s="7" t="s">
        <v>92</v>
      </c>
      <c r="F1055" s="7" t="n">
        <v>2</v>
      </c>
    </row>
    <row r="1056" customFormat="false" ht="15" hidden="false" customHeight="false" outlineLevel="0" collapsed="false">
      <c r="A1056" s="7" t="n">
        <f aca="false">ROW(A1053)</f>
        <v>1053</v>
      </c>
      <c r="B1056" s="7" t="n">
        <v>269990</v>
      </c>
      <c r="C1056" s="8" t="s">
        <v>2094</v>
      </c>
      <c r="D1056" s="7" t="s">
        <v>2095</v>
      </c>
      <c r="E1056" s="7" t="s">
        <v>92</v>
      </c>
      <c r="F1056" s="7" t="n">
        <v>2</v>
      </c>
    </row>
    <row r="1057" customFormat="false" ht="15" hidden="false" customHeight="false" outlineLevel="0" collapsed="false">
      <c r="A1057" s="7" t="n">
        <f aca="false">ROW(A1054)</f>
        <v>1054</v>
      </c>
      <c r="B1057" s="7" t="n">
        <v>251462</v>
      </c>
      <c r="C1057" s="8" t="s">
        <v>2096</v>
      </c>
      <c r="D1057" s="7" t="s">
        <v>2097</v>
      </c>
      <c r="E1057" s="7" t="s">
        <v>92</v>
      </c>
      <c r="F1057" s="7" t="n">
        <v>2</v>
      </c>
    </row>
    <row r="1058" customFormat="false" ht="15" hidden="false" customHeight="false" outlineLevel="0" collapsed="false">
      <c r="A1058" s="7" t="n">
        <f aca="false">ROW(A1055)</f>
        <v>1055</v>
      </c>
      <c r="B1058" s="7" t="n">
        <v>288081</v>
      </c>
      <c r="C1058" s="8" t="s">
        <v>2098</v>
      </c>
      <c r="D1058" s="7" t="s">
        <v>2099</v>
      </c>
      <c r="E1058" s="7" t="s">
        <v>92</v>
      </c>
      <c r="F1058" s="7" t="n">
        <v>2</v>
      </c>
    </row>
    <row r="1059" customFormat="false" ht="15" hidden="false" customHeight="false" outlineLevel="0" collapsed="false">
      <c r="A1059" s="7" t="n">
        <f aca="false">ROW(A1056)</f>
        <v>1056</v>
      </c>
      <c r="B1059" s="7" t="n">
        <v>247122</v>
      </c>
      <c r="C1059" s="8" t="s">
        <v>2100</v>
      </c>
      <c r="D1059" s="7" t="s">
        <v>2101</v>
      </c>
      <c r="E1059" s="7" t="s">
        <v>92</v>
      </c>
      <c r="F1059" s="7" t="n">
        <v>2</v>
      </c>
    </row>
    <row r="1060" customFormat="false" ht="15" hidden="false" customHeight="false" outlineLevel="0" collapsed="false">
      <c r="A1060" s="7" t="n">
        <f aca="false">ROW(A1057)</f>
        <v>1057</v>
      </c>
      <c r="B1060" s="7" t="n">
        <v>279031</v>
      </c>
      <c r="C1060" s="8" t="s">
        <v>2102</v>
      </c>
      <c r="D1060" s="7" t="s">
        <v>2103</v>
      </c>
      <c r="E1060" s="7" t="s">
        <v>92</v>
      </c>
      <c r="F1060" s="7" t="n">
        <v>2</v>
      </c>
    </row>
    <row r="1061" customFormat="false" ht="15" hidden="false" customHeight="false" outlineLevel="0" collapsed="false">
      <c r="A1061" s="7" t="n">
        <f aca="false">ROW(A1058)</f>
        <v>1058</v>
      </c>
      <c r="B1061" s="7" t="n">
        <v>288084</v>
      </c>
      <c r="C1061" s="8" t="s">
        <v>2104</v>
      </c>
      <c r="D1061" s="7" t="s">
        <v>2105</v>
      </c>
      <c r="E1061" s="7" t="s">
        <v>92</v>
      </c>
      <c r="F1061" s="7" t="n">
        <v>2</v>
      </c>
    </row>
    <row r="1062" customFormat="false" ht="15" hidden="false" customHeight="false" outlineLevel="0" collapsed="false">
      <c r="A1062" s="7" t="n">
        <f aca="false">ROW(A1059)</f>
        <v>1059</v>
      </c>
      <c r="B1062" s="7" t="n">
        <v>288183</v>
      </c>
      <c r="C1062" s="8" t="s">
        <v>2106</v>
      </c>
      <c r="D1062" s="7" t="s">
        <v>2107</v>
      </c>
      <c r="E1062" s="7" t="s">
        <v>92</v>
      </c>
      <c r="F1062" s="7" t="n">
        <v>2</v>
      </c>
    </row>
    <row r="1063" customFormat="false" ht="15" hidden="false" customHeight="false" outlineLevel="0" collapsed="false">
      <c r="A1063" s="7" t="n">
        <f aca="false">ROW(A1060)</f>
        <v>1060</v>
      </c>
      <c r="B1063" s="7" t="n">
        <v>215107</v>
      </c>
      <c r="C1063" s="8" t="s">
        <v>2108</v>
      </c>
      <c r="D1063" s="7" t="s">
        <v>2109</v>
      </c>
      <c r="E1063" s="7" t="s">
        <v>92</v>
      </c>
      <c r="F1063" s="7" t="n">
        <v>2</v>
      </c>
    </row>
    <row r="1064" customFormat="false" ht="15" hidden="false" customHeight="false" outlineLevel="0" collapsed="false">
      <c r="A1064" s="7" t="n">
        <f aca="false">ROW(A1061)</f>
        <v>1061</v>
      </c>
      <c r="B1064" s="7" t="n">
        <v>215154</v>
      </c>
      <c r="C1064" s="8" t="s">
        <v>2110</v>
      </c>
      <c r="D1064" s="7" t="s">
        <v>2111</v>
      </c>
      <c r="E1064" s="7" t="s">
        <v>92</v>
      </c>
      <c r="F1064" s="7" t="n">
        <v>2</v>
      </c>
    </row>
    <row r="1065" customFormat="false" ht="15" hidden="false" customHeight="false" outlineLevel="0" collapsed="false">
      <c r="A1065" s="7" t="n">
        <f aca="false">ROW(A1062)</f>
        <v>1062</v>
      </c>
      <c r="B1065" s="7" t="n">
        <v>274661</v>
      </c>
      <c r="C1065" s="8" t="s">
        <v>2112</v>
      </c>
      <c r="D1065" s="7" t="s">
        <v>2113</v>
      </c>
      <c r="E1065" s="7" t="s">
        <v>92</v>
      </c>
      <c r="F1065" s="7" t="n">
        <v>2</v>
      </c>
    </row>
    <row r="1066" customFormat="false" ht="15" hidden="false" customHeight="false" outlineLevel="0" collapsed="false">
      <c r="A1066" s="7" t="n">
        <f aca="false">ROW(A1063)</f>
        <v>1063</v>
      </c>
      <c r="B1066" s="7" t="n">
        <v>297344</v>
      </c>
      <c r="C1066" s="8" t="s">
        <v>2114</v>
      </c>
      <c r="D1066" s="7" t="s">
        <v>2115</v>
      </c>
      <c r="E1066" s="7" t="s">
        <v>92</v>
      </c>
      <c r="F1066" s="7" t="n">
        <v>2</v>
      </c>
    </row>
    <row r="1067" customFormat="false" ht="15" hidden="false" customHeight="false" outlineLevel="0" collapsed="false">
      <c r="A1067" s="7" t="n">
        <f aca="false">ROW(A1064)</f>
        <v>1064</v>
      </c>
      <c r="B1067" s="7" t="n">
        <v>292887</v>
      </c>
      <c r="C1067" s="8" t="s">
        <v>2116</v>
      </c>
      <c r="D1067" s="7" t="s">
        <v>2117</v>
      </c>
      <c r="E1067" s="7" t="s">
        <v>92</v>
      </c>
      <c r="F1067" s="7" t="n">
        <v>2</v>
      </c>
    </row>
    <row r="1068" customFormat="false" ht="15" hidden="false" customHeight="false" outlineLevel="0" collapsed="false">
      <c r="A1068" s="7" t="n">
        <f aca="false">ROW(A1065)</f>
        <v>1065</v>
      </c>
      <c r="B1068" s="7" t="n">
        <v>288091</v>
      </c>
      <c r="C1068" s="8" t="s">
        <v>2118</v>
      </c>
      <c r="D1068" s="7" t="s">
        <v>2119</v>
      </c>
      <c r="E1068" s="7" t="s">
        <v>92</v>
      </c>
      <c r="F1068" s="7" t="n">
        <v>2</v>
      </c>
    </row>
    <row r="1069" customFormat="false" ht="15" hidden="false" customHeight="false" outlineLevel="0" collapsed="false">
      <c r="A1069" s="7" t="n">
        <f aca="false">ROW(A1066)</f>
        <v>1066</v>
      </c>
      <c r="B1069" s="7" t="n">
        <v>215152</v>
      </c>
      <c r="C1069" s="8" t="s">
        <v>2120</v>
      </c>
      <c r="D1069" s="7" t="s">
        <v>2121</v>
      </c>
      <c r="E1069" s="7" t="s">
        <v>92</v>
      </c>
      <c r="F1069" s="7" t="n">
        <v>2</v>
      </c>
    </row>
    <row r="1070" customFormat="false" ht="15" hidden="false" customHeight="false" outlineLevel="0" collapsed="false">
      <c r="A1070" s="7" t="n">
        <f aca="false">ROW(A1067)</f>
        <v>1067</v>
      </c>
      <c r="B1070" s="7" t="n">
        <v>297392</v>
      </c>
      <c r="C1070" s="8" t="s">
        <v>2122</v>
      </c>
      <c r="D1070" s="7" t="s">
        <v>2123</v>
      </c>
      <c r="E1070" s="7" t="s">
        <v>92</v>
      </c>
      <c r="F1070" s="7" t="n">
        <v>2</v>
      </c>
    </row>
    <row r="1071" customFormat="false" ht="15" hidden="false" customHeight="false" outlineLevel="0" collapsed="false">
      <c r="A1071" s="7" t="n">
        <f aca="false">ROW(A1068)</f>
        <v>1068</v>
      </c>
      <c r="B1071" s="7" t="n">
        <v>269996</v>
      </c>
      <c r="C1071" s="8" t="s">
        <v>2124</v>
      </c>
      <c r="D1071" s="7" t="s">
        <v>2125</v>
      </c>
      <c r="E1071" s="7" t="s">
        <v>92</v>
      </c>
      <c r="F1071" s="7" t="n">
        <v>2</v>
      </c>
    </row>
    <row r="1072" customFormat="false" ht="15" hidden="false" customHeight="false" outlineLevel="0" collapsed="false">
      <c r="A1072" s="7" t="n">
        <f aca="false">ROW(A1069)</f>
        <v>1069</v>
      </c>
      <c r="B1072" s="7" t="n">
        <v>224158</v>
      </c>
      <c r="C1072" s="8" t="s">
        <v>2126</v>
      </c>
      <c r="D1072" s="7" t="s">
        <v>2127</v>
      </c>
      <c r="E1072" s="7" t="s">
        <v>92</v>
      </c>
      <c r="F1072" s="7" t="n">
        <v>2</v>
      </c>
    </row>
    <row r="1073" customFormat="false" ht="15" hidden="false" customHeight="false" outlineLevel="0" collapsed="false">
      <c r="A1073" s="7" t="n">
        <f aca="false">ROW(A1070)</f>
        <v>1070</v>
      </c>
      <c r="B1073" s="7" t="n">
        <v>288073</v>
      </c>
      <c r="C1073" s="8" t="s">
        <v>2128</v>
      </c>
      <c r="D1073" s="7" t="s">
        <v>2129</v>
      </c>
      <c r="E1073" s="7" t="s">
        <v>92</v>
      </c>
      <c r="F1073" s="7" t="n">
        <v>2</v>
      </c>
    </row>
    <row r="1074" customFormat="false" ht="15" hidden="false" customHeight="false" outlineLevel="0" collapsed="false">
      <c r="A1074" s="7" t="n">
        <f aca="false">ROW(A1071)</f>
        <v>1071</v>
      </c>
      <c r="B1074" s="7" t="n">
        <v>224184</v>
      </c>
      <c r="C1074" s="8" t="s">
        <v>2130</v>
      </c>
      <c r="D1074" s="7" t="s">
        <v>2131</v>
      </c>
      <c r="E1074" s="7" t="s">
        <v>92</v>
      </c>
      <c r="F1074" s="7" t="n">
        <v>2</v>
      </c>
    </row>
    <row r="1075" customFormat="false" ht="15" hidden="false" customHeight="false" outlineLevel="0" collapsed="false">
      <c r="A1075" s="7" t="n">
        <f aca="false">ROW(A1072)</f>
        <v>1072</v>
      </c>
      <c r="B1075" s="7" t="n">
        <v>278960</v>
      </c>
      <c r="C1075" s="8" t="s">
        <v>2132</v>
      </c>
      <c r="D1075" s="7" t="s">
        <v>2133</v>
      </c>
      <c r="E1075" s="7" t="s">
        <v>92</v>
      </c>
      <c r="F1075" s="7" t="n">
        <v>2</v>
      </c>
    </row>
    <row r="1076" customFormat="false" ht="15" hidden="false" customHeight="false" outlineLevel="0" collapsed="false">
      <c r="A1076" s="7" t="n">
        <f aca="false">ROW(A1073)</f>
        <v>1073</v>
      </c>
      <c r="B1076" s="7" t="n">
        <v>219913</v>
      </c>
      <c r="C1076" s="8" t="s">
        <v>2134</v>
      </c>
      <c r="D1076" s="7" t="s">
        <v>2135</v>
      </c>
      <c r="E1076" s="7" t="s">
        <v>92</v>
      </c>
      <c r="F1076" s="7" t="n">
        <v>2</v>
      </c>
    </row>
    <row r="1077" customFormat="false" ht="15" hidden="false" customHeight="false" outlineLevel="0" collapsed="false">
      <c r="A1077" s="7" t="n">
        <f aca="false">ROW(A1074)</f>
        <v>1074</v>
      </c>
      <c r="B1077" s="7" t="n">
        <v>219920</v>
      </c>
      <c r="C1077" s="8" t="s">
        <v>2136</v>
      </c>
      <c r="D1077" s="7" t="s">
        <v>2137</v>
      </c>
      <c r="E1077" s="7" t="s">
        <v>92</v>
      </c>
      <c r="F1077" s="7" t="n">
        <v>2</v>
      </c>
    </row>
    <row r="1078" customFormat="false" ht="15" hidden="false" customHeight="false" outlineLevel="0" collapsed="false">
      <c r="A1078" s="7" t="n">
        <f aca="false">ROW(A1075)</f>
        <v>1075</v>
      </c>
      <c r="B1078" s="7" t="n">
        <v>215094</v>
      </c>
      <c r="C1078" s="8" t="s">
        <v>2138</v>
      </c>
      <c r="D1078" s="7" t="s">
        <v>2139</v>
      </c>
      <c r="E1078" s="7" t="s">
        <v>92</v>
      </c>
      <c r="F1078" s="7" t="n">
        <v>2</v>
      </c>
    </row>
    <row r="1079" customFormat="false" ht="15" hidden="false" customHeight="false" outlineLevel="0" collapsed="false">
      <c r="A1079" s="7" t="n">
        <f aca="false">ROW(A1076)</f>
        <v>1076</v>
      </c>
      <c r="B1079" s="7" t="n">
        <v>288082</v>
      </c>
      <c r="C1079" s="8" t="s">
        <v>2140</v>
      </c>
      <c r="D1079" s="7" t="s">
        <v>2141</v>
      </c>
      <c r="E1079" s="7" t="s">
        <v>92</v>
      </c>
      <c r="F1079" s="7" t="n">
        <v>2</v>
      </c>
    </row>
    <row r="1080" customFormat="false" ht="15" hidden="false" customHeight="false" outlineLevel="0" collapsed="false">
      <c r="A1080" s="7" t="n">
        <f aca="false">ROW(A1077)</f>
        <v>1077</v>
      </c>
      <c r="B1080" s="7" t="n">
        <v>219224</v>
      </c>
      <c r="C1080" s="8" t="s">
        <v>2142</v>
      </c>
      <c r="D1080" s="7" t="s">
        <v>2143</v>
      </c>
      <c r="E1080" s="7" t="s">
        <v>92</v>
      </c>
      <c r="F1080" s="7" t="n">
        <v>2</v>
      </c>
    </row>
    <row r="1081" customFormat="false" ht="15" hidden="false" customHeight="false" outlineLevel="0" collapsed="false">
      <c r="A1081" s="7" t="n">
        <f aca="false">ROW(A1078)</f>
        <v>1078</v>
      </c>
      <c r="B1081" s="7" t="n">
        <v>288104</v>
      </c>
      <c r="C1081" s="8" t="s">
        <v>2144</v>
      </c>
      <c r="D1081" s="7" t="s">
        <v>2145</v>
      </c>
      <c r="E1081" s="7" t="s">
        <v>92</v>
      </c>
      <c r="F1081" s="7" t="n">
        <v>2</v>
      </c>
    </row>
    <row r="1082" customFormat="false" ht="15" hidden="false" customHeight="false" outlineLevel="0" collapsed="false">
      <c r="A1082" s="7" t="n">
        <f aca="false">ROW(A1079)</f>
        <v>1079</v>
      </c>
      <c r="B1082" s="7" t="n">
        <v>306058</v>
      </c>
      <c r="C1082" s="8" t="s">
        <v>2146</v>
      </c>
      <c r="D1082" s="7" t="s">
        <v>2147</v>
      </c>
      <c r="E1082" s="7" t="s">
        <v>92</v>
      </c>
      <c r="F1082" s="7" t="n">
        <v>2</v>
      </c>
    </row>
    <row r="1083" customFormat="false" ht="15" hidden="false" customHeight="false" outlineLevel="0" collapsed="false">
      <c r="A1083" s="7" t="n">
        <f aca="false">ROW(A1080)</f>
        <v>1080</v>
      </c>
      <c r="B1083" s="7" t="n">
        <v>288111</v>
      </c>
      <c r="C1083" s="8" t="s">
        <v>2148</v>
      </c>
      <c r="D1083" s="7" t="s">
        <v>2149</v>
      </c>
      <c r="E1083" s="7" t="s">
        <v>92</v>
      </c>
      <c r="F1083" s="7" t="n">
        <v>2</v>
      </c>
    </row>
    <row r="1084" customFormat="false" ht="15" hidden="false" customHeight="false" outlineLevel="0" collapsed="false">
      <c r="A1084" s="7" t="n">
        <f aca="false">ROW(A1081)</f>
        <v>1081</v>
      </c>
      <c r="B1084" s="7" t="n">
        <v>288112</v>
      </c>
      <c r="C1084" s="8" t="s">
        <v>2150</v>
      </c>
      <c r="D1084" s="7" t="s">
        <v>2151</v>
      </c>
      <c r="E1084" s="7" t="s">
        <v>92</v>
      </c>
      <c r="F1084" s="7" t="n">
        <v>2</v>
      </c>
    </row>
    <row r="1085" customFormat="false" ht="15" hidden="false" customHeight="false" outlineLevel="0" collapsed="false">
      <c r="A1085" s="7" t="n">
        <f aca="false">ROW(A1082)</f>
        <v>1082</v>
      </c>
      <c r="B1085" s="7" t="n">
        <v>288113</v>
      </c>
      <c r="C1085" s="8" t="s">
        <v>2152</v>
      </c>
      <c r="D1085" s="7" t="s">
        <v>2153</v>
      </c>
      <c r="E1085" s="7" t="s">
        <v>92</v>
      </c>
      <c r="F1085" s="7" t="n">
        <v>2</v>
      </c>
    </row>
    <row r="1086" customFormat="false" ht="15" hidden="false" customHeight="false" outlineLevel="0" collapsed="false">
      <c r="A1086" s="7" t="n">
        <f aca="false">ROW(A1083)</f>
        <v>1083</v>
      </c>
      <c r="B1086" s="7" t="n">
        <v>288075</v>
      </c>
      <c r="C1086" s="8" t="s">
        <v>2154</v>
      </c>
      <c r="D1086" s="7" t="s">
        <v>2155</v>
      </c>
      <c r="E1086" s="7" t="s">
        <v>92</v>
      </c>
      <c r="F1086" s="7" t="n">
        <v>2</v>
      </c>
    </row>
    <row r="1087" customFormat="false" ht="15" hidden="false" customHeight="false" outlineLevel="0" collapsed="false">
      <c r="A1087" s="7" t="n">
        <f aca="false">ROW(A1084)</f>
        <v>1084</v>
      </c>
      <c r="B1087" s="7" t="n">
        <v>288115</v>
      </c>
      <c r="C1087" s="8" t="s">
        <v>2156</v>
      </c>
      <c r="D1087" s="7" t="s">
        <v>2157</v>
      </c>
      <c r="E1087" s="7" t="s">
        <v>92</v>
      </c>
      <c r="F1087" s="7" t="n">
        <v>2</v>
      </c>
    </row>
    <row r="1088" customFormat="false" ht="15" hidden="false" customHeight="false" outlineLevel="0" collapsed="false">
      <c r="A1088" s="7" t="n">
        <f aca="false">ROW(A1085)</f>
        <v>1085</v>
      </c>
      <c r="B1088" s="7" t="n">
        <v>247124</v>
      </c>
      <c r="C1088" s="8" t="s">
        <v>2158</v>
      </c>
      <c r="D1088" s="7" t="s">
        <v>2159</v>
      </c>
      <c r="E1088" s="7" t="s">
        <v>92</v>
      </c>
      <c r="F1088" s="7" t="n">
        <v>2</v>
      </c>
    </row>
    <row r="1089" customFormat="false" ht="15" hidden="false" customHeight="false" outlineLevel="0" collapsed="false">
      <c r="A1089" s="7" t="n">
        <f aca="false">ROW(A1086)</f>
        <v>1086</v>
      </c>
      <c r="B1089" s="7" t="n">
        <v>242382</v>
      </c>
      <c r="C1089" s="8" t="s">
        <v>2160</v>
      </c>
      <c r="D1089" s="7" t="s">
        <v>2161</v>
      </c>
      <c r="E1089" s="7" t="s">
        <v>92</v>
      </c>
      <c r="F1089" s="7" t="n">
        <v>2</v>
      </c>
    </row>
    <row r="1090" customFormat="false" ht="15" hidden="false" customHeight="false" outlineLevel="0" collapsed="false">
      <c r="A1090" s="7" t="n">
        <f aca="false">ROW(A1087)</f>
        <v>1087</v>
      </c>
      <c r="B1090" s="7" t="n">
        <v>219896</v>
      </c>
      <c r="C1090" s="8" t="s">
        <v>2162</v>
      </c>
      <c r="D1090" s="7" t="s">
        <v>2163</v>
      </c>
      <c r="E1090" s="7" t="s">
        <v>92</v>
      </c>
      <c r="F1090" s="7" t="n">
        <v>2</v>
      </c>
    </row>
    <row r="1091" customFormat="false" ht="15" hidden="false" customHeight="false" outlineLevel="0" collapsed="false">
      <c r="A1091" s="7" t="n">
        <f aca="false">ROW(A1088)</f>
        <v>1088</v>
      </c>
      <c r="B1091" s="7" t="n">
        <v>206189</v>
      </c>
      <c r="C1091" s="8" t="s">
        <v>2164</v>
      </c>
      <c r="D1091" s="7" t="s">
        <v>2165</v>
      </c>
      <c r="E1091" s="7" t="s">
        <v>92</v>
      </c>
      <c r="F1091" s="7" t="n">
        <v>2</v>
      </c>
    </row>
    <row r="1092" customFormat="false" ht="15" hidden="false" customHeight="false" outlineLevel="0" collapsed="false">
      <c r="A1092" s="7" t="n">
        <f aca="false">ROW(A1089)</f>
        <v>1089</v>
      </c>
      <c r="B1092" s="7" t="n">
        <v>237947</v>
      </c>
      <c r="C1092" s="8" t="s">
        <v>2166</v>
      </c>
      <c r="D1092" s="7" t="s">
        <v>2167</v>
      </c>
      <c r="E1092" s="7" t="s">
        <v>92</v>
      </c>
      <c r="F1092" s="7" t="n">
        <v>2</v>
      </c>
    </row>
    <row r="1093" customFormat="false" ht="15" hidden="false" customHeight="false" outlineLevel="0" collapsed="false">
      <c r="A1093" s="7" t="n">
        <f aca="false">ROW(A1090)</f>
        <v>1090</v>
      </c>
      <c r="B1093" s="7" t="n">
        <v>201872</v>
      </c>
      <c r="C1093" s="8" t="s">
        <v>2168</v>
      </c>
      <c r="D1093" s="7" t="s">
        <v>2169</v>
      </c>
      <c r="E1093" s="7" t="s">
        <v>92</v>
      </c>
      <c r="F1093" s="7" t="n">
        <v>2</v>
      </c>
    </row>
    <row r="1094" customFormat="false" ht="15" hidden="false" customHeight="false" outlineLevel="0" collapsed="false">
      <c r="A1094" s="7" t="n">
        <f aca="false">ROW(A1091)</f>
        <v>1091</v>
      </c>
      <c r="B1094" s="7" t="n">
        <v>260772</v>
      </c>
      <c r="C1094" s="8" t="s">
        <v>2170</v>
      </c>
      <c r="D1094" s="7" t="s">
        <v>2171</v>
      </c>
      <c r="E1094" s="7" t="s">
        <v>92</v>
      </c>
      <c r="F1094" s="7" t="n">
        <v>2</v>
      </c>
    </row>
    <row r="1095" customFormat="false" ht="15" hidden="false" customHeight="false" outlineLevel="0" collapsed="false">
      <c r="A1095" s="7" t="n">
        <f aca="false">ROW(A1092)</f>
        <v>1092</v>
      </c>
      <c r="B1095" s="7" t="n">
        <v>288123</v>
      </c>
      <c r="C1095" s="8" t="s">
        <v>2172</v>
      </c>
      <c r="D1095" s="7" t="s">
        <v>2173</v>
      </c>
      <c r="E1095" s="7" t="s">
        <v>92</v>
      </c>
      <c r="F1095" s="7" t="n">
        <v>2</v>
      </c>
    </row>
    <row r="1096" customFormat="false" ht="15" hidden="false" customHeight="false" outlineLevel="0" collapsed="false">
      <c r="A1096" s="7" t="n">
        <f aca="false">ROW(A1093)</f>
        <v>1093</v>
      </c>
      <c r="B1096" s="7" t="n">
        <v>201892</v>
      </c>
      <c r="C1096" s="8" t="s">
        <v>2174</v>
      </c>
      <c r="D1096" s="7" t="s">
        <v>2175</v>
      </c>
      <c r="E1096" s="7" t="s">
        <v>92</v>
      </c>
      <c r="F1096" s="7" t="n">
        <v>2</v>
      </c>
    </row>
    <row r="1097" customFormat="false" ht="15" hidden="false" customHeight="false" outlineLevel="0" collapsed="false">
      <c r="A1097" s="7" t="n">
        <f aca="false">ROW(A1094)</f>
        <v>1094</v>
      </c>
      <c r="B1097" s="7" t="n">
        <v>251472</v>
      </c>
      <c r="C1097" s="8" t="s">
        <v>2176</v>
      </c>
      <c r="D1097" s="7" t="s">
        <v>2177</v>
      </c>
      <c r="E1097" s="7" t="s">
        <v>92</v>
      </c>
      <c r="F1097" s="7" t="n">
        <v>2</v>
      </c>
    </row>
    <row r="1098" customFormat="false" ht="15" hidden="false" customHeight="false" outlineLevel="0" collapsed="false">
      <c r="A1098" s="7" t="n">
        <f aca="false">ROW(A1095)</f>
        <v>1095</v>
      </c>
      <c r="B1098" s="7" t="n">
        <v>283751</v>
      </c>
      <c r="C1098" s="8" t="s">
        <v>2178</v>
      </c>
      <c r="D1098" s="7" t="s">
        <v>2179</v>
      </c>
      <c r="E1098" s="7" t="s">
        <v>92</v>
      </c>
      <c r="F1098" s="7" t="n">
        <v>2</v>
      </c>
    </row>
    <row r="1099" customFormat="false" ht="15" hidden="false" customHeight="false" outlineLevel="0" collapsed="false">
      <c r="A1099" s="7" t="n">
        <f aca="false">ROW(A1096)</f>
        <v>1096</v>
      </c>
      <c r="B1099" s="7" t="n">
        <v>274663</v>
      </c>
      <c r="C1099" s="8" t="s">
        <v>2180</v>
      </c>
      <c r="D1099" s="7" t="s">
        <v>2181</v>
      </c>
      <c r="E1099" s="7" t="s">
        <v>92</v>
      </c>
      <c r="F1099" s="7" t="n">
        <v>2</v>
      </c>
    </row>
    <row r="1100" customFormat="false" ht="15" hidden="false" customHeight="false" outlineLevel="0" collapsed="false">
      <c r="A1100" s="7" t="n">
        <f aca="false">ROW(A1097)</f>
        <v>1097</v>
      </c>
      <c r="B1100" s="7" t="n">
        <v>251522</v>
      </c>
      <c r="C1100" s="8" t="s">
        <v>2182</v>
      </c>
      <c r="D1100" s="7" t="s">
        <v>2183</v>
      </c>
      <c r="E1100" s="7" t="s">
        <v>92</v>
      </c>
      <c r="F1100" s="7" t="n">
        <v>2</v>
      </c>
    </row>
    <row r="1101" customFormat="false" ht="15" hidden="false" customHeight="false" outlineLevel="0" collapsed="false">
      <c r="A1101" s="7" t="n">
        <f aca="false">ROW(A1098)</f>
        <v>1098</v>
      </c>
      <c r="B1101" s="7" t="n">
        <v>288080</v>
      </c>
      <c r="C1101" s="8" t="s">
        <v>2184</v>
      </c>
      <c r="D1101" s="7" t="s">
        <v>2185</v>
      </c>
      <c r="E1101" s="7" t="s">
        <v>92</v>
      </c>
      <c r="F1101" s="7" t="n">
        <v>2</v>
      </c>
    </row>
    <row r="1102" customFormat="false" ht="15" hidden="false" customHeight="false" outlineLevel="0" collapsed="false">
      <c r="A1102" s="7" t="n">
        <f aca="false">ROW(A1099)</f>
        <v>1099</v>
      </c>
      <c r="B1102" s="7" t="n">
        <v>251473</v>
      </c>
      <c r="C1102" s="8" t="s">
        <v>2186</v>
      </c>
      <c r="D1102" s="7" t="s">
        <v>2187</v>
      </c>
      <c r="E1102" s="7" t="s">
        <v>92</v>
      </c>
      <c r="F1102" s="7" t="n">
        <v>2</v>
      </c>
    </row>
    <row r="1103" customFormat="false" ht="15" hidden="false" customHeight="false" outlineLevel="0" collapsed="false">
      <c r="A1103" s="7" t="n">
        <f aca="false">ROW(A1100)</f>
        <v>1100</v>
      </c>
      <c r="B1103" s="7" t="n">
        <v>260684</v>
      </c>
      <c r="C1103" s="8" t="s">
        <v>2188</v>
      </c>
      <c r="D1103" s="7" t="s">
        <v>2189</v>
      </c>
      <c r="E1103" s="7" t="s">
        <v>92</v>
      </c>
      <c r="F1103" s="7" t="n">
        <v>2</v>
      </c>
    </row>
    <row r="1104" customFormat="false" ht="15" hidden="false" customHeight="false" outlineLevel="0" collapsed="false">
      <c r="A1104" s="7" t="n">
        <f aca="false">ROW(A1101)</f>
        <v>1101</v>
      </c>
      <c r="B1104" s="7" t="n">
        <v>269962</v>
      </c>
      <c r="C1104" s="8" t="s">
        <v>2190</v>
      </c>
      <c r="D1104" s="7" t="s">
        <v>2191</v>
      </c>
      <c r="E1104" s="7" t="s">
        <v>92</v>
      </c>
      <c r="F1104" s="7" t="n">
        <v>2</v>
      </c>
    </row>
    <row r="1105" customFormat="false" ht="15" hidden="false" customHeight="false" outlineLevel="0" collapsed="false">
      <c r="A1105" s="7" t="n">
        <f aca="false">ROW(A1102)</f>
        <v>1102</v>
      </c>
      <c r="B1105" s="7" t="n">
        <v>251475</v>
      </c>
      <c r="C1105" s="8" t="s">
        <v>2192</v>
      </c>
      <c r="D1105" s="7" t="s">
        <v>2193</v>
      </c>
      <c r="E1105" s="7" t="s">
        <v>92</v>
      </c>
      <c r="F1105" s="7" t="n">
        <v>2</v>
      </c>
    </row>
    <row r="1106" customFormat="false" ht="15" hidden="false" customHeight="false" outlineLevel="0" collapsed="false">
      <c r="A1106" s="7" t="n">
        <f aca="false">ROW(A1103)</f>
        <v>1103</v>
      </c>
      <c r="B1106" s="7" t="n">
        <v>303137</v>
      </c>
      <c r="C1106" s="8" t="s">
        <v>2194</v>
      </c>
      <c r="D1106" s="7" t="n">
        <v>1950</v>
      </c>
      <c r="E1106" s="7" t="s">
        <v>92</v>
      </c>
      <c r="F1106" s="7" t="n">
        <v>2</v>
      </c>
    </row>
    <row r="1107" customFormat="false" ht="15" hidden="false" customHeight="false" outlineLevel="0" collapsed="false">
      <c r="A1107" s="7" t="n">
        <f aca="false">ROW(A1104)</f>
        <v>1104</v>
      </c>
      <c r="B1107" s="7" t="n">
        <v>288138</v>
      </c>
      <c r="C1107" s="8" t="s">
        <v>2195</v>
      </c>
      <c r="D1107" s="7" t="s">
        <v>2196</v>
      </c>
      <c r="E1107" s="7" t="s">
        <v>92</v>
      </c>
      <c r="F1107" s="7" t="n">
        <v>2</v>
      </c>
    </row>
    <row r="1108" customFormat="false" ht="15" hidden="false" customHeight="false" outlineLevel="0" collapsed="false">
      <c r="A1108" s="7" t="n">
        <f aca="false">ROW(A1105)</f>
        <v>1105</v>
      </c>
      <c r="B1108" s="7" t="n">
        <v>242285</v>
      </c>
      <c r="C1108" s="8" t="s">
        <v>2197</v>
      </c>
      <c r="D1108" s="7" t="s">
        <v>2198</v>
      </c>
      <c r="E1108" s="7" t="s">
        <v>92</v>
      </c>
      <c r="F1108" s="7" t="n">
        <v>2</v>
      </c>
    </row>
    <row r="1109" customFormat="false" ht="15" hidden="false" customHeight="false" outlineLevel="0" collapsed="false">
      <c r="A1109" s="7" t="n">
        <f aca="false">ROW(A1106)</f>
        <v>1106</v>
      </c>
      <c r="B1109" s="7" t="n">
        <v>279075</v>
      </c>
      <c r="C1109" s="8" t="s">
        <v>2199</v>
      </c>
      <c r="D1109" s="7" t="s">
        <v>2200</v>
      </c>
      <c r="E1109" s="7" t="s">
        <v>92</v>
      </c>
      <c r="F1109" s="7" t="n">
        <v>2</v>
      </c>
    </row>
    <row r="1110" customFormat="false" ht="15" hidden="false" customHeight="false" outlineLevel="0" collapsed="false">
      <c r="A1110" s="7" t="n">
        <f aca="false">ROW(A1107)</f>
        <v>1107</v>
      </c>
      <c r="B1110" s="7" t="n">
        <v>288141</v>
      </c>
      <c r="C1110" s="8" t="s">
        <v>2201</v>
      </c>
      <c r="D1110" s="7" t="s">
        <v>2202</v>
      </c>
      <c r="E1110" s="7" t="s">
        <v>92</v>
      </c>
      <c r="F1110" s="7" t="n">
        <v>2</v>
      </c>
    </row>
    <row r="1111" customFormat="false" ht="15" hidden="false" customHeight="false" outlineLevel="0" collapsed="false">
      <c r="A1111" s="7" t="n">
        <f aca="false">ROW(A1108)</f>
        <v>1108</v>
      </c>
      <c r="B1111" s="7" t="n">
        <v>278970</v>
      </c>
      <c r="C1111" s="8" t="s">
        <v>2203</v>
      </c>
      <c r="D1111" s="7" t="s">
        <v>2204</v>
      </c>
      <c r="E1111" s="7" t="s">
        <v>92</v>
      </c>
      <c r="F1111" s="7" t="n">
        <v>2</v>
      </c>
    </row>
    <row r="1112" customFormat="false" ht="15" hidden="false" customHeight="false" outlineLevel="0" collapsed="false">
      <c r="A1112" s="7" t="n">
        <f aca="false">ROW(A1109)</f>
        <v>1109</v>
      </c>
      <c r="B1112" s="7" t="n">
        <v>206103</v>
      </c>
      <c r="C1112" s="8" t="s">
        <v>2205</v>
      </c>
      <c r="D1112" s="7" t="s">
        <v>2206</v>
      </c>
      <c r="E1112" s="7" t="s">
        <v>92</v>
      </c>
      <c r="F1112" s="7" t="n">
        <v>2</v>
      </c>
    </row>
    <row r="1113" customFormat="false" ht="15" hidden="false" customHeight="false" outlineLevel="0" collapsed="false">
      <c r="A1113" s="7" t="n">
        <f aca="false">ROW(A1110)</f>
        <v>1110</v>
      </c>
      <c r="B1113" s="7" t="n">
        <v>288147</v>
      </c>
      <c r="C1113" s="8" t="s">
        <v>2207</v>
      </c>
      <c r="D1113" s="7" t="s">
        <v>2208</v>
      </c>
      <c r="E1113" s="7" t="s">
        <v>92</v>
      </c>
      <c r="F1113" s="7" t="n">
        <v>2</v>
      </c>
    </row>
    <row r="1114" customFormat="false" ht="15" hidden="false" customHeight="false" outlineLevel="0" collapsed="false">
      <c r="A1114" s="7" t="n">
        <f aca="false">ROW(A1111)</f>
        <v>1111</v>
      </c>
      <c r="B1114" s="7" t="n">
        <v>274018</v>
      </c>
      <c r="C1114" s="8" t="s">
        <v>2209</v>
      </c>
      <c r="D1114" s="7" t="s">
        <v>2210</v>
      </c>
      <c r="E1114" s="7" t="s">
        <v>92</v>
      </c>
      <c r="F1114" s="7" t="n">
        <v>2</v>
      </c>
    </row>
    <row r="1115" customFormat="false" ht="15" hidden="false" customHeight="false" outlineLevel="0" collapsed="false">
      <c r="A1115" s="7" t="n">
        <f aca="false">ROW(A1112)</f>
        <v>1112</v>
      </c>
      <c r="B1115" s="7" t="n">
        <v>206122</v>
      </c>
      <c r="C1115" s="8" t="s">
        <v>2211</v>
      </c>
      <c r="D1115" s="7" t="s">
        <v>2212</v>
      </c>
      <c r="E1115" s="7" t="s">
        <v>92</v>
      </c>
      <c r="F1115" s="7" t="n">
        <v>2</v>
      </c>
    </row>
    <row r="1116" customFormat="false" ht="15" hidden="false" customHeight="false" outlineLevel="0" collapsed="false">
      <c r="A1116" s="7" t="n">
        <f aca="false">ROW(A1113)</f>
        <v>1113</v>
      </c>
      <c r="B1116" s="7" t="n">
        <v>255673</v>
      </c>
      <c r="C1116" s="8" t="s">
        <v>2213</v>
      </c>
      <c r="D1116" s="7" t="s">
        <v>2214</v>
      </c>
      <c r="E1116" s="7" t="s">
        <v>92</v>
      </c>
      <c r="F1116" s="7" t="n">
        <v>2</v>
      </c>
    </row>
    <row r="1117" customFormat="false" ht="15" hidden="false" customHeight="false" outlineLevel="0" collapsed="false">
      <c r="A1117" s="7" t="n">
        <f aca="false">ROW(A1114)</f>
        <v>1114</v>
      </c>
      <c r="B1117" s="7" t="n">
        <v>297420</v>
      </c>
      <c r="C1117" s="8" t="s">
        <v>2215</v>
      </c>
      <c r="D1117" s="7" t="s">
        <v>2216</v>
      </c>
      <c r="E1117" s="7" t="s">
        <v>92</v>
      </c>
      <c r="F1117" s="7" t="n">
        <v>2</v>
      </c>
    </row>
    <row r="1118" customFormat="false" ht="15" hidden="false" customHeight="false" outlineLevel="0" collapsed="false">
      <c r="A1118" s="7" t="n">
        <f aca="false">ROW(A1115)</f>
        <v>1115</v>
      </c>
      <c r="B1118" s="7" t="n">
        <v>242351</v>
      </c>
      <c r="C1118" s="8" t="s">
        <v>2217</v>
      </c>
      <c r="D1118" s="7" t="s">
        <v>2218</v>
      </c>
      <c r="E1118" s="7" t="s">
        <v>92</v>
      </c>
      <c r="F1118" s="7" t="n">
        <v>2</v>
      </c>
    </row>
    <row r="1119" customFormat="false" ht="15" hidden="false" customHeight="false" outlineLevel="0" collapsed="false">
      <c r="A1119" s="7" t="n">
        <f aca="false">ROW(A1116)</f>
        <v>1116</v>
      </c>
      <c r="B1119" s="7" t="n">
        <v>269932</v>
      </c>
      <c r="C1119" s="8" t="s">
        <v>2219</v>
      </c>
      <c r="D1119" s="7" t="s">
        <v>2220</v>
      </c>
      <c r="E1119" s="7" t="s">
        <v>92</v>
      </c>
      <c r="F1119" s="7" t="n">
        <v>2</v>
      </c>
    </row>
    <row r="1120" customFormat="false" ht="15" hidden="false" customHeight="false" outlineLevel="0" collapsed="false">
      <c r="A1120" s="7" t="n">
        <f aca="false">ROW(A1117)</f>
        <v>1117</v>
      </c>
      <c r="B1120" s="7" t="n">
        <v>224229</v>
      </c>
      <c r="C1120" s="8" t="s">
        <v>2221</v>
      </c>
      <c r="D1120" s="7" t="s">
        <v>2222</v>
      </c>
      <c r="E1120" s="7" t="s">
        <v>92</v>
      </c>
      <c r="F1120" s="7" t="n">
        <v>2</v>
      </c>
    </row>
    <row r="1121" customFormat="false" ht="15" hidden="false" customHeight="false" outlineLevel="0" collapsed="false">
      <c r="A1121" s="7" t="n">
        <f aca="false">ROW(A1118)</f>
        <v>1118</v>
      </c>
      <c r="B1121" s="7" t="n">
        <v>297389</v>
      </c>
      <c r="C1121" s="8" t="s">
        <v>2223</v>
      </c>
      <c r="D1121" s="7" t="s">
        <v>2224</v>
      </c>
      <c r="E1121" s="7" t="s">
        <v>92</v>
      </c>
      <c r="F1121" s="7" t="n">
        <v>2</v>
      </c>
    </row>
    <row r="1122" customFormat="false" ht="15" hidden="false" customHeight="false" outlineLevel="0" collapsed="false">
      <c r="A1122" s="7" t="n">
        <f aca="false">ROW(A1119)</f>
        <v>1119</v>
      </c>
      <c r="B1122" s="7" t="n">
        <v>288157</v>
      </c>
      <c r="C1122" s="8" t="s">
        <v>2225</v>
      </c>
      <c r="D1122" s="7" t="s">
        <v>2226</v>
      </c>
      <c r="E1122" s="7" t="s">
        <v>92</v>
      </c>
      <c r="F1122" s="7" t="n">
        <v>2</v>
      </c>
    </row>
    <row r="1123" customFormat="false" ht="15" hidden="false" customHeight="false" outlineLevel="0" collapsed="false">
      <c r="A1123" s="7" t="n">
        <f aca="false">ROW(A1120)</f>
        <v>1120</v>
      </c>
      <c r="B1123" s="7" t="n">
        <v>206149</v>
      </c>
      <c r="C1123" s="8" t="s">
        <v>2227</v>
      </c>
      <c r="D1123" s="7" t="s">
        <v>2228</v>
      </c>
      <c r="E1123" s="7" t="s">
        <v>92</v>
      </c>
      <c r="F1123" s="7" t="n">
        <v>2</v>
      </c>
    </row>
    <row r="1124" customFormat="false" ht="15" hidden="false" customHeight="false" outlineLevel="0" collapsed="false">
      <c r="A1124" s="7" t="n">
        <f aca="false">ROW(A1121)</f>
        <v>1121</v>
      </c>
      <c r="B1124" s="7" t="n">
        <v>288160</v>
      </c>
      <c r="C1124" s="8" t="s">
        <v>2229</v>
      </c>
      <c r="D1124" s="7" t="s">
        <v>2230</v>
      </c>
      <c r="E1124" s="7" t="s">
        <v>92</v>
      </c>
      <c r="F1124" s="7" t="n">
        <v>2</v>
      </c>
    </row>
    <row r="1125" customFormat="false" ht="15" hidden="false" customHeight="false" outlineLevel="0" collapsed="false">
      <c r="A1125" s="7" t="n">
        <f aca="false">ROW(A1122)</f>
        <v>1122</v>
      </c>
      <c r="B1125" s="7" t="n">
        <v>279321</v>
      </c>
      <c r="C1125" s="8" t="s">
        <v>2231</v>
      </c>
      <c r="D1125" s="7" t="s">
        <v>2232</v>
      </c>
      <c r="E1125" s="7" t="s">
        <v>92</v>
      </c>
      <c r="F1125" s="7" t="n">
        <v>2</v>
      </c>
    </row>
    <row r="1126" customFormat="false" ht="15" hidden="false" customHeight="false" outlineLevel="0" collapsed="false">
      <c r="A1126" s="7" t="n">
        <f aca="false">ROW(A1123)</f>
        <v>1123</v>
      </c>
      <c r="B1126" s="7" t="n">
        <v>219924</v>
      </c>
      <c r="C1126" s="8" t="s">
        <v>2233</v>
      </c>
      <c r="D1126" s="7" t="s">
        <v>2234</v>
      </c>
      <c r="E1126" s="7" t="s">
        <v>92</v>
      </c>
      <c r="F1126" s="7" t="n">
        <v>2</v>
      </c>
    </row>
    <row r="1127" customFormat="false" ht="15" hidden="false" customHeight="false" outlineLevel="0" collapsed="false">
      <c r="A1127" s="7" t="n">
        <f aca="false">ROW(A1124)</f>
        <v>1124</v>
      </c>
      <c r="B1127" s="7" t="n">
        <v>206094</v>
      </c>
      <c r="C1127" s="8" t="s">
        <v>2235</v>
      </c>
      <c r="D1127" s="7" t="s">
        <v>2236</v>
      </c>
      <c r="E1127" s="7" t="s">
        <v>92</v>
      </c>
      <c r="F1127" s="7" t="n">
        <v>2</v>
      </c>
    </row>
    <row r="1128" customFormat="false" ht="15" hidden="false" customHeight="false" outlineLevel="0" collapsed="false">
      <c r="A1128" s="7" t="n">
        <f aca="false">ROW(A1125)</f>
        <v>1125</v>
      </c>
      <c r="B1128" s="7" t="n">
        <v>260978</v>
      </c>
      <c r="C1128" s="8" t="s">
        <v>2237</v>
      </c>
      <c r="D1128" s="7" t="s">
        <v>2238</v>
      </c>
      <c r="E1128" s="7" t="s">
        <v>92</v>
      </c>
      <c r="F1128" s="7" t="n">
        <v>2</v>
      </c>
    </row>
    <row r="1129" customFormat="false" ht="15" hidden="false" customHeight="false" outlineLevel="0" collapsed="false">
      <c r="A1129" s="7" t="n">
        <f aca="false">ROW(A1126)</f>
        <v>1126</v>
      </c>
      <c r="B1129" s="7" t="n">
        <v>283088</v>
      </c>
      <c r="C1129" s="8" t="s">
        <v>265</v>
      </c>
      <c r="D1129" s="7" t="s">
        <v>2239</v>
      </c>
      <c r="E1129" s="7" t="s">
        <v>92</v>
      </c>
      <c r="F1129" s="7" t="n">
        <v>2</v>
      </c>
    </row>
    <row r="1130" customFormat="false" ht="15" hidden="false" customHeight="false" outlineLevel="0" collapsed="false">
      <c r="A1130" s="7" t="n">
        <f aca="false">ROW(A1127)</f>
        <v>1127</v>
      </c>
      <c r="B1130" s="7" t="n">
        <v>288170</v>
      </c>
      <c r="C1130" s="8" t="s">
        <v>2240</v>
      </c>
      <c r="D1130" s="7" t="s">
        <v>2241</v>
      </c>
      <c r="E1130" s="7" t="s">
        <v>92</v>
      </c>
      <c r="F1130" s="7" t="n">
        <v>2</v>
      </c>
    </row>
    <row r="1131" customFormat="false" ht="15" hidden="false" customHeight="false" outlineLevel="0" collapsed="false">
      <c r="A1131" s="7" t="n">
        <f aca="false">ROW(A1128)</f>
        <v>1128</v>
      </c>
      <c r="B1131" s="7" t="n">
        <v>233355</v>
      </c>
      <c r="C1131" s="8" t="s">
        <v>2242</v>
      </c>
      <c r="D1131" s="7" t="s">
        <v>2243</v>
      </c>
      <c r="E1131" s="7" t="s">
        <v>92</v>
      </c>
      <c r="F1131" s="7" t="n">
        <v>2</v>
      </c>
    </row>
    <row r="1132" customFormat="false" ht="15" hidden="false" customHeight="false" outlineLevel="0" collapsed="false">
      <c r="A1132" s="7" t="n">
        <f aca="false">ROW(A1129)</f>
        <v>1129</v>
      </c>
      <c r="B1132" s="7" t="n">
        <v>219892</v>
      </c>
      <c r="C1132" s="8" t="s">
        <v>2244</v>
      </c>
      <c r="D1132" s="7" t="s">
        <v>2245</v>
      </c>
      <c r="E1132" s="7" t="s">
        <v>92</v>
      </c>
      <c r="F1132" s="7" t="n">
        <v>2</v>
      </c>
    </row>
    <row r="1133" customFormat="false" ht="15" hidden="false" customHeight="false" outlineLevel="0" collapsed="false">
      <c r="A1133" s="7" t="n">
        <f aca="false">ROW(A1130)</f>
        <v>1130</v>
      </c>
      <c r="B1133" s="7" t="n">
        <v>297350</v>
      </c>
      <c r="C1133" s="8" t="s">
        <v>2246</v>
      </c>
      <c r="D1133" s="7" t="s">
        <v>2247</v>
      </c>
      <c r="E1133" s="7" t="s">
        <v>92</v>
      </c>
      <c r="F1133" s="7" t="n">
        <v>2</v>
      </c>
    </row>
    <row r="1134" customFormat="false" ht="15" hidden="false" customHeight="false" outlineLevel="0" collapsed="false">
      <c r="A1134" s="7" t="n">
        <f aca="false">ROW(A1131)</f>
        <v>1131</v>
      </c>
      <c r="B1134" s="7" t="n">
        <v>246468</v>
      </c>
      <c r="C1134" s="8" t="s">
        <v>2248</v>
      </c>
      <c r="D1134" s="7" t="s">
        <v>2249</v>
      </c>
      <c r="E1134" s="7" t="s">
        <v>92</v>
      </c>
      <c r="F1134" s="7" t="n">
        <v>2</v>
      </c>
    </row>
    <row r="1135" customFormat="false" ht="15" hidden="false" customHeight="false" outlineLevel="0" collapsed="false">
      <c r="A1135" s="7" t="n">
        <f aca="false">ROW(A1132)</f>
        <v>1132</v>
      </c>
      <c r="B1135" s="7" t="n">
        <v>288172</v>
      </c>
      <c r="C1135" s="8" t="s">
        <v>2250</v>
      </c>
      <c r="D1135" s="7" t="s">
        <v>2251</v>
      </c>
      <c r="E1135" s="7" t="s">
        <v>92</v>
      </c>
      <c r="F1135" s="7" t="n">
        <v>2</v>
      </c>
    </row>
    <row r="1136" customFormat="false" ht="15" hidden="false" customHeight="false" outlineLevel="0" collapsed="false">
      <c r="A1136" s="7" t="n">
        <f aca="false">ROW(A1133)</f>
        <v>1133</v>
      </c>
      <c r="B1136" s="7" t="n">
        <v>303125</v>
      </c>
      <c r="C1136" s="8" t="s">
        <v>2252</v>
      </c>
      <c r="D1136" s="7" t="s">
        <v>2253</v>
      </c>
      <c r="E1136" s="7" t="s">
        <v>92</v>
      </c>
      <c r="F1136" s="7" t="n">
        <v>2</v>
      </c>
    </row>
    <row r="1137" customFormat="false" ht="15" hidden="false" customHeight="false" outlineLevel="0" collapsed="false">
      <c r="A1137" s="7" t="n">
        <f aca="false">ROW(A1134)</f>
        <v>1134</v>
      </c>
      <c r="B1137" s="7" t="n">
        <v>297452</v>
      </c>
      <c r="C1137" s="8" t="s">
        <v>2254</v>
      </c>
      <c r="D1137" s="7" t="s">
        <v>2255</v>
      </c>
      <c r="E1137" s="7" t="s">
        <v>92</v>
      </c>
      <c r="F1137" s="7" t="n">
        <v>2</v>
      </c>
    </row>
    <row r="1138" customFormat="false" ht="15" hidden="false" customHeight="false" outlineLevel="0" collapsed="false">
      <c r="A1138" s="7" t="n">
        <f aca="false">ROW(A1135)</f>
        <v>1135</v>
      </c>
      <c r="B1138" s="7" t="n">
        <v>288175</v>
      </c>
      <c r="C1138" s="8" t="s">
        <v>2256</v>
      </c>
      <c r="D1138" s="7" t="s">
        <v>2257</v>
      </c>
      <c r="E1138" s="7" t="s">
        <v>92</v>
      </c>
      <c r="F1138" s="7" t="n">
        <v>2</v>
      </c>
    </row>
    <row r="1139" customFormat="false" ht="15" hidden="false" customHeight="false" outlineLevel="0" collapsed="false">
      <c r="A1139" s="7" t="n">
        <f aca="false">ROW(A1136)</f>
        <v>1136</v>
      </c>
      <c r="B1139" s="7" t="n">
        <v>297354</v>
      </c>
      <c r="C1139" s="8" t="s">
        <v>2258</v>
      </c>
      <c r="D1139" s="7" t="s">
        <v>2259</v>
      </c>
      <c r="E1139" s="7" t="s">
        <v>92</v>
      </c>
      <c r="F1139" s="7" t="n">
        <v>2</v>
      </c>
    </row>
    <row r="1140" customFormat="false" ht="15" hidden="false" customHeight="false" outlineLevel="0" collapsed="false">
      <c r="A1140" s="7" t="n">
        <f aca="false">ROW(A1137)</f>
        <v>1137</v>
      </c>
      <c r="B1140" s="7" t="n">
        <v>303120</v>
      </c>
      <c r="C1140" s="8" t="s">
        <v>2260</v>
      </c>
      <c r="D1140" s="7" t="s">
        <v>2261</v>
      </c>
      <c r="E1140" s="7" t="s">
        <v>92</v>
      </c>
      <c r="F1140" s="7" t="n">
        <v>2</v>
      </c>
    </row>
    <row r="1141" customFormat="false" ht="15" hidden="false" customHeight="false" outlineLevel="0" collapsed="false">
      <c r="A1141" s="7" t="n">
        <f aca="false">ROW(A1138)</f>
        <v>1138</v>
      </c>
      <c r="B1141" s="7" t="n">
        <v>210809</v>
      </c>
      <c r="C1141" s="8" t="s">
        <v>2262</v>
      </c>
      <c r="D1141" s="7" t="s">
        <v>2263</v>
      </c>
      <c r="E1141" s="7" t="s">
        <v>92</v>
      </c>
      <c r="F1141" s="7" t="n">
        <v>2</v>
      </c>
    </row>
    <row r="1142" customFormat="false" ht="15" hidden="false" customHeight="false" outlineLevel="0" collapsed="false">
      <c r="A1142" s="7" t="n">
        <f aca="false">ROW(A1139)</f>
        <v>1139</v>
      </c>
      <c r="B1142" s="7" t="n">
        <v>215190</v>
      </c>
      <c r="C1142" s="8" t="s">
        <v>2264</v>
      </c>
      <c r="D1142" s="7" t="s">
        <v>2265</v>
      </c>
      <c r="E1142" s="7" t="s">
        <v>92</v>
      </c>
      <c r="F1142" s="7" t="n">
        <v>2</v>
      </c>
    </row>
    <row r="1143" customFormat="false" ht="15" hidden="false" customHeight="false" outlineLevel="0" collapsed="false">
      <c r="A1143" s="7" t="n">
        <f aca="false">ROW(A1140)</f>
        <v>1140</v>
      </c>
      <c r="B1143" s="7" t="n">
        <v>264856</v>
      </c>
      <c r="C1143" s="8" t="s">
        <v>2266</v>
      </c>
      <c r="D1143" s="7" t="s">
        <v>2267</v>
      </c>
      <c r="E1143" s="7" t="s">
        <v>92</v>
      </c>
      <c r="F1143" s="7" t="n">
        <v>2</v>
      </c>
    </row>
    <row r="1144" customFormat="false" ht="15" hidden="false" customHeight="false" outlineLevel="0" collapsed="false">
      <c r="A1144" s="7" t="n">
        <f aca="false">ROW(A1141)</f>
        <v>1141</v>
      </c>
      <c r="B1144" s="7" t="n">
        <v>274698</v>
      </c>
      <c r="C1144" s="8" t="s">
        <v>2268</v>
      </c>
      <c r="D1144" s="7" t="s">
        <v>2269</v>
      </c>
      <c r="E1144" s="7" t="s">
        <v>92</v>
      </c>
      <c r="F1144" s="7" t="n">
        <v>2</v>
      </c>
    </row>
    <row r="1145" customFormat="false" ht="15" hidden="false" customHeight="false" outlineLevel="0" collapsed="false">
      <c r="A1145" s="7" t="n">
        <f aca="false">ROW(A1142)</f>
        <v>1142</v>
      </c>
      <c r="B1145" s="7" t="n">
        <v>251537</v>
      </c>
      <c r="C1145" s="8" t="s">
        <v>2270</v>
      </c>
      <c r="D1145" s="7" t="s">
        <v>2271</v>
      </c>
      <c r="E1145" s="7" t="s">
        <v>92</v>
      </c>
      <c r="F1145" s="7" t="n">
        <v>2</v>
      </c>
    </row>
    <row r="1146" customFormat="false" ht="15" hidden="false" customHeight="false" outlineLevel="0" collapsed="false">
      <c r="A1146" s="7" t="n">
        <f aca="false">ROW(A1143)</f>
        <v>1143</v>
      </c>
      <c r="B1146" s="7" t="n">
        <v>206166</v>
      </c>
      <c r="C1146" s="8" t="s">
        <v>2272</v>
      </c>
      <c r="D1146" s="7" t="s">
        <v>2273</v>
      </c>
      <c r="E1146" s="7" t="s">
        <v>92</v>
      </c>
      <c r="F1146" s="7" t="n">
        <v>2</v>
      </c>
    </row>
    <row r="1147" customFormat="false" ht="15" hidden="false" customHeight="false" outlineLevel="0" collapsed="false">
      <c r="A1147" s="7" t="n">
        <f aca="false">ROW(A1144)</f>
        <v>1144</v>
      </c>
      <c r="B1147" s="7" t="n">
        <v>297356</v>
      </c>
      <c r="C1147" s="8" t="s">
        <v>2274</v>
      </c>
      <c r="D1147" s="7" t="s">
        <v>2275</v>
      </c>
      <c r="E1147" s="7" t="s">
        <v>92</v>
      </c>
      <c r="F1147" s="7" t="n">
        <v>2</v>
      </c>
    </row>
    <row r="1148" customFormat="false" ht="15" hidden="false" customHeight="false" outlineLevel="0" collapsed="false">
      <c r="A1148" s="7" t="n">
        <f aca="false">ROW(A1145)</f>
        <v>1145</v>
      </c>
      <c r="B1148" s="7" t="n">
        <v>269908</v>
      </c>
      <c r="C1148" s="8" t="s">
        <v>2276</v>
      </c>
      <c r="D1148" s="7" t="s">
        <v>2277</v>
      </c>
      <c r="E1148" s="7" t="s">
        <v>92</v>
      </c>
      <c r="F1148" s="7" t="n">
        <v>2</v>
      </c>
    </row>
    <row r="1149" customFormat="false" ht="15" hidden="false" customHeight="false" outlineLevel="0" collapsed="false">
      <c r="A1149" s="7" t="n">
        <f aca="false">ROW(A1146)</f>
        <v>1146</v>
      </c>
      <c r="B1149" s="7" t="n">
        <v>283759</v>
      </c>
      <c r="C1149" s="8" t="s">
        <v>2278</v>
      </c>
      <c r="D1149" s="7" t="s">
        <v>2279</v>
      </c>
      <c r="E1149" s="7" t="s">
        <v>92</v>
      </c>
      <c r="F1149" s="7" t="n">
        <v>2</v>
      </c>
    </row>
    <row r="1150" customFormat="false" ht="15" hidden="false" customHeight="false" outlineLevel="0" collapsed="false">
      <c r="A1150" s="7" t="n">
        <f aca="false">ROW(A1147)</f>
        <v>1147</v>
      </c>
      <c r="B1150" s="7" t="n">
        <v>269947</v>
      </c>
      <c r="C1150" s="8" t="s">
        <v>2280</v>
      </c>
      <c r="D1150" s="7" t="s">
        <v>2281</v>
      </c>
      <c r="E1150" s="7" t="s">
        <v>92</v>
      </c>
      <c r="F1150" s="7" t="n">
        <v>2</v>
      </c>
    </row>
    <row r="1151" customFormat="false" ht="15" hidden="false" customHeight="false" outlineLevel="0" collapsed="false">
      <c r="A1151" s="7" t="n">
        <f aca="false">ROW(A1148)</f>
        <v>1148</v>
      </c>
      <c r="B1151" s="7" t="n">
        <v>265550</v>
      </c>
      <c r="C1151" s="8" t="s">
        <v>2282</v>
      </c>
      <c r="D1151" s="7" t="s">
        <v>2283</v>
      </c>
      <c r="E1151" s="7" t="s">
        <v>92</v>
      </c>
      <c r="F1151" s="7" t="n">
        <v>2</v>
      </c>
    </row>
    <row r="1152" customFormat="false" ht="15" hidden="false" customHeight="false" outlineLevel="0" collapsed="false">
      <c r="A1152" s="7" t="n">
        <f aca="false">ROW(A1149)</f>
        <v>1149</v>
      </c>
      <c r="B1152" s="7" t="n">
        <v>288148</v>
      </c>
      <c r="C1152" s="8" t="s">
        <v>2284</v>
      </c>
      <c r="D1152" s="7" t="s">
        <v>2285</v>
      </c>
      <c r="E1152" s="7" t="s">
        <v>92</v>
      </c>
      <c r="F1152" s="7" t="n">
        <v>2</v>
      </c>
    </row>
    <row r="1153" customFormat="false" ht="15" hidden="false" customHeight="false" outlineLevel="0" collapsed="false">
      <c r="A1153" s="7" t="n">
        <f aca="false">ROW(A1150)</f>
        <v>1150</v>
      </c>
      <c r="B1153" s="7" t="n">
        <v>297375</v>
      </c>
      <c r="C1153" s="8" t="s">
        <v>2286</v>
      </c>
      <c r="D1153" s="7" t="s">
        <v>2287</v>
      </c>
      <c r="E1153" s="7" t="s">
        <v>92</v>
      </c>
      <c r="F1153" s="7" t="n">
        <v>2</v>
      </c>
    </row>
    <row r="1154" customFormat="false" ht="15" hidden="false" customHeight="false" outlineLevel="0" collapsed="false">
      <c r="A1154" s="7" t="n">
        <f aca="false">ROW(A1151)</f>
        <v>1151</v>
      </c>
      <c r="B1154" s="7" t="n">
        <v>288118</v>
      </c>
      <c r="C1154" s="8" t="s">
        <v>2288</v>
      </c>
      <c r="D1154" s="7" t="s">
        <v>2289</v>
      </c>
      <c r="E1154" s="7" t="s">
        <v>92</v>
      </c>
      <c r="F1154" s="7" t="n">
        <v>2</v>
      </c>
    </row>
    <row r="1155" customFormat="false" ht="15" hidden="false" customHeight="false" outlineLevel="0" collapsed="false">
      <c r="A1155" s="7" t="n">
        <f aca="false">ROW(A1152)</f>
        <v>1152</v>
      </c>
      <c r="B1155" s="7" t="n">
        <v>224139</v>
      </c>
      <c r="C1155" s="8" t="s">
        <v>2290</v>
      </c>
      <c r="D1155" s="7" t="s">
        <v>2291</v>
      </c>
      <c r="E1155" s="7" t="s">
        <v>92</v>
      </c>
      <c r="F1155" s="7" t="n">
        <v>2</v>
      </c>
    </row>
    <row r="1156" customFormat="false" ht="15" hidden="false" customHeight="false" outlineLevel="0" collapsed="false">
      <c r="A1156" s="7" t="n">
        <f aca="false">ROW(A1153)</f>
        <v>1153</v>
      </c>
      <c r="B1156" s="7" t="n">
        <v>288120</v>
      </c>
      <c r="C1156" s="8" t="s">
        <v>2292</v>
      </c>
      <c r="D1156" s="7" t="s">
        <v>2293</v>
      </c>
      <c r="E1156" s="7" t="s">
        <v>92</v>
      </c>
      <c r="F1156" s="7" t="n">
        <v>2</v>
      </c>
    </row>
    <row r="1157" customFormat="false" ht="15" hidden="false" customHeight="false" outlineLevel="0" collapsed="false">
      <c r="A1157" s="7" t="n">
        <f aca="false">ROW(A1154)</f>
        <v>1154</v>
      </c>
      <c r="B1157" s="7" t="n">
        <v>264854</v>
      </c>
      <c r="C1157" s="8" t="s">
        <v>1546</v>
      </c>
      <c r="D1157" s="7" t="s">
        <v>2294</v>
      </c>
      <c r="E1157" s="7" t="s">
        <v>92</v>
      </c>
      <c r="F1157" s="7" t="n">
        <v>2</v>
      </c>
    </row>
    <row r="1158" customFormat="false" ht="15" hidden="false" customHeight="false" outlineLevel="0" collapsed="false">
      <c r="A1158" s="7" t="n">
        <f aca="false">ROW(A1155)</f>
        <v>1155</v>
      </c>
      <c r="B1158" s="7" t="n">
        <v>283777</v>
      </c>
      <c r="C1158" s="8" t="s">
        <v>2295</v>
      </c>
      <c r="D1158" s="7" t="s">
        <v>2296</v>
      </c>
      <c r="E1158" s="7" t="s">
        <v>92</v>
      </c>
      <c r="F1158" s="7" t="n">
        <v>2</v>
      </c>
    </row>
    <row r="1159" customFormat="false" ht="15" hidden="false" customHeight="false" outlineLevel="0" collapsed="false">
      <c r="A1159" s="7" t="n">
        <f aca="false">ROW(A1156)</f>
        <v>1156</v>
      </c>
      <c r="B1159" s="7" t="n">
        <v>247101</v>
      </c>
      <c r="C1159" s="8" t="s">
        <v>2297</v>
      </c>
      <c r="D1159" s="7" t="s">
        <v>2298</v>
      </c>
      <c r="E1159" s="7" t="s">
        <v>92</v>
      </c>
      <c r="F1159" s="7" t="n">
        <v>2</v>
      </c>
    </row>
    <row r="1160" customFormat="false" ht="15" hidden="false" customHeight="false" outlineLevel="0" collapsed="false">
      <c r="A1160" s="7" t="n">
        <f aca="false">ROW(A1157)</f>
        <v>1157</v>
      </c>
      <c r="B1160" s="7" t="n">
        <v>288122</v>
      </c>
      <c r="C1160" s="8" t="s">
        <v>2299</v>
      </c>
      <c r="D1160" s="7" t="s">
        <v>2300</v>
      </c>
      <c r="E1160" s="7" t="s">
        <v>92</v>
      </c>
      <c r="F1160" s="7" t="n">
        <v>2</v>
      </c>
    </row>
    <row r="1161" customFormat="false" ht="15" hidden="false" customHeight="false" outlineLevel="0" collapsed="false">
      <c r="A1161" s="7" t="n">
        <f aca="false">ROW(A1158)</f>
        <v>1158</v>
      </c>
      <c r="B1161" s="7" t="n">
        <v>242608</v>
      </c>
      <c r="C1161" s="8" t="s">
        <v>2301</v>
      </c>
      <c r="D1161" s="7" t="s">
        <v>2302</v>
      </c>
      <c r="E1161" s="7" t="s">
        <v>92</v>
      </c>
      <c r="F1161" s="7" t="n">
        <v>2</v>
      </c>
    </row>
    <row r="1162" customFormat="false" ht="15" hidden="false" customHeight="false" outlineLevel="0" collapsed="false">
      <c r="A1162" s="7" t="n">
        <f aca="false">ROW(A1159)</f>
        <v>1159</v>
      </c>
      <c r="B1162" s="7" t="n">
        <v>224119</v>
      </c>
      <c r="C1162" s="8" t="s">
        <v>2303</v>
      </c>
      <c r="D1162" s="7" t="s">
        <v>2304</v>
      </c>
      <c r="E1162" s="7" t="s">
        <v>92</v>
      </c>
      <c r="F1162" s="7" t="n">
        <v>2</v>
      </c>
    </row>
    <row r="1163" customFormat="false" ht="15" hidden="false" customHeight="false" outlineLevel="0" collapsed="false">
      <c r="A1163" s="7" t="n">
        <f aca="false">ROW(A1160)</f>
        <v>1160</v>
      </c>
      <c r="B1163" s="7" t="n">
        <v>219904</v>
      </c>
      <c r="C1163" s="8" t="s">
        <v>2305</v>
      </c>
      <c r="D1163" s="7" t="s">
        <v>2306</v>
      </c>
      <c r="E1163" s="7" t="s">
        <v>92</v>
      </c>
      <c r="F1163" s="7" t="n">
        <v>2</v>
      </c>
    </row>
    <row r="1164" customFormat="false" ht="15" hidden="false" customHeight="false" outlineLevel="0" collapsed="false">
      <c r="A1164" s="7" t="n">
        <f aca="false">ROW(A1161)</f>
        <v>1161</v>
      </c>
      <c r="B1164" s="7" t="n">
        <v>297418</v>
      </c>
      <c r="C1164" s="8" t="s">
        <v>2307</v>
      </c>
      <c r="D1164" s="7" t="s">
        <v>2308</v>
      </c>
      <c r="E1164" s="7" t="s">
        <v>92</v>
      </c>
      <c r="F1164" s="7" t="n">
        <v>2</v>
      </c>
    </row>
    <row r="1165" customFormat="false" ht="15" hidden="false" customHeight="false" outlineLevel="0" collapsed="false">
      <c r="A1165" s="7" t="n">
        <f aca="false">ROW(A1162)</f>
        <v>1162</v>
      </c>
      <c r="B1165" s="7" t="n">
        <v>260698</v>
      </c>
      <c r="C1165" s="8" t="s">
        <v>2309</v>
      </c>
      <c r="D1165" s="7" t="s">
        <v>2310</v>
      </c>
      <c r="E1165" s="7" t="s">
        <v>92</v>
      </c>
      <c r="F1165" s="7" t="n">
        <v>2</v>
      </c>
    </row>
    <row r="1166" customFormat="false" ht="15" hidden="false" customHeight="false" outlineLevel="0" collapsed="false">
      <c r="A1166" s="7" t="n">
        <f aca="false">ROW(A1163)</f>
        <v>1163</v>
      </c>
      <c r="B1166" s="7" t="n">
        <v>297390</v>
      </c>
      <c r="C1166" s="8" t="s">
        <v>2311</v>
      </c>
      <c r="D1166" s="7" t="s">
        <v>2312</v>
      </c>
      <c r="E1166" s="7" t="s">
        <v>92</v>
      </c>
      <c r="F1166" s="7" t="n">
        <v>2</v>
      </c>
    </row>
    <row r="1167" customFormat="false" ht="15" hidden="false" customHeight="false" outlineLevel="0" collapsed="false">
      <c r="A1167" s="7" t="n">
        <f aca="false">ROW(A1164)</f>
        <v>1164</v>
      </c>
      <c r="B1167" s="7" t="n">
        <v>288100</v>
      </c>
      <c r="C1167" s="8" t="s">
        <v>2313</v>
      </c>
      <c r="D1167" s="7" t="s">
        <v>2314</v>
      </c>
      <c r="E1167" s="7" t="s">
        <v>92</v>
      </c>
      <c r="F1167" s="7" t="n">
        <v>2</v>
      </c>
    </row>
    <row r="1168" customFormat="false" ht="15" hidden="false" customHeight="false" outlineLevel="0" collapsed="false">
      <c r="A1168" s="7" t="n">
        <f aca="false">ROW(A1165)</f>
        <v>1165</v>
      </c>
      <c r="B1168" s="7" t="n">
        <v>256317</v>
      </c>
      <c r="C1168" s="8" t="s">
        <v>2315</v>
      </c>
      <c r="D1168" s="7" t="s">
        <v>2316</v>
      </c>
      <c r="E1168" s="7" t="s">
        <v>92</v>
      </c>
      <c r="F1168" s="7" t="n">
        <v>2</v>
      </c>
    </row>
    <row r="1169" customFormat="false" ht="15" hidden="false" customHeight="false" outlineLevel="0" collapsed="false">
      <c r="A1169" s="7" t="n">
        <f aca="false">ROW(A1166)</f>
        <v>1166</v>
      </c>
      <c r="B1169" s="7" t="n">
        <v>297310</v>
      </c>
      <c r="C1169" s="8" t="s">
        <v>2317</v>
      </c>
      <c r="D1169" s="7" t="s">
        <v>2318</v>
      </c>
      <c r="E1169" s="7" t="s">
        <v>92</v>
      </c>
      <c r="F1169" s="7" t="n">
        <v>2</v>
      </c>
    </row>
    <row r="1170" customFormat="false" ht="15" hidden="false" customHeight="false" outlineLevel="0" collapsed="false">
      <c r="A1170" s="7" t="n">
        <f aca="false">ROW(A1167)</f>
        <v>1167</v>
      </c>
      <c r="B1170" s="7" t="n">
        <v>206123</v>
      </c>
      <c r="C1170" s="8" t="s">
        <v>2319</v>
      </c>
      <c r="D1170" s="7" t="s">
        <v>2320</v>
      </c>
      <c r="E1170" s="7" t="s">
        <v>92</v>
      </c>
      <c r="F1170" s="7" t="n">
        <v>2</v>
      </c>
    </row>
    <row r="1171" customFormat="false" ht="15" hidden="false" customHeight="false" outlineLevel="0" collapsed="false">
      <c r="A1171" s="7" t="n">
        <f aca="false">ROW(A1168)</f>
        <v>1168</v>
      </c>
      <c r="B1171" s="7" t="n">
        <v>219897</v>
      </c>
      <c r="C1171" s="8" t="s">
        <v>2321</v>
      </c>
      <c r="D1171" s="7" t="s">
        <v>2322</v>
      </c>
      <c r="E1171" s="7" t="s">
        <v>92</v>
      </c>
      <c r="F1171" s="7" t="n">
        <v>2</v>
      </c>
    </row>
    <row r="1172" customFormat="false" ht="15" hidden="false" customHeight="false" outlineLevel="0" collapsed="false">
      <c r="A1172" s="7" t="n">
        <f aca="false">ROW(A1169)</f>
        <v>1169</v>
      </c>
      <c r="B1172" s="7" t="n">
        <v>224143</v>
      </c>
      <c r="C1172" s="8" t="s">
        <v>2323</v>
      </c>
      <c r="D1172" s="7" t="s">
        <v>2324</v>
      </c>
      <c r="E1172" s="7" t="s">
        <v>92</v>
      </c>
      <c r="F1172" s="7" t="n">
        <v>2</v>
      </c>
    </row>
    <row r="1173" customFormat="false" ht="15" hidden="false" customHeight="false" outlineLevel="0" collapsed="false">
      <c r="A1173" s="7" t="n">
        <f aca="false">ROW(A1170)</f>
        <v>1170</v>
      </c>
      <c r="B1173" s="7" t="n">
        <v>251578</v>
      </c>
      <c r="C1173" s="8" t="s">
        <v>2325</v>
      </c>
      <c r="D1173" s="7" t="s">
        <v>2326</v>
      </c>
      <c r="E1173" s="7" t="s">
        <v>92</v>
      </c>
      <c r="F1173" s="7" t="n">
        <v>2</v>
      </c>
    </row>
    <row r="1174" customFormat="false" ht="15" hidden="false" customHeight="false" outlineLevel="0" collapsed="false">
      <c r="A1174" s="7" t="n">
        <f aca="false">ROW(A1171)</f>
        <v>1171</v>
      </c>
      <c r="B1174" s="7" t="n">
        <v>279066</v>
      </c>
      <c r="C1174" s="8" t="s">
        <v>2327</v>
      </c>
      <c r="D1174" s="7" t="s">
        <v>2328</v>
      </c>
      <c r="E1174" s="7" t="s">
        <v>92</v>
      </c>
      <c r="F1174" s="7" t="n">
        <v>2</v>
      </c>
    </row>
    <row r="1175" customFormat="false" ht="15" hidden="false" customHeight="false" outlineLevel="0" collapsed="false">
      <c r="A1175" s="7" t="n">
        <f aca="false">ROW(A1172)</f>
        <v>1172</v>
      </c>
      <c r="B1175" s="7" t="n">
        <v>215191</v>
      </c>
      <c r="C1175" s="8" t="s">
        <v>2329</v>
      </c>
      <c r="D1175" s="7" t="s">
        <v>2330</v>
      </c>
      <c r="E1175" s="7" t="s">
        <v>92</v>
      </c>
      <c r="F1175" s="7" t="n">
        <v>2</v>
      </c>
    </row>
    <row r="1176" customFormat="false" ht="15" hidden="false" customHeight="false" outlineLevel="0" collapsed="false">
      <c r="A1176" s="7" t="n">
        <f aca="false">ROW(A1173)</f>
        <v>1173</v>
      </c>
      <c r="B1176" s="7" t="n">
        <v>215093</v>
      </c>
      <c r="C1176" s="8" t="s">
        <v>2331</v>
      </c>
      <c r="D1176" s="7" t="s">
        <v>2332</v>
      </c>
      <c r="E1176" s="7" t="s">
        <v>92</v>
      </c>
      <c r="F1176" s="7" t="n">
        <v>2</v>
      </c>
    </row>
    <row r="1177" customFormat="false" ht="15" hidden="false" customHeight="false" outlineLevel="0" collapsed="false">
      <c r="A1177" s="7" t="n">
        <f aca="false">ROW(A1174)</f>
        <v>1174</v>
      </c>
      <c r="B1177" s="7" t="n">
        <v>224202</v>
      </c>
      <c r="C1177" s="8" t="s">
        <v>2333</v>
      </c>
      <c r="D1177" s="7" t="s">
        <v>2334</v>
      </c>
      <c r="E1177" s="7" t="s">
        <v>92</v>
      </c>
      <c r="F1177" s="7" t="n">
        <v>2</v>
      </c>
    </row>
    <row r="1178" customFormat="false" ht="15" hidden="false" customHeight="false" outlineLevel="0" collapsed="false">
      <c r="A1178" s="7" t="n">
        <f aca="false">ROW(A1175)</f>
        <v>1175</v>
      </c>
      <c r="B1178" s="7" t="n">
        <v>237941</v>
      </c>
      <c r="C1178" s="8" t="s">
        <v>2335</v>
      </c>
      <c r="D1178" s="7" t="s">
        <v>2336</v>
      </c>
      <c r="E1178" s="7" t="s">
        <v>92</v>
      </c>
      <c r="F1178" s="7" t="n">
        <v>2</v>
      </c>
    </row>
    <row r="1179" customFormat="false" ht="15" hidden="false" customHeight="false" outlineLevel="0" collapsed="false">
      <c r="A1179" s="7" t="n">
        <f aca="false">ROW(A1176)</f>
        <v>1176</v>
      </c>
      <c r="B1179" s="7" t="n">
        <v>297369</v>
      </c>
      <c r="C1179" s="8" t="s">
        <v>2337</v>
      </c>
      <c r="D1179" s="7" t="s">
        <v>2338</v>
      </c>
      <c r="E1179" s="7" t="s">
        <v>92</v>
      </c>
      <c r="F1179" s="7" t="n">
        <v>2</v>
      </c>
    </row>
    <row r="1180" customFormat="false" ht="15" hidden="false" customHeight="false" outlineLevel="0" collapsed="false">
      <c r="A1180" s="7" t="n">
        <f aca="false">ROW(A1177)</f>
        <v>1177</v>
      </c>
      <c r="B1180" s="7" t="n">
        <v>283748</v>
      </c>
      <c r="C1180" s="8" t="s">
        <v>2339</v>
      </c>
      <c r="D1180" s="7" t="s">
        <v>2340</v>
      </c>
      <c r="E1180" s="7" t="s">
        <v>92</v>
      </c>
      <c r="F1180" s="7" t="n">
        <v>2</v>
      </c>
    </row>
    <row r="1181" customFormat="false" ht="15" hidden="false" customHeight="false" outlineLevel="0" collapsed="false">
      <c r="A1181" s="7" t="n">
        <f aca="false">ROW(A1178)</f>
        <v>1178</v>
      </c>
      <c r="B1181" s="7" t="n">
        <v>206138</v>
      </c>
      <c r="C1181" s="8" t="s">
        <v>2341</v>
      </c>
      <c r="D1181" s="7" t="s">
        <v>2342</v>
      </c>
      <c r="E1181" s="7" t="s">
        <v>92</v>
      </c>
      <c r="F1181" s="7" t="n">
        <v>2</v>
      </c>
    </row>
    <row r="1182" customFormat="false" ht="15" hidden="false" customHeight="false" outlineLevel="0" collapsed="false">
      <c r="A1182" s="7" t="n">
        <f aca="false">ROW(A1179)</f>
        <v>1179</v>
      </c>
      <c r="B1182" s="7" t="n">
        <v>260680</v>
      </c>
      <c r="C1182" s="8" t="s">
        <v>2343</v>
      </c>
      <c r="D1182" s="7" t="s">
        <v>2344</v>
      </c>
      <c r="E1182" s="7" t="s">
        <v>92</v>
      </c>
      <c r="F1182" s="7" t="n">
        <v>2</v>
      </c>
    </row>
    <row r="1183" customFormat="false" ht="15" hidden="false" customHeight="false" outlineLevel="0" collapsed="false">
      <c r="A1183" s="7" t="n">
        <f aca="false">ROW(A1180)</f>
        <v>1180</v>
      </c>
      <c r="B1183" s="7" t="n">
        <v>260723</v>
      </c>
      <c r="C1183" s="8" t="s">
        <v>2345</v>
      </c>
      <c r="D1183" s="7" t="s">
        <v>2346</v>
      </c>
      <c r="E1183" s="7" t="s">
        <v>92</v>
      </c>
      <c r="F1183" s="7" t="n">
        <v>2</v>
      </c>
    </row>
    <row r="1184" customFormat="false" ht="15" hidden="false" customHeight="false" outlineLevel="0" collapsed="false">
      <c r="A1184" s="7" t="n">
        <f aca="false">ROW(A1181)</f>
        <v>1181</v>
      </c>
      <c r="B1184" s="7" t="n">
        <v>242311</v>
      </c>
      <c r="C1184" s="8" t="s">
        <v>2347</v>
      </c>
      <c r="D1184" s="7" t="s">
        <v>2348</v>
      </c>
      <c r="E1184" s="7" t="s">
        <v>92</v>
      </c>
      <c r="F1184" s="7" t="n">
        <v>2</v>
      </c>
    </row>
    <row r="1185" customFormat="false" ht="15" hidden="false" customHeight="false" outlineLevel="0" collapsed="false">
      <c r="A1185" s="7" t="n">
        <f aca="false">ROW(A1182)</f>
        <v>1182</v>
      </c>
      <c r="B1185" s="7" t="n">
        <v>303104</v>
      </c>
      <c r="C1185" s="8" t="s">
        <v>2349</v>
      </c>
      <c r="D1185" s="7" t="s">
        <v>2350</v>
      </c>
      <c r="E1185" s="7" t="s">
        <v>92</v>
      </c>
      <c r="F1185" s="7" t="n">
        <v>2</v>
      </c>
    </row>
    <row r="1186" customFormat="false" ht="15" hidden="false" customHeight="false" outlineLevel="0" collapsed="false">
      <c r="A1186" s="7" t="n">
        <f aca="false">ROW(A1183)</f>
        <v>1183</v>
      </c>
      <c r="B1186" s="7" t="n">
        <v>215165</v>
      </c>
      <c r="C1186" s="8" t="s">
        <v>2351</v>
      </c>
      <c r="D1186" s="7" t="s">
        <v>2352</v>
      </c>
      <c r="E1186" s="7" t="s">
        <v>92</v>
      </c>
      <c r="F1186" s="7" t="n">
        <v>2</v>
      </c>
    </row>
    <row r="1187" customFormat="false" ht="15" hidden="false" customHeight="false" outlineLevel="0" collapsed="false">
      <c r="A1187" s="7" t="n">
        <f aca="false">ROW(A1184)</f>
        <v>1184</v>
      </c>
      <c r="B1187" s="7" t="n">
        <v>292910</v>
      </c>
      <c r="C1187" s="8" t="s">
        <v>2353</v>
      </c>
      <c r="D1187" s="7" t="s">
        <v>2354</v>
      </c>
      <c r="E1187" s="7" t="s">
        <v>92</v>
      </c>
      <c r="F1187" s="7" t="n">
        <v>2</v>
      </c>
    </row>
    <row r="1188" customFormat="false" ht="15" hidden="false" customHeight="false" outlineLevel="0" collapsed="false">
      <c r="A1188" s="7" t="n">
        <f aca="false">ROW(A1185)</f>
        <v>1185</v>
      </c>
      <c r="B1188" s="7" t="n">
        <v>242377</v>
      </c>
      <c r="C1188" s="8" t="s">
        <v>2355</v>
      </c>
      <c r="D1188" s="7" t="s">
        <v>2356</v>
      </c>
      <c r="E1188" s="7" t="s">
        <v>92</v>
      </c>
      <c r="F1188" s="7" t="n">
        <v>2</v>
      </c>
    </row>
    <row r="1189" customFormat="false" ht="15" hidden="false" customHeight="false" outlineLevel="0" collapsed="false">
      <c r="A1189" s="7" t="n">
        <f aca="false">ROW(A1186)</f>
        <v>1186</v>
      </c>
      <c r="B1189" s="7" t="n">
        <v>215113</v>
      </c>
      <c r="C1189" s="8" t="s">
        <v>2357</v>
      </c>
      <c r="D1189" s="7" t="s">
        <v>2358</v>
      </c>
      <c r="E1189" s="7" t="s">
        <v>92</v>
      </c>
      <c r="F1189" s="7" t="n">
        <v>2</v>
      </c>
    </row>
    <row r="1190" customFormat="false" ht="15" hidden="false" customHeight="false" outlineLevel="0" collapsed="false">
      <c r="A1190" s="7" t="n">
        <f aca="false">ROW(A1187)</f>
        <v>1187</v>
      </c>
      <c r="B1190" s="7" t="n">
        <v>224164</v>
      </c>
      <c r="C1190" s="8" t="s">
        <v>2359</v>
      </c>
      <c r="D1190" s="7" t="s">
        <v>2360</v>
      </c>
      <c r="E1190" s="7" t="s">
        <v>92</v>
      </c>
      <c r="F1190" s="7" t="n">
        <v>2</v>
      </c>
    </row>
    <row r="1191" customFormat="false" ht="15" hidden="false" customHeight="false" outlineLevel="0" collapsed="false">
      <c r="A1191" s="7" t="n">
        <f aca="false">ROW(A1188)</f>
        <v>1188</v>
      </c>
      <c r="B1191" s="7" t="n">
        <v>306053</v>
      </c>
      <c r="C1191" s="8" t="s">
        <v>2361</v>
      </c>
      <c r="D1191" s="7" t="s">
        <v>2362</v>
      </c>
      <c r="E1191" s="7" t="s">
        <v>92</v>
      </c>
      <c r="F1191" s="7" t="n">
        <v>2</v>
      </c>
    </row>
    <row r="1192" customFormat="false" ht="15" hidden="false" customHeight="false" outlineLevel="0" collapsed="false">
      <c r="A1192" s="7" t="n">
        <f aca="false">ROW(A1189)</f>
        <v>1189</v>
      </c>
      <c r="B1192" s="7" t="n">
        <v>274672</v>
      </c>
      <c r="C1192" s="8" t="s">
        <v>2363</v>
      </c>
      <c r="D1192" s="7" t="s">
        <v>2364</v>
      </c>
      <c r="E1192" s="7" t="s">
        <v>92</v>
      </c>
      <c r="F1192" s="7" t="n">
        <v>2</v>
      </c>
    </row>
    <row r="1193" customFormat="false" ht="15" hidden="false" customHeight="false" outlineLevel="0" collapsed="false">
      <c r="A1193" s="7" t="n">
        <f aca="false">ROW(A1190)</f>
        <v>1190</v>
      </c>
      <c r="B1193" s="7" t="n">
        <v>288167</v>
      </c>
      <c r="C1193" s="8" t="s">
        <v>2365</v>
      </c>
      <c r="D1193" s="7" t="s">
        <v>2366</v>
      </c>
      <c r="E1193" s="7" t="s">
        <v>92</v>
      </c>
      <c r="F1193" s="7" t="n">
        <v>2</v>
      </c>
    </row>
    <row r="1194" customFormat="false" ht="15" hidden="false" customHeight="false" outlineLevel="0" collapsed="false">
      <c r="A1194" s="7" t="n">
        <f aca="false">ROW(A1191)</f>
        <v>1191</v>
      </c>
      <c r="B1194" s="7" t="n">
        <v>269927</v>
      </c>
      <c r="C1194" s="8" t="s">
        <v>2367</v>
      </c>
      <c r="D1194" s="7" t="s">
        <v>2368</v>
      </c>
      <c r="E1194" s="7" t="s">
        <v>92</v>
      </c>
      <c r="F1194" s="7" t="n">
        <v>2</v>
      </c>
    </row>
    <row r="1195" customFormat="false" ht="15" hidden="false" customHeight="false" outlineLevel="0" collapsed="false">
      <c r="A1195" s="7" t="n">
        <f aca="false">ROW(A1192)</f>
        <v>1192</v>
      </c>
      <c r="B1195" s="7" t="n">
        <v>246472</v>
      </c>
      <c r="C1195" s="8" t="s">
        <v>2369</v>
      </c>
      <c r="D1195" s="7" t="s">
        <v>2370</v>
      </c>
      <c r="E1195" s="7" t="s">
        <v>92</v>
      </c>
      <c r="F1195" s="7" t="n">
        <v>2</v>
      </c>
    </row>
    <row r="1196" customFormat="false" ht="15" hidden="false" customHeight="false" outlineLevel="0" collapsed="false">
      <c r="A1196" s="7" t="n">
        <f aca="false">ROW(A1193)</f>
        <v>1193</v>
      </c>
      <c r="B1196" s="7" t="n">
        <v>206091</v>
      </c>
      <c r="C1196" s="8" t="s">
        <v>2371</v>
      </c>
      <c r="D1196" s="7" t="s">
        <v>2372</v>
      </c>
      <c r="E1196" s="7" t="s">
        <v>92</v>
      </c>
      <c r="F1196" s="7" t="n">
        <v>2</v>
      </c>
    </row>
    <row r="1197" customFormat="false" ht="15" hidden="false" customHeight="false" outlineLevel="0" collapsed="false">
      <c r="A1197" s="7" t="n">
        <f aca="false">ROW(A1194)</f>
        <v>1194</v>
      </c>
      <c r="B1197" s="7" t="n">
        <v>279079</v>
      </c>
      <c r="C1197" s="8" t="s">
        <v>2373</v>
      </c>
      <c r="D1197" s="7" t="s">
        <v>2374</v>
      </c>
      <c r="E1197" s="7" t="s">
        <v>92</v>
      </c>
      <c r="F1197" s="7" t="n">
        <v>2</v>
      </c>
    </row>
    <row r="1198" customFormat="false" ht="15" hidden="false" customHeight="false" outlineLevel="0" collapsed="false">
      <c r="A1198" s="7" t="n">
        <f aca="false">ROW(A1195)</f>
        <v>1195</v>
      </c>
      <c r="B1198" s="7" t="n">
        <v>224130</v>
      </c>
      <c r="C1198" s="8" t="s">
        <v>2375</v>
      </c>
      <c r="D1198" s="7" t="s">
        <v>2376</v>
      </c>
      <c r="E1198" s="7" t="s">
        <v>92</v>
      </c>
      <c r="F1198" s="7" t="n">
        <v>2</v>
      </c>
    </row>
    <row r="1199" customFormat="false" ht="15" hidden="false" customHeight="false" outlineLevel="0" collapsed="false">
      <c r="A1199" s="7" t="n">
        <f aca="false">ROW(A1196)</f>
        <v>1196</v>
      </c>
      <c r="B1199" s="7" t="n">
        <v>278993</v>
      </c>
      <c r="C1199" s="8" t="s">
        <v>2377</v>
      </c>
      <c r="D1199" s="7" t="s">
        <v>2378</v>
      </c>
      <c r="E1199" s="7" t="s">
        <v>92</v>
      </c>
      <c r="F1199" s="7" t="n">
        <v>2</v>
      </c>
    </row>
    <row r="1200" customFormat="false" ht="15" hidden="false" customHeight="false" outlineLevel="0" collapsed="false">
      <c r="A1200" s="7" t="n">
        <f aca="false">ROW(A1197)</f>
        <v>1197</v>
      </c>
      <c r="B1200" s="7" t="n">
        <v>303097</v>
      </c>
      <c r="C1200" s="8" t="s">
        <v>2379</v>
      </c>
      <c r="D1200" s="7" t="s">
        <v>2380</v>
      </c>
      <c r="E1200" s="7" t="s">
        <v>92</v>
      </c>
      <c r="F1200" s="7" t="n">
        <v>2</v>
      </c>
    </row>
    <row r="1201" customFormat="false" ht="15" hidden="false" customHeight="false" outlineLevel="0" collapsed="false">
      <c r="A1201" s="7" t="n">
        <f aca="false">ROW(A1198)</f>
        <v>1198</v>
      </c>
      <c r="B1201" s="7" t="n">
        <v>215196</v>
      </c>
      <c r="C1201" s="8" t="s">
        <v>2381</v>
      </c>
      <c r="D1201" s="7" t="s">
        <v>2382</v>
      </c>
      <c r="E1201" s="7" t="s">
        <v>92</v>
      </c>
      <c r="F1201" s="7" t="n">
        <v>2</v>
      </c>
    </row>
    <row r="1202" customFormat="false" ht="15" hidden="false" customHeight="false" outlineLevel="0" collapsed="false">
      <c r="A1202" s="7" t="n">
        <f aca="false">ROW(A1199)</f>
        <v>1199</v>
      </c>
      <c r="B1202" s="7" t="n">
        <v>260653</v>
      </c>
      <c r="C1202" s="8" t="s">
        <v>2383</v>
      </c>
      <c r="D1202" s="7" t="s">
        <v>2384</v>
      </c>
      <c r="E1202" s="7" t="s">
        <v>92</v>
      </c>
      <c r="F1202" s="7" t="n">
        <v>2</v>
      </c>
    </row>
    <row r="1203" customFormat="false" ht="15" hidden="false" customHeight="false" outlineLevel="0" collapsed="false">
      <c r="A1203" s="7" t="n">
        <f aca="false">ROW(A1200)</f>
        <v>1200</v>
      </c>
      <c r="B1203" s="7" t="n">
        <v>297312</v>
      </c>
      <c r="C1203" s="8" t="s">
        <v>2385</v>
      </c>
      <c r="D1203" s="7" t="s">
        <v>2386</v>
      </c>
      <c r="E1203" s="7" t="s">
        <v>92</v>
      </c>
      <c r="F1203" s="7" t="n">
        <v>2</v>
      </c>
    </row>
    <row r="1204" customFormat="false" ht="15" hidden="false" customHeight="false" outlineLevel="0" collapsed="false">
      <c r="A1204" s="7" t="n">
        <f aca="false">ROW(A1201)</f>
        <v>1201</v>
      </c>
      <c r="B1204" s="7" t="n">
        <v>297451</v>
      </c>
      <c r="C1204" s="8" t="s">
        <v>2387</v>
      </c>
      <c r="D1204" s="7" t="s">
        <v>2388</v>
      </c>
      <c r="E1204" s="7" t="s">
        <v>92</v>
      </c>
      <c r="F1204" s="7" t="n">
        <v>2</v>
      </c>
    </row>
    <row r="1205" customFormat="false" ht="15" hidden="false" customHeight="false" outlineLevel="0" collapsed="false">
      <c r="A1205" s="7" t="n">
        <f aca="false">ROW(A1202)</f>
        <v>1202</v>
      </c>
      <c r="B1205" s="7" t="n">
        <v>303158</v>
      </c>
      <c r="C1205" s="8" t="s">
        <v>2389</v>
      </c>
      <c r="D1205" s="7" t="s">
        <v>2390</v>
      </c>
      <c r="E1205" s="7" t="s">
        <v>92</v>
      </c>
      <c r="F1205" s="7" t="n">
        <v>2</v>
      </c>
    </row>
    <row r="1206" customFormat="false" ht="15" hidden="false" customHeight="false" outlineLevel="0" collapsed="false">
      <c r="A1206" s="7" t="n">
        <f aca="false">ROW(A1203)</f>
        <v>1203</v>
      </c>
      <c r="B1206" s="7" t="n">
        <v>269939</v>
      </c>
      <c r="C1206" s="8" t="s">
        <v>2391</v>
      </c>
      <c r="D1206" s="7" t="s">
        <v>2392</v>
      </c>
      <c r="E1206" s="7" t="s">
        <v>92</v>
      </c>
      <c r="F1206" s="7" t="n">
        <v>2</v>
      </c>
    </row>
    <row r="1207" customFormat="false" ht="15" hidden="false" customHeight="false" outlineLevel="0" collapsed="false">
      <c r="A1207" s="7" t="n">
        <f aca="false">ROW(A1204)</f>
        <v>1204</v>
      </c>
      <c r="B1207" s="7" t="n">
        <v>288089</v>
      </c>
      <c r="C1207" s="8" t="s">
        <v>2393</v>
      </c>
      <c r="D1207" s="7" t="s">
        <v>2394</v>
      </c>
      <c r="E1207" s="7" t="s">
        <v>92</v>
      </c>
      <c r="F1207" s="7" t="n">
        <v>2</v>
      </c>
    </row>
    <row r="1208" customFormat="false" ht="15" hidden="false" customHeight="false" outlineLevel="0" collapsed="false">
      <c r="A1208" s="7" t="n">
        <f aca="false">ROW(A1205)</f>
        <v>1205</v>
      </c>
      <c r="B1208" s="7" t="n">
        <v>279319</v>
      </c>
      <c r="C1208" s="8" t="s">
        <v>2395</v>
      </c>
      <c r="D1208" s="7" t="s">
        <v>2396</v>
      </c>
      <c r="E1208" s="7" t="s">
        <v>92</v>
      </c>
      <c r="F1208" s="7" t="n">
        <v>2</v>
      </c>
    </row>
    <row r="1209" customFormat="false" ht="15" hidden="false" customHeight="false" outlineLevel="0" collapsed="false">
      <c r="A1209" s="7" t="n">
        <f aca="false">ROW(A1206)</f>
        <v>1206</v>
      </c>
      <c r="B1209" s="7" t="n">
        <v>297314</v>
      </c>
      <c r="C1209" s="8" t="s">
        <v>2397</v>
      </c>
      <c r="D1209" s="7" t="s">
        <v>2398</v>
      </c>
      <c r="E1209" s="7" t="s">
        <v>92</v>
      </c>
      <c r="F1209" s="7" t="n">
        <v>2</v>
      </c>
    </row>
    <row r="1210" customFormat="false" ht="15" hidden="false" customHeight="false" outlineLevel="0" collapsed="false">
      <c r="A1210" s="7" t="n">
        <f aca="false">ROW(A1207)</f>
        <v>1207</v>
      </c>
      <c r="B1210" s="7" t="n">
        <v>303092</v>
      </c>
      <c r="C1210" s="8" t="s">
        <v>2399</v>
      </c>
      <c r="D1210" s="7" t="s">
        <v>2400</v>
      </c>
      <c r="E1210" s="7" t="s">
        <v>92</v>
      </c>
      <c r="F1210" s="7" t="n">
        <v>2</v>
      </c>
    </row>
    <row r="1211" customFormat="false" ht="15" hidden="false" customHeight="false" outlineLevel="0" collapsed="false">
      <c r="A1211" s="7" t="n">
        <f aca="false">ROW(A1208)</f>
        <v>1208</v>
      </c>
      <c r="B1211" s="7" t="n">
        <v>229008</v>
      </c>
      <c r="C1211" s="8" t="s">
        <v>2401</v>
      </c>
      <c r="D1211" s="7" t="s">
        <v>2402</v>
      </c>
      <c r="E1211" s="7" t="s">
        <v>92</v>
      </c>
      <c r="F1211" s="7" t="n">
        <v>2</v>
      </c>
    </row>
    <row r="1212" customFormat="false" ht="15" hidden="false" customHeight="false" outlineLevel="0" collapsed="false">
      <c r="A1212" s="7" t="n">
        <f aca="false">ROW(A1209)</f>
        <v>1209</v>
      </c>
      <c r="B1212" s="7" t="n">
        <v>219899</v>
      </c>
      <c r="C1212" s="8" t="s">
        <v>2403</v>
      </c>
      <c r="D1212" s="7" t="s">
        <v>2404</v>
      </c>
      <c r="E1212" s="7" t="s">
        <v>92</v>
      </c>
      <c r="F1212" s="7" t="n">
        <v>2</v>
      </c>
    </row>
    <row r="1213" customFormat="false" ht="15" hidden="false" customHeight="false" outlineLevel="0" collapsed="false">
      <c r="A1213" s="7" t="n">
        <f aca="false">ROW(A1210)</f>
        <v>1210</v>
      </c>
      <c r="B1213" s="7" t="n">
        <v>224152</v>
      </c>
      <c r="C1213" s="8" t="s">
        <v>2405</v>
      </c>
      <c r="D1213" s="7" t="s">
        <v>2406</v>
      </c>
      <c r="E1213" s="7" t="s">
        <v>92</v>
      </c>
      <c r="F1213" s="7" t="n">
        <v>2</v>
      </c>
    </row>
    <row r="1214" customFormat="false" ht="15" hidden="false" customHeight="false" outlineLevel="0" collapsed="false">
      <c r="A1214" s="7" t="n">
        <f aca="false">ROW(A1211)</f>
        <v>1211</v>
      </c>
      <c r="B1214" s="7" t="n">
        <v>242291</v>
      </c>
      <c r="C1214" s="8" t="s">
        <v>2407</v>
      </c>
      <c r="D1214" s="7" t="s">
        <v>2408</v>
      </c>
      <c r="E1214" s="7" t="s">
        <v>92</v>
      </c>
      <c r="F1214" s="7" t="n">
        <v>2</v>
      </c>
    </row>
    <row r="1215" customFormat="false" ht="15" hidden="false" customHeight="false" outlineLevel="0" collapsed="false">
      <c r="A1215" s="7" t="n">
        <f aca="false">ROW(A1212)</f>
        <v>1212</v>
      </c>
      <c r="B1215" s="7" t="n">
        <v>215412</v>
      </c>
      <c r="C1215" s="8" t="s">
        <v>2409</v>
      </c>
      <c r="D1215" s="7" t="s">
        <v>2410</v>
      </c>
      <c r="E1215" s="7" t="s">
        <v>92</v>
      </c>
      <c r="F1215" s="7" t="n">
        <v>2</v>
      </c>
    </row>
    <row r="1216" customFormat="false" ht="15" hidden="false" customHeight="false" outlineLevel="0" collapsed="false">
      <c r="A1216" s="7" t="n">
        <f aca="false">ROW(A1213)</f>
        <v>1213</v>
      </c>
      <c r="B1216" s="7" t="n">
        <v>242283</v>
      </c>
      <c r="C1216" s="8" t="s">
        <v>2411</v>
      </c>
      <c r="D1216" s="7" t="s">
        <v>2412</v>
      </c>
      <c r="E1216" s="7" t="s">
        <v>92</v>
      </c>
      <c r="F1216" s="7" t="n">
        <v>2</v>
      </c>
    </row>
    <row r="1217" customFormat="false" ht="15" hidden="false" customHeight="false" outlineLevel="0" collapsed="false">
      <c r="A1217" s="7" t="n">
        <f aca="false">ROW(A1214)</f>
        <v>1214</v>
      </c>
      <c r="B1217" s="7" t="n">
        <v>242328</v>
      </c>
      <c r="C1217" s="8" t="s">
        <v>2413</v>
      </c>
      <c r="D1217" s="7" t="s">
        <v>2414</v>
      </c>
      <c r="E1217" s="7" t="s">
        <v>92</v>
      </c>
      <c r="F1217" s="7" t="n">
        <v>2</v>
      </c>
    </row>
    <row r="1218" customFormat="false" ht="15" hidden="false" customHeight="false" outlineLevel="0" collapsed="false">
      <c r="A1218" s="7" t="n">
        <f aca="false">ROW(A1215)</f>
        <v>1215</v>
      </c>
      <c r="B1218" s="7" t="n">
        <v>260683</v>
      </c>
      <c r="C1218" s="8" t="s">
        <v>2415</v>
      </c>
      <c r="D1218" s="7" t="s">
        <v>2416</v>
      </c>
      <c r="E1218" s="7" t="s">
        <v>92</v>
      </c>
      <c r="F1218" s="7" t="n">
        <v>2</v>
      </c>
    </row>
    <row r="1219" customFormat="false" ht="15" hidden="false" customHeight="false" outlineLevel="0" collapsed="false">
      <c r="A1219" s="7" t="n">
        <f aca="false">ROW(A1216)</f>
        <v>1216</v>
      </c>
      <c r="B1219" s="7" t="n">
        <v>279074</v>
      </c>
      <c r="C1219" s="8" t="s">
        <v>2417</v>
      </c>
      <c r="D1219" s="7" t="s">
        <v>2418</v>
      </c>
      <c r="E1219" s="7" t="s">
        <v>92</v>
      </c>
      <c r="F1219" s="7" t="n">
        <v>2</v>
      </c>
    </row>
    <row r="1220" customFormat="false" ht="15" hidden="false" customHeight="false" outlineLevel="0" collapsed="false">
      <c r="A1220" s="7" t="n">
        <f aca="false">ROW(A1217)</f>
        <v>1217</v>
      </c>
      <c r="B1220" s="7" t="n">
        <v>283779</v>
      </c>
      <c r="C1220" s="8" t="s">
        <v>2419</v>
      </c>
      <c r="D1220" s="7" t="s">
        <v>2420</v>
      </c>
      <c r="E1220" s="7" t="s">
        <v>92</v>
      </c>
      <c r="F1220" s="7" t="n">
        <v>2</v>
      </c>
    </row>
    <row r="1221" customFormat="false" ht="15" hidden="false" customHeight="false" outlineLevel="0" collapsed="false">
      <c r="A1221" s="7" t="n">
        <f aca="false">ROW(A1218)</f>
        <v>1218</v>
      </c>
      <c r="B1221" s="7" t="n">
        <v>279072</v>
      </c>
      <c r="C1221" s="8" t="s">
        <v>2421</v>
      </c>
      <c r="D1221" s="7" t="s">
        <v>2422</v>
      </c>
      <c r="E1221" s="7" t="s">
        <v>92</v>
      </c>
      <c r="F1221" s="7" t="n">
        <v>2</v>
      </c>
    </row>
    <row r="1222" customFormat="false" ht="15" hidden="false" customHeight="false" outlineLevel="0" collapsed="false">
      <c r="A1222" s="7" t="n">
        <f aca="false">ROW(A1219)</f>
        <v>1219</v>
      </c>
      <c r="B1222" s="7" t="n">
        <v>265545</v>
      </c>
      <c r="C1222" s="8" t="s">
        <v>2423</v>
      </c>
      <c r="D1222" s="7" t="s">
        <v>2424</v>
      </c>
      <c r="E1222" s="7" t="s">
        <v>92</v>
      </c>
      <c r="F1222" s="7" t="n">
        <v>2</v>
      </c>
    </row>
    <row r="1223" customFormat="false" ht="15" hidden="false" customHeight="false" outlineLevel="0" collapsed="false">
      <c r="A1223" s="7" t="n">
        <f aca="false">ROW(A1220)</f>
        <v>1220</v>
      </c>
      <c r="B1223" s="7" t="n">
        <v>242380</v>
      </c>
      <c r="C1223" s="8" t="s">
        <v>2425</v>
      </c>
      <c r="D1223" s="7" t="s">
        <v>2426</v>
      </c>
      <c r="E1223" s="7" t="s">
        <v>92</v>
      </c>
      <c r="F1223" s="7" t="n">
        <v>2</v>
      </c>
    </row>
    <row r="1224" customFormat="false" ht="15" hidden="false" customHeight="false" outlineLevel="0" collapsed="false">
      <c r="A1224" s="7" t="n">
        <f aca="false">ROW(A1221)</f>
        <v>1221</v>
      </c>
      <c r="B1224" s="7" t="n">
        <v>242610</v>
      </c>
      <c r="C1224" s="8" t="s">
        <v>2427</v>
      </c>
      <c r="D1224" s="7" t="s">
        <v>2428</v>
      </c>
      <c r="E1224" s="7" t="s">
        <v>92</v>
      </c>
      <c r="F1224" s="7" t="n">
        <v>2</v>
      </c>
    </row>
    <row r="1225" customFormat="false" ht="15" hidden="false" customHeight="false" outlineLevel="0" collapsed="false">
      <c r="A1225" s="7" t="n">
        <f aca="false">ROW(A1222)</f>
        <v>1222</v>
      </c>
      <c r="B1225" s="7" t="n">
        <v>251464</v>
      </c>
      <c r="C1225" s="8" t="s">
        <v>2429</v>
      </c>
      <c r="D1225" s="7" t="s">
        <v>2430</v>
      </c>
      <c r="E1225" s="7" t="s">
        <v>92</v>
      </c>
      <c r="F1225" s="7" t="n">
        <v>2</v>
      </c>
    </row>
    <row r="1226" customFormat="false" ht="15" hidden="false" customHeight="false" outlineLevel="0" collapsed="false">
      <c r="A1226" s="7" t="n">
        <f aca="false">ROW(A1223)</f>
        <v>1223</v>
      </c>
      <c r="B1226" s="7" t="n">
        <v>301595</v>
      </c>
      <c r="C1226" s="8" t="s">
        <v>2431</v>
      </c>
      <c r="D1226" s="7" t="s">
        <v>2432</v>
      </c>
      <c r="E1226" s="7" t="s">
        <v>92</v>
      </c>
      <c r="F1226" s="7" t="n">
        <v>2</v>
      </c>
    </row>
    <row r="1227" customFormat="false" ht="15" hidden="false" customHeight="false" outlineLevel="0" collapsed="false">
      <c r="A1227" s="7" t="n">
        <f aca="false">ROW(A1224)</f>
        <v>1224</v>
      </c>
      <c r="B1227" s="7" t="n">
        <v>301594</v>
      </c>
      <c r="C1227" s="8" t="s">
        <v>2433</v>
      </c>
      <c r="D1227" s="7" t="s">
        <v>2434</v>
      </c>
      <c r="E1227" s="7" t="s">
        <v>92</v>
      </c>
      <c r="F1227" s="7" t="n">
        <v>2</v>
      </c>
    </row>
    <row r="1228" customFormat="false" ht="15" hidden="false" customHeight="false" outlineLevel="0" collapsed="false">
      <c r="A1228" s="7" t="n">
        <f aca="false">ROW(A1225)</f>
        <v>1225</v>
      </c>
      <c r="B1228" s="7" t="n">
        <v>292209</v>
      </c>
      <c r="C1228" s="8" t="s">
        <v>2435</v>
      </c>
      <c r="D1228" s="7" t="s">
        <v>2436</v>
      </c>
      <c r="E1228" s="7" t="s">
        <v>92</v>
      </c>
      <c r="F1228" s="7" t="n">
        <v>2</v>
      </c>
    </row>
    <row r="1229" customFormat="false" ht="15" hidden="false" customHeight="false" outlineLevel="0" collapsed="false">
      <c r="A1229" s="7" t="n">
        <f aca="false">ROW(A1226)</f>
        <v>1226</v>
      </c>
      <c r="B1229" s="7" t="n">
        <v>233351</v>
      </c>
      <c r="C1229" s="8" t="s">
        <v>2437</v>
      </c>
      <c r="D1229" s="7" t="s">
        <v>2438</v>
      </c>
      <c r="E1229" s="7" t="s">
        <v>92</v>
      </c>
      <c r="F1229" s="7" t="n">
        <v>2</v>
      </c>
    </row>
    <row r="1230" customFormat="false" ht="15" hidden="false" customHeight="false" outlineLevel="0" collapsed="false">
      <c r="A1230" s="7" t="n">
        <f aca="false">ROW(A1227)</f>
        <v>1227</v>
      </c>
      <c r="B1230" s="7" t="n">
        <v>269954</v>
      </c>
      <c r="C1230" s="8" t="s">
        <v>2439</v>
      </c>
      <c r="D1230" s="7" t="s">
        <v>2440</v>
      </c>
      <c r="E1230" s="7" t="s">
        <v>92</v>
      </c>
      <c r="F1230" s="7" t="n">
        <v>2</v>
      </c>
    </row>
    <row r="1231" customFormat="false" ht="15" hidden="false" customHeight="false" outlineLevel="0" collapsed="false">
      <c r="A1231" s="7" t="n">
        <f aca="false">ROW(A1228)</f>
        <v>1228</v>
      </c>
      <c r="B1231" s="7" t="n">
        <v>215419</v>
      </c>
      <c r="C1231" s="8" t="s">
        <v>2441</v>
      </c>
      <c r="D1231" s="7" t="s">
        <v>2442</v>
      </c>
      <c r="E1231" s="7" t="s">
        <v>92</v>
      </c>
      <c r="F1231" s="7" t="n">
        <v>2</v>
      </c>
    </row>
    <row r="1232" customFormat="false" ht="15" hidden="false" customHeight="false" outlineLevel="0" collapsed="false">
      <c r="A1232" s="7" t="n">
        <f aca="false">ROW(A1229)</f>
        <v>1229</v>
      </c>
      <c r="B1232" s="7" t="n">
        <v>292869</v>
      </c>
      <c r="C1232" s="8" t="s">
        <v>2443</v>
      </c>
      <c r="D1232" s="7" t="s">
        <v>2444</v>
      </c>
      <c r="E1232" s="7" t="s">
        <v>92</v>
      </c>
      <c r="F1232" s="7" t="n">
        <v>2</v>
      </c>
    </row>
    <row r="1233" customFormat="false" ht="15" hidden="false" customHeight="false" outlineLevel="0" collapsed="false">
      <c r="A1233" s="7" t="n">
        <f aca="false">ROW(A1230)</f>
        <v>1230</v>
      </c>
      <c r="B1233" s="7" t="n">
        <v>224227</v>
      </c>
      <c r="C1233" s="8" t="s">
        <v>2445</v>
      </c>
      <c r="D1233" s="7" t="s">
        <v>2446</v>
      </c>
      <c r="E1233" s="7" t="s">
        <v>92</v>
      </c>
      <c r="F1233" s="7" t="n">
        <v>2</v>
      </c>
    </row>
    <row r="1234" customFormat="false" ht="15" hidden="false" customHeight="false" outlineLevel="0" collapsed="false">
      <c r="A1234" s="7" t="n">
        <f aca="false">ROW(A1231)</f>
        <v>1231</v>
      </c>
      <c r="B1234" s="7" t="n">
        <v>269940</v>
      </c>
      <c r="C1234" s="8" t="s">
        <v>2447</v>
      </c>
      <c r="D1234" s="7" t="s">
        <v>2448</v>
      </c>
      <c r="E1234" s="7" t="s">
        <v>92</v>
      </c>
      <c r="F1234" s="7" t="n">
        <v>2</v>
      </c>
    </row>
    <row r="1235" customFormat="false" ht="15" hidden="false" customHeight="false" outlineLevel="0" collapsed="false">
      <c r="A1235" s="7" t="n">
        <f aca="false">ROW(A1232)</f>
        <v>1232</v>
      </c>
      <c r="B1235" s="7" t="n">
        <v>292875</v>
      </c>
      <c r="C1235" s="8" t="s">
        <v>2449</v>
      </c>
      <c r="D1235" s="7" t="s">
        <v>2450</v>
      </c>
      <c r="E1235" s="7" t="s">
        <v>92</v>
      </c>
      <c r="F1235" s="7" t="n">
        <v>2</v>
      </c>
    </row>
    <row r="1236" customFormat="false" ht="15" hidden="false" customHeight="false" outlineLevel="0" collapsed="false">
      <c r="A1236" s="7" t="n">
        <f aca="false">ROW(A1233)</f>
        <v>1233</v>
      </c>
      <c r="B1236" s="7" t="n">
        <v>242371</v>
      </c>
      <c r="C1236" s="8" t="s">
        <v>2451</v>
      </c>
      <c r="D1236" s="7" t="s">
        <v>2452</v>
      </c>
      <c r="E1236" s="7" t="s">
        <v>92</v>
      </c>
      <c r="F1236" s="7" t="n">
        <v>2</v>
      </c>
    </row>
    <row r="1237" customFormat="false" ht="15" hidden="false" customHeight="false" outlineLevel="0" collapsed="false">
      <c r="A1237" s="7" t="n">
        <f aca="false">ROW(A1234)</f>
        <v>1234</v>
      </c>
      <c r="B1237" s="7" t="n">
        <v>292881</v>
      </c>
      <c r="C1237" s="8" t="s">
        <v>2453</v>
      </c>
      <c r="D1237" s="7" t="s">
        <v>2454</v>
      </c>
      <c r="E1237" s="7" t="s">
        <v>92</v>
      </c>
      <c r="F1237" s="7" t="n">
        <v>2</v>
      </c>
    </row>
    <row r="1238" customFormat="false" ht="15" hidden="false" customHeight="false" outlineLevel="0" collapsed="false">
      <c r="A1238" s="7" t="n">
        <f aca="false">ROW(A1235)</f>
        <v>1235</v>
      </c>
      <c r="B1238" s="7" t="n">
        <v>224195</v>
      </c>
      <c r="C1238" s="8" t="s">
        <v>2455</v>
      </c>
      <c r="D1238" s="7" t="s">
        <v>2456</v>
      </c>
      <c r="E1238" s="7" t="s">
        <v>92</v>
      </c>
      <c r="F1238" s="7" t="n">
        <v>2</v>
      </c>
    </row>
    <row r="1239" customFormat="false" ht="15" hidden="false" customHeight="false" outlineLevel="0" collapsed="false">
      <c r="A1239" s="7" t="n">
        <f aca="false">ROW(A1236)</f>
        <v>1236</v>
      </c>
      <c r="B1239" s="7" t="n">
        <v>297436</v>
      </c>
      <c r="C1239" s="8" t="s">
        <v>2457</v>
      </c>
      <c r="D1239" s="7" t="s">
        <v>2458</v>
      </c>
      <c r="E1239" s="7" t="s">
        <v>92</v>
      </c>
      <c r="F1239" s="7" t="n">
        <v>2</v>
      </c>
    </row>
    <row r="1240" customFormat="false" ht="15" hidden="false" customHeight="false" outlineLevel="0" collapsed="false">
      <c r="A1240" s="7" t="n">
        <f aca="false">ROW(A1237)</f>
        <v>1237</v>
      </c>
      <c r="B1240" s="7" t="n">
        <v>210819</v>
      </c>
      <c r="C1240" s="8" t="s">
        <v>2459</v>
      </c>
      <c r="D1240" s="7" t="s">
        <v>2460</v>
      </c>
      <c r="E1240" s="7" t="s">
        <v>92</v>
      </c>
      <c r="F1240" s="7" t="n">
        <v>2</v>
      </c>
    </row>
    <row r="1241" customFormat="false" ht="15" hidden="false" customHeight="false" outlineLevel="0" collapsed="false">
      <c r="A1241" s="7" t="n">
        <f aca="false">ROW(A1238)</f>
        <v>1238</v>
      </c>
      <c r="B1241" s="7" t="n">
        <v>292886</v>
      </c>
      <c r="C1241" s="8" t="s">
        <v>2461</v>
      </c>
      <c r="D1241" s="7" t="s">
        <v>2462</v>
      </c>
      <c r="E1241" s="7" t="s">
        <v>92</v>
      </c>
      <c r="F1241" s="7" t="n">
        <v>2</v>
      </c>
    </row>
    <row r="1242" customFormat="false" ht="15" hidden="false" customHeight="false" outlineLevel="0" collapsed="false">
      <c r="A1242" s="7" t="n">
        <f aca="false">ROW(A1239)</f>
        <v>1239</v>
      </c>
      <c r="B1242" s="7" t="n">
        <v>270011</v>
      </c>
      <c r="C1242" s="8" t="s">
        <v>2463</v>
      </c>
      <c r="D1242" s="7" t="s">
        <v>2464</v>
      </c>
      <c r="E1242" s="7" t="s">
        <v>92</v>
      </c>
      <c r="F1242" s="7" t="n">
        <v>2</v>
      </c>
    </row>
    <row r="1243" customFormat="false" ht="15" hidden="false" customHeight="false" outlineLevel="0" collapsed="false">
      <c r="A1243" s="7" t="n">
        <f aca="false">ROW(A1240)</f>
        <v>1240</v>
      </c>
      <c r="B1243" s="7" t="n">
        <v>292889</v>
      </c>
      <c r="C1243" s="8" t="s">
        <v>2465</v>
      </c>
      <c r="D1243" s="7" t="s">
        <v>2466</v>
      </c>
      <c r="E1243" s="7" t="s">
        <v>92</v>
      </c>
      <c r="F1243" s="7" t="n">
        <v>2</v>
      </c>
    </row>
    <row r="1244" customFormat="false" ht="15" hidden="false" customHeight="false" outlineLevel="0" collapsed="false">
      <c r="A1244" s="7" t="n">
        <f aca="false">ROW(A1241)</f>
        <v>1241</v>
      </c>
      <c r="B1244" s="7" t="n">
        <v>206198</v>
      </c>
      <c r="C1244" s="8" t="s">
        <v>2467</v>
      </c>
      <c r="D1244" s="7" t="s">
        <v>2468</v>
      </c>
      <c r="E1244" s="7" t="s">
        <v>92</v>
      </c>
      <c r="F1244" s="7" t="n">
        <v>2</v>
      </c>
    </row>
    <row r="1245" customFormat="false" ht="15" hidden="false" customHeight="false" outlineLevel="0" collapsed="false">
      <c r="A1245" s="7" t="n">
        <f aca="false">ROW(A1242)</f>
        <v>1242</v>
      </c>
      <c r="B1245" s="7" t="n">
        <v>237951</v>
      </c>
      <c r="C1245" s="8" t="s">
        <v>2469</v>
      </c>
      <c r="D1245" s="7" t="s">
        <v>2470</v>
      </c>
      <c r="E1245" s="7" t="s">
        <v>92</v>
      </c>
      <c r="F1245" s="7" t="n">
        <v>2</v>
      </c>
    </row>
    <row r="1246" customFormat="false" ht="15" hidden="false" customHeight="false" outlineLevel="0" collapsed="false">
      <c r="A1246" s="7" t="n">
        <f aca="false">ROW(A1243)</f>
        <v>1243</v>
      </c>
      <c r="B1246" s="7" t="n">
        <v>251488</v>
      </c>
      <c r="C1246" s="8" t="s">
        <v>2471</v>
      </c>
      <c r="D1246" s="7" t="s">
        <v>2472</v>
      </c>
      <c r="E1246" s="7" t="s">
        <v>92</v>
      </c>
      <c r="F1246" s="7" t="n">
        <v>2</v>
      </c>
    </row>
    <row r="1247" customFormat="false" ht="15" hidden="false" customHeight="false" outlineLevel="0" collapsed="false">
      <c r="A1247" s="7" t="n">
        <f aca="false">ROW(A1244)</f>
        <v>1244</v>
      </c>
      <c r="B1247" s="7" t="n">
        <v>251572</v>
      </c>
      <c r="C1247" s="8" t="s">
        <v>2473</v>
      </c>
      <c r="D1247" s="7" t="s">
        <v>2474</v>
      </c>
      <c r="E1247" s="7" t="s">
        <v>92</v>
      </c>
      <c r="F1247" s="7" t="n">
        <v>2</v>
      </c>
    </row>
    <row r="1248" customFormat="false" ht="15" hidden="false" customHeight="false" outlineLevel="0" collapsed="false">
      <c r="A1248" s="7" t="n">
        <f aca="false">ROW(A1245)</f>
        <v>1245</v>
      </c>
      <c r="B1248" s="7" t="n">
        <v>251507</v>
      </c>
      <c r="C1248" s="8" t="s">
        <v>2475</v>
      </c>
      <c r="D1248" s="7" t="s">
        <v>2476</v>
      </c>
      <c r="E1248" s="7" t="s">
        <v>92</v>
      </c>
      <c r="F1248" s="7" t="n">
        <v>2</v>
      </c>
    </row>
    <row r="1249" customFormat="false" ht="15" hidden="false" customHeight="false" outlineLevel="0" collapsed="false">
      <c r="A1249" s="7" t="n">
        <f aca="false">ROW(A1246)</f>
        <v>1246</v>
      </c>
      <c r="B1249" s="7" t="n">
        <v>215198</v>
      </c>
      <c r="C1249" s="8" t="s">
        <v>2477</v>
      </c>
      <c r="D1249" s="7" t="s">
        <v>2478</v>
      </c>
      <c r="E1249" s="7" t="s">
        <v>92</v>
      </c>
      <c r="F1249" s="7" t="n">
        <v>2</v>
      </c>
    </row>
    <row r="1250" customFormat="false" ht="15" hidden="false" customHeight="false" outlineLevel="0" collapsed="false">
      <c r="A1250" s="7" t="n">
        <f aca="false">ROW(A1247)</f>
        <v>1247</v>
      </c>
      <c r="B1250" s="7" t="n">
        <v>269915</v>
      </c>
      <c r="C1250" s="8" t="s">
        <v>2479</v>
      </c>
      <c r="D1250" s="7" t="s">
        <v>2480</v>
      </c>
      <c r="E1250" s="7" t="s">
        <v>92</v>
      </c>
      <c r="F1250" s="7" t="n">
        <v>2</v>
      </c>
    </row>
    <row r="1251" customFormat="false" ht="15" hidden="false" customHeight="false" outlineLevel="0" collapsed="false">
      <c r="A1251" s="7" t="n">
        <f aca="false">ROW(A1248)</f>
        <v>1248</v>
      </c>
      <c r="B1251" s="7" t="n">
        <v>224138</v>
      </c>
      <c r="C1251" s="8" t="s">
        <v>2481</v>
      </c>
      <c r="D1251" s="7" t="s">
        <v>2482</v>
      </c>
      <c r="E1251" s="7" t="s">
        <v>92</v>
      </c>
      <c r="F1251" s="7" t="n">
        <v>2</v>
      </c>
    </row>
    <row r="1252" customFormat="false" ht="15" hidden="false" customHeight="false" outlineLevel="0" collapsed="false">
      <c r="A1252" s="7" t="n">
        <f aca="false">ROW(A1249)</f>
        <v>1249</v>
      </c>
      <c r="B1252" s="7" t="n">
        <v>206157</v>
      </c>
      <c r="C1252" s="8" t="s">
        <v>2483</v>
      </c>
      <c r="D1252" s="7" t="s">
        <v>2484</v>
      </c>
      <c r="E1252" s="7" t="s">
        <v>92</v>
      </c>
      <c r="F1252" s="7" t="n">
        <v>2</v>
      </c>
    </row>
    <row r="1253" customFormat="false" ht="15" hidden="false" customHeight="false" outlineLevel="0" collapsed="false">
      <c r="A1253" s="7" t="n">
        <f aca="false">ROW(A1250)</f>
        <v>1250</v>
      </c>
      <c r="B1253" s="7" t="n">
        <v>292906</v>
      </c>
      <c r="C1253" s="8" t="s">
        <v>2485</v>
      </c>
      <c r="D1253" s="7" t="s">
        <v>2486</v>
      </c>
      <c r="E1253" s="7" t="s">
        <v>92</v>
      </c>
      <c r="F1253" s="7" t="n">
        <v>2</v>
      </c>
    </row>
    <row r="1254" customFormat="false" ht="15" hidden="false" customHeight="false" outlineLevel="0" collapsed="false">
      <c r="A1254" s="7" t="n">
        <f aca="false">ROW(A1251)</f>
        <v>1251</v>
      </c>
      <c r="B1254" s="7" t="n">
        <v>215137</v>
      </c>
      <c r="C1254" s="8" t="s">
        <v>2487</v>
      </c>
      <c r="D1254" s="7" t="s">
        <v>2488</v>
      </c>
      <c r="E1254" s="7" t="s">
        <v>92</v>
      </c>
      <c r="F1254" s="7" t="n">
        <v>2</v>
      </c>
    </row>
    <row r="1255" customFormat="false" ht="15" hidden="false" customHeight="false" outlineLevel="0" collapsed="false">
      <c r="A1255" s="7" t="n">
        <f aca="false">ROW(A1252)</f>
        <v>1252</v>
      </c>
      <c r="B1255" s="7" t="n">
        <v>260746</v>
      </c>
      <c r="C1255" s="8" t="s">
        <v>2489</v>
      </c>
      <c r="D1255" s="7" t="s">
        <v>2490</v>
      </c>
      <c r="E1255" s="7" t="s">
        <v>92</v>
      </c>
      <c r="F1255" s="7" t="n">
        <v>2</v>
      </c>
    </row>
    <row r="1256" customFormat="false" ht="15" hidden="false" customHeight="false" outlineLevel="0" collapsed="false">
      <c r="A1256" s="7" t="n">
        <f aca="false">ROW(A1253)</f>
        <v>1253</v>
      </c>
      <c r="B1256" s="7" t="n">
        <v>206208</v>
      </c>
      <c r="C1256" s="8" t="s">
        <v>2491</v>
      </c>
      <c r="D1256" s="7" t="s">
        <v>2492</v>
      </c>
      <c r="E1256" s="7" t="s">
        <v>92</v>
      </c>
      <c r="F1256" s="7" t="n">
        <v>2</v>
      </c>
    </row>
    <row r="1257" customFormat="false" ht="15" hidden="false" customHeight="false" outlineLevel="0" collapsed="false">
      <c r="A1257" s="7" t="n">
        <f aca="false">ROW(A1254)</f>
        <v>1254</v>
      </c>
      <c r="B1257" s="7" t="n">
        <v>224136</v>
      </c>
      <c r="C1257" s="8" t="s">
        <v>2493</v>
      </c>
      <c r="D1257" s="7" t="s">
        <v>2494</v>
      </c>
      <c r="E1257" s="7" t="s">
        <v>92</v>
      </c>
      <c r="F1257" s="7" t="n">
        <v>2</v>
      </c>
    </row>
    <row r="1258" customFormat="false" ht="15" hidden="false" customHeight="false" outlineLevel="0" collapsed="false">
      <c r="A1258" s="7" t="n">
        <f aca="false">ROW(A1255)</f>
        <v>1255</v>
      </c>
      <c r="B1258" s="7" t="n">
        <v>247112</v>
      </c>
      <c r="C1258" s="8" t="s">
        <v>2495</v>
      </c>
      <c r="D1258" s="7" t="s">
        <v>2496</v>
      </c>
      <c r="E1258" s="7" t="s">
        <v>92</v>
      </c>
      <c r="F1258" s="7" t="n">
        <v>2</v>
      </c>
    </row>
    <row r="1259" customFormat="false" ht="15" hidden="false" customHeight="false" outlineLevel="0" collapsed="false">
      <c r="A1259" s="7" t="n">
        <f aca="false">ROW(A1256)</f>
        <v>1256</v>
      </c>
      <c r="B1259" s="7" t="n">
        <v>288117</v>
      </c>
      <c r="C1259" s="8" t="s">
        <v>2497</v>
      </c>
      <c r="D1259" s="7" t="s">
        <v>2498</v>
      </c>
      <c r="E1259" s="7" t="s">
        <v>92</v>
      </c>
      <c r="F1259" s="7" t="n">
        <v>2</v>
      </c>
    </row>
    <row r="1260" customFormat="false" ht="15" hidden="false" customHeight="false" outlineLevel="0" collapsed="false">
      <c r="A1260" s="7" t="n">
        <f aca="false">ROW(A1257)</f>
        <v>1257</v>
      </c>
      <c r="B1260" s="7" t="n">
        <v>224121</v>
      </c>
      <c r="C1260" s="8" t="s">
        <v>2499</v>
      </c>
      <c r="D1260" s="7" t="s">
        <v>2500</v>
      </c>
      <c r="E1260" s="7" t="s">
        <v>92</v>
      </c>
      <c r="F1260" s="7" t="n">
        <v>2</v>
      </c>
    </row>
    <row r="1261" customFormat="false" ht="15" hidden="false" customHeight="false" outlineLevel="0" collapsed="false">
      <c r="A1261" s="7" t="n">
        <f aca="false">ROW(A1258)</f>
        <v>1258</v>
      </c>
      <c r="B1261" s="7" t="n">
        <v>215082</v>
      </c>
      <c r="C1261" s="8" t="s">
        <v>2501</v>
      </c>
      <c r="D1261" s="7" t="s">
        <v>2502</v>
      </c>
      <c r="E1261" s="7" t="s">
        <v>92</v>
      </c>
      <c r="F1261" s="7" t="n">
        <v>2</v>
      </c>
    </row>
    <row r="1262" customFormat="false" ht="15" hidden="false" customHeight="false" outlineLevel="0" collapsed="false">
      <c r="A1262" s="7" t="n">
        <f aca="false">ROW(A1259)</f>
        <v>1259</v>
      </c>
      <c r="B1262" s="7" t="n">
        <v>269941</v>
      </c>
      <c r="C1262" s="8" t="s">
        <v>2503</v>
      </c>
      <c r="D1262" s="7" t="s">
        <v>2504</v>
      </c>
      <c r="E1262" s="7" t="s">
        <v>92</v>
      </c>
      <c r="F1262" s="7" t="n">
        <v>2</v>
      </c>
    </row>
    <row r="1263" customFormat="false" ht="15" hidden="false" customHeight="false" outlineLevel="0" collapsed="false">
      <c r="A1263" s="7" t="n">
        <f aca="false">ROW(A1260)</f>
        <v>1260</v>
      </c>
      <c r="B1263" s="7" t="n">
        <v>228300</v>
      </c>
      <c r="C1263" s="8" t="s">
        <v>2505</v>
      </c>
      <c r="D1263" s="7" t="s">
        <v>2506</v>
      </c>
      <c r="E1263" s="7" t="s">
        <v>92</v>
      </c>
      <c r="F1263" s="7" t="n">
        <v>2</v>
      </c>
    </row>
    <row r="1264" customFormat="false" ht="15" hidden="false" customHeight="false" outlineLevel="0" collapsed="false">
      <c r="A1264" s="7" t="n">
        <f aca="false">ROW(A1261)</f>
        <v>1261</v>
      </c>
      <c r="B1264" s="7" t="n">
        <v>251476</v>
      </c>
      <c r="C1264" s="8" t="s">
        <v>2507</v>
      </c>
      <c r="D1264" s="7" t="s">
        <v>2508</v>
      </c>
      <c r="E1264" s="7" t="s">
        <v>92</v>
      </c>
      <c r="F1264" s="7" t="n">
        <v>2</v>
      </c>
    </row>
    <row r="1265" customFormat="false" ht="15" hidden="false" customHeight="false" outlineLevel="0" collapsed="false">
      <c r="A1265" s="7" t="n">
        <f aca="false">ROW(A1262)</f>
        <v>1262</v>
      </c>
      <c r="B1265" s="7" t="n">
        <v>292878</v>
      </c>
      <c r="C1265" s="8" t="s">
        <v>2509</v>
      </c>
      <c r="D1265" s="7" t="s">
        <v>2510</v>
      </c>
      <c r="E1265" s="7" t="s">
        <v>92</v>
      </c>
      <c r="F1265" s="7" t="n">
        <v>2</v>
      </c>
    </row>
    <row r="1266" customFormat="false" ht="15" hidden="false" customHeight="false" outlineLevel="0" collapsed="false">
      <c r="A1266" s="7" t="n">
        <f aca="false">ROW(A1263)</f>
        <v>1263</v>
      </c>
      <c r="B1266" s="7" t="n">
        <v>297424</v>
      </c>
      <c r="C1266" s="8" t="s">
        <v>2511</v>
      </c>
      <c r="D1266" s="7" t="s">
        <v>2512</v>
      </c>
      <c r="E1266" s="7" t="s">
        <v>92</v>
      </c>
      <c r="F1266" s="7" t="n">
        <v>2</v>
      </c>
    </row>
    <row r="1267" customFormat="false" ht="15" hidden="false" customHeight="false" outlineLevel="0" collapsed="false">
      <c r="A1267" s="7" t="n">
        <f aca="false">ROW(A1264)</f>
        <v>1264</v>
      </c>
      <c r="B1267" s="7" t="n">
        <v>288164</v>
      </c>
      <c r="C1267" s="8" t="s">
        <v>2513</v>
      </c>
      <c r="D1267" s="7" t="s">
        <v>2514</v>
      </c>
      <c r="E1267" s="7" t="s">
        <v>92</v>
      </c>
      <c r="F1267" s="7" t="n">
        <v>2</v>
      </c>
    </row>
    <row r="1268" customFormat="false" ht="15" hidden="false" customHeight="false" outlineLevel="0" collapsed="false">
      <c r="A1268" s="7" t="n">
        <f aca="false">ROW(A1265)</f>
        <v>1265</v>
      </c>
      <c r="B1268" s="7" t="n">
        <v>288178</v>
      </c>
      <c r="C1268" s="8" t="s">
        <v>2515</v>
      </c>
      <c r="D1268" s="7" t="s">
        <v>2516</v>
      </c>
      <c r="E1268" s="7" t="s">
        <v>92</v>
      </c>
      <c r="F1268" s="7" t="n">
        <v>2</v>
      </c>
    </row>
    <row r="1269" customFormat="false" ht="15" hidden="false" customHeight="false" outlineLevel="0" collapsed="false">
      <c r="A1269" s="7" t="n">
        <f aca="false">ROW(A1266)</f>
        <v>1266</v>
      </c>
      <c r="B1269" s="7" t="n">
        <v>210169</v>
      </c>
      <c r="C1269" s="8" t="s">
        <v>2517</v>
      </c>
      <c r="D1269" s="7" t="s">
        <v>2518</v>
      </c>
      <c r="E1269" s="7" t="s">
        <v>92</v>
      </c>
      <c r="F1269" s="7" t="n">
        <v>2</v>
      </c>
    </row>
    <row r="1270" customFormat="false" ht="15" hidden="false" customHeight="false" outlineLevel="0" collapsed="false">
      <c r="A1270" s="7" t="n">
        <f aca="false">ROW(A1267)</f>
        <v>1267</v>
      </c>
      <c r="B1270" s="7" t="n">
        <v>288130</v>
      </c>
      <c r="C1270" s="8" t="s">
        <v>2519</v>
      </c>
      <c r="D1270" s="7" t="s">
        <v>2520</v>
      </c>
      <c r="E1270" s="7" t="s">
        <v>92</v>
      </c>
      <c r="F1270" s="7" t="n">
        <v>2</v>
      </c>
    </row>
    <row r="1271" customFormat="false" ht="15" hidden="false" customHeight="false" outlineLevel="0" collapsed="false">
      <c r="A1271" s="7" t="n">
        <f aca="false">ROW(A1268)</f>
        <v>1268</v>
      </c>
      <c r="B1271" s="7" t="n">
        <v>303106</v>
      </c>
      <c r="C1271" s="8" t="s">
        <v>2521</v>
      </c>
      <c r="D1271" s="7" t="s">
        <v>2522</v>
      </c>
      <c r="E1271" s="7" t="s">
        <v>92</v>
      </c>
      <c r="F1271" s="7" t="n">
        <v>2</v>
      </c>
    </row>
    <row r="1272" customFormat="false" ht="15" hidden="false" customHeight="false" outlineLevel="0" collapsed="false">
      <c r="A1272" s="7" t="n">
        <f aca="false">ROW(A1269)</f>
        <v>1269</v>
      </c>
      <c r="B1272" s="7" t="n">
        <v>297313</v>
      </c>
      <c r="C1272" s="8" t="s">
        <v>2523</v>
      </c>
      <c r="D1272" s="7" t="s">
        <v>2524</v>
      </c>
      <c r="E1272" s="7" t="s">
        <v>92</v>
      </c>
      <c r="F1272" s="7" t="n">
        <v>2</v>
      </c>
    </row>
    <row r="1273" customFormat="false" ht="15" hidden="false" customHeight="false" outlineLevel="0" collapsed="false">
      <c r="A1273" s="7" t="n">
        <f aca="false">ROW(A1270)</f>
        <v>1270</v>
      </c>
      <c r="B1273" s="7" t="n">
        <v>215163</v>
      </c>
      <c r="C1273" s="8" t="s">
        <v>2525</v>
      </c>
      <c r="D1273" s="7" t="s">
        <v>2526</v>
      </c>
      <c r="E1273" s="7" t="s">
        <v>92</v>
      </c>
      <c r="F1273" s="7" t="n">
        <v>2</v>
      </c>
    </row>
    <row r="1274" customFormat="false" ht="15" hidden="false" customHeight="false" outlineLevel="0" collapsed="false">
      <c r="A1274" s="7" t="n">
        <f aca="false">ROW(A1271)</f>
        <v>1271</v>
      </c>
      <c r="B1274" s="7" t="n">
        <v>224159</v>
      </c>
      <c r="C1274" s="8" t="s">
        <v>2527</v>
      </c>
      <c r="D1274" s="7" t="s">
        <v>2528</v>
      </c>
      <c r="E1274" s="7" t="s">
        <v>92</v>
      </c>
      <c r="F1274" s="7" t="n">
        <v>2</v>
      </c>
    </row>
    <row r="1275" customFormat="false" ht="15" hidden="false" customHeight="false" outlineLevel="0" collapsed="false">
      <c r="A1275" s="7" t="n">
        <f aca="false">ROW(A1272)</f>
        <v>1272</v>
      </c>
      <c r="B1275" s="7" t="n">
        <v>303159</v>
      </c>
      <c r="C1275" s="8" t="s">
        <v>2529</v>
      </c>
      <c r="D1275" s="7" t="s">
        <v>2530</v>
      </c>
      <c r="E1275" s="7" t="s">
        <v>92</v>
      </c>
      <c r="F1275" s="7" t="n">
        <v>2</v>
      </c>
    </row>
    <row r="1276" customFormat="false" ht="15" hidden="false" customHeight="false" outlineLevel="0" collapsed="false">
      <c r="A1276" s="7" t="n">
        <f aca="false">ROW(A1273)</f>
        <v>1273</v>
      </c>
      <c r="B1276" s="7" t="n">
        <v>242290</v>
      </c>
      <c r="C1276" s="8" t="s">
        <v>2531</v>
      </c>
      <c r="D1276" s="7" t="s">
        <v>2532</v>
      </c>
      <c r="E1276" s="7" t="s">
        <v>92</v>
      </c>
      <c r="F1276" s="7" t="n">
        <v>2</v>
      </c>
    </row>
    <row r="1277" customFormat="false" ht="15" hidden="false" customHeight="false" outlineLevel="0" collapsed="false">
      <c r="A1277" s="7" t="n">
        <f aca="false">ROW(A1274)</f>
        <v>1274</v>
      </c>
      <c r="B1277" s="7" t="n">
        <v>206200</v>
      </c>
      <c r="C1277" s="8" t="s">
        <v>2533</v>
      </c>
      <c r="D1277" s="7" t="s">
        <v>2534</v>
      </c>
      <c r="E1277" s="7" t="s">
        <v>92</v>
      </c>
      <c r="F1277" s="7" t="n">
        <v>2</v>
      </c>
    </row>
    <row r="1278" customFormat="false" ht="15" hidden="false" customHeight="false" outlineLevel="0" collapsed="false">
      <c r="A1278" s="7" t="n">
        <f aca="false">ROW(A1275)</f>
        <v>1275</v>
      </c>
      <c r="B1278" s="7" t="n">
        <v>279320</v>
      </c>
      <c r="C1278" s="8" t="s">
        <v>2535</v>
      </c>
      <c r="D1278" s="7" t="s">
        <v>2536</v>
      </c>
      <c r="E1278" s="7" t="s">
        <v>92</v>
      </c>
      <c r="F1278" s="7" t="n">
        <v>2</v>
      </c>
    </row>
    <row r="1279" customFormat="false" ht="15" hidden="false" customHeight="false" outlineLevel="0" collapsed="false">
      <c r="A1279" s="7" t="n">
        <f aca="false">ROW(A1276)</f>
        <v>1276</v>
      </c>
      <c r="B1279" s="7" t="n">
        <v>297321</v>
      </c>
      <c r="C1279" s="8" t="s">
        <v>2537</v>
      </c>
      <c r="D1279" s="7" t="s">
        <v>2538</v>
      </c>
      <c r="E1279" s="7" t="s">
        <v>92</v>
      </c>
      <c r="F1279" s="7" t="n">
        <v>2</v>
      </c>
    </row>
    <row r="1280" customFormat="false" ht="15" hidden="false" customHeight="false" outlineLevel="0" collapsed="false">
      <c r="A1280" s="7" t="n">
        <f aca="false">ROW(A1277)</f>
        <v>1277</v>
      </c>
      <c r="B1280" s="7" t="n">
        <v>283747</v>
      </c>
      <c r="C1280" s="8" t="s">
        <v>2539</v>
      </c>
      <c r="D1280" s="7" t="s">
        <v>2540</v>
      </c>
      <c r="E1280" s="7" t="s">
        <v>92</v>
      </c>
      <c r="F1280" s="7" t="n">
        <v>2</v>
      </c>
    </row>
    <row r="1281" customFormat="false" ht="15" hidden="false" customHeight="false" outlineLevel="0" collapsed="false">
      <c r="A1281" s="7" t="n">
        <f aca="false">ROW(A1278)</f>
        <v>1278</v>
      </c>
      <c r="B1281" s="7" t="n">
        <v>279021</v>
      </c>
      <c r="C1281" s="8" t="s">
        <v>2541</v>
      </c>
      <c r="D1281" s="7" t="s">
        <v>2542</v>
      </c>
      <c r="E1281" s="7" t="s">
        <v>92</v>
      </c>
      <c r="F1281" s="7" t="n">
        <v>2</v>
      </c>
    </row>
    <row r="1282" customFormat="false" ht="15" hidden="false" customHeight="false" outlineLevel="0" collapsed="false">
      <c r="A1282" s="7" t="n">
        <f aca="false">ROW(A1279)</f>
        <v>1279</v>
      </c>
      <c r="B1282" s="7" t="n">
        <v>224223</v>
      </c>
      <c r="C1282" s="8" t="s">
        <v>2543</v>
      </c>
      <c r="D1282" s="7" t="s">
        <v>2544</v>
      </c>
      <c r="E1282" s="7" t="s">
        <v>92</v>
      </c>
      <c r="F1282" s="7" t="n">
        <v>2</v>
      </c>
    </row>
    <row r="1283" customFormat="false" ht="15" hidden="false" customHeight="false" outlineLevel="0" collapsed="false">
      <c r="A1283" s="7" t="n">
        <f aca="false">ROW(A1280)</f>
        <v>1280</v>
      </c>
      <c r="B1283" s="7" t="n">
        <v>242304</v>
      </c>
      <c r="C1283" s="8" t="s">
        <v>2545</v>
      </c>
      <c r="D1283" s="7" t="s">
        <v>2546</v>
      </c>
      <c r="E1283" s="7" t="s">
        <v>92</v>
      </c>
      <c r="F1283" s="7" t="n">
        <v>2</v>
      </c>
    </row>
    <row r="1284" customFormat="false" ht="15" hidden="false" customHeight="false" outlineLevel="0" collapsed="false">
      <c r="A1284" s="7" t="n">
        <f aca="false">ROW(A1281)</f>
        <v>1281</v>
      </c>
      <c r="B1284" s="7" t="n">
        <v>233314</v>
      </c>
      <c r="C1284" s="8" t="s">
        <v>2547</v>
      </c>
      <c r="D1284" s="7" t="s">
        <v>2548</v>
      </c>
      <c r="E1284" s="7" t="s">
        <v>92</v>
      </c>
      <c r="F1284" s="7" t="n">
        <v>2</v>
      </c>
    </row>
    <row r="1285" customFormat="false" ht="15" hidden="false" customHeight="false" outlineLevel="0" collapsed="false">
      <c r="A1285" s="7" t="n">
        <f aca="false">ROW(A1282)</f>
        <v>1282</v>
      </c>
      <c r="B1285" s="7" t="n">
        <v>297328</v>
      </c>
      <c r="C1285" s="8" t="s">
        <v>2549</v>
      </c>
      <c r="D1285" s="7" t="s">
        <v>2550</v>
      </c>
      <c r="E1285" s="7" t="s">
        <v>92</v>
      </c>
      <c r="F1285" s="7" t="n">
        <v>2</v>
      </c>
    </row>
    <row r="1286" customFormat="false" ht="15" hidden="false" customHeight="false" outlineLevel="0" collapsed="false">
      <c r="A1286" s="7" t="n">
        <f aca="false">ROW(A1283)</f>
        <v>1283</v>
      </c>
      <c r="B1286" s="7" t="n">
        <v>288093</v>
      </c>
      <c r="C1286" s="8" t="s">
        <v>2551</v>
      </c>
      <c r="D1286" s="7" t="s">
        <v>2552</v>
      </c>
      <c r="E1286" s="7" t="s">
        <v>92</v>
      </c>
      <c r="F1286" s="7" t="n">
        <v>2</v>
      </c>
    </row>
    <row r="1287" customFormat="false" ht="15" hidden="false" customHeight="false" outlineLevel="0" collapsed="false">
      <c r="A1287" s="7" t="n">
        <f aca="false">ROW(A1284)</f>
        <v>1284</v>
      </c>
      <c r="B1287" s="7" t="n">
        <v>297330</v>
      </c>
      <c r="C1287" s="8" t="s">
        <v>2553</v>
      </c>
      <c r="D1287" s="7" t="s">
        <v>2554</v>
      </c>
      <c r="E1287" s="7" t="s">
        <v>92</v>
      </c>
      <c r="F1287" s="7" t="n">
        <v>2</v>
      </c>
    </row>
    <row r="1288" customFormat="false" ht="15" hidden="false" customHeight="false" outlineLevel="0" collapsed="false">
      <c r="A1288" s="7" t="n">
        <f aca="false">ROW(A1285)</f>
        <v>1285</v>
      </c>
      <c r="B1288" s="7" t="n">
        <v>233288</v>
      </c>
      <c r="C1288" s="8" t="s">
        <v>2555</v>
      </c>
      <c r="D1288" s="7" t="s">
        <v>2556</v>
      </c>
      <c r="E1288" s="7" t="s">
        <v>92</v>
      </c>
      <c r="F1288" s="7" t="n">
        <v>2</v>
      </c>
    </row>
    <row r="1289" customFormat="false" ht="15" hidden="false" customHeight="false" outlineLevel="0" collapsed="false">
      <c r="A1289" s="7" t="n">
        <f aca="false">ROW(A1286)</f>
        <v>1286</v>
      </c>
      <c r="B1289" s="7" t="n">
        <v>251563</v>
      </c>
      <c r="C1289" s="8" t="s">
        <v>2557</v>
      </c>
      <c r="D1289" s="7" t="s">
        <v>2558</v>
      </c>
      <c r="E1289" s="7" t="s">
        <v>92</v>
      </c>
      <c r="F1289" s="7" t="n">
        <v>2</v>
      </c>
    </row>
    <row r="1290" customFormat="false" ht="15" hidden="false" customHeight="false" outlineLevel="0" collapsed="false">
      <c r="A1290" s="7" t="n">
        <f aca="false">ROW(A1287)</f>
        <v>1287</v>
      </c>
      <c r="B1290" s="7" t="n">
        <v>233338</v>
      </c>
      <c r="C1290" s="8" t="s">
        <v>2559</v>
      </c>
      <c r="D1290" s="7" t="s">
        <v>2560</v>
      </c>
      <c r="E1290" s="7" t="s">
        <v>92</v>
      </c>
      <c r="F1290" s="7" t="n">
        <v>2</v>
      </c>
    </row>
    <row r="1291" customFormat="false" ht="15" hidden="false" customHeight="false" outlineLevel="0" collapsed="false">
      <c r="A1291" s="7" t="n">
        <f aca="false">ROW(A1288)</f>
        <v>1288</v>
      </c>
      <c r="B1291" s="7" t="n">
        <v>237952</v>
      </c>
      <c r="C1291" s="8" t="s">
        <v>2561</v>
      </c>
      <c r="D1291" s="7" t="s">
        <v>2562</v>
      </c>
      <c r="E1291" s="7" t="s">
        <v>92</v>
      </c>
      <c r="F1291" s="7" t="n">
        <v>2</v>
      </c>
    </row>
    <row r="1292" customFormat="false" ht="15" hidden="false" customHeight="false" outlineLevel="0" collapsed="false">
      <c r="A1292" s="7" t="n">
        <f aca="false">ROW(A1289)</f>
        <v>1289</v>
      </c>
      <c r="B1292" s="7" t="n">
        <v>215127</v>
      </c>
      <c r="C1292" s="8" t="s">
        <v>2563</v>
      </c>
      <c r="D1292" s="7" t="s">
        <v>2564</v>
      </c>
      <c r="E1292" s="7" t="s">
        <v>92</v>
      </c>
      <c r="F1292" s="7" t="n">
        <v>2</v>
      </c>
    </row>
    <row r="1293" customFormat="false" ht="15" hidden="false" customHeight="false" outlineLevel="0" collapsed="false">
      <c r="A1293" s="7" t="n">
        <f aca="false">ROW(A1290)</f>
        <v>1290</v>
      </c>
      <c r="B1293" s="7" t="n">
        <v>297362</v>
      </c>
      <c r="C1293" s="8" t="s">
        <v>2565</v>
      </c>
      <c r="D1293" s="7" t="s">
        <v>2566</v>
      </c>
      <c r="E1293" s="7" t="s">
        <v>92</v>
      </c>
      <c r="F1293" s="7" t="n">
        <v>2</v>
      </c>
    </row>
    <row r="1294" customFormat="false" ht="15" hidden="false" customHeight="false" outlineLevel="0" collapsed="false">
      <c r="A1294" s="7" t="n">
        <f aca="false">ROW(A1291)</f>
        <v>1291</v>
      </c>
      <c r="B1294" s="7" t="n">
        <v>233357</v>
      </c>
      <c r="C1294" s="8" t="s">
        <v>2567</v>
      </c>
      <c r="D1294" s="7" t="s">
        <v>2568</v>
      </c>
      <c r="E1294" s="7" t="s">
        <v>92</v>
      </c>
      <c r="F1294" s="7" t="n">
        <v>2</v>
      </c>
    </row>
    <row r="1295" customFormat="false" ht="15" hidden="false" customHeight="false" outlineLevel="0" collapsed="false">
      <c r="A1295" s="7" t="n">
        <f aca="false">ROW(A1292)</f>
        <v>1292</v>
      </c>
      <c r="B1295" s="7" t="n">
        <v>260977</v>
      </c>
      <c r="C1295" s="8" t="s">
        <v>2569</v>
      </c>
      <c r="D1295" s="7" t="s">
        <v>2570</v>
      </c>
      <c r="E1295" s="7" t="s">
        <v>92</v>
      </c>
      <c r="F1295" s="7" t="n">
        <v>2</v>
      </c>
    </row>
    <row r="1296" customFormat="false" ht="15" hidden="false" customHeight="false" outlineLevel="0" collapsed="false">
      <c r="A1296" s="7" t="n">
        <f aca="false">ROW(A1293)</f>
        <v>1293</v>
      </c>
      <c r="B1296" s="7" t="n">
        <v>265539</v>
      </c>
      <c r="C1296" s="8" t="s">
        <v>2571</v>
      </c>
      <c r="D1296" s="7" t="s">
        <v>2572</v>
      </c>
      <c r="E1296" s="7" t="s">
        <v>92</v>
      </c>
      <c r="F1296" s="7" t="n">
        <v>2</v>
      </c>
    </row>
    <row r="1297" customFormat="false" ht="15" hidden="false" customHeight="false" outlineLevel="0" collapsed="false">
      <c r="A1297" s="7" t="n">
        <f aca="false">ROW(A1294)</f>
        <v>1294</v>
      </c>
      <c r="B1297" s="7" t="n">
        <v>297703</v>
      </c>
      <c r="C1297" s="8" t="s">
        <v>2573</v>
      </c>
      <c r="D1297" s="7" t="s">
        <v>2574</v>
      </c>
      <c r="E1297" s="7" t="s">
        <v>92</v>
      </c>
      <c r="F1297" s="7" t="n">
        <v>2</v>
      </c>
    </row>
    <row r="1298" customFormat="false" ht="15" hidden="false" customHeight="false" outlineLevel="0" collapsed="false">
      <c r="A1298" s="7" t="n">
        <f aca="false">ROW(A1295)</f>
        <v>1295</v>
      </c>
      <c r="B1298" s="7" t="n">
        <v>279091</v>
      </c>
      <c r="C1298" s="8" t="s">
        <v>2575</v>
      </c>
      <c r="D1298" s="7" t="s">
        <v>2576</v>
      </c>
      <c r="E1298" s="7" t="s">
        <v>92</v>
      </c>
      <c r="F1298" s="7" t="n">
        <v>2</v>
      </c>
    </row>
    <row r="1299" customFormat="false" ht="15" hidden="false" customHeight="false" outlineLevel="0" collapsed="false">
      <c r="A1299" s="7" t="n">
        <f aca="false">ROW(A1296)</f>
        <v>1296</v>
      </c>
      <c r="B1299" s="7" t="n">
        <v>242379</v>
      </c>
      <c r="C1299" s="8" t="s">
        <v>2577</v>
      </c>
      <c r="D1299" s="7" t="s">
        <v>2578</v>
      </c>
      <c r="E1299" s="7" t="s">
        <v>92</v>
      </c>
      <c r="F1299" s="7" t="n">
        <v>2</v>
      </c>
    </row>
    <row r="1300" customFormat="false" ht="15" hidden="false" customHeight="false" outlineLevel="0" collapsed="false">
      <c r="A1300" s="7" t="n">
        <f aca="false">ROW(A1297)</f>
        <v>1297</v>
      </c>
      <c r="B1300" s="7" t="n">
        <v>297343</v>
      </c>
      <c r="C1300" s="8" t="s">
        <v>2579</v>
      </c>
      <c r="D1300" s="7" t="s">
        <v>2580</v>
      </c>
      <c r="E1300" s="7" t="s">
        <v>92</v>
      </c>
      <c r="F1300" s="7" t="n">
        <v>2</v>
      </c>
    </row>
    <row r="1301" customFormat="false" ht="15" hidden="false" customHeight="false" outlineLevel="0" collapsed="false">
      <c r="A1301" s="7" t="n">
        <f aca="false">ROW(A1298)</f>
        <v>1298</v>
      </c>
      <c r="B1301" s="7" t="n">
        <v>278978</v>
      </c>
      <c r="C1301" s="8" t="s">
        <v>2581</v>
      </c>
      <c r="D1301" s="7" t="s">
        <v>2582</v>
      </c>
      <c r="E1301" s="7" t="s">
        <v>92</v>
      </c>
      <c r="F1301" s="7" t="n">
        <v>2</v>
      </c>
    </row>
    <row r="1302" customFormat="false" ht="15" hidden="false" customHeight="false" outlineLevel="0" collapsed="false">
      <c r="A1302" s="7" t="n">
        <f aca="false">ROW(A1299)</f>
        <v>1299</v>
      </c>
      <c r="B1302" s="7" t="n">
        <v>224476</v>
      </c>
      <c r="C1302" s="8" t="s">
        <v>2583</v>
      </c>
      <c r="D1302" s="7" t="s">
        <v>2584</v>
      </c>
      <c r="E1302" s="7" t="s">
        <v>92</v>
      </c>
      <c r="F1302" s="7" t="n">
        <v>2</v>
      </c>
    </row>
    <row r="1303" customFormat="false" ht="15" hidden="false" customHeight="false" outlineLevel="0" collapsed="false">
      <c r="A1303" s="7" t="n">
        <f aca="false">ROW(A1300)</f>
        <v>1300</v>
      </c>
      <c r="B1303" s="7" t="n">
        <v>260776</v>
      </c>
      <c r="C1303" s="8" t="s">
        <v>2585</v>
      </c>
      <c r="D1303" s="7" t="s">
        <v>2586</v>
      </c>
      <c r="E1303" s="7" t="s">
        <v>92</v>
      </c>
      <c r="F1303" s="7" t="n">
        <v>2</v>
      </c>
    </row>
    <row r="1304" customFormat="false" ht="15" hidden="false" customHeight="false" outlineLevel="0" collapsed="false">
      <c r="A1304" s="7" t="n">
        <f aca="false">ROW(A1301)</f>
        <v>1301</v>
      </c>
      <c r="B1304" s="7" t="n">
        <v>233344</v>
      </c>
      <c r="C1304" s="8" t="s">
        <v>2587</v>
      </c>
      <c r="D1304" s="7" t="s">
        <v>2588</v>
      </c>
      <c r="E1304" s="7" t="s">
        <v>92</v>
      </c>
      <c r="F1304" s="7" t="n">
        <v>2</v>
      </c>
    </row>
    <row r="1305" customFormat="false" ht="15" hidden="false" customHeight="false" outlineLevel="0" collapsed="false">
      <c r="A1305" s="7" t="n">
        <f aca="false">ROW(A1302)</f>
        <v>1302</v>
      </c>
      <c r="B1305" s="7" t="n">
        <v>224200</v>
      </c>
      <c r="C1305" s="8" t="s">
        <v>2589</v>
      </c>
      <c r="D1305" s="7" t="s">
        <v>2590</v>
      </c>
      <c r="E1305" s="7" t="s">
        <v>92</v>
      </c>
      <c r="F1305" s="7" t="n">
        <v>2</v>
      </c>
    </row>
    <row r="1306" customFormat="false" ht="15" hidden="false" customHeight="false" outlineLevel="0" collapsed="false">
      <c r="A1306" s="7" t="n">
        <f aca="false">ROW(A1303)</f>
        <v>1303</v>
      </c>
      <c r="B1306" s="7" t="n">
        <v>233313</v>
      </c>
      <c r="C1306" s="8" t="s">
        <v>2591</v>
      </c>
      <c r="D1306" s="7" t="s">
        <v>2592</v>
      </c>
      <c r="E1306" s="7" t="s">
        <v>92</v>
      </c>
      <c r="F1306" s="7" t="n">
        <v>2</v>
      </c>
    </row>
    <row r="1307" customFormat="false" ht="15" hidden="false" customHeight="false" outlineLevel="0" collapsed="false">
      <c r="A1307" s="7" t="n">
        <f aca="false">ROW(A1304)</f>
        <v>1304</v>
      </c>
      <c r="B1307" s="7" t="n">
        <v>210814</v>
      </c>
      <c r="C1307" s="8" t="s">
        <v>2593</v>
      </c>
      <c r="D1307" s="7" t="s">
        <v>2594</v>
      </c>
      <c r="E1307" s="7" t="s">
        <v>92</v>
      </c>
      <c r="F1307" s="7" t="n">
        <v>2</v>
      </c>
    </row>
    <row r="1308" customFormat="false" ht="15" hidden="false" customHeight="false" outlineLevel="0" collapsed="false">
      <c r="A1308" s="7" t="n">
        <f aca="false">ROW(A1305)</f>
        <v>1305</v>
      </c>
      <c r="B1308" s="7" t="n">
        <v>274020</v>
      </c>
      <c r="C1308" s="8" t="s">
        <v>2595</v>
      </c>
      <c r="D1308" s="7" t="s">
        <v>2596</v>
      </c>
      <c r="E1308" s="7" t="s">
        <v>92</v>
      </c>
      <c r="F1308" s="7" t="n">
        <v>2</v>
      </c>
    </row>
    <row r="1309" customFormat="false" ht="15" hidden="false" customHeight="false" outlineLevel="0" collapsed="false">
      <c r="A1309" s="7" t="n">
        <f aca="false">ROW(A1306)</f>
        <v>1306</v>
      </c>
      <c r="B1309" s="7" t="n">
        <v>224187</v>
      </c>
      <c r="C1309" s="8" t="s">
        <v>2597</v>
      </c>
      <c r="D1309" s="7" t="s">
        <v>2598</v>
      </c>
      <c r="E1309" s="7" t="s">
        <v>92</v>
      </c>
      <c r="F1309" s="7" t="n">
        <v>2</v>
      </c>
    </row>
    <row r="1310" customFormat="false" ht="15" hidden="false" customHeight="false" outlineLevel="0" collapsed="false">
      <c r="A1310" s="7" t="n">
        <f aca="false">ROW(A1307)</f>
        <v>1307</v>
      </c>
      <c r="B1310" s="7" t="n">
        <v>270003</v>
      </c>
      <c r="C1310" s="8" t="s">
        <v>2599</v>
      </c>
      <c r="D1310" s="7" t="s">
        <v>2600</v>
      </c>
      <c r="E1310" s="7" t="s">
        <v>92</v>
      </c>
      <c r="F1310" s="7" t="n">
        <v>2</v>
      </c>
    </row>
    <row r="1311" customFormat="false" ht="15" hidden="false" customHeight="false" outlineLevel="0" collapsed="false">
      <c r="A1311" s="7" t="n">
        <f aca="false">ROW(A1308)</f>
        <v>1308</v>
      </c>
      <c r="B1311" s="7" t="n">
        <v>242615</v>
      </c>
      <c r="C1311" s="8" t="s">
        <v>2601</v>
      </c>
      <c r="D1311" s="7" t="s">
        <v>2602</v>
      </c>
      <c r="E1311" s="7" t="s">
        <v>92</v>
      </c>
      <c r="F1311" s="7" t="n">
        <v>2</v>
      </c>
    </row>
    <row r="1312" customFormat="false" ht="15" hidden="false" customHeight="false" outlineLevel="0" collapsed="false">
      <c r="A1312" s="7" t="n">
        <f aca="false">ROW(A1309)</f>
        <v>1309</v>
      </c>
      <c r="B1312" s="7" t="n">
        <v>270015</v>
      </c>
      <c r="C1312" s="8" t="s">
        <v>2603</v>
      </c>
      <c r="D1312" s="7" t="s">
        <v>2604</v>
      </c>
      <c r="E1312" s="7" t="s">
        <v>92</v>
      </c>
      <c r="F1312" s="7" t="n">
        <v>2</v>
      </c>
    </row>
    <row r="1313" customFormat="false" ht="15" hidden="false" customHeight="false" outlineLevel="0" collapsed="false">
      <c r="A1313" s="7" t="n">
        <f aca="false">ROW(A1310)</f>
        <v>1310</v>
      </c>
      <c r="B1313" s="7" t="n">
        <v>288184</v>
      </c>
      <c r="C1313" s="8" t="s">
        <v>2605</v>
      </c>
      <c r="D1313" s="7" t="s">
        <v>2606</v>
      </c>
      <c r="E1313" s="7" t="s">
        <v>92</v>
      </c>
      <c r="F1313" s="7" t="n">
        <v>2</v>
      </c>
    </row>
    <row r="1314" customFormat="false" ht="15" hidden="false" customHeight="false" outlineLevel="0" collapsed="false">
      <c r="A1314" s="7" t="n">
        <f aca="false">ROW(A1311)</f>
        <v>1311</v>
      </c>
      <c r="B1314" s="7" t="n">
        <v>288163</v>
      </c>
      <c r="C1314" s="8" t="s">
        <v>2607</v>
      </c>
      <c r="D1314" s="7" t="s">
        <v>2608</v>
      </c>
      <c r="E1314" s="7" t="s">
        <v>92</v>
      </c>
      <c r="F1314" s="7" t="n">
        <v>2</v>
      </c>
    </row>
    <row r="1315" customFormat="false" ht="15" hidden="false" customHeight="false" outlineLevel="0" collapsed="false">
      <c r="A1315" s="7" t="n">
        <f aca="false">ROW(A1312)</f>
        <v>1312</v>
      </c>
      <c r="B1315" s="7" t="n">
        <v>292909</v>
      </c>
      <c r="C1315" s="8" t="s">
        <v>2609</v>
      </c>
      <c r="D1315" s="7" t="s">
        <v>2610</v>
      </c>
      <c r="E1315" s="7" t="s">
        <v>92</v>
      </c>
      <c r="F1315" s="7" t="n">
        <v>2</v>
      </c>
    </row>
    <row r="1316" customFormat="false" ht="15" hidden="false" customHeight="false" outlineLevel="0" collapsed="false">
      <c r="A1316" s="7" t="n">
        <f aca="false">ROW(A1313)</f>
        <v>1313</v>
      </c>
      <c r="B1316" s="7" t="n">
        <v>297359</v>
      </c>
      <c r="C1316" s="8" t="s">
        <v>2611</v>
      </c>
      <c r="D1316" s="7" t="s">
        <v>2612</v>
      </c>
      <c r="E1316" s="7" t="s">
        <v>92</v>
      </c>
      <c r="F1316" s="7" t="n">
        <v>2</v>
      </c>
    </row>
    <row r="1317" customFormat="false" ht="15" hidden="false" customHeight="false" outlineLevel="0" collapsed="false">
      <c r="A1317" s="7" t="n">
        <f aca="false">ROW(A1314)</f>
        <v>1314</v>
      </c>
      <c r="B1317" s="7" t="n">
        <v>288083</v>
      </c>
      <c r="C1317" s="8" t="s">
        <v>2613</v>
      </c>
      <c r="D1317" s="7" t="s">
        <v>2614</v>
      </c>
      <c r="E1317" s="7" t="s">
        <v>92</v>
      </c>
      <c r="F1317" s="7" t="n">
        <v>2</v>
      </c>
    </row>
    <row r="1318" customFormat="false" ht="15" hidden="false" customHeight="false" outlineLevel="0" collapsed="false">
      <c r="A1318" s="7" t="n">
        <f aca="false">ROW(A1315)</f>
        <v>1315</v>
      </c>
      <c r="B1318" s="7" t="n">
        <v>279058</v>
      </c>
      <c r="C1318" s="8" t="s">
        <v>2615</v>
      </c>
      <c r="D1318" s="7" t="s">
        <v>2616</v>
      </c>
      <c r="E1318" s="7" t="s">
        <v>92</v>
      </c>
      <c r="F1318" s="7" t="n">
        <v>2</v>
      </c>
    </row>
    <row r="1319" customFormat="false" ht="15" hidden="false" customHeight="false" outlineLevel="0" collapsed="false">
      <c r="A1319" s="7" t="n">
        <f aca="false">ROW(A1316)</f>
        <v>1316</v>
      </c>
      <c r="B1319" s="7" t="n">
        <v>297382</v>
      </c>
      <c r="C1319" s="8" t="s">
        <v>2617</v>
      </c>
      <c r="D1319" s="7" t="s">
        <v>2618</v>
      </c>
      <c r="E1319" s="7" t="s">
        <v>92</v>
      </c>
      <c r="F1319" s="7" t="n">
        <v>2</v>
      </c>
    </row>
    <row r="1320" customFormat="false" ht="15" hidden="false" customHeight="false" outlineLevel="0" collapsed="false">
      <c r="A1320" s="7" t="n">
        <f aca="false">ROW(A1317)</f>
        <v>1317</v>
      </c>
      <c r="B1320" s="7" t="n">
        <v>283770</v>
      </c>
      <c r="C1320" s="8" t="s">
        <v>2619</v>
      </c>
      <c r="D1320" s="7" t="s">
        <v>2620</v>
      </c>
      <c r="E1320" s="7" t="s">
        <v>92</v>
      </c>
      <c r="F1320" s="7" t="n">
        <v>2</v>
      </c>
    </row>
    <row r="1321" customFormat="false" ht="15" hidden="false" customHeight="false" outlineLevel="0" collapsed="false">
      <c r="A1321" s="7" t="n">
        <f aca="false">ROW(A1318)</f>
        <v>1318</v>
      </c>
      <c r="B1321" s="7" t="n">
        <v>206143</v>
      </c>
      <c r="C1321" s="8" t="s">
        <v>2621</v>
      </c>
      <c r="D1321" s="7" t="s">
        <v>2622</v>
      </c>
      <c r="E1321" s="7" t="s">
        <v>92</v>
      </c>
      <c r="F1321" s="7" t="n">
        <v>2</v>
      </c>
    </row>
    <row r="1322" customFormat="false" ht="15" hidden="false" customHeight="false" outlineLevel="0" collapsed="false">
      <c r="A1322" s="7" t="n">
        <f aca="false">ROW(A1319)</f>
        <v>1319</v>
      </c>
      <c r="B1322" s="7" t="n">
        <v>233305</v>
      </c>
      <c r="C1322" s="8" t="s">
        <v>2623</v>
      </c>
      <c r="D1322" s="7" t="s">
        <v>2624</v>
      </c>
      <c r="E1322" s="7" t="s">
        <v>92</v>
      </c>
      <c r="F1322" s="7" t="n">
        <v>2</v>
      </c>
    </row>
    <row r="1323" customFormat="false" ht="15" hidden="false" customHeight="false" outlineLevel="0" collapsed="false">
      <c r="A1323" s="7" t="n">
        <f aca="false">ROW(A1320)</f>
        <v>1320</v>
      </c>
      <c r="B1323" s="7" t="n">
        <v>297370</v>
      </c>
      <c r="C1323" s="8" t="s">
        <v>2625</v>
      </c>
      <c r="D1323" s="7" t="s">
        <v>2626</v>
      </c>
      <c r="E1323" s="7" t="s">
        <v>92</v>
      </c>
      <c r="F1323" s="7" t="n">
        <v>2</v>
      </c>
    </row>
    <row r="1324" customFormat="false" ht="15" hidden="false" customHeight="false" outlineLevel="0" collapsed="false">
      <c r="A1324" s="7" t="n">
        <f aca="false">ROW(A1321)</f>
        <v>1321</v>
      </c>
      <c r="B1324" s="7" t="n">
        <v>288132</v>
      </c>
      <c r="C1324" s="8" t="s">
        <v>2627</v>
      </c>
      <c r="D1324" s="7" t="s">
        <v>2628</v>
      </c>
      <c r="E1324" s="7" t="s">
        <v>92</v>
      </c>
      <c r="F1324" s="7" t="n">
        <v>2</v>
      </c>
    </row>
    <row r="1325" customFormat="false" ht="15" hidden="false" customHeight="false" outlineLevel="0" collapsed="false">
      <c r="A1325" s="7" t="n">
        <f aca="false">ROW(A1322)</f>
        <v>1322</v>
      </c>
      <c r="B1325" s="7" t="n">
        <v>278997</v>
      </c>
      <c r="C1325" s="8" t="s">
        <v>2629</v>
      </c>
      <c r="D1325" s="7" t="s">
        <v>2630</v>
      </c>
      <c r="E1325" s="7" t="s">
        <v>92</v>
      </c>
      <c r="F1325" s="7" t="n">
        <v>2</v>
      </c>
    </row>
    <row r="1326" customFormat="false" ht="15" hidden="false" customHeight="false" outlineLevel="0" collapsed="false">
      <c r="A1326" s="7" t="n">
        <f aca="false">ROW(A1323)</f>
        <v>1323</v>
      </c>
      <c r="B1326" s="7" t="n">
        <v>270009</v>
      </c>
      <c r="C1326" s="8" t="s">
        <v>2631</v>
      </c>
      <c r="D1326" s="7" t="s">
        <v>2632</v>
      </c>
      <c r="E1326" s="7" t="s">
        <v>92</v>
      </c>
      <c r="F1326" s="7" t="n">
        <v>2</v>
      </c>
    </row>
    <row r="1327" customFormat="false" ht="15" hidden="false" customHeight="false" outlineLevel="0" collapsed="false">
      <c r="A1327" s="7" t="n">
        <f aca="false">ROW(A1324)</f>
        <v>1324</v>
      </c>
      <c r="B1327" s="7" t="n">
        <v>288090</v>
      </c>
      <c r="C1327" s="8" t="s">
        <v>2633</v>
      </c>
      <c r="D1327" s="7" t="s">
        <v>2634</v>
      </c>
      <c r="E1327" s="7" t="s">
        <v>92</v>
      </c>
      <c r="F1327" s="7" t="n">
        <v>2</v>
      </c>
    </row>
    <row r="1328" customFormat="false" ht="15" hidden="false" customHeight="false" outlineLevel="0" collapsed="false">
      <c r="A1328" s="7" t="n">
        <f aca="false">ROW(A1325)</f>
        <v>1325</v>
      </c>
      <c r="B1328" s="7" t="n">
        <v>279035</v>
      </c>
      <c r="C1328" s="8" t="s">
        <v>2635</v>
      </c>
      <c r="D1328" s="7" t="s">
        <v>2636</v>
      </c>
      <c r="E1328" s="7" t="s">
        <v>92</v>
      </c>
      <c r="F1328" s="7" t="n">
        <v>2</v>
      </c>
    </row>
    <row r="1329" customFormat="false" ht="15" hidden="false" customHeight="false" outlineLevel="0" collapsed="false">
      <c r="A1329" s="7" t="n">
        <f aca="false">ROW(A1326)</f>
        <v>1326</v>
      </c>
      <c r="B1329" s="7" t="n">
        <v>237284</v>
      </c>
      <c r="C1329" s="8" t="s">
        <v>2068</v>
      </c>
      <c r="D1329" s="7" t="s">
        <v>2637</v>
      </c>
      <c r="E1329" s="7" t="s">
        <v>92</v>
      </c>
      <c r="F1329" s="7" t="n">
        <v>2</v>
      </c>
    </row>
    <row r="1330" customFormat="false" ht="15" hidden="false" customHeight="false" outlineLevel="0" collapsed="false">
      <c r="A1330" s="7" t="n">
        <f aca="false">ROW(A1327)</f>
        <v>1327</v>
      </c>
      <c r="B1330" s="7" t="n">
        <v>288165</v>
      </c>
      <c r="C1330" s="8" t="s">
        <v>2638</v>
      </c>
      <c r="D1330" s="7" t="s">
        <v>2639</v>
      </c>
      <c r="E1330" s="7" t="s">
        <v>92</v>
      </c>
      <c r="F1330" s="7" t="n">
        <v>2</v>
      </c>
    </row>
    <row r="1331" customFormat="false" ht="15" hidden="false" customHeight="false" outlineLevel="0" collapsed="false">
      <c r="A1331" s="7" t="n">
        <f aca="false">ROW(A1328)</f>
        <v>1328</v>
      </c>
      <c r="B1331" s="7" t="n">
        <v>270249</v>
      </c>
      <c r="C1331" s="8" t="s">
        <v>2640</v>
      </c>
      <c r="D1331" s="7" t="s">
        <v>2641</v>
      </c>
      <c r="E1331" s="7" t="s">
        <v>92</v>
      </c>
      <c r="F1331" s="7" t="n">
        <v>2</v>
      </c>
    </row>
    <row r="1332" customFormat="false" ht="15" hidden="false" customHeight="false" outlineLevel="0" collapsed="false">
      <c r="A1332" s="7" t="n">
        <f aca="false">ROW(A1329)</f>
        <v>1329</v>
      </c>
      <c r="B1332" s="7" t="n">
        <v>297381</v>
      </c>
      <c r="C1332" s="8" t="s">
        <v>2642</v>
      </c>
      <c r="D1332" s="7" t="s">
        <v>2643</v>
      </c>
      <c r="E1332" s="7" t="s">
        <v>92</v>
      </c>
      <c r="F1332" s="7" t="n">
        <v>2</v>
      </c>
    </row>
    <row r="1333" customFormat="false" ht="15" hidden="false" customHeight="false" outlineLevel="0" collapsed="false">
      <c r="A1333" s="7" t="n">
        <f aca="false">ROW(A1330)</f>
        <v>1330</v>
      </c>
      <c r="B1333" s="7" t="n">
        <v>288079</v>
      </c>
      <c r="C1333" s="8" t="s">
        <v>2644</v>
      </c>
      <c r="D1333" s="7" t="s">
        <v>2645</v>
      </c>
      <c r="E1333" s="7" t="s">
        <v>92</v>
      </c>
      <c r="F1333" s="7" t="n">
        <v>2</v>
      </c>
    </row>
    <row r="1334" customFormat="false" ht="15" hidden="false" customHeight="false" outlineLevel="0" collapsed="false">
      <c r="A1334" s="7" t="n">
        <f aca="false">ROW(A1331)</f>
        <v>1331</v>
      </c>
      <c r="B1334" s="7" t="n">
        <v>260661</v>
      </c>
      <c r="C1334" s="8" t="s">
        <v>2646</v>
      </c>
      <c r="D1334" s="7" t="s">
        <v>2647</v>
      </c>
      <c r="E1334" s="7" t="s">
        <v>92</v>
      </c>
      <c r="F1334" s="7" t="n">
        <v>2</v>
      </c>
    </row>
    <row r="1335" customFormat="false" ht="15" hidden="false" customHeight="false" outlineLevel="0" collapsed="false">
      <c r="A1335" s="7" t="n">
        <f aca="false">ROW(A1332)</f>
        <v>1332</v>
      </c>
      <c r="B1335" s="7" t="n">
        <v>297387</v>
      </c>
      <c r="C1335" s="8" t="s">
        <v>2648</v>
      </c>
      <c r="D1335" s="7" t="s">
        <v>2649</v>
      </c>
      <c r="E1335" s="7" t="s">
        <v>92</v>
      </c>
      <c r="F1335" s="7" t="n">
        <v>2</v>
      </c>
    </row>
    <row r="1336" customFormat="false" ht="15" hidden="false" customHeight="false" outlineLevel="0" collapsed="false">
      <c r="A1336" s="7" t="n">
        <f aca="false">ROW(A1333)</f>
        <v>1333</v>
      </c>
      <c r="B1336" s="7" t="n">
        <v>242618</v>
      </c>
      <c r="C1336" s="8" t="s">
        <v>2650</v>
      </c>
      <c r="D1336" s="7" t="s">
        <v>2651</v>
      </c>
      <c r="E1336" s="7" t="s">
        <v>92</v>
      </c>
      <c r="F1336" s="7" t="n">
        <v>2</v>
      </c>
    </row>
    <row r="1337" customFormat="false" ht="15" hidden="false" customHeight="false" outlineLevel="0" collapsed="false">
      <c r="A1337" s="7" t="n">
        <f aca="false">ROW(A1334)</f>
        <v>1334</v>
      </c>
      <c r="B1337" s="7" t="n">
        <v>251560</v>
      </c>
      <c r="C1337" s="8" t="s">
        <v>2652</v>
      </c>
      <c r="D1337" s="7" t="s">
        <v>2653</v>
      </c>
      <c r="E1337" s="7" t="s">
        <v>92</v>
      </c>
      <c r="F1337" s="7" t="n">
        <v>2</v>
      </c>
    </row>
    <row r="1338" customFormat="false" ht="15" hidden="false" customHeight="false" outlineLevel="0" collapsed="false">
      <c r="A1338" s="7" t="n">
        <f aca="false">ROW(A1335)</f>
        <v>1335</v>
      </c>
      <c r="B1338" s="7" t="n">
        <v>288431</v>
      </c>
      <c r="C1338" s="8" t="s">
        <v>2654</v>
      </c>
      <c r="D1338" s="7" t="s">
        <v>2655</v>
      </c>
      <c r="E1338" s="7" t="s">
        <v>92</v>
      </c>
      <c r="F1338" s="7" t="n">
        <v>2</v>
      </c>
    </row>
    <row r="1339" customFormat="false" ht="15" hidden="false" customHeight="false" outlineLevel="0" collapsed="false">
      <c r="A1339" s="7" t="n">
        <f aca="false">ROW(A1336)</f>
        <v>1336</v>
      </c>
      <c r="B1339" s="7" t="n">
        <v>224142</v>
      </c>
      <c r="C1339" s="8" t="s">
        <v>2656</v>
      </c>
      <c r="D1339" s="7" t="s">
        <v>2657</v>
      </c>
      <c r="E1339" s="7" t="s">
        <v>92</v>
      </c>
      <c r="F1339" s="7" t="n">
        <v>2</v>
      </c>
    </row>
    <row r="1340" customFormat="false" ht="15" hidden="false" customHeight="false" outlineLevel="0" collapsed="false">
      <c r="A1340" s="7" t="n">
        <f aca="false">ROW(A1337)</f>
        <v>1337</v>
      </c>
      <c r="B1340" s="7" t="n">
        <v>260692</v>
      </c>
      <c r="C1340" s="8" t="s">
        <v>2658</v>
      </c>
      <c r="D1340" s="7" t="s">
        <v>2659</v>
      </c>
      <c r="E1340" s="7" t="s">
        <v>92</v>
      </c>
      <c r="F1340" s="7" t="n">
        <v>2</v>
      </c>
    </row>
    <row r="1341" customFormat="false" ht="15" hidden="false" customHeight="false" outlineLevel="0" collapsed="false">
      <c r="A1341" s="7" t="n">
        <f aca="false">ROW(A1338)</f>
        <v>1338</v>
      </c>
      <c r="B1341" s="7" t="n">
        <v>269971</v>
      </c>
      <c r="C1341" s="8" t="s">
        <v>2660</v>
      </c>
      <c r="D1341" s="7" t="s">
        <v>2661</v>
      </c>
      <c r="E1341" s="7" t="s">
        <v>92</v>
      </c>
      <c r="F1341" s="7" t="n">
        <v>2</v>
      </c>
    </row>
    <row r="1342" customFormat="false" ht="15" hidden="false" customHeight="false" outlineLevel="0" collapsed="false">
      <c r="A1342" s="7" t="n">
        <f aca="false">ROW(A1339)</f>
        <v>1339</v>
      </c>
      <c r="B1342" s="7" t="n">
        <v>303132</v>
      </c>
      <c r="C1342" s="8" t="s">
        <v>2662</v>
      </c>
      <c r="D1342" s="7" t="s">
        <v>2663</v>
      </c>
      <c r="E1342" s="7" t="s">
        <v>92</v>
      </c>
      <c r="F1342" s="7" t="n">
        <v>2</v>
      </c>
    </row>
    <row r="1343" customFormat="false" ht="15" hidden="false" customHeight="false" outlineLevel="0" collapsed="false">
      <c r="A1343" s="7" t="n">
        <f aca="false">ROW(A1340)</f>
        <v>1340</v>
      </c>
      <c r="B1343" s="7" t="n">
        <v>260672</v>
      </c>
      <c r="C1343" s="8" t="s">
        <v>2664</v>
      </c>
      <c r="D1343" s="7" t="s">
        <v>2665</v>
      </c>
      <c r="E1343" s="7" t="s">
        <v>92</v>
      </c>
      <c r="F1343" s="7" t="n">
        <v>2</v>
      </c>
    </row>
    <row r="1344" customFormat="false" ht="15" hidden="false" customHeight="false" outlineLevel="0" collapsed="false">
      <c r="A1344" s="7" t="n">
        <f aca="false">ROW(A1341)</f>
        <v>1341</v>
      </c>
      <c r="B1344" s="7" t="n">
        <v>260715</v>
      </c>
      <c r="C1344" s="8" t="s">
        <v>2666</v>
      </c>
      <c r="D1344" s="7" t="s">
        <v>2667</v>
      </c>
      <c r="E1344" s="7" t="s">
        <v>92</v>
      </c>
      <c r="F1344" s="7" t="n">
        <v>2</v>
      </c>
    </row>
    <row r="1345" customFormat="false" ht="15" hidden="false" customHeight="false" outlineLevel="0" collapsed="false">
      <c r="A1345" s="7" t="n">
        <f aca="false">ROW(A1342)</f>
        <v>1342</v>
      </c>
      <c r="B1345" s="7" t="n">
        <v>233302</v>
      </c>
      <c r="C1345" s="8" t="s">
        <v>2668</v>
      </c>
      <c r="D1345" s="7" t="s">
        <v>2669</v>
      </c>
      <c r="E1345" s="7" t="s">
        <v>92</v>
      </c>
      <c r="F1345" s="7" t="n">
        <v>2</v>
      </c>
    </row>
    <row r="1346" customFormat="false" ht="15" hidden="false" customHeight="false" outlineLevel="0" collapsed="false">
      <c r="A1346" s="7" t="n">
        <f aca="false">ROW(A1343)</f>
        <v>1343</v>
      </c>
      <c r="B1346" s="7" t="n">
        <v>260655</v>
      </c>
      <c r="C1346" s="8" t="s">
        <v>2670</v>
      </c>
      <c r="D1346" s="7" t="s">
        <v>2671</v>
      </c>
      <c r="E1346" s="7" t="s">
        <v>92</v>
      </c>
      <c r="F1346" s="7" t="n">
        <v>2</v>
      </c>
    </row>
    <row r="1347" customFormat="false" ht="15" hidden="false" customHeight="false" outlineLevel="0" collapsed="false">
      <c r="A1347" s="7" t="n">
        <f aca="false">ROW(A1344)</f>
        <v>1344</v>
      </c>
      <c r="B1347" s="7" t="n">
        <v>215164</v>
      </c>
      <c r="C1347" s="8" t="s">
        <v>2672</v>
      </c>
      <c r="D1347" s="7" t="s">
        <v>2673</v>
      </c>
      <c r="E1347" s="7" t="s">
        <v>92</v>
      </c>
      <c r="F1347" s="7" t="n">
        <v>2</v>
      </c>
    </row>
    <row r="1348" customFormat="false" ht="15" hidden="false" customHeight="false" outlineLevel="0" collapsed="false">
      <c r="A1348" s="7" t="n">
        <f aca="false">ROW(A1345)</f>
        <v>1345</v>
      </c>
      <c r="B1348" s="7" t="n">
        <v>297402</v>
      </c>
      <c r="C1348" s="8" t="s">
        <v>2674</v>
      </c>
      <c r="D1348" s="7" t="s">
        <v>2675</v>
      </c>
      <c r="E1348" s="7" t="s">
        <v>92</v>
      </c>
      <c r="F1348" s="7" t="n">
        <v>2</v>
      </c>
    </row>
    <row r="1349" customFormat="false" ht="15" hidden="false" customHeight="false" outlineLevel="0" collapsed="false">
      <c r="A1349" s="7" t="n">
        <f aca="false">ROW(A1346)</f>
        <v>1346</v>
      </c>
      <c r="B1349" s="7" t="n">
        <v>260696</v>
      </c>
      <c r="C1349" s="8" t="s">
        <v>2676</v>
      </c>
      <c r="D1349" s="7" t="s">
        <v>2677</v>
      </c>
      <c r="E1349" s="7" t="s">
        <v>92</v>
      </c>
      <c r="F1349" s="7" t="n">
        <v>2</v>
      </c>
    </row>
    <row r="1350" customFormat="false" ht="15" hidden="false" customHeight="false" outlineLevel="0" collapsed="false">
      <c r="A1350" s="7" t="n">
        <f aca="false">ROW(A1347)</f>
        <v>1347</v>
      </c>
      <c r="B1350" s="7" t="n">
        <v>256328</v>
      </c>
      <c r="C1350" s="8" t="s">
        <v>2678</v>
      </c>
      <c r="D1350" s="7" t="s">
        <v>2679</v>
      </c>
      <c r="E1350" s="7" t="s">
        <v>92</v>
      </c>
      <c r="F1350" s="7" t="n">
        <v>2</v>
      </c>
    </row>
    <row r="1351" customFormat="false" ht="15" hidden="false" customHeight="false" outlineLevel="0" collapsed="false">
      <c r="A1351" s="7" t="n">
        <f aca="false">ROW(A1348)</f>
        <v>1348</v>
      </c>
      <c r="B1351" s="7" t="n">
        <v>303109</v>
      </c>
      <c r="C1351" s="8" t="s">
        <v>2680</v>
      </c>
      <c r="D1351" s="7" t="s">
        <v>2681</v>
      </c>
      <c r="E1351" s="7" t="s">
        <v>92</v>
      </c>
      <c r="F1351" s="7" t="n">
        <v>2</v>
      </c>
    </row>
    <row r="1352" customFormat="false" ht="15" hidden="false" customHeight="false" outlineLevel="0" collapsed="false">
      <c r="A1352" s="7" t="n">
        <f aca="false">ROW(A1349)</f>
        <v>1349</v>
      </c>
      <c r="B1352" s="7" t="n">
        <v>233259</v>
      </c>
      <c r="C1352" s="8" t="s">
        <v>2682</v>
      </c>
      <c r="D1352" s="7" t="s">
        <v>2683</v>
      </c>
      <c r="E1352" s="7" t="s">
        <v>92</v>
      </c>
      <c r="F1352" s="7" t="n">
        <v>2</v>
      </c>
    </row>
    <row r="1353" customFormat="false" ht="15" hidden="false" customHeight="false" outlineLevel="0" collapsed="false">
      <c r="A1353" s="7" t="n">
        <f aca="false">ROW(A1350)</f>
        <v>1350</v>
      </c>
      <c r="B1353" s="7" t="n">
        <v>260748</v>
      </c>
      <c r="C1353" s="8" t="s">
        <v>2684</v>
      </c>
      <c r="D1353" s="7" t="s">
        <v>2685</v>
      </c>
      <c r="E1353" s="7" t="s">
        <v>92</v>
      </c>
      <c r="F1353" s="7" t="n">
        <v>2</v>
      </c>
    </row>
    <row r="1354" customFormat="false" ht="15" hidden="false" customHeight="false" outlineLevel="0" collapsed="false">
      <c r="A1354" s="7" t="n">
        <f aca="false">ROW(A1351)</f>
        <v>1351</v>
      </c>
      <c r="B1354" s="7" t="n">
        <v>278987</v>
      </c>
      <c r="C1354" s="8" t="s">
        <v>2686</v>
      </c>
      <c r="D1354" s="7" t="s">
        <v>2687</v>
      </c>
      <c r="E1354" s="7" t="s">
        <v>92</v>
      </c>
      <c r="F1354" s="7" t="n">
        <v>2</v>
      </c>
    </row>
    <row r="1355" customFormat="false" ht="15" hidden="false" customHeight="false" outlineLevel="0" collapsed="false">
      <c r="A1355" s="7" t="n">
        <f aca="false">ROW(A1352)</f>
        <v>1352</v>
      </c>
      <c r="B1355" s="7" t="n">
        <v>206163</v>
      </c>
      <c r="C1355" s="8" t="s">
        <v>2688</v>
      </c>
      <c r="D1355" s="7" t="s">
        <v>2689</v>
      </c>
      <c r="E1355" s="7" t="s">
        <v>92</v>
      </c>
      <c r="F1355" s="7" t="n">
        <v>2</v>
      </c>
    </row>
    <row r="1356" customFormat="false" ht="15" hidden="false" customHeight="false" outlineLevel="0" collapsed="false">
      <c r="A1356" s="7" t="n">
        <f aca="false">ROW(A1353)</f>
        <v>1353</v>
      </c>
      <c r="B1356" s="7" t="n">
        <v>274696</v>
      </c>
      <c r="C1356" s="8" t="s">
        <v>2690</v>
      </c>
      <c r="D1356" s="7" t="n">
        <v>2051</v>
      </c>
      <c r="E1356" s="7" t="s">
        <v>92</v>
      </c>
      <c r="F1356" s="7" t="n">
        <v>2</v>
      </c>
    </row>
    <row r="1357" customFormat="false" ht="15" hidden="false" customHeight="false" outlineLevel="0" collapsed="false">
      <c r="A1357" s="7" t="n">
        <f aca="false">ROW(A1354)</f>
        <v>1354</v>
      </c>
      <c r="B1357" s="7" t="n">
        <v>288088</v>
      </c>
      <c r="C1357" s="8" t="s">
        <v>2691</v>
      </c>
      <c r="D1357" s="7" t="s">
        <v>2692</v>
      </c>
      <c r="E1357" s="7" t="s">
        <v>92</v>
      </c>
      <c r="F1357" s="7" t="n">
        <v>2</v>
      </c>
    </row>
    <row r="1358" customFormat="false" ht="15" hidden="false" customHeight="false" outlineLevel="0" collapsed="false">
      <c r="A1358" s="7" t="n">
        <f aca="false">ROW(A1355)</f>
        <v>1355</v>
      </c>
      <c r="B1358" s="7" t="n">
        <v>247125</v>
      </c>
      <c r="C1358" s="8" t="s">
        <v>2693</v>
      </c>
      <c r="D1358" s="7" t="s">
        <v>2694</v>
      </c>
      <c r="E1358" s="7" t="s">
        <v>92</v>
      </c>
      <c r="F1358" s="7" t="n">
        <v>2</v>
      </c>
    </row>
    <row r="1359" customFormat="false" ht="15" hidden="false" customHeight="false" outlineLevel="0" collapsed="false">
      <c r="A1359" s="7" t="n">
        <f aca="false">ROW(A1356)</f>
        <v>1356</v>
      </c>
      <c r="B1359" s="7" t="n">
        <v>297401</v>
      </c>
      <c r="C1359" s="8" t="s">
        <v>2695</v>
      </c>
      <c r="D1359" s="7" t="s">
        <v>2696</v>
      </c>
      <c r="E1359" s="7" t="s">
        <v>92</v>
      </c>
      <c r="F1359" s="7" t="n">
        <v>2</v>
      </c>
    </row>
    <row r="1360" customFormat="false" ht="15" hidden="false" customHeight="false" outlineLevel="0" collapsed="false">
      <c r="A1360" s="7" t="n">
        <f aca="false">ROW(A1357)</f>
        <v>1357</v>
      </c>
      <c r="B1360" s="7" t="n">
        <v>251516</v>
      </c>
      <c r="C1360" s="8" t="s">
        <v>2697</v>
      </c>
      <c r="D1360" s="7" t="s">
        <v>2698</v>
      </c>
      <c r="E1360" s="7" t="s">
        <v>92</v>
      </c>
      <c r="F1360" s="7" t="n">
        <v>2</v>
      </c>
    </row>
    <row r="1361" customFormat="false" ht="15" hidden="false" customHeight="false" outlineLevel="0" collapsed="false">
      <c r="A1361" s="7" t="n">
        <f aca="false">ROW(A1358)</f>
        <v>1358</v>
      </c>
      <c r="B1361" s="7" t="n">
        <v>297400</v>
      </c>
      <c r="C1361" s="8" t="s">
        <v>2699</v>
      </c>
      <c r="D1361" s="7" t="s">
        <v>2700</v>
      </c>
      <c r="E1361" s="7" t="s">
        <v>92</v>
      </c>
      <c r="F1361" s="7" t="n">
        <v>2</v>
      </c>
    </row>
    <row r="1362" customFormat="false" ht="15" hidden="false" customHeight="false" outlineLevel="0" collapsed="false">
      <c r="A1362" s="7" t="n">
        <f aca="false">ROW(A1359)</f>
        <v>1359</v>
      </c>
      <c r="B1362" s="7" t="n">
        <v>224170</v>
      </c>
      <c r="C1362" s="8" t="s">
        <v>2701</v>
      </c>
      <c r="D1362" s="7" t="s">
        <v>2702</v>
      </c>
      <c r="E1362" s="7" t="s">
        <v>92</v>
      </c>
      <c r="F1362" s="7" t="n">
        <v>2</v>
      </c>
    </row>
    <row r="1363" customFormat="false" ht="15" hidden="false" customHeight="false" outlineLevel="0" collapsed="false">
      <c r="A1363" s="7" t="n">
        <f aca="false">ROW(A1360)</f>
        <v>1360</v>
      </c>
      <c r="B1363" s="7" t="n">
        <v>242288</v>
      </c>
      <c r="C1363" s="8" t="s">
        <v>2703</v>
      </c>
      <c r="D1363" s="7" t="s">
        <v>2704</v>
      </c>
      <c r="E1363" s="7" t="s">
        <v>92</v>
      </c>
      <c r="F1363" s="7" t="n">
        <v>2</v>
      </c>
    </row>
    <row r="1364" customFormat="false" ht="15" hidden="false" customHeight="false" outlineLevel="0" collapsed="false">
      <c r="A1364" s="7" t="n">
        <f aca="false">ROW(A1361)</f>
        <v>1361</v>
      </c>
      <c r="B1364" s="7" t="n">
        <v>224154</v>
      </c>
      <c r="C1364" s="8" t="s">
        <v>2705</v>
      </c>
      <c r="D1364" s="7" t="s">
        <v>2706</v>
      </c>
      <c r="E1364" s="7" t="s">
        <v>92</v>
      </c>
      <c r="F1364" s="7" t="n">
        <v>2</v>
      </c>
    </row>
    <row r="1365" customFormat="false" ht="15" hidden="false" customHeight="false" outlineLevel="0" collapsed="false">
      <c r="A1365" s="7" t="n">
        <f aca="false">ROW(A1362)</f>
        <v>1362</v>
      </c>
      <c r="B1365" s="7" t="n">
        <v>242340</v>
      </c>
      <c r="C1365" s="8" t="s">
        <v>2707</v>
      </c>
      <c r="D1365" s="7" t="s">
        <v>2708</v>
      </c>
      <c r="E1365" s="7" t="s">
        <v>92</v>
      </c>
      <c r="F1365" s="7" t="n">
        <v>2</v>
      </c>
    </row>
    <row r="1366" customFormat="false" ht="15" hidden="false" customHeight="false" outlineLevel="0" collapsed="false">
      <c r="A1366" s="7" t="n">
        <f aca="false">ROW(A1363)</f>
        <v>1363</v>
      </c>
      <c r="B1366" s="7" t="n">
        <v>297434</v>
      </c>
      <c r="C1366" s="8" t="s">
        <v>2709</v>
      </c>
      <c r="D1366" s="7" t="s">
        <v>2710</v>
      </c>
      <c r="E1366" s="7" t="s">
        <v>92</v>
      </c>
      <c r="F1366" s="7" t="n">
        <v>2</v>
      </c>
    </row>
    <row r="1367" customFormat="false" ht="15" hidden="false" customHeight="false" outlineLevel="0" collapsed="false">
      <c r="A1367" s="7" t="n">
        <f aca="false">ROW(A1364)</f>
        <v>1364</v>
      </c>
      <c r="B1367" s="7" t="n">
        <v>233352</v>
      </c>
      <c r="C1367" s="8" t="s">
        <v>2711</v>
      </c>
      <c r="D1367" s="7" t="s">
        <v>2712</v>
      </c>
      <c r="E1367" s="7" t="s">
        <v>92</v>
      </c>
      <c r="F1367" s="7" t="n">
        <v>2</v>
      </c>
    </row>
    <row r="1368" customFormat="false" ht="15" hidden="false" customHeight="false" outlineLevel="0" collapsed="false">
      <c r="A1368" s="7" t="n">
        <f aca="false">ROW(A1365)</f>
        <v>1365</v>
      </c>
      <c r="B1368" s="7" t="n">
        <v>210811</v>
      </c>
      <c r="C1368" s="8" t="s">
        <v>2713</v>
      </c>
      <c r="D1368" s="7" t="s">
        <v>2714</v>
      </c>
      <c r="E1368" s="7" t="s">
        <v>92</v>
      </c>
      <c r="F1368" s="7" t="n">
        <v>2</v>
      </c>
    </row>
    <row r="1369" customFormat="false" ht="15" hidden="false" customHeight="false" outlineLevel="0" collapsed="false">
      <c r="A1369" s="7" t="n">
        <f aca="false">ROW(A1366)</f>
        <v>1366</v>
      </c>
      <c r="B1369" s="7" t="n">
        <v>279034</v>
      </c>
      <c r="C1369" s="8" t="s">
        <v>2715</v>
      </c>
      <c r="D1369" s="7" t="s">
        <v>2716</v>
      </c>
      <c r="E1369" s="7" t="s">
        <v>92</v>
      </c>
      <c r="F1369" s="7" t="n">
        <v>2</v>
      </c>
    </row>
    <row r="1370" customFormat="false" ht="15" hidden="false" customHeight="false" outlineLevel="0" collapsed="false">
      <c r="A1370" s="7" t="n">
        <f aca="false">ROW(A1367)</f>
        <v>1367</v>
      </c>
      <c r="B1370" s="7" t="n">
        <v>279061</v>
      </c>
      <c r="C1370" s="8" t="s">
        <v>2717</v>
      </c>
      <c r="D1370" s="7" t="s">
        <v>2718</v>
      </c>
      <c r="E1370" s="7" t="s">
        <v>92</v>
      </c>
      <c r="F1370" s="7" t="n">
        <v>2</v>
      </c>
    </row>
    <row r="1371" customFormat="false" ht="15" hidden="false" customHeight="false" outlineLevel="0" collapsed="false">
      <c r="A1371" s="7" t="n">
        <f aca="false">ROW(A1368)</f>
        <v>1368</v>
      </c>
      <c r="B1371" s="7" t="n">
        <v>247117</v>
      </c>
      <c r="C1371" s="8" t="s">
        <v>2719</v>
      </c>
      <c r="D1371" s="7" t="s">
        <v>2720</v>
      </c>
      <c r="E1371" s="7" t="s">
        <v>92</v>
      </c>
      <c r="F1371" s="7" t="n">
        <v>2</v>
      </c>
    </row>
    <row r="1372" customFormat="false" ht="15" hidden="false" customHeight="false" outlineLevel="0" collapsed="false">
      <c r="A1372" s="7" t="n">
        <f aca="false">ROW(A1369)</f>
        <v>1369</v>
      </c>
      <c r="B1372" s="7" t="n">
        <v>215096</v>
      </c>
      <c r="C1372" s="8" t="s">
        <v>2721</v>
      </c>
      <c r="D1372" s="7" t="s">
        <v>2722</v>
      </c>
      <c r="E1372" s="7" t="s">
        <v>92</v>
      </c>
      <c r="F1372" s="7" t="n">
        <v>2</v>
      </c>
    </row>
    <row r="1373" customFormat="false" ht="15" hidden="false" customHeight="false" outlineLevel="0" collapsed="false">
      <c r="A1373" s="7" t="n">
        <f aca="false">ROW(A1370)</f>
        <v>1370</v>
      </c>
      <c r="B1373" s="7" t="n">
        <v>269983</v>
      </c>
      <c r="C1373" s="8" t="s">
        <v>2723</v>
      </c>
      <c r="D1373" s="7" t="s">
        <v>2724</v>
      </c>
      <c r="E1373" s="7" t="s">
        <v>92</v>
      </c>
      <c r="F1373" s="7" t="n">
        <v>2</v>
      </c>
    </row>
    <row r="1374" customFormat="false" ht="15" hidden="false" customHeight="false" outlineLevel="0" collapsed="false">
      <c r="A1374" s="7" t="n">
        <f aca="false">ROW(A1371)</f>
        <v>1371</v>
      </c>
      <c r="B1374" s="7" t="n">
        <v>210802</v>
      </c>
      <c r="C1374" s="8" t="s">
        <v>2725</v>
      </c>
      <c r="D1374" s="7" t="s">
        <v>2726</v>
      </c>
      <c r="E1374" s="7" t="s">
        <v>92</v>
      </c>
      <c r="F1374" s="7" t="n">
        <v>2</v>
      </c>
    </row>
    <row r="1375" customFormat="false" ht="15" hidden="false" customHeight="false" outlineLevel="0" collapsed="false">
      <c r="A1375" s="7" t="n">
        <f aca="false">ROW(A1372)</f>
        <v>1372</v>
      </c>
      <c r="B1375" s="7" t="n">
        <v>297430</v>
      </c>
      <c r="C1375" s="8" t="s">
        <v>2727</v>
      </c>
      <c r="D1375" s="7" t="s">
        <v>2728</v>
      </c>
      <c r="E1375" s="7" t="s">
        <v>92</v>
      </c>
      <c r="F1375" s="7" t="n">
        <v>2</v>
      </c>
    </row>
    <row r="1376" customFormat="false" ht="15" hidden="false" customHeight="false" outlineLevel="0" collapsed="false">
      <c r="A1376" s="7" t="n">
        <f aca="false">ROW(A1373)</f>
        <v>1373</v>
      </c>
      <c r="B1376" s="7" t="n">
        <v>215085</v>
      </c>
      <c r="C1376" s="8" t="s">
        <v>2729</v>
      </c>
      <c r="D1376" s="7" t="s">
        <v>2730</v>
      </c>
      <c r="E1376" s="7" t="s">
        <v>92</v>
      </c>
      <c r="F1376" s="7" t="n">
        <v>2</v>
      </c>
    </row>
    <row r="1377" customFormat="false" ht="15" hidden="false" customHeight="false" outlineLevel="0" collapsed="false">
      <c r="A1377" s="7" t="n">
        <f aca="false">ROW(A1374)</f>
        <v>1374</v>
      </c>
      <c r="B1377" s="7" t="n">
        <v>297432</v>
      </c>
      <c r="C1377" s="8" t="s">
        <v>2731</v>
      </c>
      <c r="D1377" s="7" t="s">
        <v>2732</v>
      </c>
      <c r="E1377" s="7" t="s">
        <v>92</v>
      </c>
      <c r="F1377" s="7" t="n">
        <v>2</v>
      </c>
    </row>
    <row r="1378" customFormat="false" ht="15" hidden="false" customHeight="false" outlineLevel="0" collapsed="false">
      <c r="A1378" s="7" t="n">
        <f aca="false">ROW(A1375)</f>
        <v>1375</v>
      </c>
      <c r="B1378" s="7" t="n">
        <v>224172</v>
      </c>
      <c r="C1378" s="8" t="s">
        <v>2733</v>
      </c>
      <c r="D1378" s="7" t="s">
        <v>2734</v>
      </c>
      <c r="E1378" s="7" t="s">
        <v>92</v>
      </c>
      <c r="F1378" s="7" t="n">
        <v>2</v>
      </c>
    </row>
    <row r="1379" customFormat="false" ht="15" hidden="false" customHeight="false" outlineLevel="0" collapsed="false">
      <c r="A1379" s="7" t="n">
        <f aca="false">ROW(A1376)</f>
        <v>1376</v>
      </c>
      <c r="B1379" s="7" t="n">
        <v>279068</v>
      </c>
      <c r="C1379" s="8" t="s">
        <v>2735</v>
      </c>
      <c r="D1379" s="7" t="s">
        <v>2736</v>
      </c>
      <c r="E1379" s="7" t="s">
        <v>92</v>
      </c>
      <c r="F1379" s="7" t="n">
        <v>2</v>
      </c>
    </row>
    <row r="1380" customFormat="false" ht="15" hidden="false" customHeight="false" outlineLevel="0" collapsed="false">
      <c r="A1380" s="7" t="n">
        <f aca="false">ROW(A1377)</f>
        <v>1377</v>
      </c>
      <c r="B1380" s="7" t="n">
        <v>279067</v>
      </c>
      <c r="C1380" s="8" t="s">
        <v>2737</v>
      </c>
      <c r="D1380" s="7" t="s">
        <v>2738</v>
      </c>
      <c r="E1380" s="7" t="s">
        <v>92</v>
      </c>
      <c r="F1380" s="7" t="n">
        <v>2</v>
      </c>
    </row>
    <row r="1381" customFormat="false" ht="15" hidden="false" customHeight="false" outlineLevel="0" collapsed="false">
      <c r="A1381" s="7" t="n">
        <f aca="false">ROW(A1378)</f>
        <v>1378</v>
      </c>
      <c r="B1381" s="7" t="n">
        <v>256339</v>
      </c>
      <c r="C1381" s="8" t="s">
        <v>2739</v>
      </c>
      <c r="D1381" s="7" t="s">
        <v>2740</v>
      </c>
      <c r="E1381" s="7" t="s">
        <v>92</v>
      </c>
      <c r="F1381" s="7" t="n">
        <v>2</v>
      </c>
    </row>
    <row r="1382" customFormat="false" ht="15" hidden="false" customHeight="false" outlineLevel="0" collapsed="false">
      <c r="A1382" s="7" t="n">
        <f aca="false">ROW(A1379)</f>
        <v>1379</v>
      </c>
      <c r="B1382" s="7" t="n">
        <v>215209</v>
      </c>
      <c r="C1382" s="8" t="s">
        <v>2741</v>
      </c>
      <c r="D1382" s="7" t="s">
        <v>2742</v>
      </c>
      <c r="E1382" s="7" t="s">
        <v>92</v>
      </c>
      <c r="F1382" s="7" t="n">
        <v>2</v>
      </c>
    </row>
    <row r="1383" customFormat="false" ht="15" hidden="false" customHeight="false" outlineLevel="0" collapsed="false">
      <c r="A1383" s="7" t="n">
        <f aca="false">ROW(A1380)</f>
        <v>1380</v>
      </c>
      <c r="B1383" s="7" t="n">
        <v>233335</v>
      </c>
      <c r="C1383" s="8" t="s">
        <v>2743</v>
      </c>
      <c r="D1383" s="7" t="s">
        <v>2744</v>
      </c>
      <c r="E1383" s="7" t="s">
        <v>92</v>
      </c>
      <c r="F1383" s="7" t="n">
        <v>2</v>
      </c>
    </row>
    <row r="1384" customFormat="false" ht="15" hidden="false" customHeight="false" outlineLevel="0" collapsed="false">
      <c r="A1384" s="7" t="n">
        <f aca="false">ROW(A1381)</f>
        <v>1381</v>
      </c>
      <c r="B1384" s="7" t="n">
        <v>269974</v>
      </c>
      <c r="C1384" s="8" t="s">
        <v>2745</v>
      </c>
      <c r="D1384" s="7" t="s">
        <v>2746</v>
      </c>
      <c r="E1384" s="7" t="s">
        <v>92</v>
      </c>
      <c r="F1384" s="7" t="n">
        <v>2</v>
      </c>
    </row>
    <row r="1385" customFormat="false" ht="15" hidden="false" customHeight="false" outlineLevel="0" collapsed="false">
      <c r="A1385" s="7" t="n">
        <f aca="false">ROW(A1382)</f>
        <v>1382</v>
      </c>
      <c r="B1385" s="7" t="n">
        <v>279059</v>
      </c>
      <c r="C1385" s="8" t="s">
        <v>2747</v>
      </c>
      <c r="D1385" s="7" t="s">
        <v>2748</v>
      </c>
      <c r="E1385" s="7" t="s">
        <v>92</v>
      </c>
      <c r="F1385" s="7" t="n">
        <v>2</v>
      </c>
    </row>
    <row r="1386" customFormat="false" ht="15" hidden="false" customHeight="false" outlineLevel="0" collapsed="false">
      <c r="A1386" s="7" t="n">
        <f aca="false">ROW(A1383)</f>
        <v>1383</v>
      </c>
      <c r="B1386" s="7" t="n">
        <v>228299</v>
      </c>
      <c r="C1386" s="8" t="s">
        <v>2749</v>
      </c>
      <c r="D1386" s="7" t="s">
        <v>2750</v>
      </c>
      <c r="E1386" s="7" t="s">
        <v>92</v>
      </c>
      <c r="F1386" s="7" t="n">
        <v>2</v>
      </c>
    </row>
    <row r="1387" customFormat="false" ht="15" hidden="false" customHeight="false" outlineLevel="0" collapsed="false">
      <c r="A1387" s="7" t="n">
        <f aca="false">ROW(A1384)</f>
        <v>1384</v>
      </c>
      <c r="B1387" s="7" t="n">
        <v>215095</v>
      </c>
      <c r="C1387" s="8" t="s">
        <v>2751</v>
      </c>
      <c r="D1387" s="7" t="s">
        <v>2752</v>
      </c>
      <c r="E1387" s="7" t="s">
        <v>92</v>
      </c>
      <c r="F1387" s="7" t="n">
        <v>2</v>
      </c>
    </row>
    <row r="1388" customFormat="false" ht="15" hidden="false" customHeight="false" outlineLevel="0" collapsed="false">
      <c r="A1388" s="7" t="n">
        <f aca="false">ROW(A1385)</f>
        <v>1385</v>
      </c>
      <c r="B1388" s="7" t="n">
        <v>247095</v>
      </c>
      <c r="C1388" s="8" t="s">
        <v>2753</v>
      </c>
      <c r="D1388" s="7" t="s">
        <v>2754</v>
      </c>
      <c r="E1388" s="7" t="s">
        <v>92</v>
      </c>
      <c r="F1388" s="7" t="n">
        <v>2</v>
      </c>
    </row>
    <row r="1389" customFormat="false" ht="15" hidden="false" customHeight="false" outlineLevel="0" collapsed="false">
      <c r="A1389" s="7" t="n">
        <f aca="false">ROW(A1386)</f>
        <v>1386</v>
      </c>
      <c r="B1389" s="7" t="n">
        <v>303128</v>
      </c>
      <c r="C1389" s="8" t="s">
        <v>2755</v>
      </c>
      <c r="D1389" s="7" t="s">
        <v>2756</v>
      </c>
      <c r="E1389" s="7" t="s">
        <v>92</v>
      </c>
      <c r="F1389" s="7" t="n">
        <v>2</v>
      </c>
    </row>
    <row r="1390" customFormat="false" ht="15" hidden="false" customHeight="false" outlineLevel="0" collapsed="false">
      <c r="A1390" s="7" t="n">
        <f aca="false">ROW(A1387)</f>
        <v>1387</v>
      </c>
      <c r="B1390" s="7" t="n">
        <v>210806</v>
      </c>
      <c r="C1390" s="8" t="s">
        <v>2757</v>
      </c>
      <c r="D1390" s="7" t="s">
        <v>2758</v>
      </c>
      <c r="E1390" s="7" t="s">
        <v>92</v>
      </c>
      <c r="F1390" s="7" t="n">
        <v>2</v>
      </c>
    </row>
    <row r="1391" customFormat="false" ht="15" hidden="false" customHeight="false" outlineLevel="0" collapsed="false">
      <c r="A1391" s="7" t="n">
        <f aca="false">ROW(A1388)</f>
        <v>1388</v>
      </c>
      <c r="B1391" s="7" t="n">
        <v>210812</v>
      </c>
      <c r="C1391" s="8" t="s">
        <v>2759</v>
      </c>
      <c r="D1391" s="7" t="s">
        <v>2760</v>
      </c>
      <c r="E1391" s="7" t="s">
        <v>92</v>
      </c>
      <c r="F1391" s="7" t="n">
        <v>2</v>
      </c>
    </row>
    <row r="1392" customFormat="false" ht="15" hidden="false" customHeight="false" outlineLevel="0" collapsed="false">
      <c r="A1392" s="7" t="n">
        <f aca="false">ROW(A1389)</f>
        <v>1389</v>
      </c>
      <c r="B1392" s="7" t="n">
        <v>233280</v>
      </c>
      <c r="C1392" s="8" t="s">
        <v>2761</v>
      </c>
      <c r="D1392" s="7" t="s">
        <v>2762</v>
      </c>
      <c r="E1392" s="7" t="s">
        <v>92</v>
      </c>
      <c r="F1392" s="7" t="n">
        <v>2</v>
      </c>
    </row>
    <row r="1393" customFormat="false" ht="15" hidden="false" customHeight="false" outlineLevel="0" collapsed="false">
      <c r="A1393" s="7" t="n">
        <f aca="false">ROW(A1390)</f>
        <v>1390</v>
      </c>
      <c r="B1393" s="7" t="n">
        <v>270006</v>
      </c>
      <c r="C1393" s="8" t="s">
        <v>2763</v>
      </c>
      <c r="D1393" s="7" t="s">
        <v>2764</v>
      </c>
      <c r="E1393" s="7" t="s">
        <v>92</v>
      </c>
      <c r="F1393" s="7" t="n">
        <v>2</v>
      </c>
    </row>
    <row r="1394" customFormat="false" ht="15" hidden="false" customHeight="false" outlineLevel="0" collapsed="false">
      <c r="A1394" s="7" t="n">
        <f aca="false">ROW(A1391)</f>
        <v>1391</v>
      </c>
      <c r="B1394" s="7" t="n">
        <v>233254</v>
      </c>
      <c r="C1394" s="8" t="s">
        <v>2765</v>
      </c>
      <c r="D1394" s="7" t="s">
        <v>2766</v>
      </c>
      <c r="E1394" s="7" t="s">
        <v>92</v>
      </c>
      <c r="F1394" s="7" t="n">
        <v>2</v>
      </c>
    </row>
    <row r="1395" customFormat="false" ht="15" hidden="false" customHeight="false" outlineLevel="0" collapsed="false">
      <c r="A1395" s="7" t="n">
        <f aca="false">ROW(A1392)</f>
        <v>1392</v>
      </c>
      <c r="B1395" s="7" t="n">
        <v>215162</v>
      </c>
      <c r="C1395" s="8" t="s">
        <v>2767</v>
      </c>
      <c r="D1395" s="7" t="s">
        <v>2768</v>
      </c>
      <c r="E1395" s="7" t="s">
        <v>92</v>
      </c>
      <c r="F1395" s="7" t="n">
        <v>2</v>
      </c>
    </row>
    <row r="1396" customFormat="false" ht="15" hidden="false" customHeight="false" outlineLevel="0" collapsed="false">
      <c r="A1396" s="7" t="n">
        <f aca="false">ROW(A1393)</f>
        <v>1393</v>
      </c>
      <c r="B1396" s="7" t="n">
        <v>215084</v>
      </c>
      <c r="C1396" s="8" t="s">
        <v>2769</v>
      </c>
      <c r="D1396" s="7" t="s">
        <v>2770</v>
      </c>
      <c r="E1396" s="7" t="s">
        <v>92</v>
      </c>
      <c r="F1396" s="7" t="n">
        <v>2</v>
      </c>
    </row>
    <row r="1397" customFormat="false" ht="15" hidden="false" customHeight="false" outlineLevel="0" collapsed="false">
      <c r="A1397" s="7" t="n">
        <f aca="false">ROW(A1394)</f>
        <v>1394</v>
      </c>
      <c r="B1397" s="7" t="n">
        <v>206121</v>
      </c>
      <c r="C1397" s="8" t="s">
        <v>2771</v>
      </c>
      <c r="D1397" s="7" t="s">
        <v>2772</v>
      </c>
      <c r="E1397" s="7" t="s">
        <v>92</v>
      </c>
      <c r="F1397" s="7" t="n">
        <v>2</v>
      </c>
    </row>
    <row r="1398" customFormat="false" ht="15" hidden="false" customHeight="false" outlineLevel="0" collapsed="false">
      <c r="A1398" s="7" t="n">
        <f aca="false">ROW(A1395)</f>
        <v>1395</v>
      </c>
      <c r="B1398" s="7" t="n">
        <v>301596</v>
      </c>
      <c r="C1398" s="8" t="s">
        <v>2773</v>
      </c>
      <c r="D1398" s="7" t="s">
        <v>2774</v>
      </c>
      <c r="E1398" s="7" t="s">
        <v>92</v>
      </c>
      <c r="F1398" s="7" t="n">
        <v>2</v>
      </c>
    </row>
    <row r="1399" customFormat="false" ht="15" hidden="false" customHeight="false" outlineLevel="0" collapsed="false">
      <c r="A1399" s="7" t="n">
        <f aca="false">ROW(A1396)</f>
        <v>1396</v>
      </c>
      <c r="B1399" s="7" t="n">
        <v>251573</v>
      </c>
      <c r="C1399" s="8" t="s">
        <v>2775</v>
      </c>
      <c r="D1399" s="7" t="s">
        <v>2776</v>
      </c>
      <c r="E1399" s="7" t="s">
        <v>92</v>
      </c>
      <c r="F1399" s="7" t="n">
        <v>2</v>
      </c>
    </row>
    <row r="1400" customFormat="false" ht="15" hidden="false" customHeight="false" outlineLevel="0" collapsed="false">
      <c r="A1400" s="7" t="n">
        <f aca="false">ROW(A1397)</f>
        <v>1397</v>
      </c>
      <c r="B1400" s="7" t="n">
        <v>306049</v>
      </c>
      <c r="C1400" s="8" t="s">
        <v>2777</v>
      </c>
      <c r="D1400" s="7" t="s">
        <v>2778</v>
      </c>
      <c r="E1400" s="7" t="s">
        <v>92</v>
      </c>
      <c r="F1400" s="7" t="n">
        <v>2</v>
      </c>
    </row>
    <row r="1401" customFormat="false" ht="15" hidden="false" customHeight="false" outlineLevel="0" collapsed="false">
      <c r="A1401" s="7" t="n">
        <f aca="false">ROW(A1398)</f>
        <v>1398</v>
      </c>
      <c r="B1401" s="7" t="n">
        <v>288085</v>
      </c>
      <c r="C1401" s="8" t="s">
        <v>2779</v>
      </c>
      <c r="D1401" s="7" t="s">
        <v>2780</v>
      </c>
      <c r="E1401" s="7" t="s">
        <v>92</v>
      </c>
      <c r="F1401" s="7" t="n">
        <v>2</v>
      </c>
    </row>
    <row r="1402" customFormat="false" ht="15" hidden="false" customHeight="false" outlineLevel="0" collapsed="false">
      <c r="A1402" s="7" t="n">
        <f aca="false">ROW(A1399)</f>
        <v>1399</v>
      </c>
      <c r="B1402" s="7" t="n">
        <v>242341</v>
      </c>
      <c r="C1402" s="8" t="s">
        <v>2781</v>
      </c>
      <c r="D1402" s="7" t="s">
        <v>2782</v>
      </c>
      <c r="E1402" s="7" t="s">
        <v>92</v>
      </c>
      <c r="F1402" s="7" t="n">
        <v>2</v>
      </c>
    </row>
    <row r="1403" customFormat="false" ht="15" hidden="false" customHeight="false" outlineLevel="0" collapsed="false">
      <c r="A1403" s="7" t="n">
        <f aca="false">ROW(A1400)</f>
        <v>1400</v>
      </c>
      <c r="B1403" s="7" t="n">
        <v>279040</v>
      </c>
      <c r="C1403" s="8" t="s">
        <v>2783</v>
      </c>
      <c r="D1403" s="7" t="s">
        <v>2784</v>
      </c>
      <c r="E1403" s="7" t="s">
        <v>92</v>
      </c>
      <c r="F1403" s="7" t="n">
        <v>2</v>
      </c>
    </row>
    <row r="1404" customFormat="false" ht="15" hidden="false" customHeight="false" outlineLevel="0" collapsed="false">
      <c r="A1404" s="7" t="n">
        <f aca="false">ROW(A1401)</f>
        <v>1401</v>
      </c>
      <c r="B1404" s="7" t="n">
        <v>297358</v>
      </c>
      <c r="C1404" s="8" t="s">
        <v>2785</v>
      </c>
      <c r="D1404" s="7" t="s">
        <v>2786</v>
      </c>
      <c r="E1404" s="7" t="s">
        <v>92</v>
      </c>
      <c r="F1404" s="7" t="n">
        <v>2</v>
      </c>
    </row>
    <row r="1405" customFormat="false" ht="15" hidden="false" customHeight="false" outlineLevel="0" collapsed="false">
      <c r="A1405" s="7" t="n">
        <f aca="false">ROW(A1402)</f>
        <v>1402</v>
      </c>
      <c r="B1405" s="7" t="n">
        <v>224157</v>
      </c>
      <c r="C1405" s="8" t="s">
        <v>2787</v>
      </c>
      <c r="D1405" s="7" t="s">
        <v>2788</v>
      </c>
      <c r="E1405" s="7" t="s">
        <v>92</v>
      </c>
      <c r="F1405" s="7" t="n">
        <v>2</v>
      </c>
    </row>
    <row r="1406" customFormat="false" ht="15" hidden="false" customHeight="false" outlineLevel="0" collapsed="false">
      <c r="A1406" s="7" t="n">
        <f aca="false">ROW(A1403)</f>
        <v>1403</v>
      </c>
      <c r="B1406" s="7" t="n">
        <v>233284</v>
      </c>
      <c r="C1406" s="8" t="s">
        <v>2789</v>
      </c>
      <c r="D1406" s="7" t="s">
        <v>2790</v>
      </c>
      <c r="E1406" s="7" t="s">
        <v>92</v>
      </c>
      <c r="F1406" s="7" t="n">
        <v>2</v>
      </c>
    </row>
    <row r="1407" customFormat="false" ht="15" hidden="false" customHeight="false" outlineLevel="0" collapsed="false">
      <c r="A1407" s="7" t="n">
        <f aca="false">ROW(A1404)</f>
        <v>1404</v>
      </c>
      <c r="B1407" s="7" t="n">
        <v>279003</v>
      </c>
      <c r="C1407" s="8" t="s">
        <v>2791</v>
      </c>
      <c r="D1407" s="7" t="s">
        <v>2792</v>
      </c>
      <c r="E1407" s="7" t="s">
        <v>92</v>
      </c>
      <c r="F1407" s="7" t="n">
        <v>2</v>
      </c>
    </row>
    <row r="1408" customFormat="false" ht="15" hidden="false" customHeight="false" outlineLevel="0" collapsed="false">
      <c r="A1408" s="7" t="n">
        <f aca="false">ROW(A1405)</f>
        <v>1405</v>
      </c>
      <c r="B1408" s="7" t="n">
        <v>297360</v>
      </c>
      <c r="C1408" s="8" t="s">
        <v>2793</v>
      </c>
      <c r="D1408" s="7" t="s">
        <v>2794</v>
      </c>
      <c r="E1408" s="7" t="s">
        <v>92</v>
      </c>
      <c r="F1408" s="7" t="n">
        <v>2</v>
      </c>
    </row>
    <row r="1409" customFormat="false" ht="15" hidden="false" customHeight="false" outlineLevel="0" collapsed="false">
      <c r="A1409" s="7" t="n">
        <f aca="false">ROW(A1406)</f>
        <v>1406</v>
      </c>
      <c r="B1409" s="7" t="n">
        <v>251487</v>
      </c>
      <c r="C1409" s="8" t="s">
        <v>2795</v>
      </c>
      <c r="D1409" s="7" t="s">
        <v>2796</v>
      </c>
      <c r="E1409" s="7" t="s">
        <v>92</v>
      </c>
      <c r="F1409" s="7" t="n">
        <v>2</v>
      </c>
    </row>
    <row r="1410" customFormat="false" ht="15" hidden="false" customHeight="false" outlineLevel="0" collapsed="false">
      <c r="A1410" s="7" t="n">
        <f aca="false">ROW(A1407)</f>
        <v>1407</v>
      </c>
      <c r="B1410" s="7" t="n">
        <v>279029</v>
      </c>
      <c r="C1410" s="8" t="s">
        <v>2797</v>
      </c>
      <c r="D1410" s="7" t="s">
        <v>2798</v>
      </c>
      <c r="E1410" s="7" t="s">
        <v>92</v>
      </c>
      <c r="F1410" s="7" t="n">
        <v>2</v>
      </c>
    </row>
    <row r="1411" customFormat="false" ht="15" hidden="false" customHeight="false" outlineLevel="0" collapsed="false">
      <c r="A1411" s="7" t="n">
        <f aca="false">ROW(A1408)</f>
        <v>1408</v>
      </c>
      <c r="B1411" s="7" t="n">
        <v>306068</v>
      </c>
      <c r="C1411" s="8" t="s">
        <v>2799</v>
      </c>
      <c r="D1411" s="7" t="n">
        <v>2079</v>
      </c>
      <c r="E1411" s="7" t="s">
        <v>92</v>
      </c>
      <c r="F1411" s="7" t="n">
        <v>2</v>
      </c>
    </row>
    <row r="1412" customFormat="false" ht="15" hidden="false" customHeight="false" outlineLevel="0" collapsed="false">
      <c r="A1412" s="7" t="n">
        <f aca="false">ROW(A1409)</f>
        <v>1409</v>
      </c>
      <c r="B1412" s="7" t="n">
        <v>270008</v>
      </c>
      <c r="C1412" s="8" t="s">
        <v>2800</v>
      </c>
      <c r="D1412" s="7" t="s">
        <v>2801</v>
      </c>
      <c r="E1412" s="7" t="s">
        <v>92</v>
      </c>
      <c r="F1412" s="7" t="n">
        <v>2</v>
      </c>
    </row>
    <row r="1413" customFormat="false" ht="15" hidden="false" customHeight="false" outlineLevel="0" collapsed="false">
      <c r="A1413" s="7" t="n">
        <f aca="false">ROW(A1410)</f>
        <v>1410</v>
      </c>
      <c r="B1413" s="7" t="n">
        <v>224151</v>
      </c>
      <c r="C1413" s="8" t="s">
        <v>2802</v>
      </c>
      <c r="D1413" s="7" t="s">
        <v>2803</v>
      </c>
      <c r="E1413" s="7" t="s">
        <v>92</v>
      </c>
      <c r="F1413" s="7" t="n">
        <v>2</v>
      </c>
    </row>
    <row r="1414" customFormat="false" ht="15" hidden="false" customHeight="false" outlineLevel="0" collapsed="false">
      <c r="A1414" s="7" t="n">
        <f aca="false">ROW(A1411)</f>
        <v>1411</v>
      </c>
      <c r="B1414" s="7" t="n">
        <v>279025</v>
      </c>
      <c r="C1414" s="8" t="s">
        <v>2804</v>
      </c>
      <c r="D1414" s="7" t="s">
        <v>2805</v>
      </c>
      <c r="E1414" s="7" t="s">
        <v>92</v>
      </c>
      <c r="F1414" s="7" t="n">
        <v>2</v>
      </c>
    </row>
    <row r="1415" customFormat="false" ht="15" hidden="false" customHeight="false" outlineLevel="0" collapsed="false">
      <c r="A1415" s="7" t="n">
        <f aca="false">ROW(A1412)</f>
        <v>1412</v>
      </c>
      <c r="B1415" s="7" t="n">
        <v>303161</v>
      </c>
      <c r="C1415" s="8" t="s">
        <v>2806</v>
      </c>
      <c r="D1415" s="7" t="n">
        <v>2041</v>
      </c>
      <c r="E1415" s="7" t="s">
        <v>92</v>
      </c>
      <c r="F1415" s="7" t="n">
        <v>2</v>
      </c>
    </row>
    <row r="1416" customFormat="false" ht="15" hidden="false" customHeight="false" outlineLevel="0" collapsed="false">
      <c r="A1416" s="7" t="n">
        <f aca="false">ROW(A1413)</f>
        <v>1413</v>
      </c>
      <c r="B1416" s="7" t="n">
        <v>303155</v>
      </c>
      <c r="C1416" s="8" t="s">
        <v>2807</v>
      </c>
      <c r="D1416" s="7" t="n">
        <v>2022</v>
      </c>
      <c r="E1416" s="7" t="s">
        <v>92</v>
      </c>
      <c r="F1416" s="7" t="n">
        <v>2</v>
      </c>
    </row>
    <row r="1417" customFormat="false" ht="15" hidden="false" customHeight="false" outlineLevel="0" collapsed="false">
      <c r="A1417" s="7" t="n">
        <f aca="false">ROW(A1414)</f>
        <v>1414</v>
      </c>
      <c r="B1417" s="7" t="n">
        <v>306052</v>
      </c>
      <c r="C1417" s="8" t="s">
        <v>2808</v>
      </c>
      <c r="D1417" s="7" t="s">
        <v>2809</v>
      </c>
      <c r="E1417" s="7" t="s">
        <v>92</v>
      </c>
      <c r="F1417" s="7" t="n">
        <v>2</v>
      </c>
    </row>
    <row r="1418" customFormat="false" ht="15" hidden="false" customHeight="false" outlineLevel="0" collapsed="false">
      <c r="A1418" s="7" t="n">
        <f aca="false">ROW(A1415)</f>
        <v>1415</v>
      </c>
      <c r="B1418" s="7" t="n">
        <v>269997</v>
      </c>
      <c r="C1418" s="8" t="s">
        <v>2810</v>
      </c>
      <c r="D1418" s="7" t="s">
        <v>2811</v>
      </c>
      <c r="E1418" s="7" t="s">
        <v>92</v>
      </c>
      <c r="F1418" s="7" t="n">
        <v>2</v>
      </c>
    </row>
    <row r="1419" customFormat="false" ht="15" hidden="false" customHeight="false" outlineLevel="0" collapsed="false">
      <c r="A1419" s="7" t="n">
        <f aca="false">ROW(A1416)</f>
        <v>1416</v>
      </c>
      <c r="B1419" s="7" t="n">
        <v>303110</v>
      </c>
      <c r="C1419" s="8" t="s">
        <v>2812</v>
      </c>
      <c r="D1419" s="7" t="s">
        <v>2813</v>
      </c>
      <c r="E1419" s="7" t="s">
        <v>92</v>
      </c>
      <c r="F1419" s="7" t="n">
        <v>2</v>
      </c>
    </row>
    <row r="1420" customFormat="false" ht="15" hidden="false" customHeight="false" outlineLevel="0" collapsed="false">
      <c r="A1420" s="7" t="n">
        <f aca="false">ROW(A1417)</f>
        <v>1417</v>
      </c>
      <c r="B1420" s="7" t="n">
        <v>303163</v>
      </c>
      <c r="C1420" s="8" t="s">
        <v>2814</v>
      </c>
      <c r="D1420" s="7" t="n">
        <v>208</v>
      </c>
      <c r="E1420" s="7" t="s">
        <v>92</v>
      </c>
      <c r="F1420" s="7" t="n">
        <v>2</v>
      </c>
    </row>
    <row r="1421" customFormat="false" ht="15" hidden="false" customHeight="false" outlineLevel="0" collapsed="false">
      <c r="A1421" s="7" t="n">
        <f aca="false">ROW(A1418)</f>
        <v>1418</v>
      </c>
      <c r="B1421" s="7" t="n">
        <v>237936</v>
      </c>
      <c r="C1421" s="8" t="s">
        <v>2815</v>
      </c>
      <c r="D1421" s="7" t="s">
        <v>2816</v>
      </c>
      <c r="E1421" s="7" t="s">
        <v>92</v>
      </c>
      <c r="F1421" s="7" t="n">
        <v>2</v>
      </c>
    </row>
    <row r="1422" customFormat="false" ht="15" hidden="false" customHeight="false" outlineLevel="0" collapsed="false">
      <c r="A1422" s="7" t="n">
        <f aca="false">ROW(A1419)</f>
        <v>1419</v>
      </c>
      <c r="B1422" s="7" t="n">
        <v>242381</v>
      </c>
      <c r="C1422" s="8" t="s">
        <v>2817</v>
      </c>
      <c r="D1422" s="7" t="s">
        <v>2818</v>
      </c>
      <c r="E1422" s="7" t="s">
        <v>92</v>
      </c>
      <c r="F1422" s="7" t="n">
        <v>2</v>
      </c>
    </row>
    <row r="1423" customFormat="false" ht="15" hidden="false" customHeight="false" outlineLevel="0" collapsed="false">
      <c r="A1423" s="7" t="n">
        <f aca="false">ROW(A1420)</f>
        <v>1420</v>
      </c>
      <c r="B1423" s="7" t="n">
        <v>279015</v>
      </c>
      <c r="C1423" s="8" t="s">
        <v>2819</v>
      </c>
      <c r="D1423" s="7" t="s">
        <v>2820</v>
      </c>
      <c r="E1423" s="7" t="s">
        <v>92</v>
      </c>
      <c r="F1423" s="7" t="n">
        <v>2</v>
      </c>
    </row>
    <row r="1424" customFormat="false" ht="15" hidden="false" customHeight="false" outlineLevel="0" collapsed="false">
      <c r="A1424" s="7" t="n">
        <f aca="false">ROW(A1421)</f>
        <v>1421</v>
      </c>
      <c r="B1424" s="7" t="n">
        <v>279014</v>
      </c>
      <c r="C1424" s="8" t="s">
        <v>2821</v>
      </c>
      <c r="D1424" s="7" t="s">
        <v>2822</v>
      </c>
      <c r="E1424" s="7" t="s">
        <v>92</v>
      </c>
      <c r="F1424" s="7" t="n">
        <v>2</v>
      </c>
    </row>
    <row r="1425" customFormat="false" ht="15" hidden="false" customHeight="false" outlineLevel="0" collapsed="false">
      <c r="A1425" s="7" t="n">
        <f aca="false">ROW(A1422)</f>
        <v>1422</v>
      </c>
      <c r="B1425" s="7" t="n">
        <v>279013</v>
      </c>
      <c r="C1425" s="8" t="s">
        <v>2823</v>
      </c>
      <c r="D1425" s="7" t="s">
        <v>2824</v>
      </c>
      <c r="E1425" s="7" t="s">
        <v>92</v>
      </c>
      <c r="F1425" s="7" t="n">
        <v>2</v>
      </c>
    </row>
    <row r="1426" customFormat="false" ht="15" hidden="false" customHeight="false" outlineLevel="0" collapsed="false">
      <c r="A1426" s="7" t="n">
        <f aca="false">ROW(A1423)</f>
        <v>1423</v>
      </c>
      <c r="B1426" s="7" t="n">
        <v>303127</v>
      </c>
      <c r="C1426" s="8" t="s">
        <v>2825</v>
      </c>
      <c r="D1426" s="7" t="s">
        <v>2826</v>
      </c>
      <c r="E1426" s="7" t="s">
        <v>92</v>
      </c>
      <c r="F1426" s="7" t="n">
        <v>2</v>
      </c>
    </row>
    <row r="1427" customFormat="false" ht="15" hidden="false" customHeight="false" outlineLevel="0" collapsed="false">
      <c r="A1427" s="7" t="n">
        <f aca="false">ROW(A1424)</f>
        <v>1424</v>
      </c>
      <c r="B1427" s="7" t="n">
        <v>260690</v>
      </c>
      <c r="C1427" s="8" t="s">
        <v>2827</v>
      </c>
      <c r="D1427" s="7" t="s">
        <v>2828</v>
      </c>
      <c r="E1427" s="7" t="s">
        <v>92</v>
      </c>
      <c r="F1427" s="7" t="n">
        <v>2</v>
      </c>
    </row>
    <row r="1428" customFormat="false" ht="15" hidden="false" customHeight="false" outlineLevel="0" collapsed="false">
      <c r="A1428" s="7" t="n">
        <f aca="false">ROW(A1425)</f>
        <v>1425</v>
      </c>
      <c r="B1428" s="7" t="n">
        <v>303111</v>
      </c>
      <c r="C1428" s="8" t="s">
        <v>2829</v>
      </c>
      <c r="D1428" s="7" t="n">
        <v>1729</v>
      </c>
      <c r="E1428" s="7" t="s">
        <v>92</v>
      </c>
      <c r="F1428" s="7" t="n">
        <v>2</v>
      </c>
    </row>
    <row r="1429" customFormat="false" ht="15" hidden="false" customHeight="false" outlineLevel="0" collapsed="false">
      <c r="A1429" s="7" t="n">
        <f aca="false">ROW(A1426)</f>
        <v>1426</v>
      </c>
      <c r="B1429" s="7" t="n">
        <v>247102</v>
      </c>
      <c r="C1429" s="8" t="s">
        <v>2830</v>
      </c>
      <c r="D1429" s="7" t="s">
        <v>2831</v>
      </c>
      <c r="E1429" s="7" t="s">
        <v>92</v>
      </c>
      <c r="F1429" s="7" t="n">
        <v>2</v>
      </c>
    </row>
    <row r="1430" customFormat="false" ht="15" hidden="false" customHeight="false" outlineLevel="0" collapsed="false">
      <c r="A1430" s="7" t="n">
        <f aca="false">ROW(A1427)</f>
        <v>1427</v>
      </c>
      <c r="B1430" s="7" t="n">
        <v>215415</v>
      </c>
      <c r="C1430" s="8" t="s">
        <v>2832</v>
      </c>
      <c r="D1430" s="7" t="s">
        <v>2833</v>
      </c>
      <c r="E1430" s="7" t="s">
        <v>92</v>
      </c>
      <c r="F1430" s="7" t="n">
        <v>2</v>
      </c>
    </row>
    <row r="1431" customFormat="false" ht="15" hidden="false" customHeight="false" outlineLevel="0" collapsed="false">
      <c r="A1431" s="7" t="n">
        <f aca="false">ROW(A1428)</f>
        <v>1428</v>
      </c>
      <c r="B1431" s="7" t="n">
        <v>224224</v>
      </c>
      <c r="C1431" s="8" t="s">
        <v>2834</v>
      </c>
      <c r="D1431" s="7" t="s">
        <v>2835</v>
      </c>
      <c r="E1431" s="7" t="s">
        <v>92</v>
      </c>
      <c r="F1431" s="7" t="n">
        <v>2</v>
      </c>
    </row>
    <row r="1432" customFormat="false" ht="15" hidden="false" customHeight="false" outlineLevel="0" collapsed="false">
      <c r="A1432" s="7" t="n">
        <f aca="false">ROW(A1429)</f>
        <v>1429</v>
      </c>
      <c r="B1432" s="7" t="n">
        <v>278972</v>
      </c>
      <c r="C1432" s="8" t="s">
        <v>2836</v>
      </c>
      <c r="D1432" s="7" t="s">
        <v>2837</v>
      </c>
      <c r="E1432" s="7" t="s">
        <v>92</v>
      </c>
      <c r="F1432" s="7" t="n">
        <v>2</v>
      </c>
    </row>
    <row r="1433" customFormat="false" ht="15" hidden="false" customHeight="false" outlineLevel="0" collapsed="false">
      <c r="A1433" s="7" t="n">
        <f aca="false">ROW(A1430)</f>
        <v>1430</v>
      </c>
      <c r="B1433" s="7" t="n">
        <v>206190</v>
      </c>
      <c r="C1433" s="8" t="s">
        <v>2838</v>
      </c>
      <c r="D1433" s="7" t="s">
        <v>2839</v>
      </c>
      <c r="E1433" s="7" t="s">
        <v>92</v>
      </c>
      <c r="F1433" s="7" t="n">
        <v>2</v>
      </c>
    </row>
    <row r="1434" customFormat="false" ht="15" hidden="false" customHeight="false" outlineLevel="0" collapsed="false">
      <c r="A1434" s="7" t="n">
        <f aca="false">ROW(A1431)</f>
        <v>1431</v>
      </c>
      <c r="B1434" s="7" t="n">
        <v>242327</v>
      </c>
      <c r="C1434" s="8" t="s">
        <v>2840</v>
      </c>
      <c r="D1434" s="7" t="s">
        <v>2841</v>
      </c>
      <c r="E1434" s="7" t="s">
        <v>92</v>
      </c>
      <c r="F1434" s="7" t="n">
        <v>2</v>
      </c>
    </row>
    <row r="1435" customFormat="false" ht="15" hidden="false" customHeight="false" outlineLevel="0" collapsed="false">
      <c r="A1435" s="7" t="n">
        <f aca="false">ROW(A1432)</f>
        <v>1432</v>
      </c>
      <c r="B1435" s="7" t="n">
        <v>224475</v>
      </c>
      <c r="C1435" s="8" t="s">
        <v>2842</v>
      </c>
      <c r="D1435" s="7" t="s">
        <v>2843</v>
      </c>
      <c r="E1435" s="7" t="s">
        <v>92</v>
      </c>
      <c r="F1435" s="7" t="n">
        <v>2</v>
      </c>
    </row>
    <row r="1436" customFormat="false" ht="15" hidden="false" customHeight="false" outlineLevel="0" collapsed="false">
      <c r="A1436" s="7" t="n">
        <f aca="false">ROW(A1433)</f>
        <v>1433</v>
      </c>
      <c r="B1436" s="7" t="n">
        <v>206100</v>
      </c>
      <c r="C1436" s="8" t="s">
        <v>2844</v>
      </c>
      <c r="D1436" s="7" t="s">
        <v>2845</v>
      </c>
      <c r="E1436" s="7" t="s">
        <v>92</v>
      </c>
      <c r="F1436" s="7" t="n">
        <v>2</v>
      </c>
    </row>
    <row r="1437" customFormat="false" ht="15" hidden="false" customHeight="false" outlineLevel="0" collapsed="false">
      <c r="A1437" s="7" t="n">
        <f aca="false">ROW(A1434)</f>
        <v>1434</v>
      </c>
      <c r="B1437" s="7" t="n">
        <v>303093</v>
      </c>
      <c r="C1437" s="8" t="s">
        <v>2846</v>
      </c>
      <c r="D1437" s="7" t="s">
        <v>2847</v>
      </c>
      <c r="E1437" s="7" t="s">
        <v>92</v>
      </c>
      <c r="F1437" s="7" t="n">
        <v>2</v>
      </c>
    </row>
    <row r="1438" customFormat="false" ht="15" hidden="false" customHeight="false" outlineLevel="0" collapsed="false">
      <c r="A1438" s="7" t="n">
        <f aca="false">ROW(A1435)</f>
        <v>1435</v>
      </c>
      <c r="B1438" s="7" t="n">
        <v>251527</v>
      </c>
      <c r="C1438" s="8" t="s">
        <v>2848</v>
      </c>
      <c r="D1438" s="7" t="s">
        <v>2849</v>
      </c>
      <c r="E1438" s="7" t="s">
        <v>92</v>
      </c>
      <c r="F1438" s="7" t="n">
        <v>2</v>
      </c>
    </row>
    <row r="1439" customFormat="false" ht="15" hidden="false" customHeight="false" outlineLevel="0" collapsed="false">
      <c r="A1439" s="7" t="n">
        <f aca="false">ROW(A1436)</f>
        <v>1436</v>
      </c>
      <c r="B1439" s="7" t="n">
        <v>269995</v>
      </c>
      <c r="C1439" s="8" t="s">
        <v>2850</v>
      </c>
      <c r="D1439" s="7" t="s">
        <v>2851</v>
      </c>
      <c r="E1439" s="7" t="s">
        <v>92</v>
      </c>
      <c r="F1439" s="7" t="n">
        <v>2</v>
      </c>
    </row>
    <row r="1440" customFormat="false" ht="15" hidden="false" customHeight="false" outlineLevel="0" collapsed="false">
      <c r="A1440" s="7" t="n">
        <f aca="false">ROW(A1437)</f>
        <v>1437</v>
      </c>
      <c r="B1440" s="7" t="n">
        <v>233359</v>
      </c>
      <c r="C1440" s="8" t="s">
        <v>2852</v>
      </c>
      <c r="D1440" s="7" t="s">
        <v>2853</v>
      </c>
      <c r="E1440" s="7" t="s">
        <v>92</v>
      </c>
      <c r="F1440" s="7" t="n">
        <v>2</v>
      </c>
    </row>
    <row r="1441" customFormat="false" ht="15" hidden="false" customHeight="false" outlineLevel="0" collapsed="false">
      <c r="A1441" s="7" t="n">
        <f aca="false">ROW(A1438)</f>
        <v>1438</v>
      </c>
      <c r="B1441" s="7" t="n">
        <v>251474</v>
      </c>
      <c r="C1441" s="8" t="s">
        <v>2854</v>
      </c>
      <c r="D1441" s="7" t="s">
        <v>2855</v>
      </c>
      <c r="E1441" s="7" t="s">
        <v>92</v>
      </c>
      <c r="F1441" s="7" t="n">
        <v>2</v>
      </c>
    </row>
    <row r="1442" customFormat="false" ht="15" hidden="false" customHeight="false" outlineLevel="0" collapsed="false">
      <c r="A1442" s="7" t="n">
        <f aca="false">ROW(A1439)</f>
        <v>1439</v>
      </c>
      <c r="B1442" s="7" t="n">
        <v>215105</v>
      </c>
      <c r="C1442" s="8" t="s">
        <v>2856</v>
      </c>
      <c r="D1442" s="7" t="s">
        <v>2857</v>
      </c>
      <c r="E1442" s="7" t="s">
        <v>92</v>
      </c>
      <c r="F1442" s="7" t="n">
        <v>2</v>
      </c>
    </row>
    <row r="1443" customFormat="false" ht="15" hidden="false" customHeight="false" outlineLevel="0" collapsed="false">
      <c r="A1443" s="7" t="n">
        <f aca="false">ROW(A1440)</f>
        <v>1440</v>
      </c>
      <c r="B1443" s="7" t="n">
        <v>224222</v>
      </c>
      <c r="C1443" s="8" t="s">
        <v>2858</v>
      </c>
      <c r="D1443" s="7" t="s">
        <v>2859</v>
      </c>
      <c r="E1443" s="7" t="s">
        <v>92</v>
      </c>
      <c r="F1443" s="7" t="n">
        <v>2</v>
      </c>
    </row>
    <row r="1444" customFormat="false" ht="15" hidden="false" customHeight="false" outlineLevel="0" collapsed="false">
      <c r="A1444" s="7" t="n">
        <f aca="false">ROW(A1441)</f>
        <v>1441</v>
      </c>
      <c r="B1444" s="7" t="n">
        <v>278974</v>
      </c>
      <c r="C1444" s="8" t="s">
        <v>2860</v>
      </c>
      <c r="D1444" s="7" t="s">
        <v>2861</v>
      </c>
      <c r="E1444" s="7" t="s">
        <v>92</v>
      </c>
      <c r="F1444" s="7" t="n">
        <v>2</v>
      </c>
    </row>
    <row r="1445" customFormat="false" ht="15" hidden="false" customHeight="false" outlineLevel="0" collapsed="false">
      <c r="A1445" s="7" t="n">
        <f aca="false">ROW(A1442)</f>
        <v>1442</v>
      </c>
      <c r="B1445" s="7" t="n">
        <v>215158</v>
      </c>
      <c r="C1445" s="8" t="s">
        <v>2862</v>
      </c>
      <c r="D1445" s="7" t="s">
        <v>2863</v>
      </c>
      <c r="E1445" s="7" t="s">
        <v>92</v>
      </c>
      <c r="F1445" s="7" t="n">
        <v>2</v>
      </c>
    </row>
    <row r="1446" customFormat="false" ht="15" hidden="false" customHeight="false" outlineLevel="0" collapsed="false">
      <c r="A1446" s="7" t="n">
        <f aca="false">ROW(A1443)</f>
        <v>1443</v>
      </c>
      <c r="B1446" s="7" t="n">
        <v>215195</v>
      </c>
      <c r="C1446" s="8" t="s">
        <v>2864</v>
      </c>
      <c r="D1446" s="7" t="s">
        <v>2865</v>
      </c>
      <c r="E1446" s="7" t="s">
        <v>92</v>
      </c>
      <c r="F1446" s="7" t="n">
        <v>2</v>
      </c>
    </row>
    <row r="1447" customFormat="false" ht="15" hidden="false" customHeight="false" outlineLevel="0" collapsed="false">
      <c r="A1447" s="7" t="n">
        <f aca="false">ROW(A1444)</f>
        <v>1444</v>
      </c>
      <c r="B1447" s="7" t="n">
        <v>233241</v>
      </c>
      <c r="C1447" s="8" t="s">
        <v>2866</v>
      </c>
      <c r="D1447" s="7" t="s">
        <v>2867</v>
      </c>
      <c r="E1447" s="7" t="s">
        <v>92</v>
      </c>
      <c r="F1447" s="7" t="n">
        <v>2</v>
      </c>
    </row>
    <row r="1448" customFormat="false" ht="15" hidden="false" customHeight="false" outlineLevel="0" collapsed="false">
      <c r="A1448" s="7" t="n">
        <f aca="false">ROW(A1445)</f>
        <v>1445</v>
      </c>
      <c r="B1448" s="7" t="n">
        <v>215161</v>
      </c>
      <c r="C1448" s="8" t="s">
        <v>2868</v>
      </c>
      <c r="D1448" s="7" t="s">
        <v>2869</v>
      </c>
      <c r="E1448" s="7" t="s">
        <v>92</v>
      </c>
      <c r="F1448" s="7" t="n">
        <v>2</v>
      </c>
    </row>
    <row r="1449" customFormat="false" ht="15" hidden="false" customHeight="false" outlineLevel="0" collapsed="false">
      <c r="A1449" s="7" t="n">
        <f aca="false">ROW(A1446)</f>
        <v>1446</v>
      </c>
      <c r="B1449" s="7" t="n">
        <v>251517</v>
      </c>
      <c r="C1449" s="8" t="s">
        <v>2870</v>
      </c>
      <c r="D1449" s="7" t="s">
        <v>2871</v>
      </c>
      <c r="E1449" s="7" t="s">
        <v>92</v>
      </c>
      <c r="F1449" s="7" t="n">
        <v>2</v>
      </c>
    </row>
    <row r="1450" customFormat="false" ht="15" hidden="false" customHeight="false" outlineLevel="0" collapsed="false">
      <c r="A1450" s="7" t="n">
        <f aca="false">ROW(A1447)</f>
        <v>1447</v>
      </c>
      <c r="B1450" s="7" t="n">
        <v>242374</v>
      </c>
      <c r="C1450" s="8" t="s">
        <v>2872</v>
      </c>
      <c r="D1450" s="7" t="s">
        <v>2873</v>
      </c>
      <c r="E1450" s="7" t="s">
        <v>92</v>
      </c>
      <c r="F1450" s="7" t="n">
        <v>2</v>
      </c>
    </row>
    <row r="1451" customFormat="false" ht="15" hidden="false" customHeight="false" outlineLevel="0" collapsed="false">
      <c r="A1451" s="7" t="n">
        <f aca="false">ROW(A1448)</f>
        <v>1448</v>
      </c>
      <c r="B1451" s="7" t="n">
        <v>224144</v>
      </c>
      <c r="C1451" s="8" t="s">
        <v>2874</v>
      </c>
      <c r="D1451" s="7" t="s">
        <v>2875</v>
      </c>
      <c r="E1451" s="7" t="s">
        <v>92</v>
      </c>
      <c r="F1451" s="7" t="n">
        <v>2</v>
      </c>
    </row>
    <row r="1452" customFormat="false" ht="15" hidden="false" customHeight="false" outlineLevel="0" collapsed="false">
      <c r="A1452" s="7" t="n">
        <f aca="false">ROW(A1449)</f>
        <v>1449</v>
      </c>
      <c r="B1452" s="7" t="n">
        <v>206154</v>
      </c>
      <c r="C1452" s="8" t="s">
        <v>2876</v>
      </c>
      <c r="D1452" s="7" t="s">
        <v>2877</v>
      </c>
      <c r="E1452" s="7" t="s">
        <v>92</v>
      </c>
      <c r="F1452" s="7" t="n">
        <v>2</v>
      </c>
    </row>
    <row r="1453" customFormat="false" ht="15" hidden="false" customHeight="false" outlineLevel="0" collapsed="false">
      <c r="A1453" s="7" t="n">
        <f aca="false">ROW(A1450)</f>
        <v>1450</v>
      </c>
      <c r="B1453" s="7" t="n">
        <v>247114</v>
      </c>
      <c r="C1453" s="8" t="s">
        <v>2878</v>
      </c>
      <c r="D1453" s="7" t="s">
        <v>2879</v>
      </c>
      <c r="E1453" s="7" t="s">
        <v>92</v>
      </c>
      <c r="F1453" s="7" t="n">
        <v>2</v>
      </c>
    </row>
    <row r="1454" customFormat="false" ht="15" hidden="false" customHeight="false" outlineLevel="0" collapsed="false">
      <c r="A1454" s="7" t="n">
        <f aca="false">ROW(A1451)</f>
        <v>1451</v>
      </c>
      <c r="B1454" s="7" t="n">
        <v>297311</v>
      </c>
      <c r="C1454" s="8" t="s">
        <v>2880</v>
      </c>
      <c r="D1454" s="7" t="s">
        <v>2881</v>
      </c>
      <c r="E1454" s="7" t="s">
        <v>92</v>
      </c>
      <c r="F1454" s="7" t="n">
        <v>2</v>
      </c>
    </row>
    <row r="1455" customFormat="false" ht="15" hidden="false" customHeight="false" outlineLevel="0" collapsed="false">
      <c r="A1455" s="7" t="n">
        <f aca="false">ROW(A1452)</f>
        <v>1452</v>
      </c>
      <c r="B1455" s="7" t="n">
        <v>233294</v>
      </c>
      <c r="C1455" s="8" t="s">
        <v>2882</v>
      </c>
      <c r="D1455" s="7" t="s">
        <v>2883</v>
      </c>
      <c r="E1455" s="7" t="s">
        <v>92</v>
      </c>
      <c r="F1455" s="7" t="n">
        <v>2</v>
      </c>
    </row>
    <row r="1456" customFormat="false" ht="15" hidden="false" customHeight="false" outlineLevel="0" collapsed="false">
      <c r="A1456" s="7" t="n">
        <f aca="false">ROW(A1453)</f>
        <v>1453</v>
      </c>
      <c r="B1456" s="7" t="n">
        <v>297353</v>
      </c>
      <c r="C1456" s="8" t="s">
        <v>2884</v>
      </c>
      <c r="D1456" s="7" t="s">
        <v>2885</v>
      </c>
      <c r="E1456" s="7" t="s">
        <v>92</v>
      </c>
      <c r="F1456" s="7" t="n">
        <v>2</v>
      </c>
    </row>
    <row r="1457" customFormat="false" ht="15" hidden="false" customHeight="false" outlineLevel="0" collapsed="false">
      <c r="A1457" s="7" t="n">
        <f aca="false">ROW(A1454)</f>
        <v>1454</v>
      </c>
      <c r="B1457" s="7" t="n">
        <v>279063</v>
      </c>
      <c r="C1457" s="8" t="s">
        <v>2886</v>
      </c>
      <c r="D1457" s="7" t="s">
        <v>2887</v>
      </c>
      <c r="E1457" s="7" t="s">
        <v>92</v>
      </c>
      <c r="F1457" s="7" t="n">
        <v>2</v>
      </c>
    </row>
    <row r="1458" customFormat="false" ht="15" hidden="false" customHeight="false" outlineLevel="0" collapsed="false">
      <c r="A1458" s="7" t="n">
        <f aca="false">ROW(A1455)</f>
        <v>1455</v>
      </c>
      <c r="B1458" s="7" t="n">
        <v>265541</v>
      </c>
      <c r="C1458" s="8" t="s">
        <v>2888</v>
      </c>
      <c r="D1458" s="7" t="s">
        <v>2889</v>
      </c>
      <c r="E1458" s="7" t="s">
        <v>92</v>
      </c>
      <c r="F1458" s="7" t="n">
        <v>2</v>
      </c>
    </row>
    <row r="1459" customFormat="false" ht="15" hidden="false" customHeight="false" outlineLevel="0" collapsed="false">
      <c r="A1459" s="7" t="n">
        <f aca="false">ROW(A1456)</f>
        <v>1456</v>
      </c>
      <c r="B1459" s="7" t="n">
        <v>237946</v>
      </c>
      <c r="C1459" s="8" t="s">
        <v>2890</v>
      </c>
      <c r="D1459" s="7" t="s">
        <v>2891</v>
      </c>
      <c r="E1459" s="7" t="s">
        <v>92</v>
      </c>
      <c r="F1459" s="7" t="n">
        <v>2</v>
      </c>
    </row>
    <row r="1460" customFormat="false" ht="15" hidden="false" customHeight="false" outlineLevel="0" collapsed="false">
      <c r="A1460" s="7" t="n">
        <f aca="false">ROW(A1457)</f>
        <v>1457</v>
      </c>
      <c r="B1460" s="7" t="n">
        <v>303124</v>
      </c>
      <c r="C1460" s="8" t="s">
        <v>2892</v>
      </c>
      <c r="D1460" s="7" t="s">
        <v>2893</v>
      </c>
      <c r="E1460" s="7" t="s">
        <v>92</v>
      </c>
      <c r="F1460" s="7" t="n">
        <v>2</v>
      </c>
    </row>
    <row r="1461" customFormat="false" ht="15" hidden="false" customHeight="false" outlineLevel="0" collapsed="false">
      <c r="A1461" s="7" t="n">
        <f aca="false">ROW(A1458)</f>
        <v>1458</v>
      </c>
      <c r="B1461" s="7" t="n">
        <v>206109</v>
      </c>
      <c r="C1461" s="8" t="s">
        <v>2894</v>
      </c>
      <c r="D1461" s="7" t="s">
        <v>2895</v>
      </c>
      <c r="E1461" s="7" t="s">
        <v>92</v>
      </c>
      <c r="F1461" s="7" t="n">
        <v>2</v>
      </c>
    </row>
    <row r="1462" customFormat="false" ht="15" hidden="false" customHeight="false" outlineLevel="0" collapsed="false">
      <c r="A1462" s="7" t="n">
        <f aca="false">ROW(A1459)</f>
        <v>1459</v>
      </c>
      <c r="B1462" s="7" t="n">
        <v>306054</v>
      </c>
      <c r="C1462" s="8" t="s">
        <v>2896</v>
      </c>
      <c r="D1462" s="7" t="s">
        <v>2897</v>
      </c>
      <c r="E1462" s="7" t="s">
        <v>92</v>
      </c>
      <c r="F1462" s="7" t="n">
        <v>2</v>
      </c>
    </row>
    <row r="1463" customFormat="false" ht="15" hidden="false" customHeight="false" outlineLevel="0" collapsed="false">
      <c r="A1463" s="7" t="n">
        <f aca="false">ROW(A1460)</f>
        <v>1460</v>
      </c>
      <c r="B1463" s="7" t="n">
        <v>297416</v>
      </c>
      <c r="C1463" s="8" t="s">
        <v>2898</v>
      </c>
      <c r="D1463" s="7" t="s">
        <v>2899</v>
      </c>
      <c r="E1463" s="7" t="s">
        <v>92</v>
      </c>
      <c r="F1463" s="7" t="n">
        <v>2</v>
      </c>
    </row>
    <row r="1464" customFormat="false" ht="15" hidden="false" customHeight="false" outlineLevel="0" collapsed="false">
      <c r="A1464" s="7" t="n">
        <f aca="false">ROW(A1461)</f>
        <v>1461</v>
      </c>
      <c r="B1464" s="7" t="n">
        <v>265565</v>
      </c>
      <c r="C1464" s="8" t="s">
        <v>2900</v>
      </c>
      <c r="D1464" s="7" t="s">
        <v>2901</v>
      </c>
      <c r="E1464" s="7" t="s">
        <v>92</v>
      </c>
      <c r="F1464" s="7" t="n">
        <v>2</v>
      </c>
    </row>
    <row r="1465" customFormat="false" ht="15" hidden="false" customHeight="false" outlineLevel="0" collapsed="false">
      <c r="A1465" s="7" t="n">
        <f aca="false">ROW(A1462)</f>
        <v>1462</v>
      </c>
      <c r="B1465" s="7" t="n">
        <v>265551</v>
      </c>
      <c r="C1465" s="8" t="s">
        <v>2902</v>
      </c>
      <c r="D1465" s="7" t="s">
        <v>2903</v>
      </c>
      <c r="E1465" s="7" t="s">
        <v>92</v>
      </c>
      <c r="F1465" s="7" t="n">
        <v>2</v>
      </c>
    </row>
    <row r="1466" customFormat="false" ht="15" hidden="false" customHeight="false" outlineLevel="0" collapsed="false">
      <c r="A1466" s="7" t="n">
        <f aca="false">ROW(A1463)</f>
        <v>1463</v>
      </c>
      <c r="B1466" s="7" t="n">
        <v>233261</v>
      </c>
      <c r="C1466" s="8" t="s">
        <v>2904</v>
      </c>
      <c r="D1466" s="7" t="s">
        <v>2905</v>
      </c>
      <c r="E1466" s="7" t="s">
        <v>92</v>
      </c>
      <c r="F1466" s="7" t="n">
        <v>2</v>
      </c>
    </row>
    <row r="1467" customFormat="false" ht="15" hidden="false" customHeight="false" outlineLevel="0" collapsed="false">
      <c r="A1467" s="7" t="n">
        <f aca="false">ROW(A1464)</f>
        <v>1464</v>
      </c>
      <c r="B1467" s="7" t="n">
        <v>215192</v>
      </c>
      <c r="C1467" s="8" t="s">
        <v>2906</v>
      </c>
      <c r="D1467" s="7" t="s">
        <v>2907</v>
      </c>
      <c r="E1467" s="7" t="s">
        <v>92</v>
      </c>
      <c r="F1467" s="7" t="n">
        <v>2</v>
      </c>
    </row>
    <row r="1468" customFormat="false" ht="15" hidden="false" customHeight="false" outlineLevel="0" collapsed="false">
      <c r="A1468" s="7" t="n">
        <f aca="false">ROW(A1465)</f>
        <v>1465</v>
      </c>
      <c r="B1468" s="7" t="n">
        <v>206197</v>
      </c>
      <c r="C1468" s="8" t="s">
        <v>2908</v>
      </c>
      <c r="D1468" s="7" t="s">
        <v>2909</v>
      </c>
      <c r="E1468" s="7" t="s">
        <v>92</v>
      </c>
      <c r="F1468" s="7" t="n">
        <v>2</v>
      </c>
    </row>
    <row r="1469" customFormat="false" ht="15" hidden="false" customHeight="false" outlineLevel="0" collapsed="false">
      <c r="A1469" s="7" t="n">
        <f aca="false">ROW(A1466)</f>
        <v>1466</v>
      </c>
      <c r="B1469" s="7" t="n">
        <v>251466</v>
      </c>
      <c r="C1469" s="8" t="s">
        <v>2910</v>
      </c>
      <c r="D1469" s="7" t="s">
        <v>2911</v>
      </c>
      <c r="E1469" s="7" t="s">
        <v>92</v>
      </c>
      <c r="F1469" s="7" t="n">
        <v>2</v>
      </c>
    </row>
    <row r="1470" customFormat="false" ht="15" hidden="false" customHeight="false" outlineLevel="0" collapsed="false">
      <c r="A1470" s="7" t="n">
        <f aca="false">ROW(A1467)</f>
        <v>1467</v>
      </c>
      <c r="B1470" s="7" t="n">
        <v>297342</v>
      </c>
      <c r="C1470" s="8" t="s">
        <v>2912</v>
      </c>
      <c r="D1470" s="7" t="s">
        <v>2913</v>
      </c>
      <c r="E1470" s="7" t="s">
        <v>92</v>
      </c>
      <c r="F1470" s="7" t="n">
        <v>2</v>
      </c>
    </row>
    <row r="1471" customFormat="false" ht="15" hidden="false" customHeight="false" outlineLevel="0" collapsed="false">
      <c r="A1471" s="7" t="n">
        <f aca="false">ROW(A1468)</f>
        <v>1468</v>
      </c>
      <c r="B1471" s="7" t="n">
        <v>297318</v>
      </c>
      <c r="C1471" s="8" t="s">
        <v>2914</v>
      </c>
      <c r="D1471" s="7" t="s">
        <v>2915</v>
      </c>
      <c r="E1471" s="7" t="s">
        <v>92</v>
      </c>
      <c r="F1471" s="7" t="n">
        <v>2</v>
      </c>
    </row>
    <row r="1472" customFormat="false" ht="15" hidden="false" customHeight="false" outlineLevel="0" collapsed="false">
      <c r="A1472" s="7" t="n">
        <f aca="false">ROW(A1469)</f>
        <v>1469</v>
      </c>
      <c r="B1472" s="7" t="n">
        <v>279016</v>
      </c>
      <c r="C1472" s="8" t="s">
        <v>2916</v>
      </c>
      <c r="D1472" s="7" t="s">
        <v>2917</v>
      </c>
      <c r="E1472" s="7" t="s">
        <v>92</v>
      </c>
      <c r="F1472" s="7" t="n">
        <v>2</v>
      </c>
    </row>
    <row r="1473" customFormat="false" ht="15" hidden="false" customHeight="false" outlineLevel="0" collapsed="false">
      <c r="A1473" s="7" t="n">
        <f aca="false">ROW(A1470)</f>
        <v>1470</v>
      </c>
      <c r="B1473" s="7" t="n">
        <v>342288</v>
      </c>
      <c r="C1473" s="8" t="s">
        <v>2918</v>
      </c>
      <c r="D1473" s="7" t="s">
        <v>2919</v>
      </c>
      <c r="E1473" s="7" t="s">
        <v>92</v>
      </c>
      <c r="F1473" s="7" t="n">
        <v>2</v>
      </c>
    </row>
    <row r="1474" customFormat="false" ht="15" hidden="false" customHeight="false" outlineLevel="0" collapsed="false">
      <c r="A1474" s="7" t="n">
        <f aca="false">ROW(A1471)</f>
        <v>1471</v>
      </c>
      <c r="B1474" s="7" t="n">
        <v>265564</v>
      </c>
      <c r="C1474" s="8" t="s">
        <v>2920</v>
      </c>
      <c r="D1474" s="7" t="s">
        <v>2921</v>
      </c>
      <c r="E1474" s="7" t="s">
        <v>92</v>
      </c>
      <c r="F1474" s="7" t="n">
        <v>2</v>
      </c>
    </row>
    <row r="1475" customFormat="false" ht="15" hidden="false" customHeight="false" outlineLevel="0" collapsed="false">
      <c r="A1475" s="7" t="n">
        <f aca="false">ROW(A1472)</f>
        <v>1472</v>
      </c>
      <c r="B1475" s="7" t="n">
        <v>288186</v>
      </c>
      <c r="C1475" s="8" t="s">
        <v>2922</v>
      </c>
      <c r="D1475" s="7" t="s">
        <v>2923</v>
      </c>
      <c r="E1475" s="7" t="s">
        <v>92</v>
      </c>
      <c r="F1475" s="7" t="n">
        <v>2</v>
      </c>
    </row>
    <row r="1476" customFormat="false" ht="15" hidden="false" customHeight="false" outlineLevel="0" collapsed="false">
      <c r="A1476" s="7" t="n">
        <f aca="false">ROW(A1473)</f>
        <v>1473</v>
      </c>
      <c r="B1476" s="7" t="n">
        <v>233346</v>
      </c>
      <c r="C1476" s="8" t="s">
        <v>2924</v>
      </c>
      <c r="D1476" s="7" t="s">
        <v>2925</v>
      </c>
      <c r="E1476" s="7" t="s">
        <v>92</v>
      </c>
      <c r="F1476" s="7" t="n">
        <v>2</v>
      </c>
    </row>
    <row r="1477" customFormat="false" ht="15" hidden="false" customHeight="false" outlineLevel="0" collapsed="false">
      <c r="A1477" s="7" t="n">
        <f aca="false">ROW(A1474)</f>
        <v>1474</v>
      </c>
      <c r="B1477" s="7" t="n">
        <v>274700</v>
      </c>
      <c r="C1477" s="8" t="s">
        <v>2926</v>
      </c>
      <c r="D1477" s="7" t="s">
        <v>2927</v>
      </c>
      <c r="E1477" s="7" t="s">
        <v>92</v>
      </c>
      <c r="F1477" s="7" t="n">
        <v>2</v>
      </c>
    </row>
    <row r="1478" customFormat="false" ht="15" hidden="false" customHeight="false" outlineLevel="0" collapsed="false">
      <c r="A1478" s="7" t="n">
        <f aca="false">ROW(A1475)</f>
        <v>1475</v>
      </c>
      <c r="B1478" s="7" t="n">
        <v>242280</v>
      </c>
      <c r="C1478" s="8" t="s">
        <v>2928</v>
      </c>
      <c r="D1478" s="7" t="s">
        <v>2929</v>
      </c>
      <c r="E1478" s="7" t="s">
        <v>92</v>
      </c>
      <c r="F1478" s="7" t="n">
        <v>2</v>
      </c>
    </row>
    <row r="1479" customFormat="false" ht="15" hidden="false" customHeight="false" outlineLevel="0" collapsed="false">
      <c r="A1479" s="7" t="n">
        <f aca="false">ROW(A1476)</f>
        <v>1476</v>
      </c>
      <c r="B1479" s="7" t="n">
        <v>242314</v>
      </c>
      <c r="C1479" s="8" t="s">
        <v>2930</v>
      </c>
      <c r="D1479" s="7" t="s">
        <v>2931</v>
      </c>
      <c r="E1479" s="7" t="s">
        <v>92</v>
      </c>
      <c r="F1479" s="7" t="n">
        <v>2</v>
      </c>
    </row>
    <row r="1480" customFormat="false" ht="15" hidden="false" customHeight="false" outlineLevel="0" collapsed="false">
      <c r="A1480" s="7" t="n">
        <f aca="false">ROW(A1477)</f>
        <v>1477</v>
      </c>
      <c r="B1480" s="7" t="n">
        <v>256321</v>
      </c>
      <c r="C1480" s="8" t="s">
        <v>2932</v>
      </c>
      <c r="D1480" s="7" t="s">
        <v>2933</v>
      </c>
      <c r="E1480" s="7" t="s">
        <v>92</v>
      </c>
      <c r="F1480" s="7" t="n">
        <v>2</v>
      </c>
    </row>
    <row r="1481" customFormat="false" ht="15" hidden="false" customHeight="false" outlineLevel="0" collapsed="false">
      <c r="A1481" s="7" t="n">
        <f aca="false">ROW(A1478)</f>
        <v>1478</v>
      </c>
      <c r="B1481" s="7" t="n">
        <v>288119</v>
      </c>
      <c r="C1481" s="8" t="s">
        <v>2934</v>
      </c>
      <c r="D1481" s="7" t="s">
        <v>2935</v>
      </c>
      <c r="E1481" s="7" t="s">
        <v>92</v>
      </c>
      <c r="F1481" s="7" t="n">
        <v>2</v>
      </c>
    </row>
    <row r="1482" customFormat="false" ht="15" hidden="false" customHeight="false" outlineLevel="0" collapsed="false">
      <c r="A1482" s="7" t="n">
        <f aca="false">ROW(A1479)</f>
        <v>1479</v>
      </c>
      <c r="B1482" s="7" t="n">
        <v>206436</v>
      </c>
      <c r="C1482" s="8" t="s">
        <v>2936</v>
      </c>
      <c r="D1482" s="7" t="s">
        <v>2937</v>
      </c>
      <c r="E1482" s="7" t="s">
        <v>92</v>
      </c>
      <c r="F1482" s="7" t="n">
        <v>2</v>
      </c>
    </row>
    <row r="1483" customFormat="false" ht="15" hidden="false" customHeight="false" outlineLevel="0" collapsed="false">
      <c r="A1483" s="7" t="n">
        <f aca="false">ROW(A1480)</f>
        <v>1480</v>
      </c>
      <c r="B1483" s="7" t="n">
        <v>297444</v>
      </c>
      <c r="C1483" s="8" t="s">
        <v>2938</v>
      </c>
      <c r="D1483" s="7" t="s">
        <v>2939</v>
      </c>
      <c r="E1483" s="7" t="s">
        <v>92</v>
      </c>
      <c r="F1483" s="7" t="n">
        <v>2</v>
      </c>
    </row>
    <row r="1484" customFormat="false" ht="15" hidden="false" customHeight="false" outlineLevel="0" collapsed="false">
      <c r="A1484" s="7" t="n">
        <f aca="false">ROW(A1481)</f>
        <v>1481</v>
      </c>
      <c r="B1484" s="7" t="n">
        <v>303133</v>
      </c>
      <c r="C1484" s="8" t="s">
        <v>2940</v>
      </c>
      <c r="D1484" s="7" t="s">
        <v>2941</v>
      </c>
      <c r="E1484" s="7" t="s">
        <v>92</v>
      </c>
      <c r="F1484" s="7" t="n">
        <v>2</v>
      </c>
    </row>
    <row r="1485" customFormat="false" ht="15" hidden="false" customHeight="false" outlineLevel="0" collapsed="false">
      <c r="A1485" s="7" t="n">
        <f aca="false">ROW(A1482)</f>
        <v>1482</v>
      </c>
      <c r="B1485" s="7" t="n">
        <v>260771</v>
      </c>
      <c r="C1485" s="8" t="s">
        <v>2942</v>
      </c>
      <c r="D1485" s="7" t="s">
        <v>2943</v>
      </c>
      <c r="E1485" s="7" t="s">
        <v>92</v>
      </c>
      <c r="F1485" s="7" t="n">
        <v>2</v>
      </c>
    </row>
    <row r="1486" customFormat="false" ht="15" hidden="false" customHeight="false" outlineLevel="0" collapsed="false">
      <c r="A1486" s="7" t="n">
        <f aca="false">ROW(A1483)</f>
        <v>1483</v>
      </c>
      <c r="B1486" s="7" t="n">
        <v>303149</v>
      </c>
      <c r="C1486" s="8" t="s">
        <v>2944</v>
      </c>
      <c r="D1486" s="7" t="s">
        <v>2945</v>
      </c>
      <c r="E1486" s="7" t="s">
        <v>92</v>
      </c>
      <c r="F1486" s="7" t="n">
        <v>2</v>
      </c>
    </row>
    <row r="1487" customFormat="false" ht="15" hidden="false" customHeight="false" outlineLevel="0" collapsed="false">
      <c r="A1487" s="7" t="n">
        <f aca="false">ROW(A1484)</f>
        <v>1484</v>
      </c>
      <c r="B1487" s="7" t="n">
        <v>201887</v>
      </c>
      <c r="C1487" s="8" t="s">
        <v>2946</v>
      </c>
      <c r="D1487" s="7" t="s">
        <v>2947</v>
      </c>
      <c r="E1487" s="7" t="s">
        <v>92</v>
      </c>
      <c r="F1487" s="7" t="n">
        <v>2</v>
      </c>
    </row>
    <row r="1488" customFormat="false" ht="15" hidden="false" customHeight="false" outlineLevel="0" collapsed="false">
      <c r="A1488" s="7" t="n">
        <f aca="false">ROW(A1485)</f>
        <v>1485</v>
      </c>
      <c r="B1488" s="7" t="n">
        <v>206193</v>
      </c>
      <c r="C1488" s="8" t="s">
        <v>2948</v>
      </c>
      <c r="D1488" s="7" t="s">
        <v>2949</v>
      </c>
      <c r="E1488" s="7" t="s">
        <v>92</v>
      </c>
      <c r="F1488" s="7" t="n">
        <v>2</v>
      </c>
    </row>
    <row r="1489" customFormat="false" ht="15" hidden="false" customHeight="false" outlineLevel="0" collapsed="false">
      <c r="A1489" s="7" t="n">
        <f aca="false">ROW(A1486)</f>
        <v>1486</v>
      </c>
      <c r="B1489" s="7" t="n">
        <v>269906</v>
      </c>
      <c r="C1489" s="8" t="s">
        <v>2950</v>
      </c>
      <c r="D1489" s="7" t="s">
        <v>2951</v>
      </c>
      <c r="E1489" s="7" t="s">
        <v>92</v>
      </c>
      <c r="F1489" s="7" t="n">
        <v>2</v>
      </c>
    </row>
    <row r="1490" customFormat="false" ht="15" hidden="false" customHeight="false" outlineLevel="0" collapsed="false">
      <c r="A1490" s="7" t="n">
        <f aca="false">ROW(A1487)</f>
        <v>1487</v>
      </c>
      <c r="B1490" s="7" t="n">
        <v>251529</v>
      </c>
      <c r="C1490" s="8" t="s">
        <v>2952</v>
      </c>
      <c r="D1490" s="7" t="s">
        <v>2953</v>
      </c>
      <c r="E1490" s="7" t="s">
        <v>92</v>
      </c>
      <c r="F1490" s="7" t="n">
        <v>2</v>
      </c>
    </row>
    <row r="1491" customFormat="false" ht="15" hidden="false" customHeight="false" outlineLevel="0" collapsed="false">
      <c r="A1491" s="7" t="n">
        <f aca="false">ROW(A1488)</f>
        <v>1488</v>
      </c>
      <c r="B1491" s="7" t="n">
        <v>206161</v>
      </c>
      <c r="C1491" s="8" t="s">
        <v>2954</v>
      </c>
      <c r="D1491" s="7" t="s">
        <v>2955</v>
      </c>
      <c r="E1491" s="7" t="s">
        <v>92</v>
      </c>
      <c r="F1491" s="7" t="n">
        <v>2</v>
      </c>
    </row>
    <row r="1492" customFormat="false" ht="15" hidden="false" customHeight="false" outlineLevel="0" collapsed="false">
      <c r="A1492" s="7" t="n">
        <f aca="false">ROW(A1489)</f>
        <v>1489</v>
      </c>
      <c r="B1492" s="7" t="n">
        <v>297322</v>
      </c>
      <c r="C1492" s="8" t="s">
        <v>2956</v>
      </c>
      <c r="D1492" s="7" t="s">
        <v>2957</v>
      </c>
      <c r="E1492" s="7" t="s">
        <v>92</v>
      </c>
      <c r="F1492" s="7" t="n">
        <v>2</v>
      </c>
    </row>
    <row r="1493" customFormat="false" ht="15" hidden="false" customHeight="false" outlineLevel="0" collapsed="false">
      <c r="A1493" s="7" t="n">
        <f aca="false">ROW(A1490)</f>
        <v>1490</v>
      </c>
      <c r="B1493" s="7" t="n">
        <v>269942</v>
      </c>
      <c r="C1493" s="8" t="s">
        <v>2958</v>
      </c>
      <c r="D1493" s="7" t="s">
        <v>2959</v>
      </c>
      <c r="E1493" s="7" t="s">
        <v>92</v>
      </c>
      <c r="F1493" s="7" t="n">
        <v>2</v>
      </c>
    </row>
    <row r="1494" customFormat="false" ht="15" hidden="false" customHeight="false" outlineLevel="0" collapsed="false">
      <c r="A1494" s="7" t="n">
        <f aca="false">ROW(A1491)</f>
        <v>1491</v>
      </c>
      <c r="B1494" s="7" t="n">
        <v>297326</v>
      </c>
      <c r="C1494" s="8" t="s">
        <v>2960</v>
      </c>
      <c r="D1494" s="7" t="s">
        <v>2961</v>
      </c>
      <c r="E1494" s="7" t="s">
        <v>92</v>
      </c>
      <c r="F1494" s="7" t="n">
        <v>2</v>
      </c>
    </row>
    <row r="1495" customFormat="false" ht="15" hidden="false" customHeight="false" outlineLevel="0" collapsed="false">
      <c r="A1495" s="7" t="n">
        <f aca="false">ROW(A1492)</f>
        <v>1492</v>
      </c>
      <c r="B1495" s="7" t="n">
        <v>297404</v>
      </c>
      <c r="C1495" s="8" t="s">
        <v>2962</v>
      </c>
      <c r="D1495" s="7" t="s">
        <v>2963</v>
      </c>
      <c r="E1495" s="7" t="s">
        <v>92</v>
      </c>
      <c r="F1495" s="7" t="n">
        <v>2</v>
      </c>
    </row>
    <row r="1496" customFormat="false" ht="15" hidden="false" customHeight="false" outlineLevel="0" collapsed="false">
      <c r="A1496" s="7" t="n">
        <f aca="false">ROW(A1493)</f>
        <v>1493</v>
      </c>
      <c r="B1496" s="7" t="n">
        <v>292208</v>
      </c>
      <c r="C1496" s="8" t="s">
        <v>2964</v>
      </c>
      <c r="D1496" s="7" t="s">
        <v>2965</v>
      </c>
      <c r="E1496" s="7" t="s">
        <v>92</v>
      </c>
      <c r="F1496" s="7" t="n">
        <v>2</v>
      </c>
    </row>
    <row r="1497" customFormat="false" ht="15" hidden="false" customHeight="false" outlineLevel="0" collapsed="false">
      <c r="A1497" s="7" t="n">
        <f aca="false">ROW(A1494)</f>
        <v>1494</v>
      </c>
      <c r="B1497" s="7" t="n">
        <v>297336</v>
      </c>
      <c r="C1497" s="8" t="s">
        <v>2966</v>
      </c>
      <c r="D1497" s="7" t="s">
        <v>2967</v>
      </c>
      <c r="E1497" s="7" t="s">
        <v>92</v>
      </c>
      <c r="F1497" s="7" t="n">
        <v>2</v>
      </c>
    </row>
    <row r="1498" customFormat="false" ht="15" hidden="false" customHeight="false" outlineLevel="0" collapsed="false">
      <c r="A1498" s="7" t="n">
        <f aca="false">ROW(A1495)</f>
        <v>1495</v>
      </c>
      <c r="B1498" s="7" t="n">
        <v>260718</v>
      </c>
      <c r="C1498" s="8" t="s">
        <v>2968</v>
      </c>
      <c r="D1498" s="7" t="s">
        <v>2969</v>
      </c>
      <c r="E1498" s="7" t="s">
        <v>92</v>
      </c>
      <c r="F1498" s="7" t="n">
        <v>2</v>
      </c>
    </row>
    <row r="1499" customFormat="false" ht="15" hidden="false" customHeight="false" outlineLevel="0" collapsed="false">
      <c r="A1499" s="7" t="n">
        <f aca="false">ROW(A1496)</f>
        <v>1496</v>
      </c>
      <c r="B1499" s="7" t="n">
        <v>278986</v>
      </c>
      <c r="C1499" s="8" t="s">
        <v>2970</v>
      </c>
      <c r="D1499" s="7" t="s">
        <v>2971</v>
      </c>
      <c r="E1499" s="7" t="s">
        <v>92</v>
      </c>
      <c r="F1499" s="7" t="n">
        <v>2</v>
      </c>
    </row>
    <row r="1500" customFormat="false" ht="15" hidden="false" customHeight="false" outlineLevel="0" collapsed="false">
      <c r="A1500" s="7" t="n">
        <f aca="false">ROW(A1497)</f>
        <v>1497</v>
      </c>
      <c r="B1500" s="7" t="n">
        <v>297447</v>
      </c>
      <c r="C1500" s="8" t="s">
        <v>2972</v>
      </c>
      <c r="D1500" s="7" t="s">
        <v>2973</v>
      </c>
      <c r="E1500" s="7" t="s">
        <v>92</v>
      </c>
      <c r="F1500" s="7" t="n">
        <v>2</v>
      </c>
    </row>
    <row r="1501" customFormat="false" ht="15" hidden="false" customHeight="false" outlineLevel="0" collapsed="false">
      <c r="A1501" s="7" t="n">
        <f aca="false">ROW(A1498)</f>
        <v>1498</v>
      </c>
      <c r="B1501" s="7" t="n">
        <v>283746</v>
      </c>
      <c r="C1501" s="8" t="s">
        <v>2974</v>
      </c>
      <c r="D1501" s="7" t="s">
        <v>2975</v>
      </c>
      <c r="E1501" s="7" t="s">
        <v>92</v>
      </c>
      <c r="F1501" s="7" t="n">
        <v>2</v>
      </c>
    </row>
    <row r="1502" customFormat="false" ht="15" hidden="false" customHeight="false" outlineLevel="0" collapsed="false">
      <c r="A1502" s="7" t="n">
        <f aca="false">ROW(A1499)</f>
        <v>1499</v>
      </c>
      <c r="B1502" s="7" t="n">
        <v>242388</v>
      </c>
      <c r="C1502" s="8" t="s">
        <v>2976</v>
      </c>
      <c r="D1502" s="7" t="s">
        <v>2977</v>
      </c>
      <c r="E1502" s="7" t="s">
        <v>92</v>
      </c>
      <c r="F1502" s="7" t="n">
        <v>2</v>
      </c>
    </row>
    <row r="1503" customFormat="false" ht="15" hidden="false" customHeight="false" outlineLevel="0" collapsed="false">
      <c r="A1503" s="7" t="n">
        <f aca="false">ROW(A1500)</f>
        <v>1500</v>
      </c>
      <c r="B1503" s="7" t="n">
        <v>269920</v>
      </c>
      <c r="C1503" s="8" t="s">
        <v>2978</v>
      </c>
      <c r="D1503" s="7" t="s">
        <v>2979</v>
      </c>
      <c r="E1503" s="7" t="s">
        <v>92</v>
      </c>
      <c r="F1503" s="7" t="n">
        <v>2</v>
      </c>
    </row>
    <row r="1504" customFormat="false" ht="15" hidden="false" customHeight="false" outlineLevel="0" collapsed="false">
      <c r="A1504" s="7" t="n">
        <f aca="false">ROW(A1501)</f>
        <v>1501</v>
      </c>
      <c r="B1504" s="7" t="n">
        <v>278964</v>
      </c>
      <c r="C1504" s="8" t="s">
        <v>2980</v>
      </c>
      <c r="D1504" s="7" t="s">
        <v>2981</v>
      </c>
      <c r="E1504" s="7" t="s">
        <v>92</v>
      </c>
      <c r="F1504" s="7" t="n">
        <v>2</v>
      </c>
    </row>
    <row r="1505" customFormat="false" ht="15" hidden="false" customHeight="false" outlineLevel="0" collapsed="false">
      <c r="A1505" s="7" t="n">
        <f aca="false">ROW(A1502)</f>
        <v>1502</v>
      </c>
      <c r="B1505" s="7" t="n">
        <v>256325</v>
      </c>
      <c r="C1505" s="8" t="s">
        <v>2982</v>
      </c>
      <c r="D1505" s="7" t="s">
        <v>2983</v>
      </c>
      <c r="E1505" s="7" t="s">
        <v>92</v>
      </c>
      <c r="F1505" s="7" t="n">
        <v>2</v>
      </c>
    </row>
    <row r="1506" customFormat="false" ht="15" hidden="false" customHeight="false" outlineLevel="0" collapsed="false">
      <c r="A1506" s="7" t="n">
        <f aca="false">ROW(A1503)</f>
        <v>1503</v>
      </c>
      <c r="B1506" s="7" t="n">
        <v>201881</v>
      </c>
      <c r="C1506" s="8" t="s">
        <v>2984</v>
      </c>
      <c r="D1506" s="7" t="s">
        <v>2985</v>
      </c>
      <c r="E1506" s="7" t="s">
        <v>92</v>
      </c>
      <c r="F1506" s="7" t="n">
        <v>2</v>
      </c>
    </row>
    <row r="1507" customFormat="false" ht="15" hidden="false" customHeight="false" outlineLevel="0" collapsed="false">
      <c r="A1507" s="7" t="n">
        <f aca="false">ROW(A1504)</f>
        <v>1504</v>
      </c>
      <c r="B1507" s="7" t="n">
        <v>297325</v>
      </c>
      <c r="C1507" s="8" t="s">
        <v>2986</v>
      </c>
      <c r="D1507" s="7" t="s">
        <v>2987</v>
      </c>
      <c r="E1507" s="7" t="s">
        <v>92</v>
      </c>
      <c r="F1507" s="7" t="n">
        <v>2</v>
      </c>
    </row>
    <row r="1508" customFormat="false" ht="15" hidden="false" customHeight="false" outlineLevel="0" collapsed="false">
      <c r="A1508" s="7" t="n">
        <f aca="false">ROW(A1505)</f>
        <v>1505</v>
      </c>
      <c r="B1508" s="7" t="n">
        <v>206101</v>
      </c>
      <c r="C1508" s="8" t="s">
        <v>2988</v>
      </c>
      <c r="D1508" s="7" t="s">
        <v>2989</v>
      </c>
      <c r="E1508" s="7" t="s">
        <v>92</v>
      </c>
      <c r="F1508" s="7" t="n">
        <v>2</v>
      </c>
    </row>
    <row r="1509" customFormat="false" ht="15" hidden="false" customHeight="false" outlineLevel="0" collapsed="false">
      <c r="A1509" s="7" t="n">
        <f aca="false">ROW(A1506)</f>
        <v>1506</v>
      </c>
      <c r="B1509" s="7" t="n">
        <v>283743</v>
      </c>
      <c r="C1509" s="8" t="s">
        <v>2990</v>
      </c>
      <c r="D1509" s="7" t="s">
        <v>2991</v>
      </c>
      <c r="E1509" s="7" t="s">
        <v>92</v>
      </c>
      <c r="F1509" s="7" t="n">
        <v>2</v>
      </c>
    </row>
    <row r="1510" customFormat="false" ht="15" hidden="false" customHeight="false" outlineLevel="0" collapsed="false">
      <c r="A1510" s="7" t="n">
        <f aca="false">ROW(A1507)</f>
        <v>1507</v>
      </c>
      <c r="B1510" s="7" t="n">
        <v>303118</v>
      </c>
      <c r="C1510" s="8" t="s">
        <v>2992</v>
      </c>
      <c r="D1510" s="7" t="s">
        <v>2993</v>
      </c>
      <c r="E1510" s="7" t="s">
        <v>92</v>
      </c>
      <c r="F1510" s="7" t="n">
        <v>2</v>
      </c>
    </row>
    <row r="1511" customFormat="false" ht="15" hidden="false" customHeight="false" outlineLevel="0" collapsed="false">
      <c r="A1511" s="7" t="n">
        <f aca="false">ROW(A1508)</f>
        <v>1508</v>
      </c>
      <c r="B1511" s="7" t="n">
        <v>233292</v>
      </c>
      <c r="C1511" s="8" t="s">
        <v>2994</v>
      </c>
      <c r="D1511" s="7" t="s">
        <v>2995</v>
      </c>
      <c r="E1511" s="7" t="s">
        <v>92</v>
      </c>
      <c r="F1511" s="7" t="n">
        <v>2</v>
      </c>
    </row>
    <row r="1512" customFormat="false" ht="15" hidden="false" customHeight="false" outlineLevel="0" collapsed="false">
      <c r="A1512" s="7" t="n">
        <f aca="false">ROW(A1509)</f>
        <v>1509</v>
      </c>
      <c r="B1512" s="7" t="n">
        <v>219912</v>
      </c>
      <c r="C1512" s="8" t="s">
        <v>2996</v>
      </c>
      <c r="D1512" s="7" t="s">
        <v>2997</v>
      </c>
      <c r="E1512" s="7" t="s">
        <v>92</v>
      </c>
      <c r="F1512" s="7" t="n">
        <v>2</v>
      </c>
    </row>
    <row r="1513" customFormat="false" ht="15" hidden="false" customHeight="false" outlineLevel="0" collapsed="false">
      <c r="A1513" s="7" t="n">
        <f aca="false">ROW(A1510)</f>
        <v>1510</v>
      </c>
      <c r="B1513" s="7" t="n">
        <v>242318</v>
      </c>
      <c r="C1513" s="8" t="s">
        <v>2998</v>
      </c>
      <c r="D1513" s="7" t="s">
        <v>2999</v>
      </c>
      <c r="E1513" s="7" t="s">
        <v>92</v>
      </c>
      <c r="F1513" s="7" t="n">
        <v>2</v>
      </c>
    </row>
    <row r="1514" customFormat="false" ht="15" hidden="false" customHeight="false" outlineLevel="0" collapsed="false">
      <c r="A1514" s="7" t="n">
        <f aca="false">ROW(A1511)</f>
        <v>1511</v>
      </c>
      <c r="B1514" s="7" t="n">
        <v>297334</v>
      </c>
      <c r="C1514" s="8" t="s">
        <v>3000</v>
      </c>
      <c r="D1514" s="7" t="s">
        <v>3001</v>
      </c>
      <c r="E1514" s="7" t="s">
        <v>92</v>
      </c>
      <c r="F1514" s="7" t="n">
        <v>2</v>
      </c>
    </row>
    <row r="1515" customFormat="false" ht="15" hidden="false" customHeight="false" outlineLevel="0" collapsed="false">
      <c r="A1515" s="7" t="n">
        <f aca="false">ROW(A1512)</f>
        <v>1512</v>
      </c>
      <c r="B1515" s="7" t="n">
        <v>278975</v>
      </c>
      <c r="C1515" s="8" t="s">
        <v>3002</v>
      </c>
      <c r="D1515" s="7" t="s">
        <v>3003</v>
      </c>
      <c r="E1515" s="7" t="s">
        <v>92</v>
      </c>
      <c r="F1515" s="7" t="n">
        <v>2</v>
      </c>
    </row>
    <row r="1516" customFormat="false" ht="15" hidden="false" customHeight="false" outlineLevel="0" collapsed="false">
      <c r="A1516" s="7" t="n">
        <f aca="false">ROW(A1513)</f>
        <v>1513</v>
      </c>
      <c r="B1516" s="7" t="n">
        <v>210822</v>
      </c>
      <c r="C1516" s="8" t="s">
        <v>3004</v>
      </c>
      <c r="D1516" s="7" t="s">
        <v>3005</v>
      </c>
      <c r="E1516" s="7" t="s">
        <v>92</v>
      </c>
      <c r="F1516" s="7" t="n">
        <v>2</v>
      </c>
    </row>
    <row r="1517" customFormat="false" ht="15" hidden="false" customHeight="false" outlineLevel="0" collapsed="false">
      <c r="A1517" s="7" t="n">
        <f aca="false">ROW(A1514)</f>
        <v>1514</v>
      </c>
      <c r="B1517" s="7" t="n">
        <v>278965</v>
      </c>
      <c r="C1517" s="8" t="s">
        <v>3006</v>
      </c>
      <c r="D1517" s="7" t="s">
        <v>3007</v>
      </c>
      <c r="E1517" s="7" t="s">
        <v>92</v>
      </c>
      <c r="F1517" s="7" t="n">
        <v>2</v>
      </c>
    </row>
    <row r="1518" customFormat="false" ht="15" hidden="false" customHeight="false" outlineLevel="0" collapsed="false">
      <c r="A1518" s="7" t="n">
        <f aca="false">ROW(A1515)</f>
        <v>1515</v>
      </c>
      <c r="B1518" s="7" t="n">
        <v>260681</v>
      </c>
      <c r="C1518" s="8" t="s">
        <v>3008</v>
      </c>
      <c r="D1518" s="7" t="s">
        <v>3009</v>
      </c>
      <c r="E1518" s="7" t="s">
        <v>92</v>
      </c>
      <c r="F1518" s="7" t="n">
        <v>2</v>
      </c>
    </row>
    <row r="1519" customFormat="false" ht="15" hidden="false" customHeight="false" outlineLevel="0" collapsed="false">
      <c r="A1519" s="7" t="n">
        <f aca="false">ROW(A1516)</f>
        <v>1516</v>
      </c>
      <c r="B1519" s="7" t="n">
        <v>292210</v>
      </c>
      <c r="C1519" s="8" t="s">
        <v>3010</v>
      </c>
      <c r="D1519" s="7" t="s">
        <v>3011</v>
      </c>
      <c r="E1519" s="7" t="s">
        <v>92</v>
      </c>
      <c r="F1519" s="7" t="n">
        <v>2</v>
      </c>
    </row>
    <row r="1520" customFormat="false" ht="15" hidden="false" customHeight="false" outlineLevel="0" collapsed="false">
      <c r="A1520" s="7" t="n">
        <f aca="false">ROW(A1517)</f>
        <v>1517</v>
      </c>
      <c r="B1520" s="7" t="n">
        <v>233356</v>
      </c>
      <c r="C1520" s="8" t="s">
        <v>3012</v>
      </c>
      <c r="D1520" s="7" t="s">
        <v>3013</v>
      </c>
      <c r="E1520" s="7" t="s">
        <v>92</v>
      </c>
      <c r="F1520" s="7" t="n">
        <v>2</v>
      </c>
    </row>
    <row r="1521" customFormat="false" ht="15" hidden="false" customHeight="false" outlineLevel="0" collapsed="false">
      <c r="A1521" s="7" t="n">
        <f aca="false">ROW(A1518)</f>
        <v>1518</v>
      </c>
      <c r="B1521" s="7" t="n">
        <v>288106</v>
      </c>
      <c r="C1521" s="8" t="s">
        <v>3014</v>
      </c>
      <c r="D1521" s="7" t="s">
        <v>3015</v>
      </c>
      <c r="E1521" s="7" t="s">
        <v>92</v>
      </c>
      <c r="F1521" s="7" t="n">
        <v>2</v>
      </c>
    </row>
    <row r="1522" customFormat="false" ht="15" hidden="false" customHeight="false" outlineLevel="0" collapsed="false">
      <c r="A1522" s="7" t="n">
        <f aca="false">ROW(A1519)</f>
        <v>1519</v>
      </c>
      <c r="B1522" s="7" t="n">
        <v>283773</v>
      </c>
      <c r="C1522" s="8" t="s">
        <v>3016</v>
      </c>
      <c r="D1522" s="7" t="s">
        <v>3017</v>
      </c>
      <c r="E1522" s="7" t="s">
        <v>92</v>
      </c>
      <c r="F1522" s="7" t="n">
        <v>2</v>
      </c>
    </row>
    <row r="1523" customFormat="false" ht="15" hidden="false" customHeight="false" outlineLevel="0" collapsed="false">
      <c r="A1523" s="7" t="n">
        <f aca="false">ROW(A1520)</f>
        <v>1520</v>
      </c>
      <c r="B1523" s="7" t="n">
        <v>233293</v>
      </c>
      <c r="C1523" s="8" t="s">
        <v>3018</v>
      </c>
      <c r="D1523" s="7" t="s">
        <v>3019</v>
      </c>
      <c r="E1523" s="7" t="s">
        <v>92</v>
      </c>
      <c r="F1523" s="7" t="n">
        <v>2</v>
      </c>
    </row>
    <row r="1524" customFormat="false" ht="15" hidden="false" customHeight="false" outlineLevel="0" collapsed="false">
      <c r="A1524" s="7" t="n">
        <f aca="false">ROW(A1521)</f>
        <v>1521</v>
      </c>
      <c r="B1524" s="7" t="n">
        <v>210805</v>
      </c>
      <c r="C1524" s="8" t="s">
        <v>3020</v>
      </c>
      <c r="D1524" s="7" t="s">
        <v>3021</v>
      </c>
      <c r="E1524" s="7" t="s">
        <v>92</v>
      </c>
      <c r="F1524" s="7" t="n">
        <v>2</v>
      </c>
    </row>
    <row r="1525" customFormat="false" ht="15" hidden="false" customHeight="false" outlineLevel="0" collapsed="false">
      <c r="A1525" s="7" t="n">
        <f aca="false">ROW(A1522)</f>
        <v>1522</v>
      </c>
      <c r="B1525" s="7" t="n">
        <v>297378</v>
      </c>
      <c r="C1525" s="8" t="s">
        <v>3022</v>
      </c>
      <c r="D1525" s="7" t="s">
        <v>3023</v>
      </c>
      <c r="E1525" s="7" t="s">
        <v>92</v>
      </c>
      <c r="F1525" s="7" t="n">
        <v>2</v>
      </c>
    </row>
    <row r="1526" customFormat="false" ht="15" hidden="false" customHeight="false" outlineLevel="0" collapsed="false">
      <c r="A1526" s="7" t="n">
        <f aca="false">ROW(A1523)</f>
        <v>1523</v>
      </c>
      <c r="B1526" s="7" t="n">
        <v>256338</v>
      </c>
      <c r="C1526" s="8" t="s">
        <v>3024</v>
      </c>
      <c r="D1526" s="7" t="s">
        <v>3025</v>
      </c>
      <c r="E1526" s="7" t="s">
        <v>92</v>
      </c>
      <c r="F1526" s="7" t="n">
        <v>2</v>
      </c>
    </row>
    <row r="1527" customFormat="false" ht="15" hidden="false" customHeight="false" outlineLevel="0" collapsed="false">
      <c r="A1527" s="7" t="n">
        <f aca="false">ROW(A1524)</f>
        <v>1524</v>
      </c>
      <c r="B1527" s="7" t="n">
        <v>260668</v>
      </c>
      <c r="C1527" s="8" t="s">
        <v>3026</v>
      </c>
      <c r="D1527" s="7" t="s">
        <v>3027</v>
      </c>
      <c r="E1527" s="7" t="s">
        <v>92</v>
      </c>
      <c r="F1527" s="7" t="n">
        <v>2</v>
      </c>
    </row>
    <row r="1528" customFormat="false" ht="15" hidden="false" customHeight="false" outlineLevel="0" collapsed="false">
      <c r="A1528" s="7" t="n">
        <f aca="false">ROW(A1525)</f>
        <v>1525</v>
      </c>
      <c r="B1528" s="7" t="n">
        <v>233306</v>
      </c>
      <c r="C1528" s="8" t="s">
        <v>3028</v>
      </c>
      <c r="D1528" s="7" t="s">
        <v>3029</v>
      </c>
      <c r="E1528" s="7" t="s">
        <v>92</v>
      </c>
      <c r="F1528" s="7" t="n">
        <v>2</v>
      </c>
    </row>
    <row r="1529" customFormat="false" ht="15" hidden="false" customHeight="false" outlineLevel="0" collapsed="false">
      <c r="A1529" s="7" t="n">
        <f aca="false">ROW(A1526)</f>
        <v>1526</v>
      </c>
      <c r="B1529" s="7" t="n">
        <v>242279</v>
      </c>
      <c r="C1529" s="8" t="s">
        <v>3030</v>
      </c>
      <c r="D1529" s="7" t="s">
        <v>3031</v>
      </c>
      <c r="E1529" s="7" t="s">
        <v>92</v>
      </c>
      <c r="F1529" s="7" t="n">
        <v>2</v>
      </c>
    </row>
    <row r="1530" customFormat="false" ht="15" hidden="false" customHeight="false" outlineLevel="0" collapsed="false">
      <c r="A1530" s="7" t="n">
        <f aca="false">ROW(A1527)</f>
        <v>1527</v>
      </c>
      <c r="B1530" s="7" t="n">
        <v>210823</v>
      </c>
      <c r="C1530" s="8" t="s">
        <v>3032</v>
      </c>
      <c r="D1530" s="7" t="s">
        <v>3033</v>
      </c>
      <c r="E1530" s="7" t="s">
        <v>92</v>
      </c>
      <c r="F1530" s="7" t="n">
        <v>2</v>
      </c>
    </row>
    <row r="1531" customFormat="false" ht="15" hidden="false" customHeight="false" outlineLevel="0" collapsed="false">
      <c r="A1531" s="7" t="n">
        <f aca="false">ROW(A1528)</f>
        <v>1528</v>
      </c>
      <c r="B1531" s="7" t="n">
        <v>215097</v>
      </c>
      <c r="C1531" s="8" t="s">
        <v>3034</v>
      </c>
      <c r="D1531" s="7" t="s">
        <v>3035</v>
      </c>
      <c r="E1531" s="7" t="s">
        <v>92</v>
      </c>
      <c r="F1531" s="7" t="n">
        <v>2</v>
      </c>
    </row>
    <row r="1532" customFormat="false" ht="15" hidden="false" customHeight="false" outlineLevel="0" collapsed="false">
      <c r="A1532" s="7" t="n">
        <f aca="false">ROW(A1529)</f>
        <v>1529</v>
      </c>
      <c r="B1532" s="7" t="n">
        <v>288094</v>
      </c>
      <c r="C1532" s="8" t="s">
        <v>3036</v>
      </c>
      <c r="D1532" s="7" t="s">
        <v>3037</v>
      </c>
      <c r="E1532" s="7" t="s">
        <v>92</v>
      </c>
      <c r="F1532" s="7" t="n">
        <v>2</v>
      </c>
    </row>
    <row r="1533" customFormat="false" ht="15" hidden="false" customHeight="false" outlineLevel="0" collapsed="false">
      <c r="A1533" s="7" t="n">
        <f aca="false">ROW(A1530)</f>
        <v>1530</v>
      </c>
      <c r="B1533" s="7" t="n">
        <v>269929</v>
      </c>
      <c r="C1533" s="8" t="s">
        <v>3038</v>
      </c>
      <c r="D1533" s="7" t="s">
        <v>3039</v>
      </c>
      <c r="E1533" s="7" t="s">
        <v>92</v>
      </c>
      <c r="F1533" s="7" t="n">
        <v>2</v>
      </c>
    </row>
    <row r="1534" customFormat="false" ht="15" hidden="false" customHeight="false" outlineLevel="0" collapsed="false">
      <c r="A1534" s="7" t="n">
        <f aca="false">ROW(A1531)</f>
        <v>1531</v>
      </c>
      <c r="B1534" s="7" t="n">
        <v>215088</v>
      </c>
      <c r="C1534" s="8" t="s">
        <v>3040</v>
      </c>
      <c r="D1534" s="7" t="s">
        <v>3041</v>
      </c>
      <c r="E1534" s="7" t="s">
        <v>92</v>
      </c>
      <c r="F1534" s="7" t="n">
        <v>2</v>
      </c>
    </row>
    <row r="1535" customFormat="false" ht="15" hidden="false" customHeight="false" outlineLevel="0" collapsed="false">
      <c r="A1535" s="7" t="n">
        <f aca="false">ROW(A1532)</f>
        <v>1532</v>
      </c>
      <c r="B1535" s="7" t="n">
        <v>288086</v>
      </c>
      <c r="C1535" s="8" t="s">
        <v>3042</v>
      </c>
      <c r="D1535" s="7" t="s">
        <v>3043</v>
      </c>
      <c r="E1535" s="7" t="s">
        <v>92</v>
      </c>
      <c r="F1535" s="7" t="n">
        <v>2</v>
      </c>
    </row>
    <row r="1536" customFormat="false" ht="15" hidden="false" customHeight="false" outlineLevel="0" collapsed="false">
      <c r="A1536" s="7" t="n">
        <f aca="false">ROW(A1533)</f>
        <v>1533</v>
      </c>
      <c r="B1536" s="7" t="n">
        <v>201861</v>
      </c>
      <c r="C1536" s="8" t="s">
        <v>3044</v>
      </c>
      <c r="D1536" s="7" t="s">
        <v>3045</v>
      </c>
      <c r="E1536" s="7" t="s">
        <v>92</v>
      </c>
      <c r="F1536" s="7" t="n">
        <v>2</v>
      </c>
    </row>
    <row r="1537" customFormat="false" ht="15" hidden="false" customHeight="false" outlineLevel="0" collapsed="false">
      <c r="A1537" s="7" t="n">
        <f aca="false">ROW(A1534)</f>
        <v>1534</v>
      </c>
      <c r="B1537" s="7" t="n">
        <v>215116</v>
      </c>
      <c r="C1537" s="8" t="s">
        <v>3046</v>
      </c>
      <c r="D1537" s="7" t="s">
        <v>3047</v>
      </c>
      <c r="E1537" s="7" t="s">
        <v>92</v>
      </c>
      <c r="F1537" s="7" t="n">
        <v>2</v>
      </c>
    </row>
    <row r="1538" customFormat="false" ht="15" hidden="false" customHeight="false" outlineLevel="0" collapsed="false">
      <c r="A1538" s="7" t="n">
        <f aca="false">ROW(A1535)</f>
        <v>1535</v>
      </c>
      <c r="B1538" s="7" t="n">
        <v>215130</v>
      </c>
      <c r="C1538" s="8" t="s">
        <v>3048</v>
      </c>
      <c r="D1538" s="7" t="s">
        <v>3049</v>
      </c>
      <c r="E1538" s="7" t="s">
        <v>92</v>
      </c>
      <c r="F1538" s="7" t="n">
        <v>2</v>
      </c>
    </row>
    <row r="1539" customFormat="false" ht="15" hidden="false" customHeight="false" outlineLevel="0" collapsed="false">
      <c r="A1539" s="7" t="n">
        <f aca="false">ROW(A1536)</f>
        <v>1536</v>
      </c>
      <c r="B1539" s="7" t="n">
        <v>269935</v>
      </c>
      <c r="C1539" s="8" t="s">
        <v>3050</v>
      </c>
      <c r="D1539" s="7" t="s">
        <v>3051</v>
      </c>
      <c r="E1539" s="7" t="s">
        <v>92</v>
      </c>
      <c r="F1539" s="7" t="n">
        <v>2</v>
      </c>
    </row>
    <row r="1540" customFormat="false" ht="15" hidden="false" customHeight="false" outlineLevel="0" collapsed="false">
      <c r="A1540" s="7" t="n">
        <f aca="false">ROW(A1537)</f>
        <v>1537</v>
      </c>
      <c r="B1540" s="7" t="n">
        <v>269936</v>
      </c>
      <c r="C1540" s="8" t="s">
        <v>3052</v>
      </c>
      <c r="D1540" s="7" t="s">
        <v>3053</v>
      </c>
      <c r="E1540" s="7" t="s">
        <v>92</v>
      </c>
      <c r="F1540" s="7" t="n">
        <v>2</v>
      </c>
    </row>
    <row r="1541" customFormat="false" ht="15" hidden="false" customHeight="false" outlineLevel="0" collapsed="false">
      <c r="A1541" s="7" t="n">
        <f aca="false">ROW(A1538)</f>
        <v>1538</v>
      </c>
      <c r="B1541" s="7" t="n">
        <v>201866</v>
      </c>
      <c r="C1541" s="8" t="s">
        <v>3054</v>
      </c>
      <c r="D1541" s="7" t="s">
        <v>3055</v>
      </c>
      <c r="E1541" s="7" t="s">
        <v>92</v>
      </c>
      <c r="F1541" s="7" t="n">
        <v>2</v>
      </c>
    </row>
    <row r="1542" customFormat="false" ht="15" hidden="false" customHeight="false" outlineLevel="0" collapsed="false">
      <c r="A1542" s="7" t="n">
        <f aca="false">ROW(A1539)</f>
        <v>1539</v>
      </c>
      <c r="B1542" s="7" t="n">
        <v>210170</v>
      </c>
      <c r="C1542" s="8" t="s">
        <v>3056</v>
      </c>
      <c r="D1542" s="7" t="s">
        <v>3057</v>
      </c>
      <c r="E1542" s="7" t="s">
        <v>92</v>
      </c>
      <c r="F1542" s="7" t="n">
        <v>2</v>
      </c>
    </row>
    <row r="1543" customFormat="false" ht="15" hidden="false" customHeight="false" outlineLevel="0" collapsed="false">
      <c r="A1543" s="7" t="n">
        <f aca="false">ROW(A1540)</f>
        <v>1540</v>
      </c>
      <c r="B1543" s="7" t="n">
        <v>242292</v>
      </c>
      <c r="C1543" s="8" t="s">
        <v>3058</v>
      </c>
      <c r="D1543" s="7" t="s">
        <v>3059</v>
      </c>
      <c r="E1543" s="7" t="s">
        <v>92</v>
      </c>
      <c r="F1543" s="7" t="n">
        <v>2</v>
      </c>
    </row>
    <row r="1544" customFormat="false" ht="15" hidden="false" customHeight="false" outlineLevel="0" collapsed="false">
      <c r="A1544" s="7" t="n">
        <f aca="false">ROW(A1541)</f>
        <v>1541</v>
      </c>
      <c r="B1544" s="7" t="n">
        <v>206126</v>
      </c>
      <c r="C1544" s="8" t="s">
        <v>3060</v>
      </c>
      <c r="D1544" s="7" t="s">
        <v>3061</v>
      </c>
      <c r="E1544" s="7" t="s">
        <v>92</v>
      </c>
      <c r="F1544" s="7" t="n">
        <v>2</v>
      </c>
    </row>
    <row r="1545" customFormat="false" ht="15" hidden="false" customHeight="false" outlineLevel="0" collapsed="false">
      <c r="A1545" s="7" t="n">
        <f aca="false">ROW(A1542)</f>
        <v>1542</v>
      </c>
      <c r="B1545" s="7" t="n">
        <v>303123</v>
      </c>
      <c r="C1545" s="8" t="s">
        <v>3062</v>
      </c>
      <c r="D1545" s="7" t="s">
        <v>3063</v>
      </c>
      <c r="E1545" s="7" t="s">
        <v>92</v>
      </c>
      <c r="F1545" s="7" t="n">
        <v>2</v>
      </c>
    </row>
    <row r="1546" customFormat="false" ht="15" hidden="false" customHeight="false" outlineLevel="0" collapsed="false">
      <c r="A1546" s="7" t="n">
        <f aca="false">ROW(A1543)</f>
        <v>1543</v>
      </c>
      <c r="B1546" s="7" t="n">
        <v>265552</v>
      </c>
      <c r="C1546" s="8" t="s">
        <v>3064</v>
      </c>
      <c r="D1546" s="7" t="s">
        <v>3065</v>
      </c>
      <c r="E1546" s="7" t="s">
        <v>92</v>
      </c>
      <c r="F1546" s="7" t="n">
        <v>2</v>
      </c>
    </row>
    <row r="1547" customFormat="false" ht="15" hidden="false" customHeight="false" outlineLevel="0" collapsed="false">
      <c r="A1547" s="7" t="n">
        <f aca="false">ROW(A1544)</f>
        <v>1544</v>
      </c>
      <c r="B1547" s="7" t="n">
        <v>251496</v>
      </c>
      <c r="C1547" s="8" t="s">
        <v>3066</v>
      </c>
      <c r="D1547" s="7" t="s">
        <v>3067</v>
      </c>
      <c r="E1547" s="7" t="s">
        <v>92</v>
      </c>
      <c r="F1547" s="7" t="n">
        <v>2</v>
      </c>
    </row>
    <row r="1548" customFormat="false" ht="15" hidden="false" customHeight="false" outlineLevel="0" collapsed="false">
      <c r="A1548" s="7" t="n">
        <f aca="false">ROW(A1545)</f>
        <v>1545</v>
      </c>
      <c r="B1548" s="7" t="n">
        <v>306057</v>
      </c>
      <c r="C1548" s="8" t="s">
        <v>3068</v>
      </c>
      <c r="D1548" s="7" t="s">
        <v>3069</v>
      </c>
      <c r="E1548" s="7" t="s">
        <v>92</v>
      </c>
      <c r="F1548" s="7" t="n">
        <v>2</v>
      </c>
    </row>
    <row r="1549" customFormat="false" ht="15" hidden="false" customHeight="false" outlineLevel="0" collapsed="false">
      <c r="A1549" s="7" t="n">
        <f aca="false">ROW(A1546)</f>
        <v>1546</v>
      </c>
      <c r="B1549" s="7" t="n">
        <v>279044</v>
      </c>
      <c r="C1549" s="8" t="s">
        <v>3070</v>
      </c>
      <c r="D1549" s="7" t="s">
        <v>3071</v>
      </c>
      <c r="E1549" s="7" t="s">
        <v>92</v>
      </c>
      <c r="F1549" s="7" t="n">
        <v>2</v>
      </c>
    </row>
    <row r="1550" customFormat="false" ht="15" hidden="false" customHeight="false" outlineLevel="0" collapsed="false">
      <c r="A1550" s="7" t="n">
        <f aca="false">ROW(A1547)</f>
        <v>1547</v>
      </c>
      <c r="B1550" s="7" t="n">
        <v>288125</v>
      </c>
      <c r="C1550" s="8" t="s">
        <v>3072</v>
      </c>
      <c r="D1550" s="7" t="s">
        <v>3073</v>
      </c>
      <c r="E1550" s="7" t="s">
        <v>92</v>
      </c>
      <c r="F1550" s="7" t="n">
        <v>2</v>
      </c>
    </row>
    <row r="1551" customFormat="false" ht="15" hidden="false" customHeight="false" outlineLevel="0" collapsed="false">
      <c r="A1551" s="7" t="n">
        <f aca="false">ROW(A1548)</f>
        <v>1548</v>
      </c>
      <c r="B1551" s="7" t="n">
        <v>215159</v>
      </c>
      <c r="C1551" s="8" t="s">
        <v>3074</v>
      </c>
      <c r="D1551" s="7" t="s">
        <v>3075</v>
      </c>
      <c r="E1551" s="7" t="s">
        <v>92</v>
      </c>
      <c r="F1551" s="7" t="n">
        <v>2</v>
      </c>
    </row>
    <row r="1552" customFormat="false" ht="15" hidden="false" customHeight="false" outlineLevel="0" collapsed="false">
      <c r="A1552" s="7" t="n">
        <f aca="false">ROW(A1549)</f>
        <v>1549</v>
      </c>
      <c r="B1552" s="7" t="n">
        <v>215125</v>
      </c>
      <c r="C1552" s="8" t="s">
        <v>3076</v>
      </c>
      <c r="D1552" s="7" t="s">
        <v>3077</v>
      </c>
      <c r="E1552" s="7" t="s">
        <v>92</v>
      </c>
      <c r="F1552" s="7" t="n">
        <v>2</v>
      </c>
    </row>
    <row r="1553" customFormat="false" ht="15" hidden="false" customHeight="false" outlineLevel="0" collapsed="false">
      <c r="A1553" s="7" t="n">
        <f aca="false">ROW(A1550)</f>
        <v>1550</v>
      </c>
      <c r="B1553" s="7" t="n">
        <v>228989</v>
      </c>
      <c r="C1553" s="8" t="s">
        <v>3078</v>
      </c>
      <c r="D1553" s="7" t="s">
        <v>3079</v>
      </c>
      <c r="E1553" s="7" t="s">
        <v>92</v>
      </c>
      <c r="F1553" s="7" t="n">
        <v>2</v>
      </c>
    </row>
    <row r="1554" customFormat="false" ht="15" hidden="false" customHeight="false" outlineLevel="0" collapsed="false">
      <c r="A1554" s="7" t="n">
        <f aca="false">ROW(A1551)</f>
        <v>1551</v>
      </c>
      <c r="B1554" s="7" t="n">
        <v>215140</v>
      </c>
      <c r="C1554" s="8" t="s">
        <v>3080</v>
      </c>
      <c r="D1554" s="7" t="s">
        <v>3081</v>
      </c>
      <c r="E1554" s="7" t="s">
        <v>92</v>
      </c>
      <c r="F1554" s="7" t="n">
        <v>2</v>
      </c>
    </row>
    <row r="1555" customFormat="false" ht="15" hidden="false" customHeight="false" outlineLevel="0" collapsed="false">
      <c r="A1555" s="7" t="n">
        <f aca="false">ROW(A1552)</f>
        <v>1552</v>
      </c>
      <c r="B1555" s="7" t="n">
        <v>260774</v>
      </c>
      <c r="C1555" s="8" t="s">
        <v>3082</v>
      </c>
      <c r="D1555" s="7" t="s">
        <v>3083</v>
      </c>
      <c r="E1555" s="7" t="s">
        <v>92</v>
      </c>
      <c r="F1555" s="7" t="n">
        <v>2</v>
      </c>
    </row>
    <row r="1556" customFormat="false" ht="15" hidden="false" customHeight="false" outlineLevel="0" collapsed="false">
      <c r="A1556" s="7" t="n">
        <f aca="false">ROW(A1553)</f>
        <v>1553</v>
      </c>
      <c r="B1556" s="7" t="n">
        <v>224162</v>
      </c>
      <c r="C1556" s="8" t="s">
        <v>3084</v>
      </c>
      <c r="D1556" s="7" t="s">
        <v>3085</v>
      </c>
      <c r="E1556" s="7" t="s">
        <v>92</v>
      </c>
      <c r="F1556" s="7" t="n">
        <v>2</v>
      </c>
    </row>
    <row r="1557" customFormat="false" ht="15" hidden="false" customHeight="false" outlineLevel="0" collapsed="false">
      <c r="A1557" s="7" t="n">
        <f aca="false">ROW(A1554)</f>
        <v>1554</v>
      </c>
      <c r="B1557" s="7" t="n">
        <v>279000</v>
      </c>
      <c r="C1557" s="8" t="s">
        <v>3086</v>
      </c>
      <c r="D1557" s="7" t="s">
        <v>3087</v>
      </c>
      <c r="E1557" s="7" t="s">
        <v>92</v>
      </c>
      <c r="F1557" s="7" t="n">
        <v>2</v>
      </c>
    </row>
    <row r="1558" customFormat="false" ht="15" hidden="false" customHeight="false" outlineLevel="0" collapsed="false">
      <c r="A1558" s="7" t="n">
        <f aca="false">ROW(A1555)</f>
        <v>1555</v>
      </c>
      <c r="B1558" s="7" t="n">
        <v>233290</v>
      </c>
      <c r="C1558" s="8" t="s">
        <v>3088</v>
      </c>
      <c r="D1558" s="7" t="s">
        <v>3089</v>
      </c>
      <c r="E1558" s="7" t="s">
        <v>92</v>
      </c>
      <c r="F1558" s="7" t="n">
        <v>2</v>
      </c>
    </row>
    <row r="1559" customFormat="false" ht="15" hidden="false" customHeight="false" outlineLevel="0" collapsed="false">
      <c r="A1559" s="7" t="n">
        <f aca="false">ROW(A1556)</f>
        <v>1556</v>
      </c>
      <c r="B1559" s="7" t="n">
        <v>269956</v>
      </c>
      <c r="C1559" s="8" t="s">
        <v>3090</v>
      </c>
      <c r="D1559" s="7" t="s">
        <v>3091</v>
      </c>
      <c r="E1559" s="7" t="s">
        <v>92</v>
      </c>
      <c r="F1559" s="7" t="n">
        <v>2</v>
      </c>
    </row>
    <row r="1560" customFormat="false" ht="15" hidden="false" customHeight="false" outlineLevel="0" collapsed="false">
      <c r="A1560" s="7" t="n">
        <f aca="false">ROW(A1557)</f>
        <v>1557</v>
      </c>
      <c r="B1560" s="7" t="n">
        <v>269957</v>
      </c>
      <c r="C1560" s="8" t="s">
        <v>3092</v>
      </c>
      <c r="D1560" s="7" t="s">
        <v>3093</v>
      </c>
      <c r="E1560" s="7" t="s">
        <v>92</v>
      </c>
      <c r="F1560" s="7" t="n">
        <v>2</v>
      </c>
    </row>
    <row r="1561" customFormat="false" ht="15" hidden="false" customHeight="false" outlineLevel="0" collapsed="false">
      <c r="A1561" s="7" t="n">
        <f aca="false">ROW(A1558)</f>
        <v>1558</v>
      </c>
      <c r="B1561" s="7" t="n">
        <v>260749</v>
      </c>
      <c r="C1561" s="8" t="s">
        <v>3094</v>
      </c>
      <c r="D1561" s="7" t="s">
        <v>3095</v>
      </c>
      <c r="E1561" s="7" t="s">
        <v>92</v>
      </c>
      <c r="F1561" s="7" t="n">
        <v>2</v>
      </c>
    </row>
    <row r="1562" customFormat="false" ht="15" hidden="false" customHeight="false" outlineLevel="0" collapsed="false">
      <c r="A1562" s="7" t="n">
        <f aca="false">ROW(A1559)</f>
        <v>1559</v>
      </c>
      <c r="B1562" s="7" t="n">
        <v>260764</v>
      </c>
      <c r="C1562" s="8" t="s">
        <v>3096</v>
      </c>
      <c r="D1562" s="7" t="s">
        <v>3097</v>
      </c>
      <c r="E1562" s="7" t="s">
        <v>92</v>
      </c>
      <c r="F1562" s="7" t="n">
        <v>2</v>
      </c>
    </row>
    <row r="1563" customFormat="false" ht="15" hidden="false" customHeight="false" outlineLevel="0" collapsed="false">
      <c r="A1563" s="7" t="n">
        <f aca="false">ROW(A1560)</f>
        <v>1560</v>
      </c>
      <c r="B1563" s="7" t="n">
        <v>297337</v>
      </c>
      <c r="C1563" s="8" t="s">
        <v>3098</v>
      </c>
      <c r="D1563" s="7" t="s">
        <v>3099</v>
      </c>
      <c r="E1563" s="7" t="s">
        <v>92</v>
      </c>
      <c r="F1563" s="7" t="n">
        <v>2</v>
      </c>
    </row>
    <row r="1564" customFormat="false" ht="15" hidden="false" customHeight="false" outlineLevel="0" collapsed="false">
      <c r="A1564" s="7" t="n">
        <f aca="false">ROW(A1561)</f>
        <v>1561</v>
      </c>
      <c r="B1564" s="7" t="n">
        <v>288108</v>
      </c>
      <c r="C1564" s="8" t="s">
        <v>3100</v>
      </c>
      <c r="D1564" s="7" t="s">
        <v>3101</v>
      </c>
      <c r="E1564" s="7" t="s">
        <v>92</v>
      </c>
      <c r="F1564" s="7" t="n">
        <v>2</v>
      </c>
    </row>
    <row r="1565" customFormat="false" ht="15" hidden="false" customHeight="false" outlineLevel="0" collapsed="false">
      <c r="A1565" s="7" t="n">
        <f aca="false">ROW(A1562)</f>
        <v>1562</v>
      </c>
      <c r="B1565" s="7" t="n">
        <v>297704</v>
      </c>
      <c r="C1565" s="8" t="s">
        <v>3102</v>
      </c>
      <c r="D1565" s="7" t="s">
        <v>3103</v>
      </c>
      <c r="E1565" s="7" t="s">
        <v>92</v>
      </c>
      <c r="F1565" s="7" t="n">
        <v>2</v>
      </c>
    </row>
    <row r="1566" customFormat="false" ht="15" hidden="false" customHeight="false" outlineLevel="0" collapsed="false">
      <c r="A1566" s="7" t="n">
        <f aca="false">ROW(A1563)</f>
        <v>1563</v>
      </c>
      <c r="B1566" s="7" t="n">
        <v>265554</v>
      </c>
      <c r="C1566" s="8" t="s">
        <v>3104</v>
      </c>
      <c r="D1566" s="7" t="s">
        <v>3105</v>
      </c>
      <c r="E1566" s="7" t="s">
        <v>92</v>
      </c>
      <c r="F1566" s="7" t="n">
        <v>2</v>
      </c>
    </row>
    <row r="1567" customFormat="false" ht="15" hidden="false" customHeight="false" outlineLevel="0" collapsed="false">
      <c r="A1567" s="7" t="n">
        <f aca="false">ROW(A1564)</f>
        <v>1564</v>
      </c>
      <c r="B1567" s="7" t="n">
        <v>260704</v>
      </c>
      <c r="C1567" s="8" t="s">
        <v>3106</v>
      </c>
      <c r="D1567" s="7" t="s">
        <v>3107</v>
      </c>
      <c r="E1567" s="7" t="s">
        <v>92</v>
      </c>
      <c r="F1567" s="7" t="n">
        <v>2</v>
      </c>
    </row>
    <row r="1568" customFormat="false" ht="15" hidden="false" customHeight="false" outlineLevel="0" collapsed="false">
      <c r="A1568" s="7" t="n">
        <f aca="false">ROW(A1565)</f>
        <v>1565</v>
      </c>
      <c r="B1568" s="7" t="n">
        <v>237283</v>
      </c>
      <c r="C1568" s="8" t="s">
        <v>3108</v>
      </c>
      <c r="D1568" s="7" t="s">
        <v>3109</v>
      </c>
      <c r="E1568" s="7" t="s">
        <v>92</v>
      </c>
      <c r="F1568" s="7" t="n">
        <v>2</v>
      </c>
    </row>
    <row r="1569" customFormat="false" ht="15" hidden="false" customHeight="false" outlineLevel="0" collapsed="false">
      <c r="A1569" s="7" t="n">
        <f aca="false">ROW(A1566)</f>
        <v>1566</v>
      </c>
      <c r="B1569" s="7" t="n">
        <v>288131</v>
      </c>
      <c r="C1569" s="8" t="s">
        <v>3110</v>
      </c>
      <c r="D1569" s="7" t="s">
        <v>3111</v>
      </c>
      <c r="E1569" s="7" t="s">
        <v>92</v>
      </c>
      <c r="F1569" s="7" t="n">
        <v>2</v>
      </c>
    </row>
    <row r="1570" customFormat="false" ht="15" hidden="false" customHeight="false" outlineLevel="0" collapsed="false">
      <c r="A1570" s="7" t="n">
        <f aca="false">ROW(A1567)</f>
        <v>1567</v>
      </c>
      <c r="B1570" s="7" t="n">
        <v>251561</v>
      </c>
      <c r="C1570" s="8" t="s">
        <v>3112</v>
      </c>
      <c r="D1570" s="7" t="s">
        <v>3113</v>
      </c>
      <c r="E1570" s="7" t="s">
        <v>92</v>
      </c>
      <c r="F1570" s="7" t="n">
        <v>2</v>
      </c>
    </row>
    <row r="1571" customFormat="false" ht="15" hidden="false" customHeight="false" outlineLevel="0" collapsed="false">
      <c r="A1571" s="7" t="n">
        <f aca="false">ROW(A1568)</f>
        <v>1568</v>
      </c>
      <c r="B1571" s="7" t="n">
        <v>219910</v>
      </c>
      <c r="C1571" s="8" t="s">
        <v>3114</v>
      </c>
      <c r="D1571" s="7" t="s">
        <v>3115</v>
      </c>
      <c r="E1571" s="7" t="s">
        <v>92</v>
      </c>
      <c r="F1571" s="7" t="n">
        <v>2</v>
      </c>
    </row>
    <row r="1572" customFormat="false" ht="15" hidden="false" customHeight="false" outlineLevel="0" collapsed="false">
      <c r="A1572" s="7" t="n">
        <f aca="false">ROW(A1569)</f>
        <v>1569</v>
      </c>
      <c r="B1572" s="7" t="n">
        <v>260721</v>
      </c>
      <c r="C1572" s="8" t="s">
        <v>3116</v>
      </c>
      <c r="D1572" s="7" t="s">
        <v>3117</v>
      </c>
      <c r="E1572" s="7" t="s">
        <v>92</v>
      </c>
      <c r="F1572" s="7" t="n">
        <v>2</v>
      </c>
    </row>
    <row r="1573" customFormat="false" ht="15" hidden="false" customHeight="false" outlineLevel="0" collapsed="false">
      <c r="A1573" s="7" t="n">
        <f aca="false">ROW(A1570)</f>
        <v>1570</v>
      </c>
      <c r="B1573" s="7" t="n">
        <v>224193</v>
      </c>
      <c r="C1573" s="8" t="s">
        <v>3118</v>
      </c>
      <c r="D1573" s="7" t="s">
        <v>3119</v>
      </c>
      <c r="E1573" s="7" t="s">
        <v>92</v>
      </c>
      <c r="F1573" s="7" t="n">
        <v>2</v>
      </c>
    </row>
    <row r="1574" customFormat="false" ht="15" hidden="false" customHeight="false" outlineLevel="0" collapsed="false">
      <c r="A1574" s="7" t="n">
        <f aca="false">ROW(A1571)</f>
        <v>1571</v>
      </c>
      <c r="B1574" s="7" t="n">
        <v>279017</v>
      </c>
      <c r="C1574" s="8" t="s">
        <v>3120</v>
      </c>
      <c r="D1574" s="7" t="s">
        <v>3121</v>
      </c>
      <c r="E1574" s="7" t="s">
        <v>92</v>
      </c>
      <c r="F1574" s="7" t="n">
        <v>2</v>
      </c>
    </row>
    <row r="1575" customFormat="false" ht="15" hidden="false" customHeight="false" outlineLevel="0" collapsed="false">
      <c r="A1575" s="7" t="n">
        <f aca="false">ROW(A1572)</f>
        <v>1572</v>
      </c>
      <c r="B1575" s="7" t="n">
        <v>269970</v>
      </c>
      <c r="C1575" s="8" t="s">
        <v>3122</v>
      </c>
      <c r="D1575" s="7" t="s">
        <v>3123</v>
      </c>
      <c r="E1575" s="7" t="s">
        <v>92</v>
      </c>
      <c r="F1575" s="7" t="n">
        <v>2</v>
      </c>
    </row>
    <row r="1576" customFormat="false" ht="15" hidden="false" customHeight="false" outlineLevel="0" collapsed="false">
      <c r="A1576" s="7" t="n">
        <f aca="false">ROW(A1573)</f>
        <v>1573</v>
      </c>
      <c r="B1576" s="7" t="n">
        <v>288107</v>
      </c>
      <c r="C1576" s="8" t="s">
        <v>3124</v>
      </c>
      <c r="D1576" s="7" t="s">
        <v>3125</v>
      </c>
      <c r="E1576" s="7" t="s">
        <v>92</v>
      </c>
      <c r="F1576" s="7" t="n">
        <v>2</v>
      </c>
    </row>
    <row r="1577" customFormat="false" ht="15" hidden="false" customHeight="false" outlineLevel="0" collapsed="false">
      <c r="A1577" s="7" t="n">
        <f aca="false">ROW(A1574)</f>
        <v>1574</v>
      </c>
      <c r="B1577" s="7" t="n">
        <v>215129</v>
      </c>
      <c r="C1577" s="8" t="s">
        <v>3126</v>
      </c>
      <c r="D1577" s="7" t="s">
        <v>3127</v>
      </c>
      <c r="E1577" s="7" t="s">
        <v>92</v>
      </c>
      <c r="F1577" s="7" t="n">
        <v>2</v>
      </c>
    </row>
    <row r="1578" customFormat="false" ht="15" hidden="false" customHeight="false" outlineLevel="0" collapsed="false">
      <c r="A1578" s="7" t="n">
        <f aca="false">ROW(A1575)</f>
        <v>1575</v>
      </c>
      <c r="B1578" s="7" t="n">
        <v>269925</v>
      </c>
      <c r="C1578" s="8" t="s">
        <v>3128</v>
      </c>
      <c r="D1578" s="7" t="s">
        <v>3129</v>
      </c>
      <c r="E1578" s="7" t="s">
        <v>92</v>
      </c>
      <c r="F1578" s="7" t="n">
        <v>2</v>
      </c>
    </row>
    <row r="1579" customFormat="false" ht="15" hidden="false" customHeight="false" outlineLevel="0" collapsed="false">
      <c r="A1579" s="7" t="n">
        <f aca="false">ROW(A1576)</f>
        <v>1576</v>
      </c>
      <c r="B1579" s="7" t="n">
        <v>274678</v>
      </c>
      <c r="C1579" s="8" t="s">
        <v>3130</v>
      </c>
      <c r="D1579" s="7" t="s">
        <v>3131</v>
      </c>
      <c r="E1579" s="7" t="s">
        <v>92</v>
      </c>
      <c r="F1579" s="7" t="n">
        <v>2</v>
      </c>
    </row>
    <row r="1580" customFormat="false" ht="15" hidden="false" customHeight="false" outlineLevel="0" collapsed="false">
      <c r="A1580" s="7" t="n">
        <f aca="false">ROW(A1577)</f>
        <v>1577</v>
      </c>
      <c r="B1580" s="7" t="n">
        <v>224135</v>
      </c>
      <c r="C1580" s="8" t="s">
        <v>3132</v>
      </c>
      <c r="D1580" s="7" t="s">
        <v>3133</v>
      </c>
      <c r="E1580" s="7" t="s">
        <v>92</v>
      </c>
      <c r="F1580" s="7" t="n">
        <v>2</v>
      </c>
    </row>
    <row r="1581" customFormat="false" ht="15" hidden="false" customHeight="false" outlineLevel="0" collapsed="false">
      <c r="A1581" s="7" t="n">
        <f aca="false">ROW(A1578)</f>
        <v>1578</v>
      </c>
      <c r="B1581" s="7" t="n">
        <v>274701</v>
      </c>
      <c r="C1581" s="8" t="s">
        <v>3134</v>
      </c>
      <c r="D1581" s="7" t="s">
        <v>3135</v>
      </c>
      <c r="E1581" s="7" t="s">
        <v>92</v>
      </c>
      <c r="F1581" s="7" t="n">
        <v>2</v>
      </c>
    </row>
    <row r="1582" customFormat="false" ht="15" hidden="false" customHeight="false" outlineLevel="0" collapsed="false">
      <c r="A1582" s="7" t="n">
        <f aca="false">ROW(A1579)</f>
        <v>1579</v>
      </c>
      <c r="B1582" s="7" t="n">
        <v>256344</v>
      </c>
      <c r="C1582" s="8" t="s">
        <v>3136</v>
      </c>
      <c r="D1582" s="7" t="s">
        <v>3137</v>
      </c>
      <c r="E1582" s="7" t="s">
        <v>92</v>
      </c>
      <c r="F1582" s="7" t="n">
        <v>2</v>
      </c>
    </row>
    <row r="1583" customFormat="false" ht="15" hidden="false" customHeight="false" outlineLevel="0" collapsed="false">
      <c r="A1583" s="7" t="n">
        <f aca="false">ROW(A1580)</f>
        <v>1580</v>
      </c>
      <c r="B1583" s="7" t="n">
        <v>269903</v>
      </c>
      <c r="C1583" s="8" t="s">
        <v>3138</v>
      </c>
      <c r="D1583" s="7" t="s">
        <v>3139</v>
      </c>
      <c r="E1583" s="7" t="s">
        <v>92</v>
      </c>
      <c r="F1583" s="7" t="n">
        <v>2</v>
      </c>
    </row>
    <row r="1584" customFormat="false" ht="15" hidden="false" customHeight="false" outlineLevel="0" collapsed="false">
      <c r="A1584" s="7" t="n">
        <f aca="false">ROW(A1581)</f>
        <v>1581</v>
      </c>
      <c r="B1584" s="7" t="n">
        <v>224233</v>
      </c>
      <c r="C1584" s="8" t="s">
        <v>3140</v>
      </c>
      <c r="D1584" s="7" t="s">
        <v>3141</v>
      </c>
      <c r="E1584" s="7" t="s">
        <v>92</v>
      </c>
      <c r="F1584" s="7" t="n">
        <v>2</v>
      </c>
    </row>
    <row r="1585" customFormat="false" ht="15" hidden="false" customHeight="false" outlineLevel="0" collapsed="false">
      <c r="A1585" s="7" t="n">
        <f aca="false">ROW(A1582)</f>
        <v>1582</v>
      </c>
      <c r="B1585" s="7" t="n">
        <v>201877</v>
      </c>
      <c r="C1585" s="8" t="s">
        <v>3142</v>
      </c>
      <c r="D1585" s="7" t="s">
        <v>3143</v>
      </c>
      <c r="E1585" s="7" t="s">
        <v>92</v>
      </c>
      <c r="F1585" s="7" t="n">
        <v>2</v>
      </c>
    </row>
    <row r="1586" customFormat="false" ht="15" hidden="false" customHeight="false" outlineLevel="0" collapsed="false">
      <c r="A1586" s="7" t="n">
        <f aca="false">ROW(A1583)</f>
        <v>1583</v>
      </c>
      <c r="B1586" s="7" t="n">
        <v>224201</v>
      </c>
      <c r="C1586" s="8" t="s">
        <v>3144</v>
      </c>
      <c r="D1586" s="7" t="s">
        <v>3145</v>
      </c>
      <c r="E1586" s="7" t="s">
        <v>92</v>
      </c>
      <c r="F1586" s="7" t="n">
        <v>2</v>
      </c>
    </row>
    <row r="1587" customFormat="false" ht="15" hidden="false" customHeight="false" outlineLevel="0" collapsed="false">
      <c r="A1587" s="7" t="n">
        <f aca="false">ROW(A1584)</f>
        <v>1584</v>
      </c>
      <c r="B1587" s="7" t="n">
        <v>215428</v>
      </c>
      <c r="C1587" s="8" t="s">
        <v>3146</v>
      </c>
      <c r="D1587" s="7" t="s">
        <v>3147</v>
      </c>
      <c r="E1587" s="7" t="s">
        <v>92</v>
      </c>
      <c r="F1587" s="7" t="n">
        <v>2</v>
      </c>
    </row>
    <row r="1588" customFormat="false" ht="15" hidden="false" customHeight="false" outlineLevel="0" collapsed="false">
      <c r="A1588" s="7" t="n">
        <f aca="false">ROW(A1585)</f>
        <v>1585</v>
      </c>
      <c r="B1588" s="7" t="n">
        <v>269918</v>
      </c>
      <c r="C1588" s="8" t="s">
        <v>3148</v>
      </c>
      <c r="D1588" s="7" t="s">
        <v>3149</v>
      </c>
      <c r="E1588" s="7" t="s">
        <v>92</v>
      </c>
      <c r="F1588" s="7" t="n">
        <v>2</v>
      </c>
    </row>
    <row r="1589" customFormat="false" ht="15" hidden="false" customHeight="false" outlineLevel="0" collapsed="false">
      <c r="A1589" s="7" t="n">
        <f aca="false">ROW(A1586)</f>
        <v>1586</v>
      </c>
      <c r="B1589" s="7" t="n">
        <v>297417</v>
      </c>
      <c r="C1589" s="8" t="s">
        <v>3150</v>
      </c>
      <c r="D1589" s="7" t="s">
        <v>3151</v>
      </c>
      <c r="E1589" s="7" t="s">
        <v>92</v>
      </c>
      <c r="F1589" s="7" t="n">
        <v>2</v>
      </c>
    </row>
    <row r="1590" customFormat="false" ht="15" hidden="false" customHeight="false" outlineLevel="0" collapsed="false">
      <c r="A1590" s="7" t="n">
        <f aca="false">ROW(A1587)</f>
        <v>1587</v>
      </c>
      <c r="B1590" s="7" t="n">
        <v>206102</v>
      </c>
      <c r="C1590" s="8" t="s">
        <v>3152</v>
      </c>
      <c r="D1590" s="7" t="s">
        <v>3153</v>
      </c>
      <c r="E1590" s="7" t="s">
        <v>92</v>
      </c>
      <c r="F1590" s="7" t="n">
        <v>2</v>
      </c>
    </row>
    <row r="1591" customFormat="false" ht="15" hidden="false" customHeight="false" outlineLevel="0" collapsed="false">
      <c r="A1591" s="7" t="n">
        <f aca="false">ROW(A1588)</f>
        <v>1588</v>
      </c>
      <c r="B1591" s="7" t="n">
        <v>269965</v>
      </c>
      <c r="C1591" s="8" t="s">
        <v>3154</v>
      </c>
      <c r="D1591" s="7" t="s">
        <v>3155</v>
      </c>
      <c r="E1591" s="7" t="s">
        <v>92</v>
      </c>
      <c r="F1591" s="7" t="n">
        <v>2</v>
      </c>
    </row>
    <row r="1592" customFormat="false" ht="15" hidden="false" customHeight="false" outlineLevel="0" collapsed="false">
      <c r="A1592" s="7" t="n">
        <f aca="false">ROW(A1589)</f>
        <v>1589</v>
      </c>
      <c r="B1592" s="7" t="n">
        <v>224235</v>
      </c>
      <c r="C1592" s="8" t="s">
        <v>3156</v>
      </c>
      <c r="D1592" s="7" t="s">
        <v>3157</v>
      </c>
      <c r="E1592" s="7" t="s">
        <v>92</v>
      </c>
      <c r="F1592" s="7" t="n">
        <v>2</v>
      </c>
    </row>
    <row r="1593" customFormat="false" ht="15" hidden="false" customHeight="false" outlineLevel="0" collapsed="false">
      <c r="A1593" s="7" t="n">
        <f aca="false">ROW(A1590)</f>
        <v>1590</v>
      </c>
      <c r="B1593" s="7" t="n">
        <v>256332</v>
      </c>
      <c r="C1593" s="8" t="s">
        <v>3158</v>
      </c>
      <c r="D1593" s="7" t="s">
        <v>3159</v>
      </c>
      <c r="E1593" s="7" t="s">
        <v>92</v>
      </c>
      <c r="F1593" s="7" t="n">
        <v>2</v>
      </c>
    </row>
    <row r="1594" customFormat="false" ht="15" hidden="false" customHeight="false" outlineLevel="0" collapsed="false">
      <c r="A1594" s="7" t="n">
        <f aca="false">ROW(A1591)</f>
        <v>1591</v>
      </c>
      <c r="B1594" s="7" t="n">
        <v>219917</v>
      </c>
      <c r="C1594" s="8" t="s">
        <v>3160</v>
      </c>
      <c r="D1594" s="7" t="s">
        <v>3161</v>
      </c>
      <c r="E1594" s="7" t="s">
        <v>92</v>
      </c>
      <c r="F1594" s="7" t="n">
        <v>2</v>
      </c>
    </row>
    <row r="1595" customFormat="false" ht="15" hidden="false" customHeight="false" outlineLevel="0" collapsed="false">
      <c r="A1595" s="7" t="n">
        <f aca="false">ROW(A1592)</f>
        <v>1592</v>
      </c>
      <c r="B1595" s="7" t="n">
        <v>278996</v>
      </c>
      <c r="C1595" s="8" t="s">
        <v>3162</v>
      </c>
      <c r="D1595" s="7" t="s">
        <v>3163</v>
      </c>
      <c r="E1595" s="7" t="s">
        <v>92</v>
      </c>
      <c r="F1595" s="7" t="n">
        <v>2</v>
      </c>
    </row>
    <row r="1596" customFormat="false" ht="15" hidden="false" customHeight="false" outlineLevel="0" collapsed="false">
      <c r="A1596" s="7" t="n">
        <f aca="false">ROW(A1593)</f>
        <v>1593</v>
      </c>
      <c r="B1596" s="7" t="n">
        <v>215083</v>
      </c>
      <c r="C1596" s="8" t="s">
        <v>3164</v>
      </c>
      <c r="D1596" s="7" t="s">
        <v>3165</v>
      </c>
      <c r="E1596" s="7" t="s">
        <v>92</v>
      </c>
      <c r="F1596" s="7" t="n">
        <v>2</v>
      </c>
    </row>
    <row r="1597" customFormat="false" ht="15" hidden="false" customHeight="false" outlineLevel="0" collapsed="false">
      <c r="A1597" s="7" t="n">
        <f aca="false">ROW(A1594)</f>
        <v>1594</v>
      </c>
      <c r="B1597" s="7" t="n">
        <v>260773</v>
      </c>
      <c r="C1597" s="8" t="s">
        <v>3166</v>
      </c>
      <c r="D1597" s="7" t="s">
        <v>3167</v>
      </c>
      <c r="E1597" s="7" t="s">
        <v>92</v>
      </c>
      <c r="F1597" s="7" t="n">
        <v>2</v>
      </c>
    </row>
    <row r="1598" customFormat="false" ht="15" hidden="false" customHeight="false" outlineLevel="0" collapsed="false">
      <c r="A1598" s="7" t="n">
        <f aca="false">ROW(A1595)</f>
        <v>1595</v>
      </c>
      <c r="B1598" s="7" t="n">
        <v>303098</v>
      </c>
      <c r="C1598" s="8" t="s">
        <v>3168</v>
      </c>
      <c r="D1598" s="7" t="s">
        <v>3169</v>
      </c>
      <c r="E1598" s="7" t="s">
        <v>92</v>
      </c>
      <c r="F1598" s="7" t="n">
        <v>2</v>
      </c>
    </row>
    <row r="1599" customFormat="false" ht="15" hidden="false" customHeight="false" outlineLevel="0" collapsed="false">
      <c r="A1599" s="7" t="n">
        <f aca="false">ROW(A1596)</f>
        <v>1596</v>
      </c>
      <c r="B1599" s="7" t="n">
        <v>270014</v>
      </c>
      <c r="C1599" s="8" t="s">
        <v>3170</v>
      </c>
      <c r="D1599" s="7" t="s">
        <v>3171</v>
      </c>
      <c r="E1599" s="7" t="s">
        <v>92</v>
      </c>
      <c r="F1599" s="7" t="n">
        <v>2</v>
      </c>
    </row>
    <row r="1600" customFormat="false" ht="15" hidden="false" customHeight="false" outlineLevel="0" collapsed="false">
      <c r="A1600" s="7" t="n">
        <f aca="false">ROW(A1597)</f>
        <v>1597</v>
      </c>
      <c r="B1600" s="7" t="n">
        <v>224120</v>
      </c>
      <c r="C1600" s="8" t="s">
        <v>3172</v>
      </c>
      <c r="D1600" s="7" t="s">
        <v>3173</v>
      </c>
      <c r="E1600" s="7" t="s">
        <v>92</v>
      </c>
      <c r="F1600" s="7" t="n">
        <v>2</v>
      </c>
    </row>
    <row r="1601" customFormat="false" ht="15" hidden="false" customHeight="false" outlineLevel="0" collapsed="false">
      <c r="A1601" s="7" t="n">
        <f aca="false">ROW(A1598)</f>
        <v>1598</v>
      </c>
      <c r="B1601" s="7" t="n">
        <v>206085</v>
      </c>
      <c r="C1601" s="8" t="s">
        <v>3174</v>
      </c>
      <c r="D1601" s="7" t="s">
        <v>3175</v>
      </c>
      <c r="E1601" s="7" t="s">
        <v>92</v>
      </c>
      <c r="F1601" s="7" t="n">
        <v>2</v>
      </c>
    </row>
    <row r="1602" customFormat="false" ht="15" hidden="false" customHeight="false" outlineLevel="0" collapsed="false">
      <c r="A1602" s="7" t="n">
        <f aca="false">ROW(A1599)</f>
        <v>1599</v>
      </c>
      <c r="B1602" s="7" t="n">
        <v>242370</v>
      </c>
      <c r="C1602" s="8" t="s">
        <v>3176</v>
      </c>
      <c r="D1602" s="7" t="s">
        <v>3177</v>
      </c>
      <c r="E1602" s="7" t="s">
        <v>92</v>
      </c>
      <c r="F1602" s="7" t="n">
        <v>2</v>
      </c>
    </row>
    <row r="1603" customFormat="false" ht="15" hidden="false" customHeight="false" outlineLevel="0" collapsed="false">
      <c r="A1603" s="7" t="n">
        <f aca="false">ROW(A1600)</f>
        <v>1600</v>
      </c>
      <c r="B1603" s="7" t="n">
        <v>201894</v>
      </c>
      <c r="C1603" s="8" t="s">
        <v>3178</v>
      </c>
      <c r="D1603" s="7" t="s">
        <v>3179</v>
      </c>
      <c r="E1603" s="7" t="s">
        <v>92</v>
      </c>
      <c r="F1603" s="7" t="n">
        <v>2</v>
      </c>
    </row>
    <row r="1604" customFormat="false" ht="15" hidden="false" customHeight="false" outlineLevel="0" collapsed="false">
      <c r="A1604" s="7" t="n">
        <f aca="false">ROW(A1601)</f>
        <v>1601</v>
      </c>
      <c r="B1604" s="7" t="n">
        <v>215145</v>
      </c>
      <c r="C1604" s="8" t="s">
        <v>3180</v>
      </c>
      <c r="D1604" s="7" t="s">
        <v>3181</v>
      </c>
      <c r="E1604" s="7" t="s">
        <v>92</v>
      </c>
      <c r="F1604" s="7" t="n">
        <v>2</v>
      </c>
    </row>
    <row r="1605" customFormat="false" ht="15" hidden="false" customHeight="false" outlineLevel="0" collapsed="false">
      <c r="A1605" s="7" t="n">
        <f aca="false">ROW(A1602)</f>
        <v>1602</v>
      </c>
      <c r="B1605" s="7" t="n">
        <v>269999</v>
      </c>
      <c r="C1605" s="8" t="s">
        <v>3182</v>
      </c>
      <c r="D1605" s="7" t="s">
        <v>3183</v>
      </c>
      <c r="E1605" s="7" t="s">
        <v>92</v>
      </c>
      <c r="F1605" s="7" t="n">
        <v>2</v>
      </c>
    </row>
    <row r="1606" customFormat="false" ht="15" hidden="false" customHeight="false" outlineLevel="0" collapsed="false">
      <c r="A1606" s="7" t="n">
        <f aca="false">ROW(A1603)</f>
        <v>1603</v>
      </c>
      <c r="B1606" s="7" t="n">
        <v>215092</v>
      </c>
      <c r="C1606" s="8" t="s">
        <v>3184</v>
      </c>
      <c r="D1606" s="7" t="s">
        <v>3185</v>
      </c>
      <c r="E1606" s="7" t="s">
        <v>92</v>
      </c>
      <c r="F1606" s="7" t="n">
        <v>2</v>
      </c>
    </row>
    <row r="1607" customFormat="false" ht="15" hidden="false" customHeight="false" outlineLevel="0" collapsed="false">
      <c r="A1607" s="7" t="n">
        <f aca="false">ROW(A1604)</f>
        <v>1604</v>
      </c>
      <c r="B1607" s="7" t="n">
        <v>206160</v>
      </c>
      <c r="C1607" s="8" t="s">
        <v>3186</v>
      </c>
      <c r="D1607" s="7" t="s">
        <v>3187</v>
      </c>
      <c r="E1607" s="7" t="s">
        <v>92</v>
      </c>
      <c r="F1607" s="7" t="n">
        <v>2</v>
      </c>
    </row>
    <row r="1608" customFormat="false" ht="15" hidden="false" customHeight="false" outlineLevel="0" collapsed="false">
      <c r="A1608" s="7" t="n">
        <f aca="false">ROW(A1605)</f>
        <v>1605</v>
      </c>
      <c r="B1608" s="7" t="n">
        <v>269916</v>
      </c>
      <c r="C1608" s="8" t="s">
        <v>3188</v>
      </c>
      <c r="D1608" s="7" t="s">
        <v>3189</v>
      </c>
      <c r="E1608" s="7" t="s">
        <v>92</v>
      </c>
      <c r="F1608" s="7" t="n">
        <v>2</v>
      </c>
    </row>
    <row r="1609" customFormat="false" ht="15" hidden="false" customHeight="false" outlineLevel="0" collapsed="false">
      <c r="A1609" s="7" t="n">
        <f aca="false">ROW(A1606)</f>
        <v>1606</v>
      </c>
      <c r="B1609" s="7" t="n">
        <v>206213</v>
      </c>
      <c r="C1609" s="8" t="s">
        <v>3190</v>
      </c>
      <c r="D1609" s="7" t="s">
        <v>3191</v>
      </c>
      <c r="E1609" s="7" t="s">
        <v>92</v>
      </c>
      <c r="F1609" s="7" t="n">
        <v>2</v>
      </c>
    </row>
    <row r="1610" customFormat="false" ht="15" hidden="false" customHeight="false" outlineLevel="0" collapsed="false">
      <c r="A1610" s="7" t="n">
        <f aca="false">ROW(A1607)</f>
        <v>1607</v>
      </c>
      <c r="B1610" s="7" t="n">
        <v>309694</v>
      </c>
      <c r="C1610" s="8" t="s">
        <v>3192</v>
      </c>
      <c r="D1610" s="7" t="s">
        <v>3193</v>
      </c>
      <c r="E1610" s="7" t="s">
        <v>92</v>
      </c>
      <c r="F1610" s="7" t="n">
        <v>2</v>
      </c>
    </row>
    <row r="1611" customFormat="false" ht="15" hidden="false" customHeight="false" outlineLevel="0" collapsed="false">
      <c r="A1611" s="7" t="n">
        <f aca="false">ROW(A1608)</f>
        <v>1608</v>
      </c>
      <c r="B1611" s="7" t="n">
        <v>279057</v>
      </c>
      <c r="C1611" s="8" t="s">
        <v>3194</v>
      </c>
      <c r="D1611" s="7" t="s">
        <v>3195</v>
      </c>
      <c r="E1611" s="7" t="s">
        <v>92</v>
      </c>
      <c r="F1611" s="7" t="n">
        <v>2</v>
      </c>
    </row>
    <row r="1612" customFormat="false" ht="15" hidden="false" customHeight="false" outlineLevel="0" collapsed="false">
      <c r="A1612" s="7" t="n">
        <f aca="false">ROW(A1609)</f>
        <v>1609</v>
      </c>
      <c r="B1612" s="7" t="n">
        <v>224189</v>
      </c>
      <c r="C1612" s="8" t="s">
        <v>3196</v>
      </c>
      <c r="D1612" s="7" t="s">
        <v>3197</v>
      </c>
      <c r="E1612" s="7" t="s">
        <v>92</v>
      </c>
      <c r="F1612" s="7" t="n">
        <v>2</v>
      </c>
    </row>
    <row r="1613" customFormat="false" ht="15" hidden="false" customHeight="false" outlineLevel="0" collapsed="false">
      <c r="A1613" s="7" t="n">
        <f aca="false">ROW(A1610)</f>
        <v>1610</v>
      </c>
      <c r="B1613" s="7" t="n">
        <v>215188</v>
      </c>
      <c r="C1613" s="8" t="s">
        <v>3198</v>
      </c>
      <c r="D1613" s="7" t="s">
        <v>3199</v>
      </c>
      <c r="E1613" s="7" t="s">
        <v>92</v>
      </c>
      <c r="F1613" s="7" t="n">
        <v>2</v>
      </c>
    </row>
    <row r="1614" customFormat="false" ht="15" hidden="false" customHeight="false" outlineLevel="0" collapsed="false">
      <c r="A1614" s="7" t="n">
        <f aca="false">ROW(A1611)</f>
        <v>1611</v>
      </c>
      <c r="B1614" s="7" t="n">
        <v>270010</v>
      </c>
      <c r="C1614" s="8" t="s">
        <v>660</v>
      </c>
      <c r="D1614" s="7" t="s">
        <v>3200</v>
      </c>
      <c r="E1614" s="7" t="s">
        <v>92</v>
      </c>
      <c r="F1614" s="7" t="n">
        <v>2</v>
      </c>
    </row>
    <row r="1615" customFormat="false" ht="15" hidden="false" customHeight="false" outlineLevel="0" collapsed="false">
      <c r="A1615" s="7" t="n">
        <f aca="false">ROW(A1612)</f>
        <v>1612</v>
      </c>
      <c r="B1615" s="7" t="n">
        <v>270013</v>
      </c>
      <c r="C1615" s="8" t="s">
        <v>3201</v>
      </c>
      <c r="D1615" s="7" t="s">
        <v>3202</v>
      </c>
      <c r="E1615" s="7" t="s">
        <v>92</v>
      </c>
      <c r="F1615" s="7" t="n">
        <v>2</v>
      </c>
    </row>
    <row r="1616" customFormat="false" ht="15" hidden="false" customHeight="false" outlineLevel="0" collapsed="false">
      <c r="A1616" s="7" t="n">
        <f aca="false">ROW(A1613)</f>
        <v>1613</v>
      </c>
      <c r="B1616" s="7" t="n">
        <v>297349</v>
      </c>
      <c r="C1616" s="8" t="s">
        <v>3203</v>
      </c>
      <c r="D1616" s="7" t="s">
        <v>3204</v>
      </c>
      <c r="E1616" s="7" t="s">
        <v>92</v>
      </c>
      <c r="F1616" s="7" t="n">
        <v>2</v>
      </c>
    </row>
    <row r="1617" customFormat="false" ht="15" hidden="false" customHeight="false" outlineLevel="0" collapsed="false">
      <c r="A1617" s="7" t="n">
        <f aca="false">ROW(A1614)</f>
        <v>1614</v>
      </c>
      <c r="B1617" s="7" t="n">
        <v>237954</v>
      </c>
      <c r="C1617" s="8" t="s">
        <v>3205</v>
      </c>
      <c r="D1617" s="7" t="s">
        <v>3206</v>
      </c>
      <c r="E1617" s="7" t="s">
        <v>92</v>
      </c>
      <c r="F1617" s="7" t="n">
        <v>2</v>
      </c>
    </row>
    <row r="1618" customFormat="false" ht="15" hidden="false" customHeight="false" outlineLevel="0" collapsed="false">
      <c r="A1618" s="7" t="n">
        <f aca="false">ROW(A1615)</f>
        <v>1615</v>
      </c>
      <c r="B1618" s="7" t="n">
        <v>279076</v>
      </c>
      <c r="C1618" s="8" t="s">
        <v>3207</v>
      </c>
      <c r="D1618" s="7" t="s">
        <v>3208</v>
      </c>
      <c r="E1618" s="7" t="s">
        <v>92</v>
      </c>
      <c r="F1618" s="7" t="n">
        <v>2</v>
      </c>
    </row>
    <row r="1619" customFormat="false" ht="15" hidden="false" customHeight="false" outlineLevel="0" collapsed="false">
      <c r="A1619" s="7" t="n">
        <f aca="false">ROW(A1616)</f>
        <v>1616</v>
      </c>
      <c r="B1619" s="7" t="n">
        <v>233300</v>
      </c>
      <c r="C1619" s="8" t="s">
        <v>3209</v>
      </c>
      <c r="D1619" s="7" t="s">
        <v>3210</v>
      </c>
      <c r="E1619" s="7" t="s">
        <v>92</v>
      </c>
      <c r="F1619" s="7" t="n">
        <v>2</v>
      </c>
    </row>
    <row r="1620" customFormat="false" ht="15" hidden="false" customHeight="false" outlineLevel="0" collapsed="false">
      <c r="A1620" s="7" t="n">
        <f aca="false">ROW(A1617)</f>
        <v>1617</v>
      </c>
      <c r="B1620" s="7" t="n">
        <v>206107</v>
      </c>
      <c r="C1620" s="8" t="s">
        <v>3211</v>
      </c>
      <c r="D1620" s="7" t="s">
        <v>3212</v>
      </c>
      <c r="E1620" s="7" t="s">
        <v>92</v>
      </c>
      <c r="F1620" s="7" t="n">
        <v>2</v>
      </c>
    </row>
    <row r="1621" customFormat="false" ht="15" hidden="false" customHeight="false" outlineLevel="0" collapsed="false">
      <c r="A1621" s="7" t="n">
        <f aca="false">ROW(A1618)</f>
        <v>1618</v>
      </c>
      <c r="B1621" s="7" t="n">
        <v>269989</v>
      </c>
      <c r="C1621" s="8" t="s">
        <v>3213</v>
      </c>
      <c r="D1621" s="7" t="s">
        <v>3214</v>
      </c>
      <c r="E1621" s="7" t="s">
        <v>92</v>
      </c>
      <c r="F1621" s="7" t="n">
        <v>2</v>
      </c>
    </row>
    <row r="1622" customFormat="false" ht="15" hidden="false" customHeight="false" outlineLevel="0" collapsed="false">
      <c r="A1622" s="7" t="n">
        <f aca="false">ROW(A1619)</f>
        <v>1619</v>
      </c>
      <c r="B1622" s="7" t="n">
        <v>233342</v>
      </c>
      <c r="C1622" s="8" t="s">
        <v>3215</v>
      </c>
      <c r="D1622" s="7" t="s">
        <v>3216</v>
      </c>
      <c r="E1622" s="7" t="s">
        <v>92</v>
      </c>
      <c r="F1622" s="7" t="n">
        <v>2</v>
      </c>
    </row>
    <row r="1623" customFormat="false" ht="15" hidden="false" customHeight="false" outlineLevel="0" collapsed="false">
      <c r="A1623" s="7" t="n">
        <f aca="false">ROW(A1620)</f>
        <v>1620</v>
      </c>
      <c r="B1623" s="7" t="n">
        <v>215194</v>
      </c>
      <c r="C1623" s="8" t="s">
        <v>3217</v>
      </c>
      <c r="D1623" s="7" t="s">
        <v>3218</v>
      </c>
      <c r="E1623" s="7" t="s">
        <v>92</v>
      </c>
      <c r="F1623" s="7" t="n">
        <v>2</v>
      </c>
    </row>
    <row r="1624" customFormat="false" ht="15" hidden="false" customHeight="false" outlineLevel="0" collapsed="false">
      <c r="A1624" s="7" t="n">
        <f aca="false">ROW(A1621)</f>
        <v>1621</v>
      </c>
      <c r="B1624" s="7" t="n">
        <v>270252</v>
      </c>
      <c r="C1624" s="8" t="s">
        <v>3219</v>
      </c>
      <c r="D1624" s="7" t="s">
        <v>3220</v>
      </c>
      <c r="E1624" s="7" t="s">
        <v>92</v>
      </c>
      <c r="F1624" s="7" t="n">
        <v>2</v>
      </c>
    </row>
    <row r="1625" customFormat="false" ht="15" hidden="false" customHeight="false" outlineLevel="0" collapsed="false">
      <c r="A1625" s="7" t="n">
        <f aca="false">ROW(A1622)</f>
        <v>1622</v>
      </c>
      <c r="B1625" s="7" t="n">
        <v>242298</v>
      </c>
      <c r="C1625" s="8" t="s">
        <v>3221</v>
      </c>
      <c r="D1625" s="7" t="s">
        <v>3222</v>
      </c>
      <c r="E1625" s="7" t="s">
        <v>92</v>
      </c>
      <c r="F1625" s="7" t="n">
        <v>2</v>
      </c>
    </row>
    <row r="1626" customFormat="false" ht="15" hidden="false" customHeight="false" outlineLevel="0" collapsed="false">
      <c r="A1626" s="7" t="n">
        <f aca="false">ROW(A1623)</f>
        <v>1623</v>
      </c>
      <c r="B1626" s="7" t="n">
        <v>260777</v>
      </c>
      <c r="C1626" s="8" t="s">
        <v>3223</v>
      </c>
      <c r="D1626" s="7" t="s">
        <v>3224</v>
      </c>
      <c r="E1626" s="7" t="s">
        <v>92</v>
      </c>
      <c r="F1626" s="7" t="n">
        <v>2</v>
      </c>
    </row>
    <row r="1627" customFormat="false" ht="15" hidden="false" customHeight="false" outlineLevel="0" collapsed="false">
      <c r="A1627" s="7" t="n">
        <f aca="false">ROW(A1624)</f>
        <v>1624</v>
      </c>
      <c r="B1627" s="7" t="n">
        <v>288135</v>
      </c>
      <c r="C1627" s="8" t="s">
        <v>3225</v>
      </c>
      <c r="D1627" s="7" t="s">
        <v>3226</v>
      </c>
      <c r="E1627" s="7" t="s">
        <v>92</v>
      </c>
      <c r="F1627" s="7" t="n">
        <v>2</v>
      </c>
    </row>
    <row r="1628" customFormat="false" ht="15" hidden="false" customHeight="false" outlineLevel="0" collapsed="false">
      <c r="A1628" s="7" t="n">
        <f aca="false">ROW(A1625)</f>
        <v>1625</v>
      </c>
      <c r="B1628" s="7" t="n">
        <v>270254</v>
      </c>
      <c r="C1628" s="8" t="s">
        <v>3227</v>
      </c>
      <c r="D1628" s="7" t="s">
        <v>3228</v>
      </c>
      <c r="E1628" s="7" t="s">
        <v>92</v>
      </c>
      <c r="F1628" s="7" t="n">
        <v>2</v>
      </c>
    </row>
    <row r="1629" customFormat="false" ht="15" hidden="false" customHeight="false" outlineLevel="0" collapsed="false">
      <c r="A1629" s="7" t="n">
        <f aca="false">ROW(A1626)</f>
        <v>1626</v>
      </c>
      <c r="B1629" s="7" t="n">
        <v>251526</v>
      </c>
      <c r="C1629" s="8" t="s">
        <v>3229</v>
      </c>
      <c r="D1629" s="7" t="s">
        <v>3230</v>
      </c>
      <c r="E1629" s="7" t="s">
        <v>92</v>
      </c>
      <c r="F1629" s="7" t="n">
        <v>2</v>
      </c>
    </row>
    <row r="1630" customFormat="false" ht="15" hidden="false" customHeight="false" outlineLevel="0" collapsed="false">
      <c r="A1630" s="7" t="n">
        <f aca="false">ROW(A1627)</f>
        <v>1627</v>
      </c>
      <c r="B1630" s="7" t="n">
        <v>288133</v>
      </c>
      <c r="C1630" s="8" t="s">
        <v>3231</v>
      </c>
      <c r="D1630" s="7" t="s">
        <v>3232</v>
      </c>
      <c r="E1630" s="7" t="s">
        <v>92</v>
      </c>
      <c r="F1630" s="7" t="n">
        <v>2</v>
      </c>
    </row>
    <row r="1631" customFormat="false" ht="15" hidden="false" customHeight="false" outlineLevel="0" collapsed="false">
      <c r="A1631" s="7" t="n">
        <f aca="false">ROW(A1628)</f>
        <v>1628</v>
      </c>
      <c r="B1631" s="7" t="n">
        <v>270000</v>
      </c>
      <c r="C1631" s="8" t="s">
        <v>3233</v>
      </c>
      <c r="D1631" s="7" t="s">
        <v>3234</v>
      </c>
      <c r="E1631" s="7" t="s">
        <v>92</v>
      </c>
      <c r="F1631" s="7" t="n">
        <v>2</v>
      </c>
    </row>
    <row r="1632" customFormat="false" ht="15" hidden="false" customHeight="false" outlineLevel="0" collapsed="false">
      <c r="A1632" s="7" t="n">
        <f aca="false">ROW(A1629)</f>
        <v>1629</v>
      </c>
      <c r="B1632" s="7" t="n">
        <v>251482</v>
      </c>
      <c r="C1632" s="8" t="s">
        <v>3235</v>
      </c>
      <c r="D1632" s="7" t="s">
        <v>3236</v>
      </c>
      <c r="E1632" s="7" t="s">
        <v>92</v>
      </c>
      <c r="F1632" s="7" t="n">
        <v>2</v>
      </c>
    </row>
    <row r="1633" customFormat="false" ht="15" hidden="false" customHeight="false" outlineLevel="0" collapsed="false">
      <c r="A1633" s="7" t="n">
        <f aca="false">ROW(A1630)</f>
        <v>1630</v>
      </c>
      <c r="B1633" s="7" t="n">
        <v>270005</v>
      </c>
      <c r="C1633" s="8" t="s">
        <v>3237</v>
      </c>
      <c r="D1633" s="7" t="s">
        <v>3238</v>
      </c>
      <c r="E1633" s="7" t="s">
        <v>92</v>
      </c>
      <c r="F1633" s="7" t="n">
        <v>2</v>
      </c>
    </row>
    <row r="1634" customFormat="false" ht="15" hidden="false" customHeight="false" outlineLevel="0" collapsed="false">
      <c r="A1634" s="7" t="n">
        <f aca="false">ROW(A1631)</f>
        <v>1631</v>
      </c>
      <c r="B1634" s="7" t="n">
        <v>224127</v>
      </c>
      <c r="C1634" s="8" t="s">
        <v>3239</v>
      </c>
      <c r="D1634" s="7" t="s">
        <v>3240</v>
      </c>
      <c r="E1634" s="7" t="s">
        <v>92</v>
      </c>
      <c r="F1634" s="7" t="n">
        <v>2</v>
      </c>
    </row>
    <row r="1635" customFormat="false" ht="15" hidden="false" customHeight="false" outlineLevel="0" collapsed="false">
      <c r="A1635" s="7" t="n">
        <f aca="false">ROW(A1632)</f>
        <v>1632</v>
      </c>
      <c r="B1635" s="7" t="n">
        <v>237934</v>
      </c>
      <c r="C1635" s="8" t="s">
        <v>3241</v>
      </c>
      <c r="D1635" s="7" t="s">
        <v>3242</v>
      </c>
      <c r="E1635" s="7" t="s">
        <v>92</v>
      </c>
      <c r="F1635" s="7" t="n">
        <v>2</v>
      </c>
    </row>
    <row r="1636" customFormat="false" ht="15" hidden="false" customHeight="false" outlineLevel="0" collapsed="false">
      <c r="A1636" s="7" t="n">
        <f aca="false">ROW(A1633)</f>
        <v>1633</v>
      </c>
      <c r="B1636" s="7" t="n">
        <v>269982</v>
      </c>
      <c r="C1636" s="8" t="s">
        <v>3243</v>
      </c>
      <c r="D1636" s="7" t="s">
        <v>3244</v>
      </c>
      <c r="E1636" s="7" t="s">
        <v>92</v>
      </c>
      <c r="F1636" s="7" t="n">
        <v>2</v>
      </c>
    </row>
    <row r="1637" customFormat="false" ht="15" hidden="false" customHeight="false" outlineLevel="0" collapsed="false">
      <c r="A1637" s="7" t="n">
        <f aca="false">ROW(A1634)</f>
        <v>1634</v>
      </c>
      <c r="B1637" s="7" t="n">
        <v>269953</v>
      </c>
      <c r="C1637" s="8" t="s">
        <v>3245</v>
      </c>
      <c r="D1637" s="7" t="s">
        <v>3246</v>
      </c>
      <c r="E1637" s="7" t="s">
        <v>92</v>
      </c>
      <c r="F1637" s="7" t="n">
        <v>2</v>
      </c>
    </row>
    <row r="1638" customFormat="false" ht="15" hidden="false" customHeight="false" outlineLevel="0" collapsed="false">
      <c r="A1638" s="7" t="n">
        <f aca="false">ROW(A1635)</f>
        <v>1635</v>
      </c>
      <c r="B1638" s="7" t="n">
        <v>260752</v>
      </c>
      <c r="C1638" s="8" t="s">
        <v>3247</v>
      </c>
      <c r="D1638" s="7" t="s">
        <v>3248</v>
      </c>
      <c r="E1638" s="7" t="s">
        <v>92</v>
      </c>
      <c r="F1638" s="7" t="n">
        <v>2</v>
      </c>
    </row>
    <row r="1639" customFormat="false" ht="15" hidden="false" customHeight="false" outlineLevel="0" collapsed="false">
      <c r="A1639" s="7" t="n">
        <f aca="false">ROW(A1636)</f>
        <v>1636</v>
      </c>
      <c r="B1639" s="7" t="n">
        <v>297395</v>
      </c>
      <c r="C1639" s="8" t="s">
        <v>3249</v>
      </c>
      <c r="D1639" s="7" t="s">
        <v>3250</v>
      </c>
      <c r="E1639" s="7" t="s">
        <v>92</v>
      </c>
      <c r="F1639" s="7" t="n">
        <v>2</v>
      </c>
    </row>
    <row r="1640" customFormat="false" ht="15" hidden="false" customHeight="false" outlineLevel="0" collapsed="false">
      <c r="A1640" s="7" t="n">
        <f aca="false">ROW(A1637)</f>
        <v>1637</v>
      </c>
      <c r="B1640" s="7" t="n">
        <v>269917</v>
      </c>
      <c r="C1640" s="8" t="s">
        <v>3251</v>
      </c>
      <c r="D1640" s="7" t="s">
        <v>3252</v>
      </c>
      <c r="E1640" s="7" t="s">
        <v>92</v>
      </c>
      <c r="F1640" s="7" t="n">
        <v>2</v>
      </c>
    </row>
    <row r="1641" customFormat="false" ht="15" hidden="false" customHeight="false" outlineLevel="0" collapsed="false">
      <c r="A1641" s="7" t="n">
        <f aca="false">ROW(A1638)</f>
        <v>1638</v>
      </c>
      <c r="B1641" s="7" t="n">
        <v>297338</v>
      </c>
      <c r="C1641" s="8" t="s">
        <v>3253</v>
      </c>
      <c r="D1641" s="7" t="s">
        <v>3254</v>
      </c>
      <c r="E1641" s="7" t="s">
        <v>92</v>
      </c>
      <c r="F1641" s="7" t="n">
        <v>2</v>
      </c>
    </row>
    <row r="1642" customFormat="false" ht="15" hidden="false" customHeight="false" outlineLevel="0" collapsed="false">
      <c r="A1642" s="7" t="n">
        <f aca="false">ROW(A1639)</f>
        <v>1639</v>
      </c>
      <c r="B1642" s="7" t="n">
        <v>229004</v>
      </c>
      <c r="C1642" s="8" t="s">
        <v>3255</v>
      </c>
      <c r="D1642" s="7" t="s">
        <v>3256</v>
      </c>
      <c r="E1642" s="7" t="s">
        <v>92</v>
      </c>
      <c r="F1642" s="7" t="n">
        <v>2</v>
      </c>
    </row>
    <row r="1643" customFormat="false" ht="15" hidden="false" customHeight="false" outlineLevel="0" collapsed="false">
      <c r="A1643" s="7" t="n">
        <f aca="false">ROW(A1640)</f>
        <v>1640</v>
      </c>
      <c r="B1643" s="7" t="n">
        <v>306047</v>
      </c>
      <c r="C1643" s="8" t="s">
        <v>3257</v>
      </c>
      <c r="D1643" s="7" t="s">
        <v>3258</v>
      </c>
      <c r="E1643" s="7" t="s">
        <v>92</v>
      </c>
      <c r="F1643" s="7" t="n">
        <v>2</v>
      </c>
    </row>
    <row r="1644" customFormat="false" ht="15" hidden="false" customHeight="false" outlineLevel="0" collapsed="false">
      <c r="A1644" s="7" t="n">
        <f aca="false">ROW(A1641)</f>
        <v>1641</v>
      </c>
      <c r="B1644" s="7" t="n">
        <v>242294</v>
      </c>
      <c r="C1644" s="8" t="s">
        <v>3259</v>
      </c>
      <c r="D1644" s="7" t="s">
        <v>3260</v>
      </c>
      <c r="E1644" s="7" t="s">
        <v>92</v>
      </c>
      <c r="F1644" s="7" t="n">
        <v>2</v>
      </c>
    </row>
    <row r="1645" customFormat="false" ht="15" hidden="false" customHeight="false" outlineLevel="0" collapsed="false">
      <c r="A1645" s="7" t="n">
        <f aca="false">ROW(A1642)</f>
        <v>1642</v>
      </c>
      <c r="B1645" s="7" t="n">
        <v>297348</v>
      </c>
      <c r="C1645" s="8" t="s">
        <v>3261</v>
      </c>
      <c r="D1645" s="7" t="s">
        <v>3262</v>
      </c>
      <c r="E1645" s="7" t="s">
        <v>92</v>
      </c>
      <c r="F1645" s="7" t="n">
        <v>2</v>
      </c>
    </row>
    <row r="1646" customFormat="false" ht="15" hidden="false" customHeight="false" outlineLevel="0" collapsed="false">
      <c r="A1646" s="7" t="n">
        <f aca="false">ROW(A1643)</f>
        <v>1643</v>
      </c>
      <c r="B1646" s="7" t="n">
        <v>288433</v>
      </c>
      <c r="C1646" s="8" t="s">
        <v>3263</v>
      </c>
      <c r="D1646" s="7" t="s">
        <v>3264</v>
      </c>
      <c r="E1646" s="7" t="s">
        <v>92</v>
      </c>
      <c r="F1646" s="7" t="n">
        <v>2</v>
      </c>
    </row>
    <row r="1647" customFormat="false" ht="15" hidden="false" customHeight="false" outlineLevel="0" collapsed="false">
      <c r="A1647" s="7" t="n">
        <f aca="false">ROW(A1644)</f>
        <v>1644</v>
      </c>
      <c r="B1647" s="7" t="n">
        <v>278973</v>
      </c>
      <c r="C1647" s="8" t="s">
        <v>3265</v>
      </c>
      <c r="D1647" s="7" t="s">
        <v>3266</v>
      </c>
      <c r="E1647" s="7" t="s">
        <v>92</v>
      </c>
      <c r="F1647" s="7" t="n">
        <v>2</v>
      </c>
    </row>
    <row r="1648" customFormat="false" ht="15" hidden="false" customHeight="false" outlineLevel="0" collapsed="false">
      <c r="A1648" s="7" t="n">
        <f aca="false">ROW(A1645)</f>
        <v>1645</v>
      </c>
      <c r="B1648" s="7" t="n">
        <v>228993</v>
      </c>
      <c r="C1648" s="8" t="s">
        <v>3267</v>
      </c>
      <c r="D1648" s="7" t="s">
        <v>3268</v>
      </c>
      <c r="E1648" s="7" t="s">
        <v>92</v>
      </c>
      <c r="F1648" s="7" t="n">
        <v>2</v>
      </c>
    </row>
    <row r="1649" customFormat="false" ht="15" hidden="false" customHeight="false" outlineLevel="0" collapsed="false">
      <c r="A1649" s="7" t="n">
        <f aca="false">ROW(A1646)</f>
        <v>1646</v>
      </c>
      <c r="B1649" s="7" t="n">
        <v>215110</v>
      </c>
      <c r="C1649" s="8" t="s">
        <v>3269</v>
      </c>
      <c r="D1649" s="7" t="s">
        <v>3270</v>
      </c>
      <c r="E1649" s="7" t="s">
        <v>92</v>
      </c>
      <c r="F1649" s="7" t="n">
        <v>2</v>
      </c>
    </row>
    <row r="1650" customFormat="false" ht="15" hidden="false" customHeight="false" outlineLevel="0" collapsed="false">
      <c r="A1650" s="7" t="n">
        <f aca="false">ROW(A1647)</f>
        <v>1647</v>
      </c>
      <c r="B1650" s="7" t="n">
        <v>297397</v>
      </c>
      <c r="C1650" s="8" t="s">
        <v>3271</v>
      </c>
      <c r="D1650" s="7" t="s">
        <v>3272</v>
      </c>
      <c r="E1650" s="7" t="s">
        <v>92</v>
      </c>
      <c r="F1650" s="7" t="n">
        <v>2</v>
      </c>
    </row>
    <row r="1651" customFormat="false" ht="15" hidden="false" customHeight="false" outlineLevel="0" collapsed="false">
      <c r="A1651" s="7" t="n">
        <f aca="false">ROW(A1648)</f>
        <v>1648</v>
      </c>
      <c r="B1651" s="7" t="n">
        <v>255675</v>
      </c>
      <c r="C1651" s="8" t="s">
        <v>3273</v>
      </c>
      <c r="D1651" s="7" t="s">
        <v>3274</v>
      </c>
      <c r="E1651" s="7" t="s">
        <v>92</v>
      </c>
      <c r="F1651" s="7" t="n">
        <v>2</v>
      </c>
    </row>
    <row r="1652" customFormat="false" ht="15" hidden="false" customHeight="false" outlineLevel="0" collapsed="false">
      <c r="A1652" s="7" t="n">
        <f aca="false">ROW(A1649)</f>
        <v>1649</v>
      </c>
      <c r="B1652" s="7" t="n">
        <v>278969</v>
      </c>
      <c r="C1652" s="8" t="s">
        <v>3275</v>
      </c>
      <c r="D1652" s="7" t="s">
        <v>3276</v>
      </c>
      <c r="E1652" s="7" t="s">
        <v>92</v>
      </c>
      <c r="F1652" s="7" t="n">
        <v>2</v>
      </c>
    </row>
    <row r="1653" customFormat="false" ht="15" hidden="false" customHeight="false" outlineLevel="0" collapsed="false">
      <c r="A1653" s="7" t="n">
        <f aca="false">ROW(A1650)</f>
        <v>1650</v>
      </c>
      <c r="B1653" s="7" t="n">
        <v>278968</v>
      </c>
      <c r="C1653" s="8" t="s">
        <v>3277</v>
      </c>
      <c r="D1653" s="7" t="s">
        <v>3278</v>
      </c>
      <c r="E1653" s="7" t="s">
        <v>92</v>
      </c>
      <c r="F1653" s="7" t="n">
        <v>2</v>
      </c>
    </row>
    <row r="1654" customFormat="false" ht="15" hidden="false" customHeight="false" outlineLevel="0" collapsed="false">
      <c r="A1654" s="7" t="n">
        <f aca="false">ROW(A1651)</f>
        <v>1651</v>
      </c>
      <c r="B1654" s="7" t="n">
        <v>269921</v>
      </c>
      <c r="C1654" s="8" t="s">
        <v>3279</v>
      </c>
      <c r="D1654" s="7" t="s">
        <v>3280</v>
      </c>
      <c r="E1654" s="7" t="s">
        <v>92</v>
      </c>
      <c r="F1654" s="7" t="n">
        <v>2</v>
      </c>
    </row>
    <row r="1655" customFormat="false" ht="15" hidden="false" customHeight="false" outlineLevel="0" collapsed="false">
      <c r="A1655" s="7" t="n">
        <f aca="false">ROW(A1652)</f>
        <v>1652</v>
      </c>
      <c r="B1655" s="7" t="n">
        <v>303129</v>
      </c>
      <c r="C1655" s="8" t="s">
        <v>3281</v>
      </c>
      <c r="D1655" s="7" t="s">
        <v>3282</v>
      </c>
      <c r="E1655" s="7" t="s">
        <v>92</v>
      </c>
      <c r="F1655" s="7" t="n">
        <v>2</v>
      </c>
    </row>
    <row r="1656" customFormat="false" ht="15" hidden="false" customHeight="false" outlineLevel="0" collapsed="false">
      <c r="A1656" s="7" t="n">
        <f aca="false">ROW(A1653)</f>
        <v>1653</v>
      </c>
      <c r="B1656" s="7" t="n">
        <v>297450</v>
      </c>
      <c r="C1656" s="8" t="s">
        <v>3283</v>
      </c>
      <c r="D1656" s="7" t="s">
        <v>3284</v>
      </c>
      <c r="E1656" s="7" t="s">
        <v>92</v>
      </c>
      <c r="F1656" s="7" t="n">
        <v>2</v>
      </c>
    </row>
    <row r="1657" customFormat="false" ht="15" hidden="false" customHeight="false" outlineLevel="0" collapsed="false">
      <c r="A1657" s="7" t="n">
        <f aca="false">ROW(A1654)</f>
        <v>1654</v>
      </c>
      <c r="B1657" s="7" t="n">
        <v>279011</v>
      </c>
      <c r="C1657" s="8" t="s">
        <v>3285</v>
      </c>
      <c r="D1657" s="7" t="s">
        <v>3286</v>
      </c>
      <c r="E1657" s="7" t="s">
        <v>92</v>
      </c>
      <c r="F1657" s="7" t="n">
        <v>2</v>
      </c>
    </row>
    <row r="1658" customFormat="false" ht="15" hidden="false" customHeight="false" outlineLevel="0" collapsed="false">
      <c r="A1658" s="7" t="n">
        <f aca="false">ROW(A1655)</f>
        <v>1655</v>
      </c>
      <c r="B1658" s="7" t="n">
        <v>206144</v>
      </c>
      <c r="C1658" s="8" t="s">
        <v>3287</v>
      </c>
      <c r="D1658" s="7" t="s">
        <v>3288</v>
      </c>
      <c r="E1658" s="7" t="s">
        <v>92</v>
      </c>
      <c r="F1658" s="7" t="n">
        <v>2</v>
      </c>
    </row>
    <row r="1659" customFormat="false" ht="15" hidden="false" customHeight="false" outlineLevel="0" collapsed="false">
      <c r="A1659" s="7" t="n">
        <f aca="false">ROW(A1656)</f>
        <v>1656</v>
      </c>
      <c r="B1659" s="7" t="n">
        <v>297709</v>
      </c>
      <c r="C1659" s="8" t="s">
        <v>3289</v>
      </c>
      <c r="D1659" s="7" t="s">
        <v>3290</v>
      </c>
      <c r="E1659" s="7" t="s">
        <v>92</v>
      </c>
      <c r="F1659" s="7" t="n">
        <v>2</v>
      </c>
    </row>
    <row r="1660" customFormat="false" ht="15" hidden="false" customHeight="false" outlineLevel="0" collapsed="false">
      <c r="A1660" s="7" t="n">
        <f aca="false">ROW(A1657)</f>
        <v>1657</v>
      </c>
      <c r="B1660" s="7" t="n">
        <v>242289</v>
      </c>
      <c r="C1660" s="8" t="s">
        <v>3291</v>
      </c>
      <c r="D1660" s="7" t="s">
        <v>3292</v>
      </c>
      <c r="E1660" s="7" t="s">
        <v>92</v>
      </c>
      <c r="F1660" s="7" t="n">
        <v>2</v>
      </c>
    </row>
    <row r="1661" customFormat="false" ht="15" hidden="false" customHeight="false" outlineLevel="0" collapsed="false">
      <c r="A1661" s="7" t="n">
        <f aca="false">ROW(A1658)</f>
        <v>1658</v>
      </c>
      <c r="B1661" s="7" t="n">
        <v>233303</v>
      </c>
      <c r="C1661" s="8" t="s">
        <v>3293</v>
      </c>
      <c r="D1661" s="7" t="s">
        <v>3294</v>
      </c>
      <c r="E1661" s="7" t="s">
        <v>92</v>
      </c>
      <c r="F1661" s="7" t="n">
        <v>2</v>
      </c>
    </row>
    <row r="1662" customFormat="false" ht="15" hidden="false" customHeight="false" outlineLevel="0" collapsed="false">
      <c r="A1662" s="7" t="n">
        <f aca="false">ROW(A1659)</f>
        <v>1659</v>
      </c>
      <c r="B1662" s="7" t="n">
        <v>278961</v>
      </c>
      <c r="C1662" s="8" t="s">
        <v>3295</v>
      </c>
      <c r="D1662" s="7" t="s">
        <v>3296</v>
      </c>
      <c r="E1662" s="7" t="s">
        <v>92</v>
      </c>
      <c r="F1662" s="7" t="n">
        <v>2</v>
      </c>
    </row>
    <row r="1663" customFormat="false" ht="15" hidden="false" customHeight="false" outlineLevel="0" collapsed="false">
      <c r="A1663" s="7" t="n">
        <f aca="false">ROW(A1660)</f>
        <v>1660</v>
      </c>
      <c r="B1663" s="7" t="n">
        <v>269959</v>
      </c>
      <c r="C1663" s="8" t="s">
        <v>3297</v>
      </c>
      <c r="D1663" s="7" t="s">
        <v>3298</v>
      </c>
      <c r="E1663" s="7" t="s">
        <v>92</v>
      </c>
      <c r="F1663" s="7" t="n">
        <v>2</v>
      </c>
    </row>
    <row r="1664" customFormat="false" ht="15" hidden="false" customHeight="false" outlineLevel="0" collapsed="false">
      <c r="A1664" s="7" t="n">
        <f aca="false">ROW(A1661)</f>
        <v>1661</v>
      </c>
      <c r="B1664" s="7" t="n">
        <v>242345</v>
      </c>
      <c r="C1664" s="8" t="s">
        <v>3299</v>
      </c>
      <c r="D1664" s="7" t="s">
        <v>3300</v>
      </c>
      <c r="E1664" s="7" t="s">
        <v>92</v>
      </c>
      <c r="F1664" s="7" t="n">
        <v>2</v>
      </c>
    </row>
    <row r="1665" customFormat="false" ht="15" hidden="false" customHeight="false" outlineLevel="0" collapsed="false">
      <c r="A1665" s="7" t="n">
        <f aca="false">ROW(A1662)</f>
        <v>1662</v>
      </c>
      <c r="B1665" s="7" t="n">
        <v>288092</v>
      </c>
      <c r="C1665" s="8" t="s">
        <v>3301</v>
      </c>
      <c r="D1665" s="7" t="s">
        <v>3302</v>
      </c>
      <c r="E1665" s="7" t="s">
        <v>92</v>
      </c>
      <c r="F1665" s="7" t="n">
        <v>2</v>
      </c>
    </row>
    <row r="1666" customFormat="false" ht="15" hidden="false" customHeight="false" outlineLevel="0" collapsed="false">
      <c r="A1666" s="7" t="n">
        <f aca="false">ROW(A1663)</f>
        <v>1663</v>
      </c>
      <c r="B1666" s="7" t="n">
        <v>233272</v>
      </c>
      <c r="C1666" s="8" t="s">
        <v>3303</v>
      </c>
      <c r="D1666" s="7" t="s">
        <v>3304</v>
      </c>
      <c r="E1666" s="7" t="s">
        <v>92</v>
      </c>
      <c r="F1666" s="7" t="n">
        <v>2</v>
      </c>
    </row>
    <row r="1667" customFormat="false" ht="15" hidden="false" customHeight="false" outlineLevel="0" collapsed="false">
      <c r="A1667" s="7" t="n">
        <f aca="false">ROW(A1664)</f>
        <v>1664</v>
      </c>
      <c r="B1667" s="7" t="n">
        <v>278980</v>
      </c>
      <c r="C1667" s="8" t="s">
        <v>3305</v>
      </c>
      <c r="D1667" s="7" t="s">
        <v>3306</v>
      </c>
      <c r="E1667" s="7" t="s">
        <v>92</v>
      </c>
      <c r="F1667" s="7" t="n">
        <v>2</v>
      </c>
    </row>
    <row r="1668" customFormat="false" ht="15" hidden="false" customHeight="false" outlineLevel="0" collapsed="false">
      <c r="A1668" s="7" t="n">
        <f aca="false">ROW(A1665)</f>
        <v>1665</v>
      </c>
      <c r="B1668" s="7" t="n">
        <v>278981</v>
      </c>
      <c r="C1668" s="8" t="s">
        <v>3307</v>
      </c>
      <c r="D1668" s="7" t="s">
        <v>3308</v>
      </c>
      <c r="E1668" s="7" t="s">
        <v>92</v>
      </c>
      <c r="F1668" s="7" t="n">
        <v>2</v>
      </c>
    </row>
    <row r="1669" customFormat="false" ht="15" hidden="false" customHeight="false" outlineLevel="0" collapsed="false">
      <c r="A1669" s="7" t="n">
        <f aca="false">ROW(A1666)</f>
        <v>1666</v>
      </c>
      <c r="B1669" s="7" t="n">
        <v>274674</v>
      </c>
      <c r="C1669" s="8" t="s">
        <v>3309</v>
      </c>
      <c r="D1669" s="7" t="s">
        <v>3310</v>
      </c>
      <c r="E1669" s="7" t="s">
        <v>92</v>
      </c>
      <c r="F1669" s="7" t="n">
        <v>2</v>
      </c>
    </row>
    <row r="1670" customFormat="false" ht="15" hidden="false" customHeight="false" outlineLevel="0" collapsed="false">
      <c r="A1670" s="7" t="n">
        <f aca="false">ROW(A1667)</f>
        <v>1667</v>
      </c>
      <c r="B1670" s="7" t="n">
        <v>260730</v>
      </c>
      <c r="C1670" s="8" t="s">
        <v>3311</v>
      </c>
      <c r="D1670" s="7" t="s">
        <v>3312</v>
      </c>
      <c r="E1670" s="7" t="s">
        <v>92</v>
      </c>
      <c r="F1670" s="7" t="n">
        <v>2</v>
      </c>
    </row>
    <row r="1671" customFormat="false" ht="15" hidden="false" customHeight="false" outlineLevel="0" collapsed="false">
      <c r="A1671" s="7" t="n">
        <f aca="false">ROW(A1668)</f>
        <v>1668</v>
      </c>
      <c r="B1671" s="7" t="n">
        <v>242307</v>
      </c>
      <c r="C1671" s="8" t="s">
        <v>3313</v>
      </c>
      <c r="D1671" s="7" t="s">
        <v>3314</v>
      </c>
      <c r="E1671" s="7" t="s">
        <v>92</v>
      </c>
      <c r="F1671" s="7" t="n">
        <v>2</v>
      </c>
    </row>
    <row r="1672" customFormat="false" ht="15" hidden="false" customHeight="false" outlineLevel="0" collapsed="false">
      <c r="A1672" s="7" t="n">
        <f aca="false">ROW(A1669)</f>
        <v>1669</v>
      </c>
      <c r="B1672" s="7" t="n">
        <v>283752</v>
      </c>
      <c r="C1672" s="8" t="s">
        <v>3315</v>
      </c>
      <c r="D1672" s="7" t="s">
        <v>3316</v>
      </c>
      <c r="E1672" s="7" t="s">
        <v>92</v>
      </c>
      <c r="F1672" s="7" t="n">
        <v>2</v>
      </c>
    </row>
    <row r="1673" customFormat="false" ht="15" hidden="false" customHeight="false" outlineLevel="0" collapsed="false">
      <c r="A1673" s="7" t="n">
        <f aca="false">ROW(A1670)</f>
        <v>1670</v>
      </c>
      <c r="B1673" s="7" t="n">
        <v>233304</v>
      </c>
      <c r="C1673" s="8" t="s">
        <v>3317</v>
      </c>
      <c r="D1673" s="7" t="s">
        <v>3318</v>
      </c>
      <c r="E1673" s="7" t="s">
        <v>92</v>
      </c>
      <c r="F1673" s="7" t="n">
        <v>2</v>
      </c>
    </row>
    <row r="1674" customFormat="false" ht="15" hidden="false" customHeight="false" outlineLevel="0" collapsed="false">
      <c r="A1674" s="7" t="n">
        <f aca="false">ROW(A1671)</f>
        <v>1671</v>
      </c>
      <c r="B1674" s="7" t="n">
        <v>233301</v>
      </c>
      <c r="C1674" s="8" t="s">
        <v>3319</v>
      </c>
      <c r="D1674" s="7" t="s">
        <v>3320</v>
      </c>
      <c r="E1674" s="7" t="s">
        <v>92</v>
      </c>
      <c r="F1674" s="7" t="n">
        <v>2</v>
      </c>
    </row>
    <row r="1675" customFormat="false" ht="15" hidden="false" customHeight="false" outlineLevel="0" collapsed="false">
      <c r="A1675" s="7" t="n">
        <f aca="false">ROW(A1672)</f>
        <v>1672</v>
      </c>
      <c r="B1675" s="7" t="n">
        <v>242352</v>
      </c>
      <c r="C1675" s="8" t="s">
        <v>3321</v>
      </c>
      <c r="D1675" s="7" t="s">
        <v>3322</v>
      </c>
      <c r="E1675" s="7" t="s">
        <v>92</v>
      </c>
      <c r="F1675" s="7" t="n">
        <v>2</v>
      </c>
    </row>
    <row r="1676" customFormat="false" ht="15" hidden="false" customHeight="false" outlineLevel="0" collapsed="false">
      <c r="A1676" s="7" t="n">
        <f aca="false">ROW(A1673)</f>
        <v>1673</v>
      </c>
      <c r="B1676" s="7" t="n">
        <v>288429</v>
      </c>
      <c r="C1676" s="8" t="s">
        <v>3323</v>
      </c>
      <c r="D1676" s="7" t="s">
        <v>3324</v>
      </c>
      <c r="E1676" s="7" t="s">
        <v>92</v>
      </c>
      <c r="F1676" s="7" t="n">
        <v>2</v>
      </c>
    </row>
    <row r="1677" customFormat="false" ht="15" hidden="false" customHeight="false" outlineLevel="0" collapsed="false">
      <c r="A1677" s="7" t="n">
        <f aca="false">ROW(A1674)</f>
        <v>1674</v>
      </c>
      <c r="B1677" s="7" t="n">
        <v>297437</v>
      </c>
      <c r="C1677" s="8" t="s">
        <v>3325</v>
      </c>
      <c r="D1677" s="7" t="s">
        <v>3326</v>
      </c>
      <c r="E1677" s="7" t="s">
        <v>92</v>
      </c>
      <c r="F1677" s="7" t="n">
        <v>2</v>
      </c>
    </row>
    <row r="1678" customFormat="false" ht="15" hidden="false" customHeight="false" outlineLevel="0" collapsed="false">
      <c r="A1678" s="7" t="n">
        <f aca="false">ROW(A1675)</f>
        <v>1675</v>
      </c>
      <c r="B1678" s="7" t="n">
        <v>260766</v>
      </c>
      <c r="C1678" s="8" t="s">
        <v>3327</v>
      </c>
      <c r="D1678" s="7" t="s">
        <v>3328</v>
      </c>
      <c r="E1678" s="7" t="s">
        <v>92</v>
      </c>
      <c r="F1678" s="7" t="n">
        <v>2</v>
      </c>
    </row>
    <row r="1679" customFormat="false" ht="15" hidden="false" customHeight="false" outlineLevel="0" collapsed="false">
      <c r="A1679" s="7" t="n">
        <f aca="false">ROW(A1676)</f>
        <v>1676</v>
      </c>
      <c r="B1679" s="7" t="n">
        <v>283760</v>
      </c>
      <c r="C1679" s="8" t="s">
        <v>3329</v>
      </c>
      <c r="D1679" s="7" t="s">
        <v>3330</v>
      </c>
      <c r="E1679" s="7" t="s">
        <v>92</v>
      </c>
      <c r="F1679" s="7" t="n">
        <v>2</v>
      </c>
    </row>
    <row r="1680" customFormat="false" ht="15" hidden="false" customHeight="false" outlineLevel="0" collapsed="false">
      <c r="A1680" s="7" t="n">
        <f aca="false">ROW(A1677)</f>
        <v>1677</v>
      </c>
      <c r="B1680" s="7" t="n">
        <v>251523</v>
      </c>
      <c r="C1680" s="8" t="s">
        <v>3331</v>
      </c>
      <c r="D1680" s="7" t="s">
        <v>3332</v>
      </c>
      <c r="E1680" s="7" t="s">
        <v>92</v>
      </c>
      <c r="F1680" s="7" t="n">
        <v>2</v>
      </c>
    </row>
    <row r="1681" customFormat="false" ht="15" hidden="false" customHeight="false" outlineLevel="0" collapsed="false">
      <c r="A1681" s="7" t="n">
        <f aca="false">ROW(A1678)</f>
        <v>1678</v>
      </c>
      <c r="B1681" s="7" t="n">
        <v>206162</v>
      </c>
      <c r="C1681" s="8" t="s">
        <v>3333</v>
      </c>
      <c r="D1681" s="7" t="s">
        <v>3334</v>
      </c>
      <c r="E1681" s="7" t="s">
        <v>92</v>
      </c>
      <c r="F1681" s="7" t="n">
        <v>2</v>
      </c>
    </row>
    <row r="1682" customFormat="false" ht="15" hidden="false" customHeight="false" outlineLevel="0" collapsed="false">
      <c r="A1682" s="7" t="n">
        <f aca="false">ROW(A1679)</f>
        <v>1679</v>
      </c>
      <c r="B1682" s="7" t="n">
        <v>306046</v>
      </c>
      <c r="C1682" s="8" t="s">
        <v>3335</v>
      </c>
      <c r="D1682" s="7" t="s">
        <v>3336</v>
      </c>
      <c r="E1682" s="7" t="s">
        <v>92</v>
      </c>
      <c r="F1682" s="7" t="n">
        <v>2</v>
      </c>
    </row>
    <row r="1683" customFormat="false" ht="15" hidden="false" customHeight="false" outlineLevel="0" collapsed="false">
      <c r="A1683" s="7" t="n">
        <f aca="false">ROW(A1680)</f>
        <v>1680</v>
      </c>
      <c r="B1683" s="7" t="n">
        <v>206209</v>
      </c>
      <c r="C1683" s="8" t="s">
        <v>3337</v>
      </c>
      <c r="D1683" s="7" t="s">
        <v>3338</v>
      </c>
      <c r="E1683" s="7" t="s">
        <v>92</v>
      </c>
      <c r="F1683" s="7" t="n">
        <v>2</v>
      </c>
    </row>
    <row r="1684" customFormat="false" ht="15" hidden="false" customHeight="false" outlineLevel="0" collapsed="false">
      <c r="A1684" s="7" t="n">
        <f aca="false">ROW(A1681)</f>
        <v>1681</v>
      </c>
      <c r="B1684" s="7" t="n">
        <v>224145</v>
      </c>
      <c r="C1684" s="8" t="s">
        <v>3339</v>
      </c>
      <c r="D1684" s="7" t="s">
        <v>3340</v>
      </c>
      <c r="E1684" s="7" t="s">
        <v>92</v>
      </c>
      <c r="F1684" s="7" t="n">
        <v>2</v>
      </c>
    </row>
    <row r="1685" customFormat="false" ht="15" hidden="false" customHeight="false" outlineLevel="0" collapsed="false">
      <c r="A1685" s="7" t="n">
        <f aca="false">ROW(A1682)</f>
        <v>1682</v>
      </c>
      <c r="B1685" s="7" t="n">
        <v>306069</v>
      </c>
      <c r="C1685" s="8" t="s">
        <v>3341</v>
      </c>
      <c r="D1685" s="7" t="n">
        <v>209</v>
      </c>
      <c r="E1685" s="7" t="s">
        <v>92</v>
      </c>
      <c r="F1685" s="7" t="n">
        <v>2</v>
      </c>
    </row>
    <row r="1686" customFormat="false" ht="15" hidden="false" customHeight="false" outlineLevel="0" collapsed="false">
      <c r="A1686" s="7" t="n">
        <f aca="false">ROW(A1683)</f>
        <v>1683</v>
      </c>
      <c r="B1686" s="7" t="n">
        <v>260768</v>
      </c>
      <c r="C1686" s="8" t="s">
        <v>3342</v>
      </c>
      <c r="D1686" s="7" t="s">
        <v>3343</v>
      </c>
      <c r="E1686" s="7" t="s">
        <v>92</v>
      </c>
      <c r="F1686" s="7" t="n">
        <v>2</v>
      </c>
    </row>
    <row r="1687" customFormat="false" ht="15" hidden="false" customHeight="false" outlineLevel="0" collapsed="false">
      <c r="A1687" s="7" t="n">
        <f aca="false">ROW(A1684)</f>
        <v>1684</v>
      </c>
      <c r="B1687" s="7" t="n">
        <v>265537</v>
      </c>
      <c r="C1687" s="8" t="s">
        <v>3344</v>
      </c>
      <c r="D1687" s="7" t="s">
        <v>3345</v>
      </c>
      <c r="E1687" s="7" t="s">
        <v>92</v>
      </c>
      <c r="F1687" s="7" t="n">
        <v>2</v>
      </c>
    </row>
    <row r="1688" customFormat="false" ht="15" hidden="false" customHeight="false" outlineLevel="0" collapsed="false">
      <c r="A1688" s="7" t="n">
        <f aca="false">ROW(A1685)</f>
        <v>1685</v>
      </c>
      <c r="B1688" s="7" t="n">
        <v>224226</v>
      </c>
      <c r="C1688" s="8" t="s">
        <v>3346</v>
      </c>
      <c r="D1688" s="7" t="s">
        <v>3347</v>
      </c>
      <c r="E1688" s="7" t="s">
        <v>92</v>
      </c>
      <c r="F1688" s="7" t="n">
        <v>2</v>
      </c>
    </row>
    <row r="1689" customFormat="false" ht="15" hidden="false" customHeight="false" outlineLevel="0" collapsed="false">
      <c r="A1689" s="7" t="n">
        <f aca="false">ROW(A1686)</f>
        <v>1686</v>
      </c>
      <c r="B1689" s="7" t="n">
        <v>224219</v>
      </c>
      <c r="C1689" s="8" t="s">
        <v>3348</v>
      </c>
      <c r="D1689" s="7" t="s">
        <v>3349</v>
      </c>
      <c r="E1689" s="7" t="s">
        <v>92</v>
      </c>
      <c r="F1689" s="7" t="n">
        <v>2</v>
      </c>
    </row>
    <row r="1690" customFormat="false" ht="15" hidden="false" customHeight="false" outlineLevel="0" collapsed="false">
      <c r="A1690" s="7" t="n">
        <f aca="false">ROW(A1687)</f>
        <v>1687</v>
      </c>
      <c r="B1690" s="7" t="n">
        <v>224236</v>
      </c>
      <c r="C1690" s="8" t="s">
        <v>534</v>
      </c>
      <c r="D1690" s="7" t="s">
        <v>3350</v>
      </c>
      <c r="E1690" s="7" t="s">
        <v>92</v>
      </c>
      <c r="F1690" s="7" t="n">
        <v>2</v>
      </c>
    </row>
    <row r="1691" customFormat="false" ht="15" hidden="false" customHeight="false" outlineLevel="0" collapsed="false">
      <c r="A1691" s="7" t="n">
        <f aca="false">ROW(A1688)</f>
        <v>1688</v>
      </c>
      <c r="B1691" s="7" t="n">
        <v>224191</v>
      </c>
      <c r="C1691" s="8" t="s">
        <v>3351</v>
      </c>
      <c r="D1691" s="7" t="s">
        <v>3352</v>
      </c>
      <c r="E1691" s="7" t="s">
        <v>92</v>
      </c>
      <c r="F1691" s="7" t="n">
        <v>2</v>
      </c>
    </row>
    <row r="1692" customFormat="false" ht="15" hidden="false" customHeight="false" outlineLevel="0" collapsed="false">
      <c r="A1692" s="7" t="n">
        <f aca="false">ROW(A1689)</f>
        <v>1689</v>
      </c>
      <c r="B1692" s="7" t="n">
        <v>219893</v>
      </c>
      <c r="C1692" s="8" t="s">
        <v>3353</v>
      </c>
      <c r="D1692" s="7" t="s">
        <v>3354</v>
      </c>
      <c r="E1692" s="7" t="s">
        <v>92</v>
      </c>
      <c r="F1692" s="7" t="n">
        <v>2</v>
      </c>
    </row>
    <row r="1693" customFormat="false" ht="15" hidden="false" customHeight="false" outlineLevel="0" collapsed="false">
      <c r="A1693" s="7" t="n">
        <f aca="false">ROW(A1690)</f>
        <v>1690</v>
      </c>
      <c r="B1693" s="7" t="n">
        <v>224125</v>
      </c>
      <c r="C1693" s="8" t="s">
        <v>3355</v>
      </c>
      <c r="D1693" s="7" t="s">
        <v>3356</v>
      </c>
      <c r="E1693" s="7" t="s">
        <v>92</v>
      </c>
      <c r="F1693" s="7" t="n">
        <v>2</v>
      </c>
    </row>
    <row r="1694" customFormat="false" ht="15" hidden="false" customHeight="false" outlineLevel="0" collapsed="false">
      <c r="A1694" s="7" t="n">
        <f aca="false">ROW(A1691)</f>
        <v>1691</v>
      </c>
      <c r="B1694" s="7" t="n">
        <v>288158</v>
      </c>
      <c r="C1694" s="8" t="s">
        <v>3357</v>
      </c>
      <c r="D1694" s="7" t="s">
        <v>3358</v>
      </c>
      <c r="E1694" s="7" t="s">
        <v>92</v>
      </c>
      <c r="F1694" s="7" t="n">
        <v>2</v>
      </c>
    </row>
    <row r="1695" customFormat="false" ht="15" hidden="false" customHeight="false" outlineLevel="0" collapsed="false">
      <c r="A1695" s="7" t="n">
        <f aca="false">ROW(A1692)</f>
        <v>1692</v>
      </c>
      <c r="B1695" s="7" t="n">
        <v>206194</v>
      </c>
      <c r="C1695" s="8" t="s">
        <v>3359</v>
      </c>
      <c r="D1695" s="7" t="s">
        <v>3360</v>
      </c>
      <c r="E1695" s="7" t="s">
        <v>92</v>
      </c>
      <c r="F1695" s="7" t="n">
        <v>2</v>
      </c>
    </row>
    <row r="1696" customFormat="false" ht="15" hidden="false" customHeight="false" outlineLevel="0" collapsed="false">
      <c r="A1696" s="7" t="n">
        <f aca="false">ROW(A1693)</f>
        <v>1693</v>
      </c>
      <c r="B1696" s="7" t="n">
        <v>303117</v>
      </c>
      <c r="C1696" s="8" t="s">
        <v>3361</v>
      </c>
      <c r="D1696" s="7" t="s">
        <v>3362</v>
      </c>
      <c r="E1696" s="7" t="s">
        <v>92</v>
      </c>
      <c r="F1696" s="7" t="n">
        <v>2</v>
      </c>
    </row>
    <row r="1697" customFormat="false" ht="15" hidden="false" customHeight="false" outlineLevel="0" collapsed="false">
      <c r="A1697" s="7" t="n">
        <f aca="false">ROW(A1694)</f>
        <v>1694</v>
      </c>
      <c r="B1697" s="7" t="n">
        <v>206134</v>
      </c>
      <c r="C1697" s="8" t="s">
        <v>3363</v>
      </c>
      <c r="D1697" s="7" t="s">
        <v>3364</v>
      </c>
      <c r="E1697" s="7" t="s">
        <v>92</v>
      </c>
      <c r="F1697" s="7" t="n">
        <v>2</v>
      </c>
    </row>
    <row r="1698" customFormat="false" ht="15" hidden="false" customHeight="false" outlineLevel="0" collapsed="false">
      <c r="A1698" s="7" t="n">
        <f aca="false">ROW(A1695)</f>
        <v>1695</v>
      </c>
      <c r="B1698" s="7" t="n">
        <v>265538</v>
      </c>
      <c r="C1698" s="8" t="s">
        <v>3365</v>
      </c>
      <c r="D1698" s="7" t="s">
        <v>3366</v>
      </c>
      <c r="E1698" s="7" t="s">
        <v>92</v>
      </c>
      <c r="F1698" s="7" t="n">
        <v>2</v>
      </c>
    </row>
    <row r="1699" customFormat="false" ht="15" hidden="false" customHeight="false" outlineLevel="0" collapsed="false">
      <c r="A1699" s="7" t="n">
        <f aca="false">ROW(A1696)</f>
        <v>1696</v>
      </c>
      <c r="B1699" s="7" t="n">
        <v>288159</v>
      </c>
      <c r="C1699" s="8" t="s">
        <v>3367</v>
      </c>
      <c r="D1699" s="7" t="s">
        <v>3368</v>
      </c>
      <c r="E1699" s="7" t="s">
        <v>92</v>
      </c>
      <c r="F1699" s="7" t="n">
        <v>2</v>
      </c>
    </row>
    <row r="1700" customFormat="false" ht="15" hidden="false" customHeight="false" outlineLevel="0" collapsed="false">
      <c r="A1700" s="7" t="n">
        <f aca="false">ROW(A1697)</f>
        <v>1697</v>
      </c>
      <c r="B1700" s="7" t="n">
        <v>233358</v>
      </c>
      <c r="C1700" s="8" t="s">
        <v>3369</v>
      </c>
      <c r="D1700" s="7" t="s">
        <v>3370</v>
      </c>
      <c r="E1700" s="7" t="s">
        <v>92</v>
      </c>
      <c r="F1700" s="7" t="n">
        <v>2</v>
      </c>
    </row>
    <row r="1701" customFormat="false" ht="15" hidden="false" customHeight="false" outlineLevel="0" collapsed="false">
      <c r="A1701" s="7" t="n">
        <f aca="false">ROW(A1698)</f>
        <v>1698</v>
      </c>
      <c r="B1701" s="7" t="n">
        <v>242612</v>
      </c>
      <c r="C1701" s="8" t="s">
        <v>3371</v>
      </c>
      <c r="D1701" s="7" t="s">
        <v>3372</v>
      </c>
      <c r="E1701" s="7" t="s">
        <v>92</v>
      </c>
      <c r="F1701" s="7" t="n">
        <v>2</v>
      </c>
    </row>
    <row r="1702" customFormat="false" ht="15" hidden="false" customHeight="false" outlineLevel="0" collapsed="false">
      <c r="A1702" s="7" t="n">
        <f aca="false">ROW(A1699)</f>
        <v>1699</v>
      </c>
      <c r="B1702" s="7" t="n">
        <v>246470</v>
      </c>
      <c r="C1702" s="8" t="s">
        <v>3373</v>
      </c>
      <c r="D1702" s="7" t="s">
        <v>3374</v>
      </c>
      <c r="E1702" s="7" t="s">
        <v>92</v>
      </c>
      <c r="F1702" s="7" t="n">
        <v>2</v>
      </c>
    </row>
    <row r="1703" customFormat="false" ht="15" hidden="false" customHeight="false" outlineLevel="0" collapsed="false">
      <c r="A1703" s="7" t="n">
        <f aca="false">ROW(A1700)</f>
        <v>1700</v>
      </c>
      <c r="B1703" s="7" t="n">
        <v>224123</v>
      </c>
      <c r="C1703" s="8" t="s">
        <v>3375</v>
      </c>
      <c r="D1703" s="7" t="s">
        <v>3376</v>
      </c>
      <c r="E1703" s="7" t="s">
        <v>92</v>
      </c>
      <c r="F1703" s="7" t="n">
        <v>2</v>
      </c>
    </row>
    <row r="1704" customFormat="false" ht="15" hidden="false" customHeight="false" outlineLevel="0" collapsed="false">
      <c r="A1704" s="7" t="n">
        <f aca="false">ROW(A1701)</f>
        <v>1701</v>
      </c>
      <c r="B1704" s="7" t="n">
        <v>288169</v>
      </c>
      <c r="C1704" s="8" t="s">
        <v>3377</v>
      </c>
      <c r="D1704" s="7" t="s">
        <v>3378</v>
      </c>
      <c r="E1704" s="7" t="s">
        <v>92</v>
      </c>
      <c r="F1704" s="7" t="n">
        <v>2</v>
      </c>
    </row>
    <row r="1705" customFormat="false" ht="15" hidden="false" customHeight="false" outlineLevel="0" collapsed="false">
      <c r="A1705" s="7" t="n">
        <f aca="false">ROW(A1702)</f>
        <v>1702</v>
      </c>
      <c r="B1705" s="7" t="n">
        <v>210820</v>
      </c>
      <c r="C1705" s="8" t="s">
        <v>3379</v>
      </c>
      <c r="D1705" s="7" t="s">
        <v>3380</v>
      </c>
      <c r="E1705" s="7" t="s">
        <v>92</v>
      </c>
      <c r="F1705" s="7" t="n">
        <v>2</v>
      </c>
    </row>
    <row r="1706" customFormat="false" ht="15" hidden="false" customHeight="false" outlineLevel="0" collapsed="false">
      <c r="A1706" s="7" t="n">
        <f aca="false">ROW(A1703)</f>
        <v>1703</v>
      </c>
      <c r="B1706" s="7" t="n">
        <v>242316</v>
      </c>
      <c r="C1706" s="8" t="s">
        <v>3381</v>
      </c>
      <c r="D1706" s="7" t="s">
        <v>3382</v>
      </c>
      <c r="E1706" s="7" t="s">
        <v>92</v>
      </c>
      <c r="F1706" s="7" t="n">
        <v>2</v>
      </c>
    </row>
    <row r="1707" customFormat="false" ht="15" hidden="false" customHeight="false" outlineLevel="0" collapsed="false">
      <c r="A1707" s="7" t="n">
        <f aca="false">ROW(A1704)</f>
        <v>1704</v>
      </c>
      <c r="B1707" s="7" t="n">
        <v>233350</v>
      </c>
      <c r="C1707" s="8" t="s">
        <v>3383</v>
      </c>
      <c r="D1707" s="7" t="s">
        <v>3384</v>
      </c>
      <c r="E1707" s="7" t="s">
        <v>92</v>
      </c>
      <c r="F1707" s="7" t="n">
        <v>2</v>
      </c>
    </row>
    <row r="1708" customFormat="false" ht="15" hidden="false" customHeight="false" outlineLevel="0" collapsed="false">
      <c r="A1708" s="7" t="n">
        <f aca="false">ROW(A1705)</f>
        <v>1705</v>
      </c>
      <c r="B1708" s="7" t="n">
        <v>274022</v>
      </c>
      <c r="C1708" s="8" t="s">
        <v>3385</v>
      </c>
      <c r="D1708" s="7" t="s">
        <v>3386</v>
      </c>
      <c r="E1708" s="7" t="s">
        <v>92</v>
      </c>
      <c r="F1708" s="7" t="n">
        <v>2</v>
      </c>
    </row>
    <row r="1709" customFormat="false" ht="15" hidden="false" customHeight="false" outlineLevel="0" collapsed="false">
      <c r="A1709" s="7" t="n">
        <f aca="false">ROW(A1706)</f>
        <v>1706</v>
      </c>
      <c r="B1709" s="7" t="n">
        <v>201862</v>
      </c>
      <c r="C1709" s="8" t="s">
        <v>3387</v>
      </c>
      <c r="D1709" s="7" t="s">
        <v>3388</v>
      </c>
      <c r="E1709" s="7" t="s">
        <v>92</v>
      </c>
      <c r="F1709" s="7" t="n">
        <v>2</v>
      </c>
    </row>
    <row r="1710" customFormat="false" ht="15" hidden="false" customHeight="false" outlineLevel="0" collapsed="false">
      <c r="A1710" s="7" t="n">
        <f aca="false">ROW(A1707)</f>
        <v>1707</v>
      </c>
      <c r="B1710" s="7" t="n">
        <v>288171</v>
      </c>
      <c r="C1710" s="8" t="s">
        <v>3389</v>
      </c>
      <c r="D1710" s="7" t="s">
        <v>3390</v>
      </c>
      <c r="E1710" s="7" t="s">
        <v>92</v>
      </c>
      <c r="F1710" s="7" t="n">
        <v>2</v>
      </c>
    </row>
    <row r="1711" customFormat="false" ht="15" hidden="false" customHeight="false" outlineLevel="0" collapsed="false">
      <c r="A1711" s="7" t="n">
        <f aca="false">ROW(A1708)</f>
        <v>1708</v>
      </c>
      <c r="B1711" s="7" t="n">
        <v>274690</v>
      </c>
      <c r="C1711" s="8" t="s">
        <v>3391</v>
      </c>
      <c r="D1711" s="7" t="n">
        <v>2001</v>
      </c>
      <c r="E1711" s="7" t="s">
        <v>92</v>
      </c>
      <c r="F1711" s="7" t="n">
        <v>2</v>
      </c>
    </row>
    <row r="1712" customFormat="false" ht="15" hidden="false" customHeight="false" outlineLevel="0" collapsed="false">
      <c r="A1712" s="7" t="n">
        <f aca="false">ROW(A1709)</f>
        <v>1709</v>
      </c>
      <c r="B1712" s="7" t="n">
        <v>269937</v>
      </c>
      <c r="C1712" s="8" t="s">
        <v>3392</v>
      </c>
      <c r="D1712" s="7" t="s">
        <v>3393</v>
      </c>
      <c r="E1712" s="7" t="s">
        <v>92</v>
      </c>
      <c r="F1712" s="7" t="n">
        <v>2</v>
      </c>
    </row>
    <row r="1713" customFormat="false" ht="15" hidden="false" customHeight="false" outlineLevel="0" collapsed="false">
      <c r="A1713" s="7" t="n">
        <f aca="false">ROW(A1710)</f>
        <v>1710</v>
      </c>
      <c r="B1713" s="7" t="n">
        <v>237959</v>
      </c>
      <c r="C1713" s="8" t="s">
        <v>3394</v>
      </c>
      <c r="D1713" s="7" t="s">
        <v>3395</v>
      </c>
      <c r="E1713" s="7" t="s">
        <v>92</v>
      </c>
      <c r="F1713" s="7" t="n">
        <v>2</v>
      </c>
    </row>
    <row r="1714" customFormat="false" ht="15" hidden="false" customHeight="false" outlineLevel="0" collapsed="false">
      <c r="A1714" s="7" t="n">
        <f aca="false">ROW(A1711)</f>
        <v>1711</v>
      </c>
      <c r="B1714" s="7" t="n">
        <v>247104</v>
      </c>
      <c r="C1714" s="8" t="s">
        <v>3396</v>
      </c>
      <c r="D1714" s="7" t="s">
        <v>3397</v>
      </c>
      <c r="E1714" s="7" t="s">
        <v>92</v>
      </c>
      <c r="F1714" s="7" t="n">
        <v>2</v>
      </c>
    </row>
    <row r="1715" customFormat="false" ht="15" hidden="false" customHeight="false" outlineLevel="0" collapsed="false">
      <c r="A1715" s="7" t="n">
        <f aca="false">ROW(A1712)</f>
        <v>1712</v>
      </c>
      <c r="B1715" s="7" t="n">
        <v>278990</v>
      </c>
      <c r="C1715" s="8" t="s">
        <v>3398</v>
      </c>
      <c r="D1715" s="7" t="s">
        <v>3399</v>
      </c>
      <c r="E1715" s="7" t="s">
        <v>92</v>
      </c>
      <c r="F1715" s="7" t="n">
        <v>2</v>
      </c>
    </row>
    <row r="1716" customFormat="false" ht="15" hidden="false" customHeight="false" outlineLevel="0" collapsed="false">
      <c r="A1716" s="7" t="n">
        <f aca="false">ROW(A1713)</f>
        <v>1713</v>
      </c>
      <c r="B1716" s="7" t="n">
        <v>274684</v>
      </c>
      <c r="C1716" s="8" t="s">
        <v>3400</v>
      </c>
      <c r="D1716" s="7" t="s">
        <v>3401</v>
      </c>
      <c r="E1716" s="7" t="s">
        <v>92</v>
      </c>
      <c r="F1716" s="7" t="n">
        <v>2</v>
      </c>
    </row>
    <row r="1717" customFormat="false" ht="15" hidden="false" customHeight="false" outlineLevel="0" collapsed="false">
      <c r="A1717" s="7" t="n">
        <f aca="false">ROW(A1714)</f>
        <v>1714</v>
      </c>
      <c r="B1717" s="7" t="n">
        <v>260678</v>
      </c>
      <c r="C1717" s="8" t="s">
        <v>3402</v>
      </c>
      <c r="D1717" s="7" t="s">
        <v>3403</v>
      </c>
      <c r="E1717" s="7" t="s">
        <v>92</v>
      </c>
      <c r="F1717" s="7" t="n">
        <v>2</v>
      </c>
    </row>
    <row r="1718" customFormat="false" ht="15" hidden="false" customHeight="false" outlineLevel="0" collapsed="false">
      <c r="A1718" s="7" t="n">
        <f aca="false">ROW(A1715)</f>
        <v>1715</v>
      </c>
      <c r="B1718" s="7" t="n">
        <v>279002</v>
      </c>
      <c r="C1718" s="8" t="s">
        <v>3404</v>
      </c>
      <c r="D1718" s="7" t="s">
        <v>3405</v>
      </c>
      <c r="E1718" s="7" t="s">
        <v>92</v>
      </c>
      <c r="F1718" s="7" t="n">
        <v>2</v>
      </c>
    </row>
    <row r="1719" customFormat="false" ht="15" hidden="false" customHeight="false" outlineLevel="0" collapsed="false">
      <c r="A1719" s="7" t="n">
        <f aca="false">ROW(A1716)</f>
        <v>1716</v>
      </c>
      <c r="B1719" s="7" t="n">
        <v>274676</v>
      </c>
      <c r="C1719" s="8" t="s">
        <v>3406</v>
      </c>
      <c r="D1719" s="7" t="s">
        <v>3407</v>
      </c>
      <c r="E1719" s="7" t="s">
        <v>92</v>
      </c>
      <c r="F1719" s="7" t="n">
        <v>2</v>
      </c>
    </row>
    <row r="1720" customFormat="false" ht="15" hidden="false" customHeight="false" outlineLevel="0" collapsed="false">
      <c r="A1720" s="7" t="n">
        <f aca="false">ROW(A1717)</f>
        <v>1717</v>
      </c>
      <c r="B1720" s="7" t="n">
        <v>201867</v>
      </c>
      <c r="C1720" s="8" t="s">
        <v>3408</v>
      </c>
      <c r="D1720" s="7" t="s">
        <v>3409</v>
      </c>
      <c r="E1720" s="7" t="s">
        <v>92</v>
      </c>
      <c r="F1720" s="7" t="n">
        <v>2</v>
      </c>
    </row>
    <row r="1721" customFormat="false" ht="15" hidden="false" customHeight="false" outlineLevel="0" collapsed="false">
      <c r="A1721" s="7" t="n">
        <f aca="false">ROW(A1718)</f>
        <v>1718</v>
      </c>
      <c r="B1721" s="7" t="n">
        <v>279030</v>
      </c>
      <c r="C1721" s="8" t="s">
        <v>3410</v>
      </c>
      <c r="D1721" s="7" t="s">
        <v>3411</v>
      </c>
      <c r="E1721" s="7" t="s">
        <v>92</v>
      </c>
      <c r="F1721" s="7" t="n">
        <v>2</v>
      </c>
    </row>
    <row r="1722" customFormat="false" ht="15" hidden="false" customHeight="false" outlineLevel="0" collapsed="false">
      <c r="A1722" s="7" t="n">
        <f aca="false">ROW(A1719)</f>
        <v>1719</v>
      </c>
      <c r="B1722" s="7" t="n">
        <v>297323</v>
      </c>
      <c r="C1722" s="8" t="s">
        <v>3412</v>
      </c>
      <c r="D1722" s="7" t="s">
        <v>3413</v>
      </c>
      <c r="E1722" s="7" t="s">
        <v>92</v>
      </c>
      <c r="F1722" s="7" t="n">
        <v>2</v>
      </c>
    </row>
    <row r="1723" customFormat="false" ht="15" hidden="false" customHeight="false" outlineLevel="0" collapsed="false">
      <c r="A1723" s="7" t="n">
        <f aca="false">ROW(A1720)</f>
        <v>1720</v>
      </c>
      <c r="B1723" s="7" t="n">
        <v>201873</v>
      </c>
      <c r="C1723" s="8" t="s">
        <v>3414</v>
      </c>
      <c r="D1723" s="7" t="s">
        <v>3415</v>
      </c>
      <c r="E1723" s="7" t="s">
        <v>92</v>
      </c>
      <c r="F1723" s="7" t="n">
        <v>2</v>
      </c>
    </row>
    <row r="1724" customFormat="false" ht="15" hidden="false" customHeight="false" outlineLevel="0" collapsed="false">
      <c r="A1724" s="7" t="n">
        <f aca="false">ROW(A1721)</f>
        <v>1721</v>
      </c>
      <c r="B1724" s="7" t="n">
        <v>292899</v>
      </c>
      <c r="C1724" s="8" t="s">
        <v>3416</v>
      </c>
      <c r="D1724" s="7" t="n">
        <v>1923</v>
      </c>
      <c r="E1724" s="7" t="s">
        <v>92</v>
      </c>
      <c r="F1724" s="7" t="n">
        <v>2</v>
      </c>
    </row>
    <row r="1725" customFormat="false" ht="15" hidden="false" customHeight="false" outlineLevel="0" collapsed="false">
      <c r="A1725" s="7" t="n">
        <f aca="false">ROW(A1722)</f>
        <v>1722</v>
      </c>
      <c r="B1725" s="7" t="n">
        <v>297403</v>
      </c>
      <c r="C1725" s="8" t="s">
        <v>3417</v>
      </c>
      <c r="D1725" s="7" t="s">
        <v>3418</v>
      </c>
      <c r="E1725" s="7" t="s">
        <v>92</v>
      </c>
      <c r="F1725" s="7" t="n">
        <v>2</v>
      </c>
    </row>
    <row r="1726" customFormat="false" ht="15" hidden="false" customHeight="false" outlineLevel="0" collapsed="false">
      <c r="A1726" s="7" t="n">
        <f aca="false">ROW(A1723)</f>
        <v>1723</v>
      </c>
      <c r="B1726" s="7" t="n">
        <v>206150</v>
      </c>
      <c r="C1726" s="8" t="s">
        <v>3419</v>
      </c>
      <c r="D1726" s="7" t="s">
        <v>3420</v>
      </c>
      <c r="E1726" s="7" t="s">
        <v>92</v>
      </c>
      <c r="F1726" s="7" t="n">
        <v>2</v>
      </c>
    </row>
    <row r="1727" customFormat="false" ht="15" hidden="false" customHeight="false" outlineLevel="0" collapsed="false">
      <c r="A1727" s="7" t="n">
        <f aca="false">ROW(A1724)</f>
        <v>1724</v>
      </c>
      <c r="B1727" s="7" t="n">
        <v>269944</v>
      </c>
      <c r="C1727" s="8" t="s">
        <v>3421</v>
      </c>
      <c r="D1727" s="7" t="s">
        <v>3422</v>
      </c>
      <c r="E1727" s="7" t="s">
        <v>92</v>
      </c>
      <c r="F1727" s="7" t="n">
        <v>2</v>
      </c>
    </row>
    <row r="1728" customFormat="false" ht="15" hidden="false" customHeight="false" outlineLevel="0" collapsed="false">
      <c r="A1728" s="7" t="n">
        <f aca="false">ROW(A1725)</f>
        <v>1725</v>
      </c>
      <c r="B1728" s="7" t="n">
        <v>237957</v>
      </c>
      <c r="C1728" s="8" t="s">
        <v>3423</v>
      </c>
      <c r="D1728" s="7" t="s">
        <v>3424</v>
      </c>
      <c r="E1728" s="7" t="s">
        <v>92</v>
      </c>
      <c r="F1728" s="7" t="n">
        <v>2</v>
      </c>
    </row>
    <row r="1729" customFormat="false" ht="15" hidden="false" customHeight="false" outlineLevel="0" collapsed="false">
      <c r="A1729" s="7" t="n">
        <f aca="false">ROW(A1726)</f>
        <v>1726</v>
      </c>
      <c r="B1729" s="7" t="n">
        <v>260980</v>
      </c>
      <c r="C1729" s="8" t="s">
        <v>3425</v>
      </c>
      <c r="D1729" s="7" t="s">
        <v>3426</v>
      </c>
      <c r="E1729" s="7" t="s">
        <v>92</v>
      </c>
      <c r="F1729" s="7" t="n">
        <v>2</v>
      </c>
    </row>
    <row r="1730" customFormat="false" ht="15" hidden="false" customHeight="false" outlineLevel="0" collapsed="false">
      <c r="A1730" s="7" t="n">
        <f aca="false">ROW(A1727)</f>
        <v>1727</v>
      </c>
      <c r="B1730" s="7" t="n">
        <v>279062</v>
      </c>
      <c r="C1730" s="8" t="s">
        <v>3427</v>
      </c>
      <c r="D1730" s="7" t="s">
        <v>3428</v>
      </c>
      <c r="E1730" s="7" t="s">
        <v>92</v>
      </c>
      <c r="F1730" s="7" t="n">
        <v>2</v>
      </c>
    </row>
    <row r="1731" customFormat="false" ht="15" hidden="false" customHeight="false" outlineLevel="0" collapsed="false">
      <c r="A1731" s="7" t="n">
        <f aca="false">ROW(A1728)</f>
        <v>1728</v>
      </c>
      <c r="B1731" s="7" t="n">
        <v>297357</v>
      </c>
      <c r="C1731" s="8" t="s">
        <v>3429</v>
      </c>
      <c r="D1731" s="7" t="s">
        <v>3430</v>
      </c>
      <c r="E1731" s="7" t="s">
        <v>92</v>
      </c>
      <c r="F1731" s="7" t="n">
        <v>2</v>
      </c>
    </row>
    <row r="1732" customFormat="false" ht="15" hidden="false" customHeight="false" outlineLevel="0" collapsed="false">
      <c r="A1732" s="7" t="n">
        <f aca="false">ROW(A1729)</f>
        <v>1729</v>
      </c>
      <c r="B1732" s="7" t="n">
        <v>269988</v>
      </c>
      <c r="C1732" s="8" t="s">
        <v>3431</v>
      </c>
      <c r="D1732" s="7" t="s">
        <v>3432</v>
      </c>
      <c r="E1732" s="7" t="s">
        <v>92</v>
      </c>
      <c r="F1732" s="7" t="n">
        <v>2</v>
      </c>
    </row>
    <row r="1733" customFormat="false" ht="15" hidden="false" customHeight="false" outlineLevel="0" collapsed="false">
      <c r="A1733" s="7" t="n">
        <f aca="false">ROW(A1730)</f>
        <v>1730</v>
      </c>
      <c r="B1733" s="7" t="n">
        <v>215169</v>
      </c>
      <c r="C1733" s="8" t="s">
        <v>3433</v>
      </c>
      <c r="D1733" s="7" t="s">
        <v>3434</v>
      </c>
      <c r="E1733" s="7" t="s">
        <v>92</v>
      </c>
      <c r="F1733" s="7" t="n">
        <v>2</v>
      </c>
    </row>
    <row r="1734" customFormat="false" ht="15" hidden="false" customHeight="false" outlineLevel="0" collapsed="false">
      <c r="A1734" s="7" t="n">
        <f aca="false">ROW(A1731)</f>
        <v>1731</v>
      </c>
      <c r="B1734" s="7" t="n">
        <v>260662</v>
      </c>
      <c r="C1734" s="8" t="s">
        <v>3435</v>
      </c>
      <c r="D1734" s="7" t="s">
        <v>3436</v>
      </c>
      <c r="E1734" s="7" t="s">
        <v>92</v>
      </c>
      <c r="F1734" s="7" t="n">
        <v>2</v>
      </c>
    </row>
    <row r="1735" customFormat="false" ht="15" hidden="false" customHeight="false" outlineLevel="0" collapsed="false">
      <c r="A1735" s="7" t="n">
        <f aca="false">ROW(A1732)</f>
        <v>1732</v>
      </c>
      <c r="B1735" s="7" t="n">
        <v>251469</v>
      </c>
      <c r="C1735" s="8" t="s">
        <v>3437</v>
      </c>
      <c r="D1735" s="7" t="s">
        <v>3438</v>
      </c>
      <c r="E1735" s="7" t="s">
        <v>92</v>
      </c>
      <c r="F1735" s="7" t="n">
        <v>2</v>
      </c>
    </row>
    <row r="1736" customFormat="false" ht="15" hidden="false" customHeight="false" outlineLevel="0" collapsed="false">
      <c r="A1736" s="7" t="n">
        <f aca="false">ROW(A1733)</f>
        <v>1733</v>
      </c>
      <c r="B1736" s="7" t="n">
        <v>260713</v>
      </c>
      <c r="C1736" s="8" t="s">
        <v>3439</v>
      </c>
      <c r="D1736" s="7" t="s">
        <v>3440</v>
      </c>
      <c r="E1736" s="7" t="s">
        <v>92</v>
      </c>
      <c r="F1736" s="7" t="n">
        <v>2</v>
      </c>
    </row>
    <row r="1737" customFormat="false" ht="15" hidden="false" customHeight="false" outlineLevel="0" collapsed="false">
      <c r="A1737" s="7" t="n">
        <f aca="false">ROW(A1734)</f>
        <v>1734</v>
      </c>
      <c r="B1737" s="7" t="n">
        <v>306061</v>
      </c>
      <c r="C1737" s="8" t="s">
        <v>3441</v>
      </c>
      <c r="D1737" s="7" t="s">
        <v>3442</v>
      </c>
      <c r="E1737" s="7" t="s">
        <v>92</v>
      </c>
      <c r="F1737" s="7" t="n">
        <v>2</v>
      </c>
    </row>
    <row r="1738" customFormat="false" ht="15" hidden="false" customHeight="false" outlineLevel="0" collapsed="false">
      <c r="A1738" s="7" t="n">
        <f aca="false">ROW(A1735)</f>
        <v>1735</v>
      </c>
      <c r="B1738" s="7" t="n">
        <v>274658</v>
      </c>
      <c r="C1738" s="8" t="s">
        <v>3443</v>
      </c>
      <c r="D1738" s="7" t="s">
        <v>3444</v>
      </c>
      <c r="E1738" s="7" t="s">
        <v>92</v>
      </c>
      <c r="F1738" s="7" t="n">
        <v>2</v>
      </c>
    </row>
    <row r="1739" customFormat="false" ht="15" hidden="false" customHeight="false" outlineLevel="0" collapsed="false">
      <c r="A1739" s="7" t="n">
        <f aca="false">ROW(A1736)</f>
        <v>1736</v>
      </c>
      <c r="B1739" s="7" t="n">
        <v>274657</v>
      </c>
      <c r="C1739" s="8" t="s">
        <v>3445</v>
      </c>
      <c r="D1739" s="7" t="s">
        <v>3446</v>
      </c>
      <c r="E1739" s="7" t="s">
        <v>92</v>
      </c>
      <c r="F1739" s="7" t="n">
        <v>2</v>
      </c>
    </row>
    <row r="1740" customFormat="false" ht="15" hidden="false" customHeight="false" outlineLevel="0" collapsed="false">
      <c r="A1740" s="7" t="n">
        <f aca="false">ROW(A1737)</f>
        <v>1737</v>
      </c>
      <c r="B1740" s="7" t="n">
        <v>269912</v>
      </c>
      <c r="C1740" s="8" t="s">
        <v>3447</v>
      </c>
      <c r="D1740" s="7" t="s">
        <v>3448</v>
      </c>
      <c r="E1740" s="7" t="s">
        <v>92</v>
      </c>
      <c r="F1740" s="7" t="n">
        <v>2</v>
      </c>
    </row>
    <row r="1741" customFormat="false" ht="15" hidden="false" customHeight="false" outlineLevel="0" collapsed="false">
      <c r="A1741" s="7" t="n">
        <f aca="false">ROW(A1738)</f>
        <v>1738</v>
      </c>
      <c r="B1741" s="7" t="n">
        <v>297376</v>
      </c>
      <c r="C1741" s="8" t="s">
        <v>3449</v>
      </c>
      <c r="D1741" s="7" t="s">
        <v>3450</v>
      </c>
      <c r="E1741" s="7" t="s">
        <v>92</v>
      </c>
      <c r="F1741" s="7" t="n">
        <v>2</v>
      </c>
    </row>
    <row r="1742" customFormat="false" ht="15" hidden="false" customHeight="false" outlineLevel="0" collapsed="false">
      <c r="A1742" s="7" t="n">
        <f aca="false">ROW(A1739)</f>
        <v>1739</v>
      </c>
      <c r="B1742" s="7" t="n">
        <v>206120</v>
      </c>
      <c r="C1742" s="8" t="s">
        <v>3451</v>
      </c>
      <c r="D1742" s="7" t="s">
        <v>3452</v>
      </c>
      <c r="E1742" s="7" t="s">
        <v>92</v>
      </c>
      <c r="F1742" s="7" t="n">
        <v>2</v>
      </c>
    </row>
    <row r="1743" customFormat="false" ht="15" hidden="false" customHeight="false" outlineLevel="0" collapsed="false">
      <c r="A1743" s="7" t="n">
        <f aca="false">ROW(A1740)</f>
        <v>1740</v>
      </c>
      <c r="B1743" s="7" t="n">
        <v>274653</v>
      </c>
      <c r="C1743" s="8" t="s">
        <v>3453</v>
      </c>
      <c r="D1743" s="7" t="s">
        <v>3454</v>
      </c>
      <c r="E1743" s="7" t="s">
        <v>92</v>
      </c>
      <c r="F1743" s="7" t="n">
        <v>2</v>
      </c>
    </row>
    <row r="1744" customFormat="false" ht="15" hidden="false" customHeight="false" outlineLevel="0" collapsed="false">
      <c r="A1744" s="7" t="n">
        <f aca="false">ROW(A1741)</f>
        <v>1741</v>
      </c>
      <c r="B1744" s="7" t="n">
        <v>274024</v>
      </c>
      <c r="C1744" s="8" t="s">
        <v>3455</v>
      </c>
      <c r="D1744" s="7" t="s">
        <v>3456</v>
      </c>
      <c r="E1744" s="7" t="s">
        <v>92</v>
      </c>
      <c r="F1744" s="7" t="n">
        <v>2</v>
      </c>
    </row>
    <row r="1745" customFormat="false" ht="15" hidden="false" customHeight="false" outlineLevel="0" collapsed="false">
      <c r="A1745" s="7" t="n">
        <f aca="false">ROW(A1742)</f>
        <v>1742</v>
      </c>
      <c r="B1745" s="7" t="n">
        <v>274023</v>
      </c>
      <c r="C1745" s="8" t="s">
        <v>3457</v>
      </c>
      <c r="D1745" s="7" t="s">
        <v>3458</v>
      </c>
      <c r="E1745" s="7" t="s">
        <v>92</v>
      </c>
      <c r="F1745" s="7" t="n">
        <v>2</v>
      </c>
    </row>
    <row r="1746" customFormat="false" ht="15" hidden="false" customHeight="false" outlineLevel="0" collapsed="false">
      <c r="A1746" s="7" t="n">
        <f aca="false">ROW(A1743)</f>
        <v>1743</v>
      </c>
      <c r="B1746" s="7" t="n">
        <v>224131</v>
      </c>
      <c r="C1746" s="8" t="s">
        <v>3459</v>
      </c>
      <c r="D1746" s="7" t="s">
        <v>3460</v>
      </c>
      <c r="E1746" s="7" t="s">
        <v>92</v>
      </c>
      <c r="F1746" s="7" t="n">
        <v>2</v>
      </c>
    </row>
    <row r="1747" customFormat="false" ht="15" hidden="false" customHeight="false" outlineLevel="0" collapsed="false">
      <c r="A1747" s="7" t="n">
        <f aca="false">ROW(A1744)</f>
        <v>1744</v>
      </c>
      <c r="B1747" s="7" t="n">
        <v>201865</v>
      </c>
      <c r="C1747" s="8" t="s">
        <v>3461</v>
      </c>
      <c r="D1747" s="7" t="s">
        <v>3462</v>
      </c>
      <c r="E1747" s="7" t="s">
        <v>92</v>
      </c>
      <c r="F1747" s="7" t="n">
        <v>2</v>
      </c>
    </row>
    <row r="1748" customFormat="false" ht="15" hidden="false" customHeight="false" outlineLevel="0" collapsed="false">
      <c r="A1748" s="7" t="n">
        <f aca="false">ROW(A1745)</f>
        <v>1745</v>
      </c>
      <c r="B1748" s="7" t="n">
        <v>260675</v>
      </c>
      <c r="C1748" s="8" t="s">
        <v>3463</v>
      </c>
      <c r="D1748" s="7" t="s">
        <v>3464</v>
      </c>
      <c r="E1748" s="7" t="s">
        <v>92</v>
      </c>
      <c r="F1748" s="7" t="n">
        <v>2</v>
      </c>
    </row>
    <row r="1749" customFormat="false" ht="15" hidden="false" customHeight="false" outlineLevel="0" collapsed="false">
      <c r="A1749" s="7" t="n">
        <f aca="false">ROW(A1746)</f>
        <v>1746</v>
      </c>
      <c r="B1749" s="7" t="n">
        <v>233347</v>
      </c>
      <c r="C1749" s="8" t="s">
        <v>3465</v>
      </c>
      <c r="D1749" s="7" t="s">
        <v>3466</v>
      </c>
      <c r="E1749" s="7" t="s">
        <v>92</v>
      </c>
      <c r="F1749" s="7" t="n">
        <v>2</v>
      </c>
    </row>
    <row r="1750" customFormat="false" ht="15" hidden="false" customHeight="false" outlineLevel="0" collapsed="false">
      <c r="A1750" s="7" t="n">
        <f aca="false">ROW(A1747)</f>
        <v>1747</v>
      </c>
      <c r="B1750" s="7" t="n">
        <v>270004</v>
      </c>
      <c r="C1750" s="8" t="s">
        <v>3467</v>
      </c>
      <c r="D1750" s="7" t="s">
        <v>3468</v>
      </c>
      <c r="E1750" s="7" t="s">
        <v>92</v>
      </c>
      <c r="F1750" s="7" t="n">
        <v>2</v>
      </c>
    </row>
    <row r="1751" customFormat="false" ht="15" hidden="false" customHeight="false" outlineLevel="0" collapsed="false">
      <c r="A1751" s="7" t="n">
        <f aca="false">ROW(A1748)</f>
        <v>1748</v>
      </c>
      <c r="B1751" s="7" t="n">
        <v>237949</v>
      </c>
      <c r="C1751" s="8" t="s">
        <v>3469</v>
      </c>
      <c r="D1751" s="7" t="s">
        <v>3470</v>
      </c>
      <c r="E1751" s="7" t="s">
        <v>92</v>
      </c>
      <c r="F1751" s="7" t="n">
        <v>2</v>
      </c>
    </row>
    <row r="1752" customFormat="false" ht="15" hidden="false" customHeight="false" outlineLevel="0" collapsed="false">
      <c r="A1752" s="7" t="n">
        <f aca="false">ROW(A1749)</f>
        <v>1749</v>
      </c>
      <c r="B1752" s="7" t="n">
        <v>224240</v>
      </c>
      <c r="C1752" s="8" t="s">
        <v>3471</v>
      </c>
      <c r="D1752" s="7" t="s">
        <v>3472</v>
      </c>
      <c r="E1752" s="7" t="s">
        <v>92</v>
      </c>
      <c r="F1752" s="7" t="n">
        <v>2</v>
      </c>
    </row>
    <row r="1753" customFormat="false" ht="15" hidden="false" customHeight="false" outlineLevel="0" collapsed="false">
      <c r="A1753" s="7" t="n">
        <f aca="false">ROW(A1750)</f>
        <v>1750</v>
      </c>
      <c r="B1753" s="7" t="n">
        <v>288095</v>
      </c>
      <c r="C1753" s="8" t="s">
        <v>3473</v>
      </c>
      <c r="D1753" s="7" t="s">
        <v>3474</v>
      </c>
      <c r="E1753" s="7" t="s">
        <v>92</v>
      </c>
      <c r="F1753" s="7" t="n">
        <v>2</v>
      </c>
    </row>
    <row r="1754" customFormat="false" ht="15" hidden="false" customHeight="false" outlineLevel="0" collapsed="false">
      <c r="A1754" s="7" t="n">
        <f aca="false">ROW(A1751)</f>
        <v>1751</v>
      </c>
      <c r="B1754" s="7" t="n">
        <v>260755</v>
      </c>
      <c r="C1754" s="8" t="s">
        <v>3475</v>
      </c>
      <c r="D1754" s="7" t="s">
        <v>3476</v>
      </c>
      <c r="E1754" s="7" t="s">
        <v>92</v>
      </c>
      <c r="F1754" s="7" t="n">
        <v>2</v>
      </c>
    </row>
    <row r="1755" customFormat="false" ht="15" hidden="false" customHeight="false" outlineLevel="0" collapsed="false">
      <c r="A1755" s="7" t="n">
        <f aca="false">ROW(A1752)</f>
        <v>1752</v>
      </c>
      <c r="B1755" s="7" t="n">
        <v>215167</v>
      </c>
      <c r="C1755" s="8" t="s">
        <v>3477</v>
      </c>
      <c r="D1755" s="7" t="s">
        <v>3478</v>
      </c>
      <c r="E1755" s="7" t="s">
        <v>92</v>
      </c>
      <c r="F1755" s="7" t="n">
        <v>2</v>
      </c>
    </row>
    <row r="1756" customFormat="false" ht="15" hidden="false" customHeight="false" outlineLevel="0" collapsed="false">
      <c r="A1756" s="7" t="n">
        <f aca="false">ROW(A1753)</f>
        <v>1753</v>
      </c>
      <c r="B1756" s="7" t="n">
        <v>256313</v>
      </c>
      <c r="C1756" s="8" t="s">
        <v>3479</v>
      </c>
      <c r="D1756" s="7" t="s">
        <v>3480</v>
      </c>
      <c r="E1756" s="7" t="s">
        <v>92</v>
      </c>
      <c r="F1756" s="7" t="n">
        <v>2</v>
      </c>
    </row>
    <row r="1757" customFormat="false" ht="15" hidden="false" customHeight="false" outlineLevel="0" collapsed="false">
      <c r="A1757" s="7" t="n">
        <f aca="false">ROW(A1754)</f>
        <v>1754</v>
      </c>
      <c r="B1757" s="7" t="n">
        <v>269919</v>
      </c>
      <c r="C1757" s="8" t="s">
        <v>3481</v>
      </c>
      <c r="D1757" s="7" t="s">
        <v>3482</v>
      </c>
      <c r="E1757" s="7" t="s">
        <v>92</v>
      </c>
      <c r="F1757" s="7" t="n">
        <v>2</v>
      </c>
    </row>
    <row r="1758" customFormat="false" ht="15" hidden="false" customHeight="false" outlineLevel="0" collapsed="false">
      <c r="A1758" s="7" t="n">
        <f aca="false">ROW(A1755)</f>
        <v>1755</v>
      </c>
      <c r="B1758" s="7" t="n">
        <v>201879</v>
      </c>
      <c r="C1758" s="8" t="s">
        <v>3483</v>
      </c>
      <c r="D1758" s="7" t="s">
        <v>3484</v>
      </c>
      <c r="E1758" s="7" t="s">
        <v>92</v>
      </c>
      <c r="F1758" s="7" t="n">
        <v>2</v>
      </c>
    </row>
    <row r="1759" customFormat="false" ht="15" hidden="false" customHeight="false" outlineLevel="0" collapsed="false">
      <c r="A1759" s="7" t="n">
        <f aca="false">ROW(A1756)</f>
        <v>1756</v>
      </c>
      <c r="B1759" s="7" t="n">
        <v>260728</v>
      </c>
      <c r="C1759" s="8" t="s">
        <v>3485</v>
      </c>
      <c r="D1759" s="7" t="s">
        <v>3486</v>
      </c>
      <c r="E1759" s="7" t="s">
        <v>92</v>
      </c>
      <c r="F1759" s="7" t="n">
        <v>2</v>
      </c>
    </row>
    <row r="1760" customFormat="false" ht="15" hidden="false" customHeight="false" outlineLevel="0" collapsed="false">
      <c r="A1760" s="7" t="n">
        <f aca="false">ROW(A1757)</f>
        <v>1757</v>
      </c>
      <c r="B1760" s="7" t="n">
        <v>260727</v>
      </c>
      <c r="C1760" s="8" t="s">
        <v>3487</v>
      </c>
      <c r="D1760" s="7" t="s">
        <v>3488</v>
      </c>
      <c r="E1760" s="7" t="s">
        <v>92</v>
      </c>
      <c r="F1760" s="7" t="n">
        <v>2</v>
      </c>
    </row>
    <row r="1761" customFormat="false" ht="15" hidden="false" customHeight="false" outlineLevel="0" collapsed="false">
      <c r="A1761" s="7" t="n">
        <f aca="false">ROW(A1758)</f>
        <v>1758</v>
      </c>
      <c r="B1761" s="7" t="n">
        <v>297439</v>
      </c>
      <c r="C1761" s="8" t="s">
        <v>3489</v>
      </c>
      <c r="D1761" s="7" t="s">
        <v>3490</v>
      </c>
      <c r="E1761" s="7" t="s">
        <v>92</v>
      </c>
      <c r="F1761" s="7" t="n">
        <v>2</v>
      </c>
    </row>
    <row r="1762" customFormat="false" ht="15" hidden="false" customHeight="false" outlineLevel="0" collapsed="false">
      <c r="A1762" s="7" t="n">
        <f aca="false">ROW(A1759)</f>
        <v>1759</v>
      </c>
      <c r="B1762" s="7" t="n">
        <v>233332</v>
      </c>
      <c r="C1762" s="8" t="s">
        <v>3491</v>
      </c>
      <c r="D1762" s="7" t="s">
        <v>3492</v>
      </c>
      <c r="E1762" s="7" t="s">
        <v>92</v>
      </c>
      <c r="F1762" s="7" t="n">
        <v>2</v>
      </c>
    </row>
    <row r="1763" customFormat="false" ht="15" hidden="false" customHeight="false" outlineLevel="0" collapsed="false">
      <c r="A1763" s="7" t="n">
        <f aca="false">ROW(A1760)</f>
        <v>1760</v>
      </c>
      <c r="B1763" s="7" t="n">
        <v>297429</v>
      </c>
      <c r="C1763" s="8" t="s">
        <v>3493</v>
      </c>
      <c r="D1763" s="7" t="s">
        <v>3494</v>
      </c>
      <c r="E1763" s="7" t="s">
        <v>92</v>
      </c>
      <c r="F1763" s="7" t="n">
        <v>2</v>
      </c>
    </row>
    <row r="1764" customFormat="false" ht="15" hidden="false" customHeight="false" outlineLevel="0" collapsed="false">
      <c r="A1764" s="7" t="n">
        <f aca="false">ROW(A1761)</f>
        <v>1761</v>
      </c>
      <c r="B1764" s="7" t="n">
        <v>251531</v>
      </c>
      <c r="C1764" s="8" t="s">
        <v>3495</v>
      </c>
      <c r="D1764" s="7" t="s">
        <v>3496</v>
      </c>
      <c r="E1764" s="7" t="s">
        <v>92</v>
      </c>
      <c r="F1764" s="7" t="n">
        <v>2</v>
      </c>
    </row>
    <row r="1765" customFormat="false" ht="15" hidden="false" customHeight="false" outlineLevel="0" collapsed="false">
      <c r="A1765" s="7" t="n">
        <f aca="false">ROW(A1762)</f>
        <v>1762</v>
      </c>
      <c r="B1765" s="7" t="n">
        <v>251541</v>
      </c>
      <c r="C1765" s="8" t="s">
        <v>3497</v>
      </c>
      <c r="D1765" s="7" t="s">
        <v>3498</v>
      </c>
      <c r="E1765" s="7" t="s">
        <v>92</v>
      </c>
      <c r="F1765" s="7" t="n">
        <v>2</v>
      </c>
    </row>
    <row r="1766" customFormat="false" ht="15" hidden="false" customHeight="false" outlineLevel="0" collapsed="false">
      <c r="A1766" s="7" t="n">
        <f aca="false">ROW(A1763)</f>
        <v>1763</v>
      </c>
      <c r="B1766" s="7" t="n">
        <v>297441</v>
      </c>
      <c r="C1766" s="8" t="s">
        <v>3499</v>
      </c>
      <c r="D1766" s="7" t="s">
        <v>3500</v>
      </c>
      <c r="E1766" s="7" t="s">
        <v>92</v>
      </c>
      <c r="F1766" s="7" t="n">
        <v>2</v>
      </c>
    </row>
    <row r="1767" customFormat="false" ht="15" hidden="false" customHeight="false" outlineLevel="0" collapsed="false">
      <c r="A1767" s="7" t="n">
        <f aca="false">ROW(A1764)</f>
        <v>1764</v>
      </c>
      <c r="B1767" s="7" t="n">
        <v>256346</v>
      </c>
      <c r="C1767" s="8" t="s">
        <v>3501</v>
      </c>
      <c r="D1767" s="7" t="s">
        <v>3502</v>
      </c>
      <c r="E1767" s="7" t="s">
        <v>92</v>
      </c>
      <c r="F1767" s="7" t="n">
        <v>2</v>
      </c>
    </row>
    <row r="1768" customFormat="false" ht="15" hidden="false" customHeight="false" outlineLevel="0" collapsed="false">
      <c r="A1768" s="7" t="n">
        <f aca="false">ROW(A1765)</f>
        <v>1765</v>
      </c>
      <c r="B1768" s="7" t="n">
        <v>279010</v>
      </c>
      <c r="C1768" s="8" t="s">
        <v>3503</v>
      </c>
      <c r="D1768" s="7" t="s">
        <v>3504</v>
      </c>
      <c r="E1768" s="7" t="s">
        <v>92</v>
      </c>
      <c r="F1768" s="7" t="n">
        <v>2</v>
      </c>
    </row>
    <row r="1769" customFormat="false" ht="15" hidden="false" customHeight="false" outlineLevel="0" collapsed="false">
      <c r="A1769" s="7" t="n">
        <f aca="false">ROW(A1766)</f>
        <v>1766</v>
      </c>
      <c r="B1769" s="7" t="n">
        <v>297327</v>
      </c>
      <c r="C1769" s="8" t="s">
        <v>3505</v>
      </c>
      <c r="D1769" s="7" t="s">
        <v>3506</v>
      </c>
      <c r="E1769" s="7" t="s">
        <v>92</v>
      </c>
      <c r="F1769" s="7" t="n">
        <v>2</v>
      </c>
    </row>
    <row r="1770" customFormat="false" ht="15" hidden="false" customHeight="false" outlineLevel="0" collapsed="false">
      <c r="A1770" s="7" t="n">
        <f aca="false">ROW(A1767)</f>
        <v>1767</v>
      </c>
      <c r="B1770" s="7" t="n">
        <v>260769</v>
      </c>
      <c r="C1770" s="8" t="s">
        <v>3507</v>
      </c>
      <c r="D1770" s="7" t="s">
        <v>3508</v>
      </c>
      <c r="E1770" s="7" t="s">
        <v>92</v>
      </c>
      <c r="F1770" s="7" t="n">
        <v>2</v>
      </c>
    </row>
    <row r="1771" customFormat="false" ht="15" hidden="false" customHeight="false" outlineLevel="0" collapsed="false">
      <c r="A1771" s="7" t="n">
        <f aca="false">ROW(A1768)</f>
        <v>1768</v>
      </c>
      <c r="B1771" s="7" t="n">
        <v>260707</v>
      </c>
      <c r="C1771" s="8" t="s">
        <v>3509</v>
      </c>
      <c r="D1771" s="7" t="s">
        <v>3510</v>
      </c>
      <c r="E1771" s="7" t="s">
        <v>92</v>
      </c>
      <c r="F1771" s="7" t="n">
        <v>2</v>
      </c>
    </row>
    <row r="1772" customFormat="false" ht="15" hidden="false" customHeight="false" outlineLevel="0" collapsed="false">
      <c r="A1772" s="7" t="n">
        <f aca="false">ROW(A1769)</f>
        <v>1769</v>
      </c>
      <c r="B1772" s="7" t="n">
        <v>251569</v>
      </c>
      <c r="C1772" s="8" t="s">
        <v>3511</v>
      </c>
      <c r="D1772" s="7" t="s">
        <v>3512</v>
      </c>
      <c r="E1772" s="7" t="s">
        <v>92</v>
      </c>
      <c r="F1772" s="7" t="n">
        <v>2</v>
      </c>
    </row>
    <row r="1773" customFormat="false" ht="15" hidden="false" customHeight="false" outlineLevel="0" collapsed="false">
      <c r="A1773" s="7" t="n">
        <f aca="false">ROW(A1770)</f>
        <v>1770</v>
      </c>
      <c r="B1773" s="7" t="n">
        <v>206133</v>
      </c>
      <c r="C1773" s="8" t="s">
        <v>3513</v>
      </c>
      <c r="D1773" s="7" t="s">
        <v>3514</v>
      </c>
      <c r="E1773" s="7" t="s">
        <v>92</v>
      </c>
      <c r="F1773" s="7" t="n">
        <v>2</v>
      </c>
    </row>
    <row r="1774" customFormat="false" ht="15" hidden="false" customHeight="false" outlineLevel="0" collapsed="false">
      <c r="A1774" s="7" t="n">
        <f aca="false">ROW(A1771)</f>
        <v>1771</v>
      </c>
      <c r="B1774" s="7" t="n">
        <v>303154</v>
      </c>
      <c r="C1774" s="8" t="s">
        <v>3515</v>
      </c>
      <c r="D1774" s="7" t="n">
        <v>2021</v>
      </c>
      <c r="E1774" s="7" t="s">
        <v>92</v>
      </c>
      <c r="F1774" s="7" t="n">
        <v>2</v>
      </c>
    </row>
    <row r="1775" customFormat="false" ht="15" hidden="false" customHeight="false" outlineLevel="0" collapsed="false">
      <c r="A1775" s="7" t="n">
        <f aca="false">ROW(A1772)</f>
        <v>1772</v>
      </c>
      <c r="B1775" s="7" t="n">
        <v>292872</v>
      </c>
      <c r="C1775" s="8" t="s">
        <v>3516</v>
      </c>
      <c r="D1775" s="7" t="s">
        <v>3517</v>
      </c>
      <c r="E1775" s="7" t="s">
        <v>92</v>
      </c>
      <c r="F1775" s="7" t="n">
        <v>2</v>
      </c>
    </row>
    <row r="1776" customFormat="false" ht="15" hidden="false" customHeight="false" outlineLevel="0" collapsed="false">
      <c r="A1776" s="7" t="n">
        <f aca="false">ROW(A1773)</f>
        <v>1773</v>
      </c>
      <c r="B1776" s="7" t="n">
        <v>274659</v>
      </c>
      <c r="C1776" s="8" t="s">
        <v>3518</v>
      </c>
      <c r="D1776" s="7" t="s">
        <v>3519</v>
      </c>
      <c r="E1776" s="7" t="s">
        <v>92</v>
      </c>
      <c r="F1776" s="7" t="n">
        <v>2</v>
      </c>
    </row>
    <row r="1777" customFormat="false" ht="15" hidden="false" customHeight="false" outlineLevel="0" collapsed="false">
      <c r="A1777" s="7" t="n">
        <f aca="false">ROW(A1774)</f>
        <v>1774</v>
      </c>
      <c r="B1777" s="7" t="n">
        <v>206136</v>
      </c>
      <c r="C1777" s="8" t="s">
        <v>3520</v>
      </c>
      <c r="D1777" s="7" t="s">
        <v>3521</v>
      </c>
      <c r="E1777" s="7" t="s">
        <v>92</v>
      </c>
      <c r="F1777" s="7" t="n">
        <v>2</v>
      </c>
    </row>
    <row r="1778" customFormat="false" ht="15" hidden="false" customHeight="false" outlineLevel="0" collapsed="false">
      <c r="A1778" s="7" t="n">
        <f aca="false">ROW(A1775)</f>
        <v>1775</v>
      </c>
      <c r="B1778" s="7" t="n">
        <v>297373</v>
      </c>
      <c r="C1778" s="8" t="s">
        <v>3522</v>
      </c>
      <c r="D1778" s="7" t="s">
        <v>3523</v>
      </c>
      <c r="E1778" s="7" t="s">
        <v>92</v>
      </c>
      <c r="F1778" s="7" t="n">
        <v>2</v>
      </c>
    </row>
    <row r="1779" customFormat="false" ht="15" hidden="false" customHeight="false" outlineLevel="0" collapsed="false">
      <c r="A1779" s="7" t="n">
        <f aca="false">ROW(A1776)</f>
        <v>1776</v>
      </c>
      <c r="B1779" s="7" t="n">
        <v>297399</v>
      </c>
      <c r="C1779" s="8" t="s">
        <v>3524</v>
      </c>
      <c r="D1779" s="7" t="s">
        <v>3525</v>
      </c>
      <c r="E1779" s="7" t="s">
        <v>92</v>
      </c>
      <c r="F1779" s="7" t="n">
        <v>2</v>
      </c>
    </row>
    <row r="1780" customFormat="false" ht="15" hidden="false" customHeight="false" outlineLevel="0" collapsed="false">
      <c r="A1780" s="7" t="n">
        <f aca="false">ROW(A1777)</f>
        <v>1777</v>
      </c>
      <c r="B1780" s="7" t="n">
        <v>288182</v>
      </c>
      <c r="C1780" s="8" t="s">
        <v>3526</v>
      </c>
      <c r="D1780" s="7" t="s">
        <v>3527</v>
      </c>
      <c r="E1780" s="7" t="s">
        <v>92</v>
      </c>
      <c r="F1780" s="7" t="n">
        <v>2</v>
      </c>
    </row>
    <row r="1781" customFormat="false" ht="15" hidden="false" customHeight="false" outlineLevel="0" collapsed="false">
      <c r="A1781" s="7" t="n">
        <f aca="false">ROW(A1778)</f>
        <v>1778</v>
      </c>
      <c r="B1781" s="7" t="n">
        <v>229007</v>
      </c>
      <c r="C1781" s="8" t="s">
        <v>3528</v>
      </c>
      <c r="D1781" s="7" t="s">
        <v>3529</v>
      </c>
      <c r="E1781" s="7" t="s">
        <v>92</v>
      </c>
      <c r="F1781" s="7" t="n">
        <v>2</v>
      </c>
    </row>
    <row r="1782" customFormat="false" ht="15" hidden="false" customHeight="false" outlineLevel="0" collapsed="false">
      <c r="A1782" s="7" t="n">
        <f aca="false">ROW(A1779)</f>
        <v>1779</v>
      </c>
      <c r="B1782" s="7" t="n">
        <v>206114</v>
      </c>
      <c r="C1782" s="8" t="s">
        <v>3530</v>
      </c>
      <c r="D1782" s="7" t="s">
        <v>3531</v>
      </c>
      <c r="E1782" s="7" t="s">
        <v>92</v>
      </c>
      <c r="F1782" s="7" t="n">
        <v>2</v>
      </c>
    </row>
    <row r="1783" customFormat="false" ht="15" hidden="false" customHeight="false" outlineLevel="0" collapsed="false">
      <c r="A1783" s="7" t="n">
        <f aca="false">ROW(A1780)</f>
        <v>1780</v>
      </c>
      <c r="B1783" s="7" t="n">
        <v>233308</v>
      </c>
      <c r="C1783" s="8" t="s">
        <v>3532</v>
      </c>
      <c r="D1783" s="7" t="s">
        <v>3533</v>
      </c>
      <c r="E1783" s="7" t="s">
        <v>92</v>
      </c>
      <c r="F1783" s="7" t="n">
        <v>2</v>
      </c>
    </row>
    <row r="1784" customFormat="false" ht="15" hidden="false" customHeight="false" outlineLevel="0" collapsed="false">
      <c r="A1784" s="7" t="n">
        <f aca="false">ROW(A1781)</f>
        <v>1781</v>
      </c>
      <c r="B1784" s="7" t="n">
        <v>297345</v>
      </c>
      <c r="C1784" s="8" t="s">
        <v>3534</v>
      </c>
      <c r="D1784" s="7" t="s">
        <v>3535</v>
      </c>
      <c r="E1784" s="7" t="s">
        <v>92</v>
      </c>
      <c r="F1784" s="7" t="n">
        <v>2</v>
      </c>
    </row>
    <row r="1785" customFormat="false" ht="15" hidden="false" customHeight="false" outlineLevel="0" collapsed="false">
      <c r="A1785" s="7" t="n">
        <f aca="false">ROW(A1782)</f>
        <v>1782</v>
      </c>
      <c r="B1785" s="7" t="n">
        <v>242323</v>
      </c>
      <c r="C1785" s="8" t="s">
        <v>3536</v>
      </c>
      <c r="D1785" s="7" t="s">
        <v>3537</v>
      </c>
      <c r="E1785" s="7" t="s">
        <v>92</v>
      </c>
      <c r="F1785" s="7" t="n">
        <v>2</v>
      </c>
    </row>
    <row r="1786" customFormat="false" ht="15" hidden="false" customHeight="false" outlineLevel="0" collapsed="false">
      <c r="A1786" s="7" t="n">
        <f aca="false">ROW(A1783)</f>
        <v>1783</v>
      </c>
      <c r="B1786" s="7" t="n">
        <v>279006</v>
      </c>
      <c r="C1786" s="8" t="s">
        <v>3538</v>
      </c>
      <c r="D1786" s="7" t="s">
        <v>3539</v>
      </c>
      <c r="E1786" s="7" t="s">
        <v>92</v>
      </c>
      <c r="F1786" s="7" t="n">
        <v>2</v>
      </c>
    </row>
    <row r="1787" customFormat="false" ht="15" hidden="false" customHeight="false" outlineLevel="0" collapsed="false">
      <c r="A1787" s="7" t="n">
        <f aca="false">ROW(A1784)</f>
        <v>1784</v>
      </c>
      <c r="B1787" s="7" t="n">
        <v>265556</v>
      </c>
      <c r="C1787" s="8" t="s">
        <v>3540</v>
      </c>
      <c r="D1787" s="7" t="s">
        <v>3541</v>
      </c>
      <c r="E1787" s="7" t="s">
        <v>92</v>
      </c>
      <c r="F1787" s="7" t="n">
        <v>2</v>
      </c>
    </row>
    <row r="1788" customFormat="false" ht="15" hidden="false" customHeight="false" outlineLevel="0" collapsed="false">
      <c r="A1788" s="7" t="n">
        <f aca="false">ROW(A1785)</f>
        <v>1785</v>
      </c>
      <c r="B1788" s="7" t="n">
        <v>297364</v>
      </c>
      <c r="C1788" s="8" t="s">
        <v>3542</v>
      </c>
      <c r="D1788" s="7" t="s">
        <v>3543</v>
      </c>
      <c r="E1788" s="7" t="s">
        <v>92</v>
      </c>
      <c r="F1788" s="7" t="n">
        <v>2</v>
      </c>
    </row>
    <row r="1789" customFormat="false" ht="15" hidden="false" customHeight="false" outlineLevel="0" collapsed="false">
      <c r="A1789" s="7" t="n">
        <f aca="false">ROW(A1786)</f>
        <v>1786</v>
      </c>
      <c r="B1789" s="7" t="n">
        <v>251514</v>
      </c>
      <c r="C1789" s="8" t="s">
        <v>3544</v>
      </c>
      <c r="D1789" s="7" t="s">
        <v>3545</v>
      </c>
      <c r="E1789" s="7" t="s">
        <v>92</v>
      </c>
      <c r="F1789" s="7" t="n">
        <v>2</v>
      </c>
    </row>
    <row r="1790" customFormat="false" ht="15" hidden="false" customHeight="false" outlineLevel="0" collapsed="false">
      <c r="A1790" s="7" t="n">
        <f aca="false">ROW(A1787)</f>
        <v>1787</v>
      </c>
      <c r="B1790" s="7" t="n">
        <v>260665</v>
      </c>
      <c r="C1790" s="8" t="s">
        <v>3546</v>
      </c>
      <c r="D1790" s="7" t="s">
        <v>3547</v>
      </c>
      <c r="E1790" s="7" t="s">
        <v>92</v>
      </c>
      <c r="F1790" s="7" t="n">
        <v>2</v>
      </c>
    </row>
    <row r="1791" customFormat="false" ht="15" hidden="false" customHeight="false" outlineLevel="0" collapsed="false">
      <c r="A1791" s="7" t="n">
        <f aca="false">ROW(A1788)</f>
        <v>1788</v>
      </c>
      <c r="B1791" s="7" t="n">
        <v>274685</v>
      </c>
      <c r="C1791" s="8" t="s">
        <v>3548</v>
      </c>
      <c r="D1791" s="7" t="s">
        <v>3549</v>
      </c>
      <c r="E1791" s="7" t="s">
        <v>92</v>
      </c>
      <c r="F1791" s="7" t="n">
        <v>2</v>
      </c>
    </row>
    <row r="1792" customFormat="false" ht="15" hidden="false" customHeight="false" outlineLevel="0" collapsed="false">
      <c r="A1792" s="7" t="n">
        <f aca="false">ROW(A1789)</f>
        <v>1789</v>
      </c>
      <c r="B1792" s="7" t="n">
        <v>215124</v>
      </c>
      <c r="C1792" s="8" t="s">
        <v>3550</v>
      </c>
      <c r="D1792" s="7" t="s">
        <v>3551</v>
      </c>
      <c r="E1792" s="7" t="s">
        <v>92</v>
      </c>
      <c r="F1792" s="7" t="n">
        <v>2</v>
      </c>
    </row>
    <row r="1793" customFormat="false" ht="15" hidden="false" customHeight="false" outlineLevel="0" collapsed="false">
      <c r="A1793" s="7" t="n">
        <f aca="false">ROW(A1790)</f>
        <v>1790</v>
      </c>
      <c r="B1793" s="7" t="n">
        <v>242282</v>
      </c>
      <c r="C1793" s="8" t="s">
        <v>3552</v>
      </c>
      <c r="D1793" s="7" t="s">
        <v>3553</v>
      </c>
      <c r="E1793" s="7" t="s">
        <v>92</v>
      </c>
      <c r="F1793" s="7" t="n">
        <v>2</v>
      </c>
    </row>
    <row r="1794" customFormat="false" ht="15" hidden="false" customHeight="false" outlineLevel="0" collapsed="false">
      <c r="A1794" s="7" t="n">
        <f aca="false">ROW(A1791)</f>
        <v>1791</v>
      </c>
      <c r="B1794" s="7" t="n">
        <v>219922</v>
      </c>
      <c r="C1794" s="8" t="s">
        <v>3554</v>
      </c>
      <c r="D1794" s="7" t="s">
        <v>3555</v>
      </c>
      <c r="E1794" s="7" t="s">
        <v>92</v>
      </c>
      <c r="F1794" s="7" t="n">
        <v>2</v>
      </c>
    </row>
    <row r="1795" customFormat="false" ht="15" hidden="false" customHeight="false" outlineLevel="0" collapsed="false">
      <c r="A1795" s="7" t="n">
        <f aca="false">ROW(A1792)</f>
        <v>1792</v>
      </c>
      <c r="B1795" s="7" t="n">
        <v>297352</v>
      </c>
      <c r="C1795" s="8" t="s">
        <v>3556</v>
      </c>
      <c r="D1795" s="7" t="s">
        <v>3557</v>
      </c>
      <c r="E1795" s="7" t="s">
        <v>92</v>
      </c>
      <c r="F1795" s="7" t="n">
        <v>2</v>
      </c>
    </row>
    <row r="1796" customFormat="false" ht="15" hidden="false" customHeight="false" outlineLevel="0" collapsed="false">
      <c r="A1796" s="7" t="n">
        <f aca="false">ROW(A1793)</f>
        <v>1793</v>
      </c>
      <c r="B1796" s="7" t="n">
        <v>260709</v>
      </c>
      <c r="C1796" s="8" t="s">
        <v>3558</v>
      </c>
      <c r="D1796" s="7" t="s">
        <v>3559</v>
      </c>
      <c r="E1796" s="7" t="s">
        <v>92</v>
      </c>
      <c r="F1796" s="7" t="n">
        <v>2</v>
      </c>
    </row>
    <row r="1797" customFormat="false" ht="15" hidden="false" customHeight="false" outlineLevel="0" collapsed="false">
      <c r="A1797" s="7" t="n">
        <f aca="false">ROW(A1794)</f>
        <v>1794</v>
      </c>
      <c r="B1797" s="7" t="n">
        <v>242386</v>
      </c>
      <c r="C1797" s="8" t="s">
        <v>3560</v>
      </c>
      <c r="D1797" s="7" t="s">
        <v>3561</v>
      </c>
      <c r="E1797" s="7" t="s">
        <v>92</v>
      </c>
      <c r="F1797" s="7" t="n">
        <v>2</v>
      </c>
    </row>
    <row r="1798" customFormat="false" ht="15" hidden="false" customHeight="false" outlineLevel="0" collapsed="false">
      <c r="A1798" s="7" t="n">
        <f aca="false">ROW(A1795)</f>
        <v>1795</v>
      </c>
      <c r="B1798" s="7" t="n">
        <v>251558</v>
      </c>
      <c r="C1798" s="8" t="s">
        <v>3562</v>
      </c>
      <c r="D1798" s="7" t="s">
        <v>3563</v>
      </c>
      <c r="E1798" s="7" t="s">
        <v>92</v>
      </c>
      <c r="F1798" s="7" t="n">
        <v>2</v>
      </c>
    </row>
    <row r="1799" customFormat="false" ht="15" hidden="false" customHeight="false" outlineLevel="0" collapsed="false">
      <c r="A1799" s="7" t="n">
        <f aca="false">ROW(A1796)</f>
        <v>1796</v>
      </c>
      <c r="B1799" s="7" t="n">
        <v>206165</v>
      </c>
      <c r="C1799" s="8" t="s">
        <v>3564</v>
      </c>
      <c r="D1799" s="7" t="s">
        <v>3565</v>
      </c>
      <c r="E1799" s="7" t="s">
        <v>92</v>
      </c>
      <c r="F1799" s="7" t="n">
        <v>2</v>
      </c>
    </row>
    <row r="1800" customFormat="false" ht="15" hidden="false" customHeight="false" outlineLevel="0" collapsed="false">
      <c r="A1800" s="7" t="n">
        <f aca="false">ROW(A1797)</f>
        <v>1797</v>
      </c>
      <c r="B1800" s="7" t="n">
        <v>260710</v>
      </c>
      <c r="C1800" s="8" t="s">
        <v>3566</v>
      </c>
      <c r="D1800" s="7" t="s">
        <v>3567</v>
      </c>
      <c r="E1800" s="7" t="s">
        <v>92</v>
      </c>
      <c r="F1800" s="7" t="n">
        <v>2</v>
      </c>
    </row>
    <row r="1801" customFormat="false" ht="15" hidden="false" customHeight="false" outlineLevel="0" collapsed="false">
      <c r="A1801" s="7" t="n">
        <f aca="false">ROW(A1798)</f>
        <v>1798</v>
      </c>
      <c r="B1801" s="7" t="n">
        <v>279078</v>
      </c>
      <c r="C1801" s="8" t="s">
        <v>3568</v>
      </c>
      <c r="D1801" s="7" t="s">
        <v>3569</v>
      </c>
      <c r="E1801" s="7" t="s">
        <v>92</v>
      </c>
      <c r="F1801" s="7" t="n">
        <v>2</v>
      </c>
    </row>
    <row r="1802" customFormat="false" ht="15" hidden="false" customHeight="false" outlineLevel="0" collapsed="false">
      <c r="A1802" s="7" t="n">
        <f aca="false">ROW(A1799)</f>
        <v>1799</v>
      </c>
      <c r="B1802" s="7" t="n">
        <v>297423</v>
      </c>
      <c r="C1802" s="8" t="s">
        <v>3570</v>
      </c>
      <c r="D1802" s="7" t="s">
        <v>3571</v>
      </c>
      <c r="E1802" s="7" t="s">
        <v>92</v>
      </c>
      <c r="F1802" s="7" t="n">
        <v>2</v>
      </c>
    </row>
    <row r="1803" customFormat="false" ht="15" hidden="false" customHeight="false" outlineLevel="0" collapsed="false">
      <c r="A1803" s="7" t="n">
        <f aca="false">ROW(A1800)</f>
        <v>1800</v>
      </c>
      <c r="B1803" s="7" t="n">
        <v>215080</v>
      </c>
      <c r="C1803" s="8" t="s">
        <v>3572</v>
      </c>
      <c r="D1803" s="7" t="s">
        <v>3573</v>
      </c>
      <c r="E1803" s="7" t="s">
        <v>92</v>
      </c>
      <c r="F1803" s="7" t="n">
        <v>2</v>
      </c>
    </row>
    <row r="1804" customFormat="false" ht="15" hidden="false" customHeight="false" outlineLevel="0" collapsed="false">
      <c r="A1804" s="7" t="n">
        <f aca="false">ROW(A1801)</f>
        <v>1801</v>
      </c>
      <c r="B1804" s="7" t="n">
        <v>297317</v>
      </c>
      <c r="C1804" s="8" t="s">
        <v>3574</v>
      </c>
      <c r="D1804" s="7" t="s">
        <v>3575</v>
      </c>
      <c r="E1804" s="7" t="s">
        <v>92</v>
      </c>
      <c r="F1804" s="7" t="n">
        <v>2</v>
      </c>
    </row>
    <row r="1805" customFormat="false" ht="15" hidden="false" customHeight="false" outlineLevel="0" collapsed="false">
      <c r="A1805" s="7" t="n">
        <f aca="false">ROW(A1802)</f>
        <v>1802</v>
      </c>
      <c r="B1805" s="7" t="n">
        <v>288116</v>
      </c>
      <c r="C1805" s="8" t="s">
        <v>3576</v>
      </c>
      <c r="D1805" s="7" t="s">
        <v>3577</v>
      </c>
      <c r="E1805" s="7" t="s">
        <v>92</v>
      </c>
      <c r="F1805" s="7" t="n">
        <v>2</v>
      </c>
    </row>
    <row r="1806" customFormat="false" ht="15" hidden="false" customHeight="false" outlineLevel="0" collapsed="false">
      <c r="A1806" s="7" t="n">
        <f aca="false">ROW(A1803)</f>
        <v>1803</v>
      </c>
      <c r="B1806" s="7" t="n">
        <v>215153</v>
      </c>
      <c r="C1806" s="8" t="s">
        <v>3578</v>
      </c>
      <c r="D1806" s="7" t="s">
        <v>3579</v>
      </c>
      <c r="E1806" s="7" t="s">
        <v>92</v>
      </c>
      <c r="F1806" s="7" t="n">
        <v>2</v>
      </c>
    </row>
    <row r="1807" customFormat="false" ht="15" hidden="false" customHeight="false" outlineLevel="0" collapsed="false">
      <c r="A1807" s="7" t="n">
        <f aca="false">ROW(A1804)</f>
        <v>1804</v>
      </c>
      <c r="B1807" s="7" t="n">
        <v>206148</v>
      </c>
      <c r="C1807" s="8" t="s">
        <v>3580</v>
      </c>
      <c r="D1807" s="7" t="s">
        <v>3581</v>
      </c>
      <c r="E1807" s="7" t="s">
        <v>92</v>
      </c>
      <c r="F1807" s="7" t="n">
        <v>2</v>
      </c>
    </row>
    <row r="1808" customFormat="false" ht="15" hidden="false" customHeight="false" outlineLevel="0" collapsed="false">
      <c r="A1808" s="7" t="n">
        <f aca="false">ROW(A1805)</f>
        <v>1805</v>
      </c>
      <c r="B1808" s="7" t="n">
        <v>206105</v>
      </c>
      <c r="C1808" s="8" t="s">
        <v>3582</v>
      </c>
      <c r="D1808" s="7" t="s">
        <v>3583</v>
      </c>
      <c r="E1808" s="7" t="s">
        <v>92</v>
      </c>
      <c r="F1808" s="7" t="n">
        <v>2</v>
      </c>
    </row>
    <row r="1809" customFormat="false" ht="15" hidden="false" customHeight="false" outlineLevel="0" collapsed="false">
      <c r="A1809" s="7" t="n">
        <f aca="false">ROW(A1806)</f>
        <v>1806</v>
      </c>
      <c r="B1809" s="7" t="n">
        <v>303153</v>
      </c>
      <c r="C1809" s="8" t="s">
        <v>3584</v>
      </c>
      <c r="D1809" s="7" t="n">
        <v>2000</v>
      </c>
      <c r="E1809" s="7" t="s">
        <v>92</v>
      </c>
      <c r="F1809" s="7" t="n">
        <v>2</v>
      </c>
    </row>
    <row r="1810" customFormat="false" ht="15" hidden="false" customHeight="false" outlineLevel="0" collapsed="false">
      <c r="A1810" s="7" t="n">
        <f aca="false">ROW(A1807)</f>
        <v>1807</v>
      </c>
      <c r="B1810" s="7" t="n">
        <v>215119</v>
      </c>
      <c r="C1810" s="8" t="s">
        <v>3585</v>
      </c>
      <c r="D1810" s="7" t="s">
        <v>3586</v>
      </c>
      <c r="E1810" s="7" t="s">
        <v>92</v>
      </c>
      <c r="F1810" s="7" t="n">
        <v>2</v>
      </c>
    </row>
    <row r="1811" customFormat="false" ht="15" hidden="false" customHeight="false" outlineLevel="0" collapsed="false">
      <c r="A1811" s="7" t="n">
        <f aca="false">ROW(A1808)</f>
        <v>1808</v>
      </c>
      <c r="B1811" s="7" t="n">
        <v>233273</v>
      </c>
      <c r="C1811" s="8" t="s">
        <v>3587</v>
      </c>
      <c r="D1811" s="7" t="s">
        <v>3588</v>
      </c>
      <c r="E1811" s="7" t="s">
        <v>92</v>
      </c>
      <c r="F1811" s="7" t="n">
        <v>2</v>
      </c>
    </row>
    <row r="1812" customFormat="false" ht="15" hidden="false" customHeight="false" outlineLevel="0" collapsed="false">
      <c r="A1812" s="7" t="n">
        <f aca="false">ROW(A1809)</f>
        <v>1809</v>
      </c>
      <c r="B1812" s="7" t="n">
        <v>260754</v>
      </c>
      <c r="C1812" s="8" t="s">
        <v>3589</v>
      </c>
      <c r="D1812" s="7" t="s">
        <v>3590</v>
      </c>
      <c r="E1812" s="7" t="s">
        <v>92</v>
      </c>
      <c r="F1812" s="7" t="n">
        <v>2</v>
      </c>
    </row>
    <row r="1813" customFormat="false" ht="15" hidden="false" customHeight="false" outlineLevel="0" collapsed="false">
      <c r="A1813" s="7" t="n">
        <f aca="false">ROW(A1810)</f>
        <v>1810</v>
      </c>
      <c r="B1813" s="7" t="n">
        <v>260756</v>
      </c>
      <c r="C1813" s="8" t="s">
        <v>3591</v>
      </c>
      <c r="D1813" s="7" t="s">
        <v>3592</v>
      </c>
      <c r="E1813" s="7" t="s">
        <v>92</v>
      </c>
      <c r="F1813" s="7" t="n">
        <v>2</v>
      </c>
    </row>
    <row r="1814" customFormat="false" ht="15" hidden="false" customHeight="false" outlineLevel="0" collapsed="false">
      <c r="A1814" s="7" t="n">
        <f aca="false">ROW(A1811)</f>
        <v>1811</v>
      </c>
      <c r="B1814" s="7" t="n">
        <v>264855</v>
      </c>
      <c r="C1814" s="8" t="s">
        <v>3593</v>
      </c>
      <c r="D1814" s="7" t="s">
        <v>3594</v>
      </c>
      <c r="E1814" s="7" t="s">
        <v>92</v>
      </c>
      <c r="F1814" s="7" t="n">
        <v>2</v>
      </c>
    </row>
    <row r="1815" customFormat="false" ht="15" hidden="false" customHeight="false" outlineLevel="0" collapsed="false">
      <c r="A1815" s="7" t="n">
        <f aca="false">ROW(A1812)</f>
        <v>1812</v>
      </c>
      <c r="B1815" s="7" t="n">
        <v>270938</v>
      </c>
      <c r="C1815" s="8" t="s">
        <v>3595</v>
      </c>
      <c r="D1815" s="7" t="s">
        <v>3596</v>
      </c>
      <c r="E1815" s="7" t="s">
        <v>3597</v>
      </c>
      <c r="F1815" s="7" t="n">
        <v>1</v>
      </c>
    </row>
    <row r="1816" customFormat="false" ht="15" hidden="false" customHeight="false" outlineLevel="0" collapsed="false">
      <c r="A1816" s="7" t="n">
        <f aca="false">ROW(A1813)</f>
        <v>1813</v>
      </c>
      <c r="B1816" s="7" t="n">
        <v>216057</v>
      </c>
      <c r="C1816" s="8" t="s">
        <v>3598</v>
      </c>
      <c r="D1816" s="7" t="s">
        <v>3599</v>
      </c>
      <c r="E1816" s="7" t="s">
        <v>3597</v>
      </c>
      <c r="F1816" s="7" t="n">
        <v>1</v>
      </c>
    </row>
    <row r="1817" customFormat="false" ht="15" hidden="false" customHeight="false" outlineLevel="0" collapsed="false">
      <c r="A1817" s="7" t="n">
        <f aca="false">ROW(A1814)</f>
        <v>1814</v>
      </c>
      <c r="B1817" s="7" t="n">
        <v>234272</v>
      </c>
      <c r="C1817" s="8" t="s">
        <v>3600</v>
      </c>
      <c r="D1817" s="7" t="s">
        <v>3601</v>
      </c>
      <c r="E1817" s="7" t="s">
        <v>3597</v>
      </c>
      <c r="F1817" s="7" t="n">
        <v>1</v>
      </c>
    </row>
    <row r="1818" customFormat="false" ht="15" hidden="false" customHeight="false" outlineLevel="0" collapsed="false">
      <c r="A1818" s="7" t="n">
        <f aca="false">ROW(A1815)</f>
        <v>1815</v>
      </c>
      <c r="B1818" s="7" t="n">
        <v>289092</v>
      </c>
      <c r="C1818" s="8" t="s">
        <v>3597</v>
      </c>
      <c r="D1818" s="7" t="s">
        <v>3602</v>
      </c>
      <c r="E1818" s="7" t="s">
        <v>3597</v>
      </c>
      <c r="F1818" s="7" t="n">
        <v>1</v>
      </c>
    </row>
    <row r="1819" customFormat="false" ht="15" hidden="false" customHeight="false" outlineLevel="0" collapsed="false">
      <c r="A1819" s="7" t="n">
        <f aca="false">ROW(A1816)</f>
        <v>1816</v>
      </c>
      <c r="B1819" s="7" t="n">
        <v>289098</v>
      </c>
      <c r="C1819" s="8" t="s">
        <v>3603</v>
      </c>
      <c r="D1819" s="7" t="s">
        <v>3604</v>
      </c>
      <c r="E1819" s="7" t="s">
        <v>3597</v>
      </c>
      <c r="F1819" s="7" t="n">
        <v>1</v>
      </c>
    </row>
    <row r="1820" customFormat="false" ht="15" hidden="false" customHeight="false" outlineLevel="0" collapsed="false">
      <c r="A1820" s="7" t="n">
        <f aca="false">ROW(A1817)</f>
        <v>1817</v>
      </c>
      <c r="B1820" s="7" t="n">
        <v>225140</v>
      </c>
      <c r="C1820" s="8" t="s">
        <v>3605</v>
      </c>
      <c r="D1820" s="7" t="s">
        <v>3606</v>
      </c>
      <c r="E1820" s="7" t="s">
        <v>3597</v>
      </c>
      <c r="F1820" s="7" t="n">
        <v>1</v>
      </c>
    </row>
    <row r="1821" customFormat="false" ht="15" hidden="false" customHeight="false" outlineLevel="0" collapsed="false">
      <c r="A1821" s="7" t="n">
        <f aca="false">ROW(A1818)</f>
        <v>1818</v>
      </c>
      <c r="B1821" s="7" t="n">
        <v>266473</v>
      </c>
      <c r="C1821" s="8" t="s">
        <v>3607</v>
      </c>
      <c r="D1821" s="7" t="s">
        <v>3608</v>
      </c>
      <c r="E1821" s="7" t="s">
        <v>3597</v>
      </c>
      <c r="F1821" s="7" t="n">
        <v>1</v>
      </c>
    </row>
    <row r="1822" customFormat="false" ht="15" hidden="false" customHeight="false" outlineLevel="0" collapsed="false">
      <c r="A1822" s="7" t="n">
        <f aca="false">ROW(A1819)</f>
        <v>1819</v>
      </c>
      <c r="B1822" s="7" t="n">
        <v>243291</v>
      </c>
      <c r="C1822" s="8" t="s">
        <v>3609</v>
      </c>
      <c r="D1822" s="7" t="s">
        <v>3610</v>
      </c>
      <c r="E1822" s="7" t="s">
        <v>3597</v>
      </c>
      <c r="F1822" s="7" t="n">
        <v>1</v>
      </c>
    </row>
    <row r="1823" customFormat="false" ht="15" hidden="false" customHeight="false" outlineLevel="0" collapsed="false">
      <c r="A1823" s="7" t="n">
        <f aca="false">ROW(A1820)</f>
        <v>1820</v>
      </c>
      <c r="B1823" s="7" t="n">
        <v>298372</v>
      </c>
      <c r="C1823" s="8" t="s">
        <v>3611</v>
      </c>
      <c r="D1823" s="7" t="s">
        <v>3612</v>
      </c>
      <c r="E1823" s="7" t="s">
        <v>3597</v>
      </c>
      <c r="F1823" s="7" t="n">
        <v>1</v>
      </c>
    </row>
    <row r="1824" customFormat="false" ht="15" hidden="false" customHeight="false" outlineLevel="0" collapsed="false">
      <c r="A1824" s="7" t="n">
        <f aca="false">ROW(A1821)</f>
        <v>1821</v>
      </c>
      <c r="B1824" s="7" t="n">
        <v>216053</v>
      </c>
      <c r="C1824" s="8" t="s">
        <v>3613</v>
      </c>
      <c r="D1824" s="7" t="s">
        <v>3614</v>
      </c>
      <c r="E1824" s="7" t="s">
        <v>3597</v>
      </c>
      <c r="F1824" s="7" t="n">
        <v>1</v>
      </c>
    </row>
    <row r="1825" customFormat="false" ht="15" hidden="false" customHeight="false" outlineLevel="0" collapsed="false">
      <c r="A1825" s="7" t="n">
        <f aca="false">ROW(A1822)</f>
        <v>1822</v>
      </c>
      <c r="B1825" s="7" t="n">
        <v>226920</v>
      </c>
      <c r="C1825" s="8" t="s">
        <v>3615</v>
      </c>
      <c r="D1825" s="7" t="s">
        <v>3616</v>
      </c>
      <c r="E1825" s="7" t="s">
        <v>3597</v>
      </c>
      <c r="F1825" s="7" t="n">
        <v>1</v>
      </c>
    </row>
    <row r="1826" customFormat="false" ht="15" hidden="false" customHeight="false" outlineLevel="0" collapsed="false">
      <c r="A1826" s="7" t="n">
        <f aca="false">ROW(A1823)</f>
        <v>1823</v>
      </c>
      <c r="B1826" s="7" t="n">
        <v>247398</v>
      </c>
      <c r="C1826" s="8" t="s">
        <v>3617</v>
      </c>
      <c r="D1826" s="7" t="n">
        <v>4380</v>
      </c>
      <c r="E1826" s="7" t="s">
        <v>3597</v>
      </c>
      <c r="F1826" s="7" t="n">
        <v>1</v>
      </c>
    </row>
    <row r="1827" customFormat="false" ht="15" hidden="false" customHeight="false" outlineLevel="0" collapsed="false">
      <c r="A1827" s="7" t="n">
        <f aca="false">ROW(A1824)</f>
        <v>1824</v>
      </c>
      <c r="B1827" s="7" t="n">
        <v>207098</v>
      </c>
      <c r="C1827" s="8" t="s">
        <v>3618</v>
      </c>
      <c r="D1827" s="7" t="s">
        <v>3619</v>
      </c>
      <c r="E1827" s="7" t="s">
        <v>3597</v>
      </c>
      <c r="F1827" s="7" t="n">
        <v>1</v>
      </c>
    </row>
    <row r="1828" customFormat="false" ht="15" hidden="false" customHeight="false" outlineLevel="0" collapsed="false">
      <c r="A1828" s="7" t="n">
        <f aca="false">ROW(A1825)</f>
        <v>1825</v>
      </c>
      <c r="B1828" s="7" t="n">
        <v>243290</v>
      </c>
      <c r="C1828" s="8" t="s">
        <v>3620</v>
      </c>
      <c r="D1828" s="7" t="s">
        <v>3621</v>
      </c>
      <c r="E1828" s="7" t="s">
        <v>3597</v>
      </c>
      <c r="F1828" s="7" t="n">
        <v>1</v>
      </c>
    </row>
    <row r="1829" customFormat="false" ht="15" hidden="false" customHeight="false" outlineLevel="0" collapsed="false">
      <c r="A1829" s="7" t="n">
        <f aca="false">ROW(A1826)</f>
        <v>1826</v>
      </c>
      <c r="B1829" s="7" t="n">
        <v>222324</v>
      </c>
      <c r="C1829" s="8" t="s">
        <v>3622</v>
      </c>
      <c r="D1829" s="7" t="n">
        <v>7004300</v>
      </c>
      <c r="E1829" s="7" t="s">
        <v>3597</v>
      </c>
      <c r="F1829" s="7" t="n">
        <v>1</v>
      </c>
    </row>
    <row r="1830" customFormat="false" ht="15" hidden="false" customHeight="false" outlineLevel="0" collapsed="false">
      <c r="A1830" s="7" t="n">
        <f aca="false">ROW(A1827)</f>
        <v>1827</v>
      </c>
      <c r="B1830" s="7" t="n">
        <v>207106</v>
      </c>
      <c r="C1830" s="8" t="s">
        <v>3623</v>
      </c>
      <c r="D1830" s="7" t="s">
        <v>3624</v>
      </c>
      <c r="E1830" s="7" t="s">
        <v>3597</v>
      </c>
      <c r="F1830" s="7" t="n">
        <v>1</v>
      </c>
    </row>
    <row r="1831" customFormat="false" ht="15" hidden="false" customHeight="false" outlineLevel="0" collapsed="false">
      <c r="A1831" s="7" t="n">
        <f aca="false">ROW(A1828)</f>
        <v>1828</v>
      </c>
      <c r="B1831" s="7" t="n">
        <v>306468</v>
      </c>
      <c r="C1831" s="8" t="s">
        <v>3625</v>
      </c>
      <c r="D1831" s="7" t="s">
        <v>3626</v>
      </c>
      <c r="E1831" s="7" t="s">
        <v>3597</v>
      </c>
      <c r="F1831" s="7" t="n">
        <v>1</v>
      </c>
    </row>
    <row r="1832" customFormat="false" ht="15" hidden="false" customHeight="false" outlineLevel="0" collapsed="false">
      <c r="A1832" s="7" t="n">
        <f aca="false">ROW(A1829)</f>
        <v>1829</v>
      </c>
      <c r="B1832" s="7" t="n">
        <v>207154</v>
      </c>
      <c r="C1832" s="8" t="s">
        <v>3627</v>
      </c>
      <c r="D1832" s="7" t="s">
        <v>3628</v>
      </c>
      <c r="E1832" s="7" t="s">
        <v>3597</v>
      </c>
      <c r="F1832" s="7" t="n">
        <v>1</v>
      </c>
    </row>
    <row r="1833" customFormat="false" ht="15" hidden="false" customHeight="false" outlineLevel="0" collapsed="false">
      <c r="A1833" s="7" t="n">
        <f aca="false">ROW(A1830)</f>
        <v>1830</v>
      </c>
      <c r="B1833" s="7" t="n">
        <v>225149</v>
      </c>
      <c r="C1833" s="8" t="s">
        <v>3629</v>
      </c>
      <c r="D1833" s="7" t="s">
        <v>3630</v>
      </c>
      <c r="E1833" s="7" t="s">
        <v>3597</v>
      </c>
      <c r="F1833" s="7" t="n">
        <v>1</v>
      </c>
    </row>
    <row r="1834" customFormat="false" ht="15" hidden="false" customHeight="false" outlineLevel="0" collapsed="false">
      <c r="A1834" s="7" t="n">
        <f aca="false">ROW(A1831)</f>
        <v>1831</v>
      </c>
      <c r="B1834" s="7" t="n">
        <v>238210</v>
      </c>
      <c r="C1834" s="8" t="s">
        <v>3631</v>
      </c>
      <c r="D1834" s="7" t="s">
        <v>3632</v>
      </c>
      <c r="E1834" s="7" t="s">
        <v>3597</v>
      </c>
      <c r="F1834" s="7" t="n">
        <v>1</v>
      </c>
    </row>
    <row r="1835" customFormat="false" ht="15" hidden="false" customHeight="false" outlineLevel="0" collapsed="false">
      <c r="A1835" s="7" t="n">
        <f aca="false">ROW(A1832)</f>
        <v>1832</v>
      </c>
      <c r="B1835" s="7" t="n">
        <v>234273</v>
      </c>
      <c r="C1835" s="8" t="s">
        <v>3633</v>
      </c>
      <c r="D1835" s="7" t="s">
        <v>3634</v>
      </c>
      <c r="E1835" s="7" t="s">
        <v>3597</v>
      </c>
      <c r="F1835" s="7" t="n">
        <v>1</v>
      </c>
    </row>
    <row r="1836" customFormat="false" ht="15" hidden="false" customHeight="false" outlineLevel="0" collapsed="false">
      <c r="A1836" s="7" t="n">
        <f aca="false">ROW(A1833)</f>
        <v>1833</v>
      </c>
      <c r="B1836" s="7" t="n">
        <v>243295</v>
      </c>
      <c r="C1836" s="8" t="s">
        <v>3618</v>
      </c>
      <c r="D1836" s="7" t="s">
        <v>3635</v>
      </c>
      <c r="E1836" s="7" t="s">
        <v>3597</v>
      </c>
      <c r="F1836" s="7" t="n">
        <v>1</v>
      </c>
    </row>
    <row r="1837" customFormat="false" ht="15" hidden="false" customHeight="false" outlineLevel="0" collapsed="false">
      <c r="A1837" s="7" t="n">
        <f aca="false">ROW(A1834)</f>
        <v>1834</v>
      </c>
      <c r="B1837" s="7" t="n">
        <v>225141</v>
      </c>
      <c r="C1837" s="8" t="s">
        <v>3636</v>
      </c>
      <c r="D1837" s="7" t="s">
        <v>3637</v>
      </c>
      <c r="E1837" s="7" t="s">
        <v>3597</v>
      </c>
      <c r="F1837" s="7" t="n">
        <v>1</v>
      </c>
    </row>
    <row r="1838" customFormat="false" ht="15" hidden="false" customHeight="false" outlineLevel="0" collapsed="false">
      <c r="A1838" s="7" t="n">
        <f aca="false">ROW(A1835)</f>
        <v>1835</v>
      </c>
      <c r="B1838" s="7" t="n">
        <v>234282</v>
      </c>
      <c r="C1838" s="8" t="s">
        <v>3638</v>
      </c>
      <c r="D1838" s="7" t="s">
        <v>3639</v>
      </c>
      <c r="E1838" s="7" t="s">
        <v>3597</v>
      </c>
      <c r="F1838" s="7" t="n">
        <v>1</v>
      </c>
    </row>
    <row r="1839" customFormat="false" ht="15" hidden="false" customHeight="false" outlineLevel="0" collapsed="false">
      <c r="A1839" s="7" t="n">
        <f aca="false">ROW(A1836)</f>
        <v>1836</v>
      </c>
      <c r="B1839" s="7" t="n">
        <v>306476</v>
      </c>
      <c r="C1839" s="8" t="s">
        <v>3640</v>
      </c>
      <c r="D1839" s="7" t="n">
        <v>4389</v>
      </c>
      <c r="E1839" s="7" t="s">
        <v>3597</v>
      </c>
      <c r="F1839" s="7" t="n">
        <v>1</v>
      </c>
    </row>
    <row r="1840" customFormat="false" ht="15" hidden="false" customHeight="false" outlineLevel="0" collapsed="false">
      <c r="A1840" s="7" t="n">
        <f aca="false">ROW(A1837)</f>
        <v>1837</v>
      </c>
      <c r="B1840" s="7" t="n">
        <v>225144</v>
      </c>
      <c r="C1840" s="8" t="s">
        <v>3641</v>
      </c>
      <c r="D1840" s="7" t="s">
        <v>3642</v>
      </c>
      <c r="E1840" s="7" t="s">
        <v>3597</v>
      </c>
      <c r="F1840" s="7" t="n">
        <v>1</v>
      </c>
    </row>
    <row r="1841" customFormat="false" ht="15" hidden="false" customHeight="false" outlineLevel="0" collapsed="false">
      <c r="A1841" s="7" t="n">
        <f aca="false">ROW(A1838)</f>
        <v>1838</v>
      </c>
      <c r="B1841" s="7" t="n">
        <v>215777</v>
      </c>
      <c r="C1841" s="8" t="s">
        <v>3643</v>
      </c>
      <c r="D1841" s="7" t="s">
        <v>3644</v>
      </c>
      <c r="E1841" s="7" t="s">
        <v>3597</v>
      </c>
      <c r="F1841" s="7" t="n">
        <v>1</v>
      </c>
    </row>
    <row r="1842" customFormat="false" ht="15" hidden="false" customHeight="false" outlineLevel="0" collapsed="false">
      <c r="A1842" s="7" t="n">
        <f aca="false">ROW(A1839)</f>
        <v>1839</v>
      </c>
      <c r="B1842" s="7" t="n">
        <v>216061</v>
      </c>
      <c r="C1842" s="8" t="s">
        <v>3645</v>
      </c>
      <c r="D1842" s="7" t="s">
        <v>3646</v>
      </c>
      <c r="E1842" s="7" t="s">
        <v>3597</v>
      </c>
      <c r="F1842" s="7" t="n">
        <v>1</v>
      </c>
    </row>
    <row r="1843" customFormat="false" ht="15" hidden="false" customHeight="false" outlineLevel="0" collapsed="false">
      <c r="A1843" s="7" t="n">
        <f aca="false">ROW(A1840)</f>
        <v>1840</v>
      </c>
      <c r="B1843" s="7" t="n">
        <v>289093</v>
      </c>
      <c r="C1843" s="8" t="s">
        <v>3647</v>
      </c>
      <c r="D1843" s="7" t="s">
        <v>3648</v>
      </c>
      <c r="E1843" s="7" t="s">
        <v>3597</v>
      </c>
      <c r="F1843" s="7" t="n">
        <v>1</v>
      </c>
    </row>
    <row r="1844" customFormat="false" ht="15" hidden="false" customHeight="false" outlineLevel="0" collapsed="false">
      <c r="A1844" s="7" t="n">
        <f aca="false">ROW(A1841)</f>
        <v>1841</v>
      </c>
      <c r="B1844" s="7" t="n">
        <v>225201</v>
      </c>
      <c r="C1844" s="8" t="s">
        <v>3649</v>
      </c>
      <c r="D1844" s="7" t="s">
        <v>3650</v>
      </c>
      <c r="E1844" s="7" t="s">
        <v>3597</v>
      </c>
      <c r="F1844" s="7" t="n">
        <v>1</v>
      </c>
    </row>
    <row r="1845" customFormat="false" ht="15" hidden="false" customHeight="false" outlineLevel="0" collapsed="false">
      <c r="A1845" s="7" t="n">
        <f aca="false">ROW(A1842)</f>
        <v>1842</v>
      </c>
      <c r="B1845" s="7" t="n">
        <v>284069</v>
      </c>
      <c r="C1845" s="8" t="s">
        <v>3651</v>
      </c>
      <c r="D1845" s="7" t="n">
        <v>4310</v>
      </c>
      <c r="E1845" s="7" t="s">
        <v>3597</v>
      </c>
      <c r="F1845" s="7" t="n">
        <v>1</v>
      </c>
    </row>
    <row r="1846" customFormat="false" ht="15" hidden="false" customHeight="false" outlineLevel="0" collapsed="false">
      <c r="A1846" s="7" t="n">
        <f aca="false">ROW(A1843)</f>
        <v>1843</v>
      </c>
      <c r="B1846" s="7" t="n">
        <v>225136</v>
      </c>
      <c r="C1846" s="8" t="s">
        <v>3652</v>
      </c>
      <c r="D1846" s="7" t="s">
        <v>3653</v>
      </c>
      <c r="E1846" s="7" t="s">
        <v>3597</v>
      </c>
      <c r="F1846" s="7" t="n">
        <v>1</v>
      </c>
    </row>
    <row r="1847" customFormat="false" ht="15" hidden="false" customHeight="false" outlineLevel="0" collapsed="false">
      <c r="A1847" s="7" t="n">
        <f aca="false">ROW(A1844)</f>
        <v>1844</v>
      </c>
      <c r="B1847" s="7" t="n">
        <v>289096</v>
      </c>
      <c r="C1847" s="8" t="s">
        <v>3654</v>
      </c>
      <c r="D1847" s="7" t="s">
        <v>3655</v>
      </c>
      <c r="E1847" s="7" t="s">
        <v>3597</v>
      </c>
      <c r="F1847" s="7" t="n">
        <v>1</v>
      </c>
    </row>
    <row r="1848" customFormat="false" ht="15" hidden="false" customHeight="false" outlineLevel="0" collapsed="false">
      <c r="A1848" s="7" t="n">
        <f aca="false">ROW(A1845)</f>
        <v>1845</v>
      </c>
      <c r="B1848" s="7" t="n">
        <v>344615</v>
      </c>
      <c r="C1848" s="8" t="s">
        <v>3656</v>
      </c>
      <c r="D1848" s="7" t="s">
        <v>3657</v>
      </c>
      <c r="E1848" s="7" t="s">
        <v>3597</v>
      </c>
      <c r="F1848" s="7" t="n">
        <v>1</v>
      </c>
    </row>
    <row r="1849" customFormat="false" ht="15" hidden="false" customHeight="false" outlineLevel="0" collapsed="false">
      <c r="A1849" s="7" t="n">
        <f aca="false">ROW(A1846)</f>
        <v>1846</v>
      </c>
      <c r="B1849" s="7" t="n">
        <v>217808</v>
      </c>
      <c r="C1849" s="8" t="s">
        <v>3658</v>
      </c>
      <c r="D1849" s="7" t="s">
        <v>3659</v>
      </c>
      <c r="E1849" s="7" t="s">
        <v>3597</v>
      </c>
      <c r="F1849" s="7" t="n">
        <v>1</v>
      </c>
    </row>
    <row r="1850" customFormat="false" ht="15" hidden="false" customHeight="false" outlineLevel="0" collapsed="false">
      <c r="A1850" s="7" t="n">
        <f aca="false">ROW(A1847)</f>
        <v>1847</v>
      </c>
      <c r="B1850" s="7" t="n">
        <v>279997</v>
      </c>
      <c r="C1850" s="8" t="s">
        <v>3660</v>
      </c>
      <c r="D1850" s="7" t="s">
        <v>3661</v>
      </c>
      <c r="E1850" s="7" t="s">
        <v>3597</v>
      </c>
      <c r="F1850" s="7" t="n">
        <v>1</v>
      </c>
    </row>
    <row r="1851" customFormat="false" ht="15" hidden="false" customHeight="false" outlineLevel="0" collapsed="false">
      <c r="A1851" s="7" t="n">
        <f aca="false">ROW(A1848)</f>
        <v>1848</v>
      </c>
      <c r="B1851" s="7" t="n">
        <v>243293</v>
      </c>
      <c r="C1851" s="8" t="s">
        <v>3662</v>
      </c>
      <c r="D1851" s="7" t="s">
        <v>3663</v>
      </c>
      <c r="E1851" s="7" t="s">
        <v>3597</v>
      </c>
      <c r="F1851" s="7" t="n">
        <v>1</v>
      </c>
    </row>
    <row r="1852" customFormat="false" ht="15" hidden="false" customHeight="false" outlineLevel="0" collapsed="false">
      <c r="A1852" s="7" t="n">
        <f aca="false">ROW(A1849)</f>
        <v>1849</v>
      </c>
      <c r="B1852" s="7" t="n">
        <v>225202</v>
      </c>
      <c r="C1852" s="8" t="s">
        <v>3664</v>
      </c>
      <c r="D1852" s="7" t="s">
        <v>3665</v>
      </c>
      <c r="E1852" s="7" t="s">
        <v>3597</v>
      </c>
      <c r="F1852" s="7" t="n">
        <v>1</v>
      </c>
    </row>
    <row r="1853" customFormat="false" ht="15" hidden="false" customHeight="false" outlineLevel="0" collapsed="false">
      <c r="A1853" s="7" t="n">
        <f aca="false">ROW(A1850)</f>
        <v>1850</v>
      </c>
      <c r="B1853" s="7" t="n">
        <v>225138</v>
      </c>
      <c r="C1853" s="8" t="s">
        <v>3666</v>
      </c>
      <c r="D1853" s="7" t="s">
        <v>3667</v>
      </c>
      <c r="E1853" s="7" t="s">
        <v>3597</v>
      </c>
      <c r="F1853" s="7" t="n">
        <v>1</v>
      </c>
    </row>
    <row r="1854" customFormat="false" ht="15" hidden="false" customHeight="false" outlineLevel="0" collapsed="false">
      <c r="A1854" s="7" t="n">
        <f aca="false">ROW(A1851)</f>
        <v>1851</v>
      </c>
      <c r="B1854" s="7" t="n">
        <v>261700</v>
      </c>
      <c r="C1854" s="8" t="s">
        <v>3668</v>
      </c>
      <c r="D1854" s="7" t="s">
        <v>3669</v>
      </c>
      <c r="E1854" s="7" t="s">
        <v>3597</v>
      </c>
      <c r="F1854" s="7" t="n">
        <v>1</v>
      </c>
    </row>
    <row r="1855" customFormat="false" ht="15" hidden="false" customHeight="false" outlineLevel="0" collapsed="false">
      <c r="A1855" s="7" t="n">
        <f aca="false">ROW(A1852)</f>
        <v>1852</v>
      </c>
      <c r="B1855" s="7" t="n">
        <v>276128</v>
      </c>
      <c r="C1855" s="8" t="s">
        <v>3670</v>
      </c>
      <c r="D1855" s="7" t="n">
        <v>1477</v>
      </c>
      <c r="E1855" s="7" t="s">
        <v>3597</v>
      </c>
      <c r="F1855" s="7" t="n">
        <v>1</v>
      </c>
    </row>
    <row r="1856" customFormat="false" ht="15" hidden="false" customHeight="false" outlineLevel="0" collapsed="false">
      <c r="A1856" s="7" t="n">
        <f aca="false">ROW(A1853)</f>
        <v>1853</v>
      </c>
      <c r="B1856" s="7" t="n">
        <v>234331</v>
      </c>
      <c r="C1856" s="8" t="s">
        <v>3671</v>
      </c>
      <c r="D1856" s="7" t="s">
        <v>3672</v>
      </c>
      <c r="E1856" s="7" t="s">
        <v>3597</v>
      </c>
      <c r="F1856" s="7" t="n">
        <v>1</v>
      </c>
    </row>
    <row r="1857" customFormat="false" ht="15" hidden="false" customHeight="false" outlineLevel="0" collapsed="false">
      <c r="A1857" s="7" t="n">
        <f aca="false">ROW(A1854)</f>
        <v>1854</v>
      </c>
      <c r="B1857" s="7" t="n">
        <v>279988</v>
      </c>
      <c r="C1857" s="8" t="s">
        <v>3673</v>
      </c>
      <c r="D1857" s="7" t="s">
        <v>3674</v>
      </c>
      <c r="E1857" s="7" t="s">
        <v>3597</v>
      </c>
      <c r="F1857" s="7" t="n">
        <v>1</v>
      </c>
    </row>
    <row r="1858" customFormat="false" ht="15" hidden="false" customHeight="false" outlineLevel="0" collapsed="false">
      <c r="A1858" s="7" t="n">
        <f aca="false">ROW(A1855)</f>
        <v>1855</v>
      </c>
      <c r="B1858" s="7" t="n">
        <v>279989</v>
      </c>
      <c r="C1858" s="8" t="s">
        <v>3675</v>
      </c>
      <c r="D1858" s="7" t="s">
        <v>3676</v>
      </c>
      <c r="E1858" s="7" t="s">
        <v>3597</v>
      </c>
      <c r="F1858" s="7" t="n">
        <v>1</v>
      </c>
    </row>
    <row r="1859" customFormat="false" ht="15" hidden="false" customHeight="false" outlineLevel="0" collapsed="false">
      <c r="A1859" s="7" t="n">
        <f aca="false">ROW(A1856)</f>
        <v>1856</v>
      </c>
      <c r="B1859" s="7" t="n">
        <v>270936</v>
      </c>
      <c r="C1859" s="8" t="s">
        <v>3677</v>
      </c>
      <c r="D1859" s="7" t="s">
        <v>3678</v>
      </c>
      <c r="E1859" s="7" t="s">
        <v>3597</v>
      </c>
      <c r="F1859" s="7" t="n">
        <v>1</v>
      </c>
    </row>
    <row r="1860" customFormat="false" ht="15" hidden="false" customHeight="false" outlineLevel="0" collapsed="false">
      <c r="A1860" s="7" t="n">
        <f aca="false">ROW(A1857)</f>
        <v>1857</v>
      </c>
      <c r="B1860" s="7" t="n">
        <v>298426</v>
      </c>
      <c r="C1860" s="8" t="s">
        <v>3679</v>
      </c>
      <c r="D1860" s="7" t="s">
        <v>3680</v>
      </c>
      <c r="E1860" s="7" t="s">
        <v>3597</v>
      </c>
      <c r="F1860" s="7" t="n">
        <v>1</v>
      </c>
    </row>
    <row r="1861" customFormat="false" ht="15" hidden="false" customHeight="false" outlineLevel="0" collapsed="false">
      <c r="A1861" s="7" t="n">
        <f aca="false">ROW(A1858)</f>
        <v>1858</v>
      </c>
      <c r="B1861" s="7" t="n">
        <v>279987</v>
      </c>
      <c r="C1861" s="8" t="s">
        <v>3681</v>
      </c>
      <c r="D1861" s="7" t="s">
        <v>3682</v>
      </c>
      <c r="E1861" s="7" t="s">
        <v>3597</v>
      </c>
      <c r="F1861" s="7" t="n">
        <v>1</v>
      </c>
    </row>
    <row r="1862" customFormat="false" ht="15" hidden="false" customHeight="false" outlineLevel="0" collapsed="false">
      <c r="A1862" s="7" t="n">
        <f aca="false">ROW(A1859)</f>
        <v>1859</v>
      </c>
      <c r="B1862" s="7" t="n">
        <v>289101</v>
      </c>
      <c r="C1862" s="8" t="s">
        <v>3683</v>
      </c>
      <c r="D1862" s="7" t="s">
        <v>3684</v>
      </c>
      <c r="E1862" s="7" t="s">
        <v>3597</v>
      </c>
      <c r="F1862" s="7" t="n">
        <v>1</v>
      </c>
    </row>
    <row r="1863" customFormat="false" ht="15" hidden="false" customHeight="false" outlineLevel="0" collapsed="false">
      <c r="A1863" s="7" t="n">
        <f aca="false">ROW(A1860)</f>
        <v>1860</v>
      </c>
      <c r="B1863" s="7" t="n">
        <v>216055</v>
      </c>
      <c r="C1863" s="8" t="s">
        <v>3685</v>
      </c>
      <c r="D1863" s="7" t="s">
        <v>3686</v>
      </c>
      <c r="E1863" s="7" t="s">
        <v>3597</v>
      </c>
      <c r="F1863" s="7" t="n">
        <v>1</v>
      </c>
    </row>
    <row r="1864" customFormat="false" ht="15" hidden="false" customHeight="false" outlineLevel="0" collapsed="false">
      <c r="A1864" s="7" t="n">
        <f aca="false">ROW(A1861)</f>
        <v>1861</v>
      </c>
      <c r="B1864" s="7" t="n">
        <v>225139</v>
      </c>
      <c r="C1864" s="8" t="s">
        <v>3687</v>
      </c>
      <c r="D1864" s="7" t="s">
        <v>3688</v>
      </c>
      <c r="E1864" s="7" t="s">
        <v>3597</v>
      </c>
      <c r="F1864" s="7" t="n">
        <v>1</v>
      </c>
    </row>
    <row r="1865" customFormat="false" ht="15" hidden="false" customHeight="false" outlineLevel="0" collapsed="false">
      <c r="A1865" s="7" t="n">
        <f aca="false">ROW(A1862)</f>
        <v>1862</v>
      </c>
      <c r="B1865" s="7" t="n">
        <v>261665</v>
      </c>
      <c r="C1865" s="8" t="s">
        <v>3638</v>
      </c>
      <c r="D1865" s="7" t="s">
        <v>3689</v>
      </c>
      <c r="E1865" s="7" t="s">
        <v>3597</v>
      </c>
      <c r="F1865" s="7" t="n">
        <v>1</v>
      </c>
    </row>
    <row r="1866" customFormat="false" ht="15" hidden="false" customHeight="false" outlineLevel="0" collapsed="false">
      <c r="A1866" s="7" t="n">
        <f aca="false">ROW(A1863)</f>
        <v>1863</v>
      </c>
      <c r="B1866" s="7" t="n">
        <v>261657</v>
      </c>
      <c r="C1866" s="8" t="s">
        <v>3690</v>
      </c>
      <c r="D1866" s="7" t="s">
        <v>3691</v>
      </c>
      <c r="E1866" s="7" t="s">
        <v>3597</v>
      </c>
      <c r="F1866" s="7" t="n">
        <v>1</v>
      </c>
    </row>
    <row r="1867" customFormat="false" ht="15" hidden="false" customHeight="false" outlineLevel="0" collapsed="false">
      <c r="A1867" s="7" t="n">
        <f aca="false">ROW(A1864)</f>
        <v>1864</v>
      </c>
      <c r="B1867" s="7" t="n">
        <v>298427</v>
      </c>
      <c r="C1867" s="8" t="s">
        <v>3692</v>
      </c>
      <c r="D1867" s="7" t="s">
        <v>3693</v>
      </c>
      <c r="E1867" s="7" t="s">
        <v>3597</v>
      </c>
      <c r="F1867" s="7" t="n">
        <v>1</v>
      </c>
    </row>
    <row r="1868" customFormat="false" ht="15" hidden="false" customHeight="false" outlineLevel="0" collapsed="false">
      <c r="A1868" s="7" t="n">
        <f aca="false">ROW(A1865)</f>
        <v>1865</v>
      </c>
      <c r="B1868" s="7" t="n">
        <v>289095</v>
      </c>
      <c r="C1868" s="8" t="s">
        <v>3694</v>
      </c>
      <c r="D1868" s="7" t="s">
        <v>3695</v>
      </c>
      <c r="E1868" s="7" t="s">
        <v>3597</v>
      </c>
      <c r="F1868" s="7" t="n">
        <v>1</v>
      </c>
    </row>
    <row r="1869" customFormat="false" ht="15" hidden="false" customHeight="false" outlineLevel="0" collapsed="false">
      <c r="A1869" s="7" t="n">
        <f aca="false">ROW(A1866)</f>
        <v>1866</v>
      </c>
      <c r="B1869" s="7" t="n">
        <v>234284</v>
      </c>
      <c r="C1869" s="8" t="s">
        <v>3696</v>
      </c>
      <c r="D1869" s="7" t="s">
        <v>3697</v>
      </c>
      <c r="E1869" s="7" t="s">
        <v>3597</v>
      </c>
      <c r="F1869" s="7" t="n">
        <v>1</v>
      </c>
    </row>
    <row r="1870" customFormat="false" ht="15" hidden="false" customHeight="false" outlineLevel="0" collapsed="false">
      <c r="A1870" s="7" t="n">
        <f aca="false">ROW(A1867)</f>
        <v>1867</v>
      </c>
      <c r="B1870" s="7" t="n">
        <v>265818</v>
      </c>
      <c r="C1870" s="8" t="s">
        <v>3698</v>
      </c>
      <c r="D1870" s="7" t="s">
        <v>3699</v>
      </c>
      <c r="E1870" s="7" t="s">
        <v>3597</v>
      </c>
      <c r="F1870" s="7" t="n">
        <v>1</v>
      </c>
    </row>
    <row r="1871" customFormat="false" ht="15" hidden="false" customHeight="false" outlineLevel="0" collapsed="false">
      <c r="A1871" s="7" t="n">
        <f aca="false">ROW(A1868)</f>
        <v>1868</v>
      </c>
      <c r="B1871" s="7" t="n">
        <v>235966</v>
      </c>
      <c r="C1871" s="8" t="s">
        <v>3700</v>
      </c>
      <c r="D1871" s="7" t="s">
        <v>3701</v>
      </c>
      <c r="E1871" s="7" t="s">
        <v>3597</v>
      </c>
      <c r="F1871" s="7" t="n">
        <v>1</v>
      </c>
    </row>
    <row r="1872" customFormat="false" ht="15" hidden="false" customHeight="false" outlineLevel="0" collapsed="false">
      <c r="A1872" s="7" t="n">
        <f aca="false">ROW(A1869)</f>
        <v>1869</v>
      </c>
      <c r="B1872" s="7" t="n">
        <v>261653</v>
      </c>
      <c r="C1872" s="8" t="s">
        <v>3702</v>
      </c>
      <c r="D1872" s="7" t="s">
        <v>3703</v>
      </c>
      <c r="E1872" s="7" t="s">
        <v>3597</v>
      </c>
      <c r="F1872" s="7" t="n">
        <v>1</v>
      </c>
    </row>
    <row r="1873" customFormat="false" ht="15" hidden="false" customHeight="false" outlineLevel="0" collapsed="false">
      <c r="A1873" s="7" t="n">
        <f aca="false">ROW(A1870)</f>
        <v>1870</v>
      </c>
      <c r="B1873" s="7" t="n">
        <v>248001</v>
      </c>
      <c r="C1873" s="8" t="s">
        <v>3704</v>
      </c>
      <c r="D1873" s="7" t="s">
        <v>3705</v>
      </c>
      <c r="E1873" s="7" t="s">
        <v>3597</v>
      </c>
      <c r="F1873" s="7" t="n">
        <v>1</v>
      </c>
    </row>
    <row r="1874" customFormat="false" ht="15" hidden="false" customHeight="false" outlineLevel="0" collapsed="false">
      <c r="A1874" s="7" t="n">
        <f aca="false">ROW(A1871)</f>
        <v>1871</v>
      </c>
      <c r="B1874" s="7" t="n">
        <v>303835</v>
      </c>
      <c r="C1874" s="8" t="s">
        <v>3706</v>
      </c>
      <c r="D1874" s="7" t="n">
        <v>4350</v>
      </c>
      <c r="E1874" s="7" t="s">
        <v>3597</v>
      </c>
      <c r="F1874" s="7" t="n">
        <v>1</v>
      </c>
    </row>
    <row r="1875" customFormat="false" ht="15" hidden="false" customHeight="false" outlineLevel="0" collapsed="false">
      <c r="A1875" s="7" t="n">
        <f aca="false">ROW(A1872)</f>
        <v>1872</v>
      </c>
      <c r="B1875" s="7" t="n">
        <v>226916</v>
      </c>
      <c r="C1875" s="8" t="s">
        <v>3707</v>
      </c>
      <c r="D1875" s="7" t="s">
        <v>3708</v>
      </c>
      <c r="E1875" s="7" t="s">
        <v>3597</v>
      </c>
      <c r="F1875" s="7" t="n">
        <v>1</v>
      </c>
    </row>
    <row r="1876" customFormat="false" ht="15" hidden="false" customHeight="false" outlineLevel="0" collapsed="false">
      <c r="A1876" s="7" t="n">
        <f aca="false">ROW(A1873)</f>
        <v>1873</v>
      </c>
      <c r="B1876" s="7" t="n">
        <v>270927</v>
      </c>
      <c r="C1876" s="8" t="s">
        <v>3709</v>
      </c>
      <c r="D1876" s="7" t="s">
        <v>3710</v>
      </c>
      <c r="E1876" s="7" t="s">
        <v>3597</v>
      </c>
      <c r="F1876" s="7" t="n">
        <v>1</v>
      </c>
    </row>
    <row r="1877" customFormat="false" ht="15" hidden="false" customHeight="false" outlineLevel="0" collapsed="false">
      <c r="A1877" s="7" t="n">
        <f aca="false">ROW(A1874)</f>
        <v>1874</v>
      </c>
      <c r="B1877" s="7" t="n">
        <v>298373</v>
      </c>
      <c r="C1877" s="8" t="s">
        <v>3711</v>
      </c>
      <c r="D1877" s="7" t="s">
        <v>3712</v>
      </c>
      <c r="E1877" s="7" t="s">
        <v>3597</v>
      </c>
      <c r="F1877" s="7" t="n">
        <v>1</v>
      </c>
    </row>
    <row r="1878" customFormat="false" ht="15" hidden="false" customHeight="false" outlineLevel="0" collapsed="false">
      <c r="A1878" s="7" t="n">
        <f aca="false">ROW(A1875)</f>
        <v>1875</v>
      </c>
      <c r="B1878" s="7" t="n">
        <v>207094</v>
      </c>
      <c r="C1878" s="8" t="s">
        <v>3713</v>
      </c>
      <c r="D1878" s="7" t="s">
        <v>3714</v>
      </c>
      <c r="E1878" s="7" t="s">
        <v>3597</v>
      </c>
      <c r="F1878" s="7" t="n">
        <v>1</v>
      </c>
    </row>
    <row r="1879" customFormat="false" ht="15" hidden="false" customHeight="false" outlineLevel="0" collapsed="false">
      <c r="A1879" s="7" t="n">
        <f aca="false">ROW(A1876)</f>
        <v>1876</v>
      </c>
      <c r="B1879" s="7" t="n">
        <v>289094</v>
      </c>
      <c r="C1879" s="8" t="s">
        <v>3715</v>
      </c>
      <c r="D1879" s="7" t="s">
        <v>3716</v>
      </c>
      <c r="E1879" s="7" t="s">
        <v>3597</v>
      </c>
      <c r="F1879" s="7" t="n">
        <v>1</v>
      </c>
    </row>
    <row r="1880" customFormat="false" ht="15" hidden="false" customHeight="false" outlineLevel="0" collapsed="false">
      <c r="A1880" s="7" t="n">
        <f aca="false">ROW(A1877)</f>
        <v>1877</v>
      </c>
      <c r="B1880" s="7" t="n">
        <v>261654</v>
      </c>
      <c r="C1880" s="8" t="s">
        <v>3717</v>
      </c>
      <c r="D1880" s="7" t="s">
        <v>3718</v>
      </c>
      <c r="E1880" s="7" t="s">
        <v>3597</v>
      </c>
      <c r="F1880" s="7" t="n">
        <v>1</v>
      </c>
    </row>
    <row r="1881" customFormat="false" ht="15" hidden="false" customHeight="false" outlineLevel="0" collapsed="false">
      <c r="A1881" s="7" t="n">
        <f aca="false">ROW(A1878)</f>
        <v>1878</v>
      </c>
      <c r="B1881" s="7" t="n">
        <v>298371</v>
      </c>
      <c r="C1881" s="8" t="s">
        <v>3719</v>
      </c>
      <c r="D1881" s="7" t="s">
        <v>3720</v>
      </c>
      <c r="E1881" s="7" t="s">
        <v>3597</v>
      </c>
      <c r="F1881" s="7" t="n">
        <v>1</v>
      </c>
    </row>
    <row r="1882" customFormat="false" ht="15" hidden="false" customHeight="false" outlineLevel="0" collapsed="false">
      <c r="A1882" s="7" t="n">
        <f aca="false">ROW(A1879)</f>
        <v>1879</v>
      </c>
      <c r="B1882" s="7" t="n">
        <v>298384</v>
      </c>
      <c r="C1882" s="8" t="s">
        <v>3721</v>
      </c>
      <c r="D1882" s="7" t="s">
        <v>3722</v>
      </c>
      <c r="E1882" s="7" t="s">
        <v>3597</v>
      </c>
      <c r="F1882" s="7" t="n">
        <v>1</v>
      </c>
    </row>
    <row r="1883" customFormat="false" ht="15" hidden="false" customHeight="false" outlineLevel="0" collapsed="false">
      <c r="A1883" s="7" t="n">
        <f aca="false">ROW(A1880)</f>
        <v>1880</v>
      </c>
      <c r="B1883" s="7" t="n">
        <v>289154</v>
      </c>
      <c r="C1883" s="8" t="s">
        <v>3723</v>
      </c>
      <c r="D1883" s="7" t="s">
        <v>3724</v>
      </c>
      <c r="E1883" s="7" t="s">
        <v>3597</v>
      </c>
      <c r="F1883" s="7" t="n">
        <v>1</v>
      </c>
    </row>
    <row r="1884" customFormat="false" ht="15" hidden="false" customHeight="false" outlineLevel="0" collapsed="false">
      <c r="A1884" s="7" t="n">
        <f aca="false">ROW(A1881)</f>
        <v>1881</v>
      </c>
      <c r="B1884" s="7" t="n">
        <v>272627</v>
      </c>
      <c r="C1884" s="8" t="s">
        <v>3725</v>
      </c>
      <c r="D1884" s="7" t="s">
        <v>3726</v>
      </c>
      <c r="E1884" s="7" t="s">
        <v>3597</v>
      </c>
      <c r="F1884" s="7" t="n">
        <v>1</v>
      </c>
    </row>
    <row r="1885" customFormat="false" ht="15" hidden="false" customHeight="false" outlineLevel="0" collapsed="false">
      <c r="A1885" s="7" t="n">
        <f aca="false">ROW(A1882)</f>
        <v>1882</v>
      </c>
      <c r="B1885" s="7" t="n">
        <v>256592</v>
      </c>
      <c r="C1885" s="8" t="s">
        <v>3727</v>
      </c>
      <c r="D1885" s="7" t="n">
        <v>4300</v>
      </c>
      <c r="E1885" s="7" t="s">
        <v>3597</v>
      </c>
      <c r="F1885" s="7" t="n">
        <v>1</v>
      </c>
    </row>
    <row r="1886" customFormat="false" ht="15" hidden="false" customHeight="false" outlineLevel="0" collapsed="false">
      <c r="A1886" s="7" t="n">
        <f aca="false">ROW(A1883)</f>
        <v>1883</v>
      </c>
      <c r="B1886" s="7" t="n">
        <v>270986</v>
      </c>
      <c r="C1886" s="8" t="s">
        <v>3728</v>
      </c>
      <c r="D1886" s="7" t="s">
        <v>3729</v>
      </c>
      <c r="E1886" s="7" t="s">
        <v>3597</v>
      </c>
      <c r="F1886" s="7" t="n">
        <v>1</v>
      </c>
    </row>
    <row r="1887" customFormat="false" ht="15" hidden="false" customHeight="false" outlineLevel="0" collapsed="false">
      <c r="A1887" s="7" t="n">
        <f aca="false">ROW(A1884)</f>
        <v>1884</v>
      </c>
      <c r="B1887" s="7" t="n">
        <v>303829</v>
      </c>
      <c r="C1887" s="8" t="s">
        <v>3730</v>
      </c>
      <c r="D1887" s="7" t="n">
        <v>4309</v>
      </c>
      <c r="E1887" s="7" t="s">
        <v>3597</v>
      </c>
      <c r="F1887" s="7" t="n">
        <v>1</v>
      </c>
    </row>
    <row r="1888" customFormat="false" ht="15" hidden="false" customHeight="false" outlineLevel="0" collapsed="false">
      <c r="A1888" s="7" t="n">
        <f aca="false">ROW(A1885)</f>
        <v>1885</v>
      </c>
      <c r="B1888" s="7" t="n">
        <v>207099</v>
      </c>
      <c r="C1888" s="8" t="s">
        <v>3731</v>
      </c>
      <c r="D1888" s="7" t="s">
        <v>3732</v>
      </c>
      <c r="E1888" s="7" t="s">
        <v>3597</v>
      </c>
      <c r="F1888" s="7" t="n">
        <v>1</v>
      </c>
    </row>
    <row r="1889" customFormat="false" ht="15" hidden="false" customHeight="false" outlineLevel="0" collapsed="false">
      <c r="A1889" s="7" t="n">
        <f aca="false">ROW(A1886)</f>
        <v>1886</v>
      </c>
      <c r="B1889" s="7" t="n">
        <v>207100</v>
      </c>
      <c r="C1889" s="8" t="s">
        <v>3733</v>
      </c>
      <c r="D1889" s="7" t="s">
        <v>3734</v>
      </c>
      <c r="E1889" s="7" t="s">
        <v>3597</v>
      </c>
      <c r="F1889" s="7" t="n">
        <v>1</v>
      </c>
    </row>
    <row r="1890" customFormat="false" ht="15" hidden="false" customHeight="false" outlineLevel="0" collapsed="false">
      <c r="A1890" s="7" t="n">
        <f aca="false">ROW(A1887)</f>
        <v>1887</v>
      </c>
      <c r="B1890" s="7" t="n">
        <v>213214</v>
      </c>
      <c r="C1890" s="8" t="s">
        <v>3735</v>
      </c>
      <c r="D1890" s="7" t="s">
        <v>3736</v>
      </c>
      <c r="E1890" s="7" t="s">
        <v>3597</v>
      </c>
      <c r="F1890" s="7" t="n">
        <v>1</v>
      </c>
    </row>
    <row r="1891" customFormat="false" ht="15" hidden="false" customHeight="false" outlineLevel="0" collapsed="false">
      <c r="A1891" s="7" t="n">
        <f aca="false">ROW(A1888)</f>
        <v>1888</v>
      </c>
      <c r="B1891" s="7" t="n">
        <v>216059</v>
      </c>
      <c r="C1891" s="8" t="s">
        <v>3737</v>
      </c>
      <c r="D1891" s="7" t="s">
        <v>3738</v>
      </c>
      <c r="E1891" s="7" t="s">
        <v>3597</v>
      </c>
      <c r="F1891" s="7" t="n">
        <v>1</v>
      </c>
    </row>
    <row r="1892" customFormat="false" ht="15" hidden="false" customHeight="false" outlineLevel="0" collapsed="false">
      <c r="A1892" s="7" t="n">
        <f aca="false">ROW(A1889)</f>
        <v>1889</v>
      </c>
      <c r="B1892" s="7" t="n">
        <v>225147</v>
      </c>
      <c r="C1892" s="8" t="s">
        <v>3739</v>
      </c>
      <c r="D1892" s="7" t="s">
        <v>3740</v>
      </c>
      <c r="E1892" s="7" t="s">
        <v>3597</v>
      </c>
      <c r="F1892" s="7" t="n">
        <v>1</v>
      </c>
    </row>
    <row r="1893" customFormat="false" ht="15" hidden="false" customHeight="false" outlineLevel="0" collapsed="false">
      <c r="A1893" s="7" t="n">
        <f aca="false">ROW(A1890)</f>
        <v>1890</v>
      </c>
      <c r="B1893" s="7" t="n">
        <v>234279</v>
      </c>
      <c r="C1893" s="8" t="s">
        <v>3741</v>
      </c>
      <c r="D1893" s="7" t="s">
        <v>3742</v>
      </c>
      <c r="E1893" s="7" t="s">
        <v>3597</v>
      </c>
      <c r="F1893" s="7" t="n">
        <v>1</v>
      </c>
    </row>
    <row r="1894" customFormat="false" ht="15" hidden="false" customHeight="false" outlineLevel="0" collapsed="false">
      <c r="A1894" s="7" t="n">
        <f aca="false">ROW(A1891)</f>
        <v>1891</v>
      </c>
      <c r="B1894" s="7" t="n">
        <v>234280</v>
      </c>
      <c r="C1894" s="8" t="s">
        <v>3743</v>
      </c>
      <c r="D1894" s="7" t="s">
        <v>3744</v>
      </c>
      <c r="E1894" s="7" t="s">
        <v>3597</v>
      </c>
      <c r="F1894" s="7" t="n">
        <v>1</v>
      </c>
    </row>
    <row r="1895" customFormat="false" ht="15" hidden="false" customHeight="false" outlineLevel="0" collapsed="false">
      <c r="A1895" s="7" t="n">
        <f aca="false">ROW(A1892)</f>
        <v>1892</v>
      </c>
      <c r="B1895" s="7" t="n">
        <v>243296</v>
      </c>
      <c r="C1895" s="8" t="s">
        <v>3745</v>
      </c>
      <c r="D1895" s="7" t="s">
        <v>3746</v>
      </c>
      <c r="E1895" s="7" t="s">
        <v>3597</v>
      </c>
      <c r="F1895" s="7" t="n">
        <v>1</v>
      </c>
    </row>
    <row r="1896" customFormat="false" ht="15" hidden="false" customHeight="false" outlineLevel="0" collapsed="false">
      <c r="A1896" s="7" t="n">
        <f aca="false">ROW(A1893)</f>
        <v>1893</v>
      </c>
      <c r="B1896" s="7" t="n">
        <v>252432</v>
      </c>
      <c r="C1896" s="8" t="s">
        <v>3747</v>
      </c>
      <c r="D1896" s="7" t="s">
        <v>3748</v>
      </c>
      <c r="E1896" s="7" t="s">
        <v>3597</v>
      </c>
      <c r="F1896" s="7" t="n">
        <v>1</v>
      </c>
    </row>
    <row r="1897" customFormat="false" ht="15" hidden="false" customHeight="false" outlineLevel="0" collapsed="false">
      <c r="A1897" s="7" t="n">
        <f aca="false">ROW(A1894)</f>
        <v>1894</v>
      </c>
      <c r="B1897" s="7" t="n">
        <v>261660</v>
      </c>
      <c r="C1897" s="8" t="s">
        <v>3749</v>
      </c>
      <c r="D1897" s="7" t="s">
        <v>3750</v>
      </c>
      <c r="E1897" s="7" t="s">
        <v>3597</v>
      </c>
      <c r="F1897" s="7" t="n">
        <v>1</v>
      </c>
    </row>
    <row r="1898" customFormat="false" ht="15" hidden="false" customHeight="false" outlineLevel="0" collapsed="false">
      <c r="A1898" s="7" t="n">
        <f aca="false">ROW(A1895)</f>
        <v>1895</v>
      </c>
      <c r="B1898" s="7" t="n">
        <v>261661</v>
      </c>
      <c r="C1898" s="8" t="s">
        <v>3751</v>
      </c>
      <c r="D1898" s="7" t="s">
        <v>3752</v>
      </c>
      <c r="E1898" s="7" t="s">
        <v>3597</v>
      </c>
      <c r="F1898" s="7" t="n">
        <v>1</v>
      </c>
    </row>
    <row r="1899" customFormat="false" ht="15" hidden="false" customHeight="false" outlineLevel="0" collapsed="false">
      <c r="A1899" s="7" t="n">
        <f aca="false">ROW(A1896)</f>
        <v>1896</v>
      </c>
      <c r="B1899" s="7" t="n">
        <v>261662</v>
      </c>
      <c r="C1899" s="8" t="s">
        <v>3753</v>
      </c>
      <c r="D1899" s="7" t="s">
        <v>3754</v>
      </c>
      <c r="E1899" s="7" t="s">
        <v>3597</v>
      </c>
      <c r="F1899" s="7" t="n">
        <v>1</v>
      </c>
    </row>
    <row r="1900" customFormat="false" ht="15" hidden="false" customHeight="false" outlineLevel="0" collapsed="false">
      <c r="A1900" s="7" t="n">
        <f aca="false">ROW(A1897)</f>
        <v>1897</v>
      </c>
      <c r="B1900" s="7" t="n">
        <v>261663</v>
      </c>
      <c r="C1900" s="8" t="s">
        <v>3755</v>
      </c>
      <c r="D1900" s="7" t="s">
        <v>3756</v>
      </c>
      <c r="E1900" s="7" t="s">
        <v>3597</v>
      </c>
      <c r="F1900" s="7" t="n">
        <v>1</v>
      </c>
    </row>
    <row r="1901" customFormat="false" ht="15" hidden="false" customHeight="false" outlineLevel="0" collapsed="false">
      <c r="A1901" s="7" t="n">
        <f aca="false">ROW(A1898)</f>
        <v>1898</v>
      </c>
      <c r="B1901" s="7" t="n">
        <v>270934</v>
      </c>
      <c r="C1901" s="8" t="s">
        <v>3757</v>
      </c>
      <c r="D1901" s="7" t="s">
        <v>3758</v>
      </c>
      <c r="E1901" s="7" t="s">
        <v>3597</v>
      </c>
      <c r="F1901" s="7" t="n">
        <v>1</v>
      </c>
    </row>
    <row r="1902" customFormat="false" ht="15" hidden="false" customHeight="false" outlineLevel="0" collapsed="false">
      <c r="A1902" s="7" t="n">
        <f aca="false">ROW(A1899)</f>
        <v>1899</v>
      </c>
      <c r="B1902" s="7" t="n">
        <v>276134</v>
      </c>
      <c r="C1902" s="8" t="s">
        <v>3759</v>
      </c>
      <c r="D1902" s="7" t="s">
        <v>3760</v>
      </c>
      <c r="E1902" s="7" t="s">
        <v>3597</v>
      </c>
      <c r="F1902" s="7" t="n">
        <v>1</v>
      </c>
    </row>
    <row r="1903" customFormat="false" ht="15" hidden="false" customHeight="false" outlineLevel="0" collapsed="false">
      <c r="A1903" s="7" t="n">
        <f aca="false">ROW(A1900)</f>
        <v>1900</v>
      </c>
      <c r="B1903" s="7" t="n">
        <v>279994</v>
      </c>
      <c r="C1903" s="8" t="s">
        <v>3761</v>
      </c>
      <c r="D1903" s="7" t="s">
        <v>3762</v>
      </c>
      <c r="E1903" s="7" t="s">
        <v>3597</v>
      </c>
      <c r="F1903" s="7" t="n">
        <v>1</v>
      </c>
    </row>
    <row r="1904" customFormat="false" ht="15" hidden="false" customHeight="false" outlineLevel="0" collapsed="false">
      <c r="A1904" s="7" t="n">
        <f aca="false">ROW(A1901)</f>
        <v>1901</v>
      </c>
      <c r="B1904" s="7" t="n">
        <v>285273</v>
      </c>
      <c r="C1904" s="8" t="s">
        <v>3763</v>
      </c>
      <c r="D1904" s="7" t="s">
        <v>3764</v>
      </c>
      <c r="E1904" s="7" t="s">
        <v>3597</v>
      </c>
      <c r="F1904" s="7" t="n">
        <v>1</v>
      </c>
    </row>
    <row r="1905" customFormat="false" ht="15" hidden="false" customHeight="false" outlineLevel="0" collapsed="false">
      <c r="A1905" s="7" t="n">
        <f aca="false">ROW(A1902)</f>
        <v>1902</v>
      </c>
      <c r="B1905" s="7" t="n">
        <v>298379</v>
      </c>
      <c r="C1905" s="8" t="s">
        <v>3765</v>
      </c>
      <c r="D1905" s="7" t="s">
        <v>3766</v>
      </c>
      <c r="E1905" s="7" t="s">
        <v>3597</v>
      </c>
      <c r="F1905" s="7" t="n">
        <v>1</v>
      </c>
    </row>
    <row r="1906" customFormat="false" ht="15" hidden="false" customHeight="false" outlineLevel="0" collapsed="false">
      <c r="A1906" s="7" t="n">
        <f aca="false">ROW(A1903)</f>
        <v>1903</v>
      </c>
      <c r="B1906" s="7" t="n">
        <v>303847</v>
      </c>
      <c r="C1906" s="8" t="s">
        <v>3767</v>
      </c>
      <c r="D1906" s="7" t="s">
        <v>3768</v>
      </c>
      <c r="E1906" s="7" t="s">
        <v>3597</v>
      </c>
      <c r="F1906" s="7" t="n">
        <v>1</v>
      </c>
    </row>
    <row r="1907" customFormat="false" ht="15" hidden="false" customHeight="false" outlineLevel="0" collapsed="false">
      <c r="A1907" s="7" t="n">
        <f aca="false">ROW(A1904)</f>
        <v>1904</v>
      </c>
      <c r="B1907" s="7" t="n">
        <v>261783</v>
      </c>
      <c r="C1907" s="8" t="s">
        <v>3769</v>
      </c>
      <c r="D1907" s="7" t="s">
        <v>3770</v>
      </c>
      <c r="E1907" s="7" t="s">
        <v>3771</v>
      </c>
      <c r="F1907" s="7" t="n">
        <v>1</v>
      </c>
    </row>
    <row r="1908" customFormat="false" ht="15" hidden="false" customHeight="false" outlineLevel="0" collapsed="false">
      <c r="A1908" s="7" t="n">
        <f aca="false">ROW(A1905)</f>
        <v>1905</v>
      </c>
      <c r="B1908" s="7" t="n">
        <v>225254</v>
      </c>
      <c r="C1908" s="8" t="s">
        <v>3772</v>
      </c>
      <c r="D1908" s="7" t="s">
        <v>3773</v>
      </c>
      <c r="E1908" s="7" t="s">
        <v>3771</v>
      </c>
      <c r="F1908" s="7" t="n">
        <v>1</v>
      </c>
    </row>
    <row r="1909" customFormat="false" ht="15" hidden="false" customHeight="false" outlineLevel="0" collapsed="false">
      <c r="A1909" s="7" t="n">
        <f aca="false">ROW(A1906)</f>
        <v>1906</v>
      </c>
      <c r="B1909" s="7" t="n">
        <v>252529</v>
      </c>
      <c r="C1909" s="8" t="s">
        <v>3774</v>
      </c>
      <c r="D1909" s="7" t="s">
        <v>3775</v>
      </c>
      <c r="E1909" s="7" t="s">
        <v>3771</v>
      </c>
      <c r="F1909" s="7" t="n">
        <v>1</v>
      </c>
    </row>
    <row r="1910" customFormat="false" ht="15" hidden="false" customHeight="false" outlineLevel="0" collapsed="false">
      <c r="A1910" s="7" t="n">
        <f aca="false">ROW(A1907)</f>
        <v>1907</v>
      </c>
      <c r="B1910" s="7" t="n">
        <v>261751</v>
      </c>
      <c r="C1910" s="8" t="s">
        <v>3776</v>
      </c>
      <c r="D1910" s="7" t="s">
        <v>3777</v>
      </c>
      <c r="E1910" s="7" t="s">
        <v>3771</v>
      </c>
      <c r="F1910" s="7" t="n">
        <v>1</v>
      </c>
    </row>
    <row r="1911" customFormat="false" ht="15" hidden="false" customHeight="false" outlineLevel="0" collapsed="false">
      <c r="A1911" s="7" t="n">
        <f aca="false">ROW(A1908)</f>
        <v>1908</v>
      </c>
      <c r="B1911" s="7" t="n">
        <v>216149</v>
      </c>
      <c r="C1911" s="8" t="s">
        <v>3778</v>
      </c>
      <c r="D1911" s="7" t="s">
        <v>3779</v>
      </c>
      <c r="E1911" s="7" t="s">
        <v>3771</v>
      </c>
      <c r="F1911" s="7" t="n">
        <v>1</v>
      </c>
    </row>
    <row r="1912" customFormat="false" ht="15" hidden="false" customHeight="false" outlineLevel="0" collapsed="false">
      <c r="A1912" s="7" t="n">
        <f aca="false">ROW(A1909)</f>
        <v>1909</v>
      </c>
      <c r="B1912" s="7" t="n">
        <v>271041</v>
      </c>
      <c r="C1912" s="8" t="s">
        <v>3780</v>
      </c>
      <c r="D1912" s="7" t="s">
        <v>3781</v>
      </c>
      <c r="E1912" s="7" t="s">
        <v>3771</v>
      </c>
      <c r="F1912" s="7" t="n">
        <v>1</v>
      </c>
    </row>
    <row r="1913" customFormat="false" ht="15" hidden="false" customHeight="false" outlineLevel="0" collapsed="false">
      <c r="A1913" s="7" t="n">
        <f aca="false">ROW(A1910)</f>
        <v>1910</v>
      </c>
      <c r="B1913" s="7" t="n">
        <v>265235</v>
      </c>
      <c r="C1913" s="8" t="s">
        <v>3782</v>
      </c>
      <c r="D1913" s="7" t="s">
        <v>3783</v>
      </c>
      <c r="E1913" s="7" t="s">
        <v>3771</v>
      </c>
      <c r="F1913" s="7" t="n">
        <v>1</v>
      </c>
    </row>
    <row r="1914" customFormat="false" ht="15" hidden="false" customHeight="false" outlineLevel="0" collapsed="false">
      <c r="A1914" s="7" t="n">
        <f aca="false">ROW(A1911)</f>
        <v>1911</v>
      </c>
      <c r="B1914" s="7" t="n">
        <v>303976</v>
      </c>
      <c r="C1914" s="8" t="s">
        <v>3784</v>
      </c>
      <c r="D1914" s="7" t="s">
        <v>3785</v>
      </c>
      <c r="E1914" s="7" t="s">
        <v>3771</v>
      </c>
      <c r="F1914" s="7" t="n">
        <v>1</v>
      </c>
    </row>
    <row r="1915" customFormat="false" ht="15" hidden="false" customHeight="false" outlineLevel="0" collapsed="false">
      <c r="A1915" s="7" t="n">
        <f aca="false">ROW(A1912)</f>
        <v>1912</v>
      </c>
      <c r="B1915" s="7" t="n">
        <v>216147</v>
      </c>
      <c r="C1915" s="8" t="s">
        <v>3786</v>
      </c>
      <c r="D1915" s="7" t="s">
        <v>3787</v>
      </c>
      <c r="E1915" s="7" t="s">
        <v>3771</v>
      </c>
      <c r="F1915" s="7" t="n">
        <v>1</v>
      </c>
    </row>
    <row r="1916" customFormat="false" ht="15" hidden="false" customHeight="false" outlineLevel="0" collapsed="false">
      <c r="A1916" s="7" t="n">
        <f aca="false">ROW(A1913)</f>
        <v>1913</v>
      </c>
      <c r="B1916" s="7" t="n">
        <v>277044</v>
      </c>
      <c r="C1916" s="8" t="s">
        <v>3788</v>
      </c>
      <c r="D1916" s="7" t="s">
        <v>3789</v>
      </c>
      <c r="E1916" s="7" t="s">
        <v>3771</v>
      </c>
      <c r="F1916" s="7" t="n">
        <v>1</v>
      </c>
    </row>
    <row r="1917" customFormat="false" ht="15" hidden="false" customHeight="false" outlineLevel="0" collapsed="false">
      <c r="A1917" s="7" t="n">
        <f aca="false">ROW(A1914)</f>
        <v>1914</v>
      </c>
      <c r="B1917" s="7" t="n">
        <v>207197</v>
      </c>
      <c r="C1917" s="8" t="s">
        <v>3790</v>
      </c>
      <c r="D1917" s="7" t="s">
        <v>3791</v>
      </c>
      <c r="E1917" s="7" t="s">
        <v>3771</v>
      </c>
      <c r="F1917" s="7" t="n">
        <v>1</v>
      </c>
    </row>
    <row r="1918" customFormat="false" ht="15" hidden="false" customHeight="false" outlineLevel="0" collapsed="false">
      <c r="A1918" s="7" t="n">
        <f aca="false">ROW(A1915)</f>
        <v>1915</v>
      </c>
      <c r="B1918" s="7" t="n">
        <v>289199</v>
      </c>
      <c r="C1918" s="8" t="s">
        <v>3792</v>
      </c>
      <c r="D1918" s="7" t="s">
        <v>3793</v>
      </c>
      <c r="E1918" s="7" t="s">
        <v>3771</v>
      </c>
      <c r="F1918" s="7" t="n">
        <v>1</v>
      </c>
    </row>
    <row r="1919" customFormat="false" ht="15" hidden="false" customHeight="false" outlineLevel="0" collapsed="false">
      <c r="A1919" s="7" t="n">
        <f aca="false">ROW(A1916)</f>
        <v>1916</v>
      </c>
      <c r="B1919" s="7" t="n">
        <v>280090</v>
      </c>
      <c r="C1919" s="8" t="s">
        <v>3794</v>
      </c>
      <c r="D1919" s="7" t="s">
        <v>3795</v>
      </c>
      <c r="E1919" s="7" t="s">
        <v>3771</v>
      </c>
      <c r="F1919" s="7" t="n">
        <v>1</v>
      </c>
    </row>
    <row r="1920" customFormat="false" ht="15" hidden="false" customHeight="false" outlineLevel="0" collapsed="false">
      <c r="A1920" s="7" t="n">
        <f aca="false">ROW(A1917)</f>
        <v>1917</v>
      </c>
      <c r="B1920" s="7" t="n">
        <v>207200</v>
      </c>
      <c r="C1920" s="8" t="s">
        <v>3796</v>
      </c>
      <c r="D1920" s="7" t="s">
        <v>3797</v>
      </c>
      <c r="E1920" s="7" t="s">
        <v>3771</v>
      </c>
      <c r="F1920" s="7" t="n">
        <v>1</v>
      </c>
    </row>
    <row r="1921" customFormat="false" ht="15" hidden="false" customHeight="false" outlineLevel="0" collapsed="false">
      <c r="A1921" s="7" t="n">
        <f aca="false">ROW(A1918)</f>
        <v>1918</v>
      </c>
      <c r="B1921" s="7" t="n">
        <v>303989</v>
      </c>
      <c r="C1921" s="8" t="s">
        <v>3798</v>
      </c>
      <c r="D1921" s="7" t="s">
        <v>3799</v>
      </c>
      <c r="E1921" s="7" t="s">
        <v>3771</v>
      </c>
      <c r="F1921" s="7" t="n">
        <v>1</v>
      </c>
    </row>
    <row r="1922" customFormat="false" ht="15" hidden="false" customHeight="false" outlineLevel="0" collapsed="false">
      <c r="A1922" s="7" t="n">
        <f aca="false">ROW(A1919)</f>
        <v>1919</v>
      </c>
      <c r="B1922" s="7" t="n">
        <v>271042</v>
      </c>
      <c r="C1922" s="8" t="s">
        <v>3800</v>
      </c>
      <c r="D1922" s="7" t="s">
        <v>3801</v>
      </c>
      <c r="E1922" s="7" t="s">
        <v>3771</v>
      </c>
      <c r="F1922" s="7" t="n">
        <v>1</v>
      </c>
    </row>
    <row r="1923" customFormat="false" ht="15" hidden="false" customHeight="false" outlineLevel="0" collapsed="false">
      <c r="A1923" s="7" t="n">
        <f aca="false">ROW(A1920)</f>
        <v>1920</v>
      </c>
      <c r="B1923" s="7" t="n">
        <v>252520</v>
      </c>
      <c r="C1923" s="8" t="s">
        <v>3802</v>
      </c>
      <c r="D1923" s="7" t="s">
        <v>3803</v>
      </c>
      <c r="E1923" s="7" t="s">
        <v>3771</v>
      </c>
      <c r="F1923" s="7" t="n">
        <v>1</v>
      </c>
    </row>
    <row r="1924" customFormat="false" ht="15" hidden="false" customHeight="false" outlineLevel="0" collapsed="false">
      <c r="A1924" s="7" t="n">
        <f aca="false">ROW(A1921)</f>
        <v>1921</v>
      </c>
      <c r="B1924" s="7" t="n">
        <v>280085</v>
      </c>
      <c r="C1924" s="8" t="s">
        <v>3804</v>
      </c>
      <c r="D1924" s="7" t="s">
        <v>3805</v>
      </c>
      <c r="E1924" s="7" t="s">
        <v>3771</v>
      </c>
      <c r="F1924" s="7" t="n">
        <v>1</v>
      </c>
    </row>
    <row r="1925" customFormat="false" ht="15" hidden="false" customHeight="false" outlineLevel="0" collapsed="false">
      <c r="A1925" s="7" t="n">
        <f aca="false">ROW(A1922)</f>
        <v>1922</v>
      </c>
      <c r="B1925" s="7" t="n">
        <v>261753</v>
      </c>
      <c r="C1925" s="8" t="s">
        <v>3806</v>
      </c>
      <c r="D1925" s="7" t="s">
        <v>3807</v>
      </c>
      <c r="E1925" s="7" t="s">
        <v>3771</v>
      </c>
      <c r="F1925" s="7" t="n">
        <v>1</v>
      </c>
    </row>
    <row r="1926" customFormat="false" ht="15" hidden="false" customHeight="false" outlineLevel="0" collapsed="false">
      <c r="A1926" s="7" t="n">
        <f aca="false">ROW(A1923)</f>
        <v>1923</v>
      </c>
      <c r="B1926" s="7" t="n">
        <v>252517</v>
      </c>
      <c r="C1926" s="8" t="s">
        <v>3808</v>
      </c>
      <c r="D1926" s="7" t="s">
        <v>3809</v>
      </c>
      <c r="E1926" s="7" t="s">
        <v>3771</v>
      </c>
      <c r="F1926" s="7" t="n">
        <v>1</v>
      </c>
    </row>
    <row r="1927" customFormat="false" ht="15" hidden="false" customHeight="false" outlineLevel="0" collapsed="false">
      <c r="A1927" s="7" t="n">
        <f aca="false">ROW(A1924)</f>
        <v>1924</v>
      </c>
      <c r="B1927" s="7" t="n">
        <v>303985</v>
      </c>
      <c r="C1927" s="8" t="s">
        <v>3810</v>
      </c>
      <c r="D1927" s="7" t="s">
        <v>3811</v>
      </c>
      <c r="E1927" s="7" t="s">
        <v>3771</v>
      </c>
      <c r="F1927" s="7" t="n">
        <v>1</v>
      </c>
    </row>
    <row r="1928" customFormat="false" ht="15" hidden="false" customHeight="false" outlineLevel="0" collapsed="false">
      <c r="A1928" s="7" t="n">
        <f aca="false">ROW(A1925)</f>
        <v>1925</v>
      </c>
      <c r="B1928" s="7" t="n">
        <v>238991</v>
      </c>
      <c r="C1928" s="8" t="s">
        <v>3812</v>
      </c>
      <c r="D1928" s="7" t="s">
        <v>3813</v>
      </c>
      <c r="E1928" s="7" t="s">
        <v>3771</v>
      </c>
      <c r="F1928" s="7" t="n">
        <v>1</v>
      </c>
    </row>
    <row r="1929" customFormat="false" ht="15" hidden="false" customHeight="false" outlineLevel="0" collapsed="false">
      <c r="A1929" s="7" t="n">
        <f aca="false">ROW(A1926)</f>
        <v>1926</v>
      </c>
      <c r="B1929" s="7" t="n">
        <v>280082</v>
      </c>
      <c r="C1929" s="8" t="s">
        <v>3814</v>
      </c>
      <c r="D1929" s="7" t="s">
        <v>3815</v>
      </c>
      <c r="E1929" s="7" t="s">
        <v>3771</v>
      </c>
      <c r="F1929" s="7" t="n">
        <v>1</v>
      </c>
    </row>
    <row r="1930" customFormat="false" ht="15" hidden="false" customHeight="false" outlineLevel="0" collapsed="false">
      <c r="A1930" s="7" t="n">
        <f aca="false">ROW(A1927)</f>
        <v>1927</v>
      </c>
      <c r="B1930" s="7" t="n">
        <v>271038</v>
      </c>
      <c r="C1930" s="8" t="s">
        <v>3816</v>
      </c>
      <c r="D1930" s="7" t="s">
        <v>3817</v>
      </c>
      <c r="E1930" s="7" t="s">
        <v>3771</v>
      </c>
      <c r="F1930" s="7" t="n">
        <v>1</v>
      </c>
    </row>
    <row r="1931" customFormat="false" ht="15" hidden="false" customHeight="false" outlineLevel="0" collapsed="false">
      <c r="A1931" s="7" t="n">
        <f aca="false">ROW(A1928)</f>
        <v>1928</v>
      </c>
      <c r="B1931" s="7" t="n">
        <v>295371</v>
      </c>
      <c r="C1931" s="8" t="s">
        <v>3818</v>
      </c>
      <c r="D1931" s="7" t="s">
        <v>3819</v>
      </c>
      <c r="E1931" s="7" t="s">
        <v>3771</v>
      </c>
      <c r="F1931" s="7" t="n">
        <v>1</v>
      </c>
    </row>
    <row r="1932" customFormat="false" ht="15" hidden="false" customHeight="false" outlineLevel="0" collapsed="false">
      <c r="A1932" s="7" t="n">
        <f aca="false">ROW(A1929)</f>
        <v>1929</v>
      </c>
      <c r="B1932" s="7" t="n">
        <v>207196</v>
      </c>
      <c r="C1932" s="8" t="s">
        <v>3820</v>
      </c>
      <c r="D1932" s="7" t="s">
        <v>3821</v>
      </c>
      <c r="E1932" s="7" t="s">
        <v>3771</v>
      </c>
      <c r="F1932" s="7" t="n">
        <v>1</v>
      </c>
    </row>
    <row r="1933" customFormat="false" ht="15" hidden="false" customHeight="false" outlineLevel="0" collapsed="false">
      <c r="A1933" s="7" t="n">
        <f aca="false">ROW(A1930)</f>
        <v>1930</v>
      </c>
      <c r="B1933" s="7" t="n">
        <v>303974</v>
      </c>
      <c r="C1933" s="8" t="s">
        <v>3822</v>
      </c>
      <c r="D1933" s="7" t="n">
        <v>493</v>
      </c>
      <c r="E1933" s="7" t="s">
        <v>3771</v>
      </c>
      <c r="F1933" s="7" t="n">
        <v>1</v>
      </c>
    </row>
    <row r="1934" customFormat="false" ht="15" hidden="false" customHeight="false" outlineLevel="0" collapsed="false">
      <c r="A1934" s="7" t="n">
        <f aca="false">ROW(A1931)</f>
        <v>1931</v>
      </c>
      <c r="B1934" s="7" t="n">
        <v>309607</v>
      </c>
      <c r="C1934" s="8" t="s">
        <v>3823</v>
      </c>
      <c r="D1934" s="7" t="s">
        <v>3824</v>
      </c>
      <c r="E1934" s="7" t="s">
        <v>3771</v>
      </c>
      <c r="F1934" s="7" t="n">
        <v>1</v>
      </c>
    </row>
    <row r="1935" customFormat="false" ht="15" hidden="false" customHeight="false" outlineLevel="0" collapsed="false">
      <c r="A1935" s="7" t="n">
        <f aca="false">ROW(A1932)</f>
        <v>1932</v>
      </c>
      <c r="B1935" s="7" t="n">
        <v>306540</v>
      </c>
      <c r="C1935" s="8" t="s">
        <v>3825</v>
      </c>
      <c r="D1935" s="7" t="s">
        <v>3826</v>
      </c>
      <c r="E1935" s="7" t="s">
        <v>3771</v>
      </c>
      <c r="F1935" s="7" t="n">
        <v>1</v>
      </c>
    </row>
    <row r="1936" customFormat="false" ht="15" hidden="false" customHeight="false" outlineLevel="0" collapsed="false">
      <c r="A1936" s="7" t="n">
        <f aca="false">ROW(A1933)</f>
        <v>1933</v>
      </c>
      <c r="B1936" s="7" t="n">
        <v>225244</v>
      </c>
      <c r="C1936" s="8" t="s">
        <v>3827</v>
      </c>
      <c r="D1936" s="7" t="s">
        <v>3828</v>
      </c>
      <c r="E1936" s="7" t="s">
        <v>3771</v>
      </c>
      <c r="F1936" s="7" t="n">
        <v>1</v>
      </c>
    </row>
    <row r="1937" customFormat="false" ht="15" hidden="false" customHeight="false" outlineLevel="0" collapsed="false">
      <c r="A1937" s="7" t="n">
        <f aca="false">ROW(A1934)</f>
        <v>1934</v>
      </c>
      <c r="B1937" s="7" t="n">
        <v>268000</v>
      </c>
      <c r="C1937" s="8" t="s">
        <v>3829</v>
      </c>
      <c r="D1937" s="7" t="s">
        <v>3830</v>
      </c>
      <c r="E1937" s="7" t="s">
        <v>3771</v>
      </c>
      <c r="F1937" s="7" t="n">
        <v>1</v>
      </c>
    </row>
    <row r="1938" customFormat="false" ht="15" hidden="false" customHeight="false" outlineLevel="0" collapsed="false">
      <c r="A1938" s="7" t="n">
        <f aca="false">ROW(A1935)</f>
        <v>1935</v>
      </c>
      <c r="B1938" s="7" t="n">
        <v>220257</v>
      </c>
      <c r="C1938" s="8" t="s">
        <v>3831</v>
      </c>
      <c r="D1938" s="7" t="s">
        <v>3832</v>
      </c>
      <c r="E1938" s="7" t="s">
        <v>3771</v>
      </c>
      <c r="F1938" s="7" t="n">
        <v>1</v>
      </c>
    </row>
    <row r="1939" customFormat="false" ht="15" hidden="false" customHeight="false" outlineLevel="0" collapsed="false">
      <c r="A1939" s="7" t="n">
        <f aca="false">ROW(A1936)</f>
        <v>1936</v>
      </c>
      <c r="B1939" s="7" t="n">
        <v>243394</v>
      </c>
      <c r="C1939" s="8" t="s">
        <v>3833</v>
      </c>
      <c r="D1939" s="7" t="s">
        <v>3834</v>
      </c>
      <c r="E1939" s="7" t="s">
        <v>3771</v>
      </c>
      <c r="F1939" s="7" t="n">
        <v>1</v>
      </c>
    </row>
    <row r="1940" customFormat="false" ht="15" hidden="false" customHeight="false" outlineLevel="0" collapsed="false">
      <c r="A1940" s="7" t="n">
        <f aca="false">ROW(A1937)</f>
        <v>1937</v>
      </c>
      <c r="B1940" s="7" t="n">
        <v>277045</v>
      </c>
      <c r="C1940" s="8" t="s">
        <v>3835</v>
      </c>
      <c r="D1940" s="7" t="s">
        <v>3836</v>
      </c>
      <c r="E1940" s="7" t="s">
        <v>3771</v>
      </c>
      <c r="F1940" s="7" t="n">
        <v>1</v>
      </c>
    </row>
    <row r="1941" customFormat="false" ht="15" hidden="false" customHeight="false" outlineLevel="0" collapsed="false">
      <c r="A1941" s="7" t="n">
        <f aca="false">ROW(A1938)</f>
        <v>1938</v>
      </c>
      <c r="B1941" s="7" t="n">
        <v>225252</v>
      </c>
      <c r="C1941" s="8" t="s">
        <v>3837</v>
      </c>
      <c r="D1941" s="7" t="s">
        <v>3838</v>
      </c>
      <c r="E1941" s="7" t="s">
        <v>3771</v>
      </c>
      <c r="F1941" s="7" t="n">
        <v>1</v>
      </c>
    </row>
    <row r="1942" customFormat="false" ht="15" hidden="false" customHeight="false" outlineLevel="0" collapsed="false">
      <c r="A1942" s="7" t="n">
        <f aca="false">ROW(A1939)</f>
        <v>1939</v>
      </c>
      <c r="B1942" s="7" t="n">
        <v>331790</v>
      </c>
      <c r="C1942" s="8" t="s">
        <v>3839</v>
      </c>
      <c r="D1942" s="7" t="s">
        <v>3840</v>
      </c>
      <c r="E1942" s="7" t="s">
        <v>3771</v>
      </c>
      <c r="F1942" s="7" t="n">
        <v>1</v>
      </c>
    </row>
    <row r="1943" customFormat="false" ht="15" hidden="false" customHeight="false" outlineLevel="0" collapsed="false">
      <c r="A1943" s="7" t="n">
        <f aca="false">ROW(A1940)</f>
        <v>1940</v>
      </c>
      <c r="B1943" s="7" t="n">
        <v>303973</v>
      </c>
      <c r="C1943" s="8" t="s">
        <v>3841</v>
      </c>
      <c r="D1943" s="7" t="n">
        <v>492</v>
      </c>
      <c r="E1943" s="7" t="s">
        <v>3771</v>
      </c>
      <c r="F1943" s="7" t="n">
        <v>1</v>
      </c>
    </row>
    <row r="1944" customFormat="false" ht="15" hidden="false" customHeight="false" outlineLevel="0" collapsed="false">
      <c r="A1944" s="7" t="n">
        <f aca="false">ROW(A1941)</f>
        <v>1941</v>
      </c>
      <c r="B1944" s="7" t="n">
        <v>271045</v>
      </c>
      <c r="C1944" s="8" t="s">
        <v>3842</v>
      </c>
      <c r="D1944" s="7" t="s">
        <v>3843</v>
      </c>
      <c r="E1944" s="7" t="s">
        <v>3771</v>
      </c>
      <c r="F1944" s="7" t="n">
        <v>1</v>
      </c>
    </row>
    <row r="1945" customFormat="false" ht="15" hidden="false" customHeight="false" outlineLevel="0" collapsed="false">
      <c r="A1945" s="7" t="n">
        <f aca="false">ROW(A1942)</f>
        <v>1942</v>
      </c>
      <c r="B1945" s="7" t="n">
        <v>204183</v>
      </c>
      <c r="C1945" s="8" t="s">
        <v>3844</v>
      </c>
      <c r="D1945" s="7" t="s">
        <v>3845</v>
      </c>
      <c r="E1945" s="7" t="s">
        <v>3771</v>
      </c>
      <c r="F1945" s="7" t="n">
        <v>1</v>
      </c>
    </row>
    <row r="1946" customFormat="false" ht="15" hidden="false" customHeight="false" outlineLevel="0" collapsed="false">
      <c r="A1946" s="7" t="n">
        <f aca="false">ROW(A1943)</f>
        <v>1943</v>
      </c>
      <c r="B1946" s="7" t="n">
        <v>265894</v>
      </c>
      <c r="C1946" s="8" t="s">
        <v>3846</v>
      </c>
      <c r="D1946" s="7" t="s">
        <v>3847</v>
      </c>
      <c r="E1946" s="7" t="s">
        <v>3771</v>
      </c>
      <c r="F1946" s="7" t="n">
        <v>1</v>
      </c>
    </row>
    <row r="1947" customFormat="false" ht="15" hidden="false" customHeight="false" outlineLevel="0" collapsed="false">
      <c r="A1947" s="7" t="n">
        <f aca="false">ROW(A1944)</f>
        <v>1944</v>
      </c>
      <c r="B1947" s="7" t="n">
        <v>289200</v>
      </c>
      <c r="C1947" s="8" t="s">
        <v>3848</v>
      </c>
      <c r="D1947" s="7" t="s">
        <v>3849</v>
      </c>
      <c r="E1947" s="7" t="s">
        <v>3771</v>
      </c>
      <c r="F1947" s="7" t="n">
        <v>1</v>
      </c>
    </row>
    <row r="1948" customFormat="false" ht="15" hidden="false" customHeight="false" outlineLevel="0" collapsed="false">
      <c r="A1948" s="7" t="n">
        <f aca="false">ROW(A1945)</f>
        <v>1945</v>
      </c>
      <c r="B1948" s="7" t="n">
        <v>289195</v>
      </c>
      <c r="C1948" s="8" t="s">
        <v>3850</v>
      </c>
      <c r="D1948" s="7" t="s">
        <v>3851</v>
      </c>
      <c r="E1948" s="7" t="s">
        <v>3771</v>
      </c>
      <c r="F1948" s="7" t="n">
        <v>1</v>
      </c>
    </row>
    <row r="1949" customFormat="false" ht="15" hidden="false" customHeight="false" outlineLevel="0" collapsed="false">
      <c r="A1949" s="7" t="n">
        <f aca="false">ROW(A1946)</f>
        <v>1946</v>
      </c>
      <c r="B1949" s="7" t="n">
        <v>234380</v>
      </c>
      <c r="C1949" s="8" t="s">
        <v>3852</v>
      </c>
      <c r="D1949" s="7" t="s">
        <v>3853</v>
      </c>
      <c r="E1949" s="7" t="s">
        <v>3771</v>
      </c>
      <c r="F1949" s="7" t="n">
        <v>1</v>
      </c>
    </row>
    <row r="1950" customFormat="false" ht="15" hidden="false" customHeight="false" outlineLevel="0" collapsed="false">
      <c r="A1950" s="7" t="n">
        <f aca="false">ROW(A1947)</f>
        <v>1947</v>
      </c>
      <c r="B1950" s="7" t="n">
        <v>303975</v>
      </c>
      <c r="C1950" s="8" t="s">
        <v>3854</v>
      </c>
      <c r="D1950" s="7" t="s">
        <v>3855</v>
      </c>
      <c r="E1950" s="7" t="s">
        <v>3771</v>
      </c>
      <c r="F1950" s="7" t="n">
        <v>1</v>
      </c>
    </row>
    <row r="1951" customFormat="false" ht="15" hidden="false" customHeight="false" outlineLevel="0" collapsed="false">
      <c r="A1951" s="7" t="n">
        <f aca="false">ROW(A1948)</f>
        <v>1948</v>
      </c>
      <c r="B1951" s="7" t="n">
        <v>207199</v>
      </c>
      <c r="C1951" s="8" t="s">
        <v>3856</v>
      </c>
      <c r="D1951" s="7" t="s">
        <v>3857</v>
      </c>
      <c r="E1951" s="7" t="s">
        <v>3771</v>
      </c>
      <c r="F1951" s="7" t="n">
        <v>1</v>
      </c>
    </row>
    <row r="1952" customFormat="false" ht="15" hidden="false" customHeight="false" outlineLevel="0" collapsed="false">
      <c r="A1952" s="7" t="n">
        <f aca="false">ROW(A1949)</f>
        <v>1949</v>
      </c>
      <c r="B1952" s="7" t="n">
        <v>229332</v>
      </c>
      <c r="C1952" s="8" t="s">
        <v>3858</v>
      </c>
      <c r="D1952" s="7" t="s">
        <v>3859</v>
      </c>
      <c r="E1952" s="7" t="s">
        <v>3771</v>
      </c>
      <c r="F1952" s="7" t="n">
        <v>1</v>
      </c>
    </row>
    <row r="1953" customFormat="false" ht="15" hidden="false" customHeight="false" outlineLevel="0" collapsed="false">
      <c r="A1953" s="7" t="n">
        <f aca="false">ROW(A1950)</f>
        <v>1950</v>
      </c>
      <c r="B1953" s="7" t="n">
        <v>213218</v>
      </c>
      <c r="C1953" s="8" t="s">
        <v>3860</v>
      </c>
      <c r="D1953" s="7" t="s">
        <v>3861</v>
      </c>
      <c r="E1953" s="7" t="s">
        <v>3771</v>
      </c>
      <c r="F1953" s="7" t="n">
        <v>1</v>
      </c>
    </row>
    <row r="1954" customFormat="false" ht="15" hidden="false" customHeight="false" outlineLevel="0" collapsed="false">
      <c r="A1954" s="7" t="n">
        <f aca="false">ROW(A1951)</f>
        <v>1951</v>
      </c>
      <c r="B1954" s="7" t="n">
        <v>240350</v>
      </c>
      <c r="C1954" s="8" t="s">
        <v>3862</v>
      </c>
      <c r="D1954" s="7" t="s">
        <v>3863</v>
      </c>
      <c r="E1954" s="7" t="s">
        <v>3771</v>
      </c>
      <c r="F1954" s="7" t="n">
        <v>1</v>
      </c>
    </row>
    <row r="1955" customFormat="false" ht="15" hidden="false" customHeight="false" outlineLevel="0" collapsed="false">
      <c r="A1955" s="7" t="n">
        <f aca="false">ROW(A1952)</f>
        <v>1952</v>
      </c>
      <c r="B1955" s="7" t="n">
        <v>298484</v>
      </c>
      <c r="C1955" s="8" t="s">
        <v>3864</v>
      </c>
      <c r="D1955" s="7" t="s">
        <v>3865</v>
      </c>
      <c r="E1955" s="7" t="s">
        <v>3771</v>
      </c>
      <c r="F1955" s="7" t="n">
        <v>1</v>
      </c>
    </row>
    <row r="1956" customFormat="false" ht="15" hidden="false" customHeight="false" outlineLevel="0" collapsed="false">
      <c r="A1956" s="7" t="n">
        <f aca="false">ROW(A1953)</f>
        <v>1953</v>
      </c>
      <c r="B1956" s="7" t="n">
        <v>271049</v>
      </c>
      <c r="C1956" s="8" t="s">
        <v>3866</v>
      </c>
      <c r="D1956" s="7" t="s">
        <v>3867</v>
      </c>
      <c r="E1956" s="7" t="s">
        <v>3771</v>
      </c>
      <c r="F1956" s="7" t="n">
        <v>1</v>
      </c>
    </row>
    <row r="1957" customFormat="false" ht="15" hidden="false" customHeight="false" outlineLevel="0" collapsed="false">
      <c r="A1957" s="7" t="n">
        <f aca="false">ROW(A1954)</f>
        <v>1954</v>
      </c>
      <c r="B1957" s="7" t="n">
        <v>222256</v>
      </c>
      <c r="C1957" s="8" t="s">
        <v>3868</v>
      </c>
      <c r="D1957" s="7" t="s">
        <v>3869</v>
      </c>
      <c r="E1957" s="7" t="s">
        <v>3771</v>
      </c>
      <c r="F1957" s="7" t="n">
        <v>1</v>
      </c>
    </row>
    <row r="1958" customFormat="false" ht="15" hidden="false" customHeight="false" outlineLevel="0" collapsed="false">
      <c r="A1958" s="7" t="n">
        <f aca="false">ROW(A1955)</f>
        <v>1955</v>
      </c>
      <c r="B1958" s="7" t="n">
        <v>331791</v>
      </c>
      <c r="C1958" s="8" t="s">
        <v>3870</v>
      </c>
      <c r="D1958" s="7" t="s">
        <v>3871</v>
      </c>
      <c r="E1958" s="7" t="s">
        <v>3771</v>
      </c>
      <c r="F1958" s="7" t="n">
        <v>1</v>
      </c>
    </row>
    <row r="1959" customFormat="false" ht="15" hidden="false" customHeight="false" outlineLevel="0" collapsed="false">
      <c r="A1959" s="7" t="n">
        <f aca="false">ROW(A1956)</f>
        <v>1956</v>
      </c>
      <c r="B1959" s="7" t="n">
        <v>234378</v>
      </c>
      <c r="C1959" s="8" t="s">
        <v>3872</v>
      </c>
      <c r="D1959" s="7" t="s">
        <v>3873</v>
      </c>
      <c r="E1959" s="7" t="s">
        <v>3771</v>
      </c>
      <c r="F1959" s="7" t="n">
        <v>1</v>
      </c>
    </row>
    <row r="1960" customFormat="false" ht="15" hidden="false" customHeight="false" outlineLevel="0" collapsed="false">
      <c r="A1960" s="7" t="n">
        <f aca="false">ROW(A1957)</f>
        <v>1957</v>
      </c>
      <c r="B1960" s="7" t="n">
        <v>298481</v>
      </c>
      <c r="C1960" s="8" t="s">
        <v>3874</v>
      </c>
      <c r="D1960" s="7" t="s">
        <v>3875</v>
      </c>
      <c r="E1960" s="7" t="s">
        <v>3771</v>
      </c>
      <c r="F1960" s="7" t="n">
        <v>1</v>
      </c>
    </row>
    <row r="1961" customFormat="false" ht="15" hidden="false" customHeight="false" outlineLevel="0" collapsed="false">
      <c r="A1961" s="7" t="n">
        <f aca="false">ROW(A1958)</f>
        <v>1958</v>
      </c>
      <c r="B1961" s="7" t="n">
        <v>223868</v>
      </c>
      <c r="C1961" s="8" t="s">
        <v>3876</v>
      </c>
      <c r="D1961" s="7" t="s">
        <v>3877</v>
      </c>
      <c r="E1961" s="7" t="s">
        <v>3771</v>
      </c>
      <c r="F1961" s="7" t="n">
        <v>1</v>
      </c>
    </row>
    <row r="1962" customFormat="false" ht="15" hidden="false" customHeight="false" outlineLevel="0" collapsed="false">
      <c r="A1962" s="7" t="n">
        <f aca="false">ROW(A1959)</f>
        <v>1959</v>
      </c>
      <c r="B1962" s="7" t="n">
        <v>234379</v>
      </c>
      <c r="C1962" s="8" t="s">
        <v>3878</v>
      </c>
      <c r="D1962" s="7" t="s">
        <v>3879</v>
      </c>
      <c r="E1962" s="7" t="s">
        <v>3771</v>
      </c>
      <c r="F1962" s="7" t="n">
        <v>1</v>
      </c>
    </row>
    <row r="1963" customFormat="false" ht="15" hidden="false" customHeight="false" outlineLevel="0" collapsed="false">
      <c r="A1963" s="7" t="n">
        <f aca="false">ROW(A1960)</f>
        <v>1960</v>
      </c>
      <c r="B1963" s="7" t="n">
        <v>261759</v>
      </c>
      <c r="C1963" s="8" t="s">
        <v>3880</v>
      </c>
      <c r="D1963" s="7" t="s">
        <v>3881</v>
      </c>
      <c r="E1963" s="7" t="s">
        <v>3771</v>
      </c>
      <c r="F1963" s="7" t="n">
        <v>1</v>
      </c>
    </row>
    <row r="1964" customFormat="false" ht="15" hidden="false" customHeight="false" outlineLevel="0" collapsed="false">
      <c r="A1964" s="7" t="n">
        <f aca="false">ROW(A1961)</f>
        <v>1961</v>
      </c>
      <c r="B1964" s="7" t="n">
        <v>216145</v>
      </c>
      <c r="C1964" s="8" t="s">
        <v>3882</v>
      </c>
      <c r="D1964" s="7" t="s">
        <v>3883</v>
      </c>
      <c r="E1964" s="7" t="s">
        <v>3771</v>
      </c>
      <c r="F1964" s="7" t="n">
        <v>1</v>
      </c>
    </row>
    <row r="1965" customFormat="false" ht="15" hidden="false" customHeight="false" outlineLevel="0" collapsed="false">
      <c r="A1965" s="7" t="n">
        <f aca="false">ROW(A1962)</f>
        <v>1962</v>
      </c>
      <c r="B1965" s="7" t="n">
        <v>225247</v>
      </c>
      <c r="C1965" s="8" t="s">
        <v>3884</v>
      </c>
      <c r="D1965" s="7" t="s">
        <v>3885</v>
      </c>
      <c r="E1965" s="7" t="s">
        <v>3771</v>
      </c>
      <c r="F1965" s="7" t="n">
        <v>1</v>
      </c>
    </row>
    <row r="1966" customFormat="false" ht="15" hidden="false" customHeight="false" outlineLevel="0" collapsed="false">
      <c r="A1966" s="7" t="n">
        <f aca="false">ROW(A1963)</f>
        <v>1963</v>
      </c>
      <c r="B1966" s="7" t="n">
        <v>256652</v>
      </c>
      <c r="C1966" s="8" t="s">
        <v>3886</v>
      </c>
      <c r="D1966" s="7" t="s">
        <v>3887</v>
      </c>
      <c r="E1966" s="7" t="s">
        <v>3771</v>
      </c>
      <c r="F1966" s="7" t="n">
        <v>1</v>
      </c>
    </row>
    <row r="1967" customFormat="false" ht="15" hidden="false" customHeight="false" outlineLevel="0" collapsed="false">
      <c r="A1967" s="7" t="n">
        <f aca="false">ROW(A1964)</f>
        <v>1964</v>
      </c>
      <c r="B1967" s="7" t="n">
        <v>303988</v>
      </c>
      <c r="C1967" s="8" t="s">
        <v>3888</v>
      </c>
      <c r="D1967" s="7" t="s">
        <v>3889</v>
      </c>
      <c r="E1967" s="7" t="s">
        <v>3771</v>
      </c>
      <c r="F1967" s="7" t="n">
        <v>1</v>
      </c>
    </row>
    <row r="1968" customFormat="false" ht="15" hidden="false" customHeight="false" outlineLevel="0" collapsed="false">
      <c r="A1968" s="7" t="n">
        <f aca="false">ROW(A1965)</f>
        <v>1965</v>
      </c>
      <c r="B1968" s="7" t="n">
        <v>280088</v>
      </c>
      <c r="C1968" s="8" t="s">
        <v>3890</v>
      </c>
      <c r="D1968" s="7" t="s">
        <v>3891</v>
      </c>
      <c r="E1968" s="7" t="s">
        <v>3771</v>
      </c>
      <c r="F1968" s="7" t="n">
        <v>1</v>
      </c>
    </row>
    <row r="1969" customFormat="false" ht="15" hidden="false" customHeight="false" outlineLevel="0" collapsed="false">
      <c r="A1969" s="7" t="n">
        <f aca="false">ROW(A1966)</f>
        <v>1966</v>
      </c>
      <c r="B1969" s="7" t="n">
        <v>303972</v>
      </c>
      <c r="C1969" s="8" t="s">
        <v>3892</v>
      </c>
      <c r="D1969" s="7" t="s">
        <v>3893</v>
      </c>
      <c r="E1969" s="7" t="s">
        <v>3771</v>
      </c>
      <c r="F1969" s="7" t="n">
        <v>1</v>
      </c>
    </row>
    <row r="1970" customFormat="false" ht="15" hidden="false" customHeight="false" outlineLevel="0" collapsed="false">
      <c r="A1970" s="7" t="n">
        <f aca="false">ROW(A1967)</f>
        <v>1967</v>
      </c>
      <c r="B1970" s="7" t="n">
        <v>298477</v>
      </c>
      <c r="C1970" s="8" t="s">
        <v>3894</v>
      </c>
      <c r="D1970" s="7" t="s">
        <v>3895</v>
      </c>
      <c r="E1970" s="7" t="s">
        <v>3771</v>
      </c>
      <c r="F1970" s="7" t="n">
        <v>1</v>
      </c>
    </row>
    <row r="1971" customFormat="false" ht="15" hidden="false" customHeight="false" outlineLevel="0" collapsed="false">
      <c r="A1971" s="7" t="n">
        <f aca="false">ROW(A1968)</f>
        <v>1968</v>
      </c>
      <c r="B1971" s="7" t="n">
        <v>216148</v>
      </c>
      <c r="C1971" s="8" t="s">
        <v>3778</v>
      </c>
      <c r="D1971" s="7" t="s">
        <v>3896</v>
      </c>
      <c r="E1971" s="7" t="s">
        <v>3771</v>
      </c>
      <c r="F1971" s="7" t="n">
        <v>1</v>
      </c>
    </row>
    <row r="1972" customFormat="false" ht="15" hidden="false" customHeight="false" outlineLevel="0" collapsed="false">
      <c r="A1972" s="7" t="n">
        <f aca="false">ROW(A1969)</f>
        <v>1969</v>
      </c>
      <c r="B1972" s="7" t="n">
        <v>220239</v>
      </c>
      <c r="C1972" s="8" t="s">
        <v>3897</v>
      </c>
      <c r="D1972" s="7" t="s">
        <v>3898</v>
      </c>
      <c r="E1972" s="7" t="s">
        <v>3771</v>
      </c>
      <c r="F1972" s="7" t="n">
        <v>1</v>
      </c>
    </row>
    <row r="1973" customFormat="false" ht="15" hidden="false" customHeight="false" outlineLevel="0" collapsed="false">
      <c r="A1973" s="7" t="n">
        <f aca="false">ROW(A1970)</f>
        <v>1970</v>
      </c>
      <c r="B1973" s="7" t="n">
        <v>265869</v>
      </c>
      <c r="C1973" s="8" t="s">
        <v>3899</v>
      </c>
      <c r="D1973" s="7" t="s">
        <v>3900</v>
      </c>
      <c r="E1973" s="7" t="s">
        <v>3771</v>
      </c>
      <c r="F1973" s="7" t="n">
        <v>1</v>
      </c>
    </row>
    <row r="1974" customFormat="false" ht="15" hidden="false" customHeight="false" outlineLevel="0" collapsed="false">
      <c r="A1974" s="7" t="n">
        <f aca="false">ROW(A1971)</f>
        <v>1971</v>
      </c>
      <c r="B1974" s="7" t="n">
        <v>238257</v>
      </c>
      <c r="C1974" s="8" t="s">
        <v>3901</v>
      </c>
      <c r="D1974" s="7" t="s">
        <v>3902</v>
      </c>
      <c r="E1974" s="7" t="s">
        <v>3771</v>
      </c>
      <c r="F1974" s="7" t="n">
        <v>1</v>
      </c>
    </row>
    <row r="1975" customFormat="false" ht="15" hidden="false" customHeight="false" outlineLevel="0" collapsed="false">
      <c r="A1975" s="7" t="n">
        <f aca="false">ROW(A1972)</f>
        <v>1972</v>
      </c>
      <c r="B1975" s="7" t="n">
        <v>213221</v>
      </c>
      <c r="C1975" s="8" t="s">
        <v>3903</v>
      </c>
      <c r="D1975" s="9" t="n">
        <v>663</v>
      </c>
      <c r="E1975" s="7" t="s">
        <v>3771</v>
      </c>
      <c r="F1975" s="7" t="n">
        <v>1</v>
      </c>
    </row>
    <row r="1976" customFormat="false" ht="15" hidden="false" customHeight="false" outlineLevel="0" collapsed="false">
      <c r="A1976" s="7" t="n">
        <f aca="false">ROW(A1973)</f>
        <v>1973</v>
      </c>
      <c r="B1976" s="7" t="n">
        <v>252521</v>
      </c>
      <c r="C1976" s="8" t="s">
        <v>3904</v>
      </c>
      <c r="D1976" s="7" t="s">
        <v>3905</v>
      </c>
      <c r="E1976" s="7" t="s">
        <v>3771</v>
      </c>
      <c r="F1976" s="7" t="n">
        <v>1</v>
      </c>
    </row>
    <row r="1977" customFormat="false" ht="15" hidden="false" customHeight="false" outlineLevel="0" collapsed="false">
      <c r="A1977" s="7" t="n">
        <f aca="false">ROW(A1974)</f>
        <v>1974</v>
      </c>
      <c r="B1977" s="7" t="n">
        <v>261749</v>
      </c>
      <c r="C1977" s="8" t="s">
        <v>3906</v>
      </c>
      <c r="D1977" s="7" t="s">
        <v>3907</v>
      </c>
      <c r="E1977" s="7" t="s">
        <v>3771</v>
      </c>
      <c r="F1977" s="7" t="n">
        <v>1</v>
      </c>
    </row>
    <row r="1978" customFormat="false" ht="15" hidden="false" customHeight="false" outlineLevel="0" collapsed="false">
      <c r="A1978" s="7" t="n">
        <f aca="false">ROW(A1975)</f>
        <v>1975</v>
      </c>
      <c r="B1978" s="7" t="n">
        <v>340378</v>
      </c>
      <c r="C1978" s="8" t="s">
        <v>3908</v>
      </c>
      <c r="D1978" s="7" t="s">
        <v>3909</v>
      </c>
      <c r="E1978" s="7" t="s">
        <v>3771</v>
      </c>
      <c r="F1978" s="7" t="n">
        <v>1</v>
      </c>
    </row>
    <row r="1979" customFormat="false" ht="15" hidden="false" customHeight="false" outlineLevel="0" collapsed="false">
      <c r="A1979" s="7" t="n">
        <f aca="false">ROW(A1976)</f>
        <v>1976</v>
      </c>
      <c r="B1979" s="7" t="n">
        <v>234375</v>
      </c>
      <c r="C1979" s="8" t="s">
        <v>3910</v>
      </c>
      <c r="D1979" s="7" t="s">
        <v>3911</v>
      </c>
      <c r="E1979" s="7" t="s">
        <v>3771</v>
      </c>
      <c r="F1979" s="7" t="n">
        <v>1</v>
      </c>
    </row>
    <row r="1980" customFormat="false" ht="15" hidden="false" customHeight="false" outlineLevel="0" collapsed="false">
      <c r="A1980" s="7" t="n">
        <f aca="false">ROW(A1977)</f>
        <v>1977</v>
      </c>
      <c r="B1980" s="7" t="n">
        <v>204184</v>
      </c>
      <c r="C1980" s="8" t="s">
        <v>3912</v>
      </c>
      <c r="D1980" s="7" t="s">
        <v>3913</v>
      </c>
      <c r="E1980" s="7" t="s">
        <v>3771</v>
      </c>
      <c r="F1980" s="7" t="n">
        <v>1</v>
      </c>
    </row>
    <row r="1981" customFormat="false" ht="15" hidden="false" customHeight="false" outlineLevel="0" collapsed="false">
      <c r="A1981" s="7" t="n">
        <f aca="false">ROW(A1978)</f>
        <v>1978</v>
      </c>
      <c r="B1981" s="7" t="n">
        <v>216152</v>
      </c>
      <c r="C1981" s="8" t="s">
        <v>3914</v>
      </c>
      <c r="D1981" s="7" t="s">
        <v>3915</v>
      </c>
      <c r="E1981" s="7" t="s">
        <v>3771</v>
      </c>
      <c r="F1981" s="7" t="n">
        <v>1</v>
      </c>
    </row>
    <row r="1982" customFormat="false" ht="15" hidden="false" customHeight="false" outlineLevel="0" collapsed="false">
      <c r="A1982" s="7" t="n">
        <f aca="false">ROW(A1979)</f>
        <v>1979</v>
      </c>
      <c r="B1982" s="7" t="n">
        <v>306532</v>
      </c>
      <c r="C1982" s="8" t="s">
        <v>3916</v>
      </c>
      <c r="D1982" s="7" t="s">
        <v>3917</v>
      </c>
      <c r="E1982" s="7" t="s">
        <v>3771</v>
      </c>
      <c r="F1982" s="7" t="n">
        <v>1</v>
      </c>
    </row>
    <row r="1983" customFormat="false" ht="15" hidden="false" customHeight="false" outlineLevel="0" collapsed="false">
      <c r="A1983" s="7" t="n">
        <f aca="false">ROW(A1980)</f>
        <v>1980</v>
      </c>
      <c r="B1983" s="7" t="n">
        <v>261762</v>
      </c>
      <c r="C1983" s="8" t="s">
        <v>3918</v>
      </c>
      <c r="D1983" s="7" t="s">
        <v>3919</v>
      </c>
      <c r="E1983" s="7" t="s">
        <v>3771</v>
      </c>
      <c r="F1983" s="7" t="n">
        <v>1</v>
      </c>
    </row>
    <row r="1984" customFormat="false" ht="15" hidden="false" customHeight="false" outlineLevel="0" collapsed="false">
      <c r="A1984" s="7" t="n">
        <f aca="false">ROW(A1981)</f>
        <v>1981</v>
      </c>
      <c r="B1984" s="7" t="n">
        <v>303987</v>
      </c>
      <c r="C1984" s="8" t="s">
        <v>3920</v>
      </c>
      <c r="D1984" s="7" t="s">
        <v>3921</v>
      </c>
      <c r="E1984" s="7" t="s">
        <v>3771</v>
      </c>
      <c r="F1984" s="7" t="n">
        <v>1</v>
      </c>
    </row>
    <row r="1985" customFormat="false" ht="15" hidden="false" customHeight="false" outlineLevel="0" collapsed="false">
      <c r="A1985" s="7" t="n">
        <f aca="false">ROW(A1982)</f>
        <v>1982</v>
      </c>
      <c r="B1985" s="7" t="n">
        <v>275019</v>
      </c>
      <c r="C1985" s="8" t="s">
        <v>3922</v>
      </c>
      <c r="D1985" s="7" t="s">
        <v>3923</v>
      </c>
      <c r="E1985" s="7" t="s">
        <v>3771</v>
      </c>
      <c r="F1985" s="7" t="n">
        <v>1</v>
      </c>
    </row>
    <row r="1986" customFormat="false" ht="15" hidden="false" customHeight="false" outlineLevel="0" collapsed="false">
      <c r="A1986" s="7" t="n">
        <f aca="false">ROW(A1983)</f>
        <v>1983</v>
      </c>
      <c r="B1986" s="7" t="n">
        <v>256689</v>
      </c>
      <c r="C1986" s="8" t="s">
        <v>3924</v>
      </c>
      <c r="D1986" s="7" t="n">
        <v>5151</v>
      </c>
      <c r="E1986" s="7" t="s">
        <v>3771</v>
      </c>
      <c r="F1986" s="7" t="n">
        <v>1</v>
      </c>
    </row>
    <row r="1987" customFormat="false" ht="15" hidden="false" customHeight="false" outlineLevel="0" collapsed="false">
      <c r="A1987" s="7" t="n">
        <f aca="false">ROW(A1984)</f>
        <v>1984</v>
      </c>
      <c r="B1987" s="7" t="n">
        <v>252514</v>
      </c>
      <c r="C1987" s="8" t="s">
        <v>3925</v>
      </c>
      <c r="D1987" s="7" t="s">
        <v>3926</v>
      </c>
      <c r="E1987" s="7" t="s">
        <v>3771</v>
      </c>
      <c r="F1987" s="7" t="n">
        <v>1</v>
      </c>
    </row>
    <row r="1988" customFormat="false" ht="15" hidden="false" customHeight="false" outlineLevel="0" collapsed="false">
      <c r="A1988" s="7" t="n">
        <f aca="false">ROW(A1985)</f>
        <v>1985</v>
      </c>
      <c r="B1988" s="7" t="n">
        <v>216143</v>
      </c>
      <c r="C1988" s="8" t="s">
        <v>3927</v>
      </c>
      <c r="D1988" s="7" t="s">
        <v>3928</v>
      </c>
      <c r="E1988" s="7" t="s">
        <v>3771</v>
      </c>
      <c r="F1988" s="7" t="n">
        <v>1</v>
      </c>
    </row>
    <row r="1989" customFormat="false" ht="15" hidden="false" customHeight="false" outlineLevel="0" collapsed="false">
      <c r="A1989" s="7" t="n">
        <f aca="false">ROW(A1986)</f>
        <v>1986</v>
      </c>
      <c r="B1989" s="7" t="n">
        <v>306536</v>
      </c>
      <c r="C1989" s="8" t="s">
        <v>3929</v>
      </c>
      <c r="D1989" s="7" t="s">
        <v>3930</v>
      </c>
      <c r="E1989" s="7" t="s">
        <v>3771</v>
      </c>
      <c r="F1989" s="7" t="n">
        <v>1</v>
      </c>
    </row>
    <row r="1990" customFormat="false" ht="15" hidden="false" customHeight="false" outlineLevel="0" collapsed="false">
      <c r="A1990" s="7" t="n">
        <f aca="false">ROW(A1987)</f>
        <v>1987</v>
      </c>
      <c r="B1990" s="7" t="n">
        <v>284119</v>
      </c>
      <c r="C1990" s="8" t="s">
        <v>3931</v>
      </c>
      <c r="D1990" s="7" t="s">
        <v>3932</v>
      </c>
      <c r="E1990" s="7" t="s">
        <v>3771</v>
      </c>
      <c r="F1990" s="7" t="n">
        <v>1</v>
      </c>
    </row>
    <row r="1991" customFormat="false" ht="15" hidden="false" customHeight="false" outlineLevel="0" collapsed="false">
      <c r="A1991" s="7" t="n">
        <f aca="false">ROW(A1988)</f>
        <v>1988</v>
      </c>
      <c r="B1991" s="7" t="n">
        <v>345882</v>
      </c>
      <c r="C1991" s="8" t="s">
        <v>3933</v>
      </c>
      <c r="D1991" s="7" t="s">
        <v>3934</v>
      </c>
      <c r="E1991" s="7" t="s">
        <v>3771</v>
      </c>
      <c r="F1991" s="7" t="n">
        <v>1</v>
      </c>
    </row>
    <row r="1992" customFormat="false" ht="15" hidden="false" customHeight="false" outlineLevel="0" collapsed="false">
      <c r="A1992" s="7" t="n">
        <f aca="false">ROW(A1989)</f>
        <v>1989</v>
      </c>
      <c r="B1992" s="7" t="n">
        <v>298476</v>
      </c>
      <c r="C1992" s="8" t="s">
        <v>3935</v>
      </c>
      <c r="D1992" s="7" t="s">
        <v>3936</v>
      </c>
      <c r="E1992" s="7" t="s">
        <v>3771</v>
      </c>
      <c r="F1992" s="7" t="n">
        <v>1</v>
      </c>
    </row>
    <row r="1993" customFormat="false" ht="15" hidden="false" customHeight="false" outlineLevel="0" collapsed="false">
      <c r="A1993" s="7" t="n">
        <f aca="false">ROW(A1990)</f>
        <v>1990</v>
      </c>
      <c r="B1993" s="7" t="n">
        <v>234381</v>
      </c>
      <c r="C1993" s="8" t="s">
        <v>3937</v>
      </c>
      <c r="D1993" s="7" t="s">
        <v>3938</v>
      </c>
      <c r="E1993" s="7" t="s">
        <v>3771</v>
      </c>
      <c r="F1993" s="7" t="n">
        <v>1</v>
      </c>
    </row>
    <row r="1994" customFormat="false" ht="15" hidden="false" customHeight="false" outlineLevel="0" collapsed="false">
      <c r="A1994" s="7" t="n">
        <f aca="false">ROW(A1991)</f>
        <v>1991</v>
      </c>
      <c r="B1994" s="7" t="n">
        <v>303069</v>
      </c>
      <c r="C1994" s="8" t="s">
        <v>3939</v>
      </c>
      <c r="D1994" s="7" t="s">
        <v>3940</v>
      </c>
      <c r="E1994" s="7" t="s">
        <v>3771</v>
      </c>
      <c r="F1994" s="7" t="n">
        <v>1</v>
      </c>
    </row>
    <row r="1995" customFormat="false" ht="15" hidden="false" customHeight="false" outlineLevel="0" collapsed="false">
      <c r="A1995" s="7" t="n">
        <f aca="false">ROW(A1992)</f>
        <v>1992</v>
      </c>
      <c r="B1995" s="7" t="n">
        <v>225256</v>
      </c>
      <c r="C1995" s="8" t="s">
        <v>3941</v>
      </c>
      <c r="D1995" s="7" t="s">
        <v>3942</v>
      </c>
      <c r="E1995" s="7" t="s">
        <v>3771</v>
      </c>
      <c r="F1995" s="7" t="n">
        <v>1</v>
      </c>
    </row>
    <row r="1996" customFormat="false" ht="15" hidden="false" customHeight="false" outlineLevel="0" collapsed="false">
      <c r="A1996" s="7" t="n">
        <f aca="false">ROW(A1993)</f>
        <v>1993</v>
      </c>
      <c r="B1996" s="7" t="n">
        <v>280092</v>
      </c>
      <c r="C1996" s="8" t="s">
        <v>3943</v>
      </c>
      <c r="D1996" s="7" t="s">
        <v>3944</v>
      </c>
      <c r="E1996" s="7" t="s">
        <v>3771</v>
      </c>
      <c r="F1996" s="7" t="n">
        <v>1</v>
      </c>
    </row>
    <row r="1997" customFormat="false" ht="15" hidden="false" customHeight="false" outlineLevel="0" collapsed="false">
      <c r="A1997" s="7" t="n">
        <f aca="false">ROW(A1994)</f>
        <v>1994</v>
      </c>
      <c r="B1997" s="7" t="n">
        <v>243389</v>
      </c>
      <c r="C1997" s="8" t="s">
        <v>3945</v>
      </c>
      <c r="D1997" s="7" t="s">
        <v>3946</v>
      </c>
      <c r="E1997" s="7" t="s">
        <v>3771</v>
      </c>
      <c r="F1997" s="7" t="n">
        <v>1</v>
      </c>
    </row>
    <row r="1998" customFormat="false" ht="15" hidden="false" customHeight="false" outlineLevel="0" collapsed="false">
      <c r="A1998" s="7" t="n">
        <f aca="false">ROW(A1995)</f>
        <v>1995</v>
      </c>
      <c r="B1998" s="7" t="n">
        <v>216159</v>
      </c>
      <c r="C1998" s="8" t="s">
        <v>3947</v>
      </c>
      <c r="D1998" s="7" t="s">
        <v>3948</v>
      </c>
      <c r="E1998" s="7" t="s">
        <v>3771</v>
      </c>
      <c r="F1998" s="7" t="n">
        <v>1</v>
      </c>
    </row>
    <row r="1999" customFormat="false" ht="15" hidden="false" customHeight="false" outlineLevel="0" collapsed="false">
      <c r="A1999" s="7" t="n">
        <f aca="false">ROW(A1996)</f>
        <v>1996</v>
      </c>
      <c r="B1999" s="7" t="n">
        <v>234383</v>
      </c>
      <c r="C1999" s="8" t="s">
        <v>3949</v>
      </c>
      <c r="D1999" s="7" t="s">
        <v>3950</v>
      </c>
      <c r="E1999" s="7" t="s">
        <v>3771</v>
      </c>
      <c r="F1999" s="7" t="n">
        <v>1</v>
      </c>
    </row>
    <row r="2000" customFormat="false" ht="15" hidden="false" customHeight="false" outlineLevel="0" collapsed="false">
      <c r="A2000" s="7" t="n">
        <f aca="false">ROW(A1997)</f>
        <v>1997</v>
      </c>
      <c r="B2000" s="7" t="n">
        <v>205844</v>
      </c>
      <c r="C2000" s="8" t="s">
        <v>3951</v>
      </c>
      <c r="D2000" s="7" t="s">
        <v>3952</v>
      </c>
      <c r="E2000" s="7" t="s">
        <v>3771</v>
      </c>
      <c r="F2000" s="7" t="n">
        <v>1</v>
      </c>
    </row>
    <row r="2001" customFormat="false" ht="15" hidden="false" customHeight="false" outlineLevel="0" collapsed="false">
      <c r="A2001" s="7" t="n">
        <f aca="false">ROW(A1998)</f>
        <v>1998</v>
      </c>
      <c r="B2001" s="7" t="n">
        <v>298482</v>
      </c>
      <c r="C2001" s="8" t="s">
        <v>3953</v>
      </c>
      <c r="D2001" s="7" t="s">
        <v>3954</v>
      </c>
      <c r="E2001" s="7" t="s">
        <v>3771</v>
      </c>
      <c r="F2001" s="7" t="n">
        <v>1</v>
      </c>
    </row>
    <row r="2002" customFormat="false" ht="15" hidden="false" customHeight="false" outlineLevel="0" collapsed="false">
      <c r="A2002" s="7" t="n">
        <f aca="false">ROW(A1999)</f>
        <v>1999</v>
      </c>
      <c r="B2002" s="7" t="n">
        <v>298480</v>
      </c>
      <c r="C2002" s="8" t="s">
        <v>3955</v>
      </c>
      <c r="D2002" s="7" t="s">
        <v>3956</v>
      </c>
      <c r="E2002" s="7" t="s">
        <v>3771</v>
      </c>
      <c r="F2002" s="7" t="n">
        <v>1</v>
      </c>
    </row>
    <row r="2003" customFormat="false" ht="15" hidden="false" customHeight="false" outlineLevel="0" collapsed="false">
      <c r="A2003" s="7" t="n">
        <f aca="false">ROW(A2000)</f>
        <v>2000</v>
      </c>
      <c r="B2003" s="7" t="n">
        <v>216144</v>
      </c>
      <c r="C2003" s="8" t="s">
        <v>3957</v>
      </c>
      <c r="D2003" s="7" t="s">
        <v>3958</v>
      </c>
      <c r="E2003" s="7" t="s">
        <v>3771</v>
      </c>
      <c r="F2003" s="7" t="n">
        <v>1</v>
      </c>
    </row>
    <row r="2004" customFormat="false" ht="15" hidden="false" customHeight="false" outlineLevel="0" collapsed="false">
      <c r="A2004" s="7" t="n">
        <f aca="false">ROW(A2001)</f>
        <v>2001</v>
      </c>
      <c r="B2004" s="7" t="n">
        <v>294460</v>
      </c>
      <c r="C2004" s="8" t="s">
        <v>3959</v>
      </c>
      <c r="D2004" s="7" t="n">
        <v>1761</v>
      </c>
      <c r="E2004" s="7" t="s">
        <v>3771</v>
      </c>
      <c r="F2004" s="7" t="n">
        <v>1</v>
      </c>
    </row>
    <row r="2005" customFormat="false" ht="15" hidden="false" customHeight="false" outlineLevel="0" collapsed="false">
      <c r="A2005" s="7" t="n">
        <f aca="false">ROW(A2002)</f>
        <v>2002</v>
      </c>
      <c r="B2005" s="7" t="n">
        <v>207194</v>
      </c>
      <c r="C2005" s="8" t="s">
        <v>3960</v>
      </c>
      <c r="D2005" s="7" t="s">
        <v>3961</v>
      </c>
      <c r="E2005" s="7" t="s">
        <v>3771</v>
      </c>
      <c r="F2005" s="7" t="n">
        <v>1</v>
      </c>
    </row>
    <row r="2006" customFormat="false" ht="15" hidden="false" customHeight="false" outlineLevel="0" collapsed="false">
      <c r="A2006" s="7" t="n">
        <f aca="false">ROW(A2003)</f>
        <v>2003</v>
      </c>
      <c r="B2006" s="7" t="n">
        <v>303971</v>
      </c>
      <c r="C2006" s="8" t="s">
        <v>3962</v>
      </c>
      <c r="D2006" s="7" t="s">
        <v>3963</v>
      </c>
      <c r="E2006" s="7" t="s">
        <v>3771</v>
      </c>
      <c r="F2006" s="7" t="n">
        <v>1</v>
      </c>
    </row>
    <row r="2007" customFormat="false" ht="15" hidden="false" customHeight="false" outlineLevel="0" collapsed="false">
      <c r="A2007" s="7" t="n">
        <f aca="false">ROW(A2004)</f>
        <v>2004</v>
      </c>
      <c r="B2007" s="7" t="n">
        <v>261752</v>
      </c>
      <c r="C2007" s="8" t="s">
        <v>3964</v>
      </c>
      <c r="D2007" s="7" t="s">
        <v>3965</v>
      </c>
      <c r="E2007" s="7" t="s">
        <v>3771</v>
      </c>
      <c r="F2007" s="7" t="n">
        <v>1</v>
      </c>
    </row>
    <row r="2008" customFormat="false" ht="15" hidden="false" customHeight="false" outlineLevel="0" collapsed="false">
      <c r="A2008" s="7" t="n">
        <f aca="false">ROW(A2005)</f>
        <v>2005</v>
      </c>
      <c r="B2008" s="7" t="n">
        <v>306525</v>
      </c>
      <c r="C2008" s="8" t="s">
        <v>3966</v>
      </c>
      <c r="D2008" s="7" t="s">
        <v>3967</v>
      </c>
      <c r="E2008" s="7" t="s">
        <v>3771</v>
      </c>
      <c r="F2008" s="7" t="n">
        <v>1</v>
      </c>
    </row>
    <row r="2009" customFormat="false" ht="15" hidden="false" customHeight="false" outlineLevel="0" collapsed="false">
      <c r="A2009" s="7" t="n">
        <f aca="false">ROW(A2006)</f>
        <v>2006</v>
      </c>
      <c r="B2009" s="7" t="n">
        <v>345151</v>
      </c>
      <c r="C2009" s="8" t="s">
        <v>3968</v>
      </c>
      <c r="D2009" s="7" t="s">
        <v>3969</v>
      </c>
      <c r="E2009" s="7" t="s">
        <v>3771</v>
      </c>
      <c r="F2009" s="7" t="n">
        <v>1</v>
      </c>
    </row>
    <row r="2010" customFormat="false" ht="15" hidden="false" customHeight="false" outlineLevel="0" collapsed="false">
      <c r="A2010" s="7" t="n">
        <f aca="false">ROW(A2007)</f>
        <v>2007</v>
      </c>
      <c r="B2010" s="7" t="n">
        <v>243420</v>
      </c>
      <c r="C2010" s="8" t="s">
        <v>3970</v>
      </c>
      <c r="D2010" s="7" t="s">
        <v>3971</v>
      </c>
      <c r="E2010" s="7" t="s">
        <v>3771</v>
      </c>
      <c r="F2010" s="7" t="n">
        <v>1</v>
      </c>
    </row>
    <row r="2011" customFormat="false" ht="15" hidden="false" customHeight="false" outlineLevel="0" collapsed="false">
      <c r="A2011" s="7" t="n">
        <f aca="false">ROW(A2008)</f>
        <v>2008</v>
      </c>
      <c r="B2011" s="7" t="n">
        <v>243418</v>
      </c>
      <c r="C2011" s="8" t="s">
        <v>3972</v>
      </c>
      <c r="D2011" s="7" t="s">
        <v>3973</v>
      </c>
      <c r="E2011" s="7" t="s">
        <v>3771</v>
      </c>
      <c r="F2011" s="7" t="n">
        <v>1</v>
      </c>
    </row>
    <row r="2012" customFormat="false" ht="15" hidden="false" customHeight="false" outlineLevel="0" collapsed="false">
      <c r="A2012" s="7" t="n">
        <f aca="false">ROW(A2009)</f>
        <v>2009</v>
      </c>
      <c r="B2012" s="7" t="n">
        <v>306529</v>
      </c>
      <c r="C2012" s="8" t="s">
        <v>3974</v>
      </c>
      <c r="D2012" s="7" t="s">
        <v>3975</v>
      </c>
      <c r="E2012" s="7" t="s">
        <v>3771</v>
      </c>
      <c r="F2012" s="7" t="n">
        <v>1</v>
      </c>
    </row>
    <row r="2013" customFormat="false" ht="15" hidden="false" customHeight="false" outlineLevel="0" collapsed="false">
      <c r="A2013" s="7" t="n">
        <f aca="false">ROW(A2010)</f>
        <v>2010</v>
      </c>
      <c r="B2013" s="7" t="n">
        <v>280086</v>
      </c>
      <c r="C2013" s="8" t="s">
        <v>3976</v>
      </c>
      <c r="D2013" s="7" t="s">
        <v>3977</v>
      </c>
      <c r="E2013" s="7" t="s">
        <v>3771</v>
      </c>
      <c r="F2013" s="7" t="n">
        <v>1</v>
      </c>
    </row>
    <row r="2014" customFormat="false" ht="15" hidden="false" customHeight="false" outlineLevel="0" collapsed="false">
      <c r="A2014" s="7" t="n">
        <f aca="false">ROW(A2011)</f>
        <v>2011</v>
      </c>
      <c r="B2014" s="7" t="n">
        <v>261746</v>
      </c>
      <c r="C2014" s="8" t="s">
        <v>3978</v>
      </c>
      <c r="D2014" s="7" t="s">
        <v>3979</v>
      </c>
      <c r="E2014" s="7" t="s">
        <v>3771</v>
      </c>
      <c r="F2014" s="7" t="n">
        <v>1</v>
      </c>
    </row>
    <row r="2015" customFormat="false" ht="15" hidden="false" customHeight="false" outlineLevel="0" collapsed="false">
      <c r="A2015" s="7" t="n">
        <f aca="false">ROW(A2012)</f>
        <v>2012</v>
      </c>
      <c r="B2015" s="7" t="n">
        <v>225246</v>
      </c>
      <c r="C2015" s="8" t="s">
        <v>3980</v>
      </c>
      <c r="D2015" s="7" t="s">
        <v>3981</v>
      </c>
      <c r="E2015" s="7" t="s">
        <v>3771</v>
      </c>
      <c r="F2015" s="7" t="n">
        <v>1</v>
      </c>
    </row>
    <row r="2016" customFormat="false" ht="15" hidden="false" customHeight="false" outlineLevel="0" collapsed="false">
      <c r="A2016" s="7" t="n">
        <f aca="false">ROW(A2013)</f>
        <v>2013</v>
      </c>
      <c r="B2016" s="7" t="n">
        <v>213217</v>
      </c>
      <c r="C2016" s="8" t="s">
        <v>3982</v>
      </c>
      <c r="D2016" s="7" t="s">
        <v>3983</v>
      </c>
      <c r="E2016" s="7" t="s">
        <v>3771</v>
      </c>
      <c r="F2016" s="7" t="n">
        <v>1</v>
      </c>
    </row>
    <row r="2017" customFormat="false" ht="15" hidden="false" customHeight="false" outlineLevel="0" collapsed="false">
      <c r="A2017" s="7" t="n">
        <f aca="false">ROW(A2014)</f>
        <v>2014</v>
      </c>
      <c r="B2017" s="7" t="n">
        <v>225242</v>
      </c>
      <c r="C2017" s="8" t="s">
        <v>3984</v>
      </c>
      <c r="D2017" s="7" t="s">
        <v>3985</v>
      </c>
      <c r="E2017" s="7" t="s">
        <v>3771</v>
      </c>
      <c r="F2017" s="7" t="n">
        <v>1</v>
      </c>
    </row>
    <row r="2018" customFormat="false" ht="15" hidden="false" customHeight="false" outlineLevel="0" collapsed="false">
      <c r="A2018" s="7" t="n">
        <f aca="false">ROW(A2015)</f>
        <v>2015</v>
      </c>
      <c r="B2018" s="7" t="n">
        <v>280099</v>
      </c>
      <c r="C2018" s="8" t="s">
        <v>3986</v>
      </c>
      <c r="D2018" s="7" t="s">
        <v>3987</v>
      </c>
      <c r="E2018" s="7" t="s">
        <v>3771</v>
      </c>
      <c r="F2018" s="7" t="n">
        <v>1</v>
      </c>
    </row>
    <row r="2019" customFormat="false" ht="15" hidden="false" customHeight="false" outlineLevel="0" collapsed="false">
      <c r="A2019" s="7" t="n">
        <f aca="false">ROW(A2016)</f>
        <v>2016</v>
      </c>
      <c r="B2019" s="7" t="n">
        <v>339880</v>
      </c>
      <c r="C2019" s="8" t="s">
        <v>3988</v>
      </c>
      <c r="D2019" s="7" t="s">
        <v>3989</v>
      </c>
      <c r="E2019" s="7" t="s">
        <v>3771</v>
      </c>
      <c r="F2019" s="7" t="n">
        <v>1</v>
      </c>
    </row>
    <row r="2020" customFormat="false" ht="15" hidden="false" customHeight="false" outlineLevel="0" collapsed="false">
      <c r="A2020" s="7" t="n">
        <f aca="false">ROW(A2017)</f>
        <v>2017</v>
      </c>
      <c r="B2020" s="7" t="n">
        <v>243400</v>
      </c>
      <c r="C2020" s="8" t="s">
        <v>3990</v>
      </c>
      <c r="D2020" s="7" t="s">
        <v>3991</v>
      </c>
      <c r="E2020" s="7" t="s">
        <v>3771</v>
      </c>
      <c r="F2020" s="7" t="n">
        <v>1</v>
      </c>
    </row>
    <row r="2021" customFormat="false" ht="15" hidden="false" customHeight="false" outlineLevel="0" collapsed="false">
      <c r="A2021" s="7" t="n">
        <f aca="false">ROW(A2018)</f>
        <v>2018</v>
      </c>
      <c r="B2021" s="7" t="n">
        <v>225249</v>
      </c>
      <c r="C2021" s="8" t="s">
        <v>3992</v>
      </c>
      <c r="D2021" s="7" t="s">
        <v>3993</v>
      </c>
      <c r="E2021" s="7" t="s">
        <v>3771</v>
      </c>
      <c r="F2021" s="7" t="n">
        <v>1</v>
      </c>
    </row>
    <row r="2022" customFormat="false" ht="15" hidden="false" customHeight="false" outlineLevel="0" collapsed="false">
      <c r="A2022" s="7" t="n">
        <f aca="false">ROW(A2019)</f>
        <v>2019</v>
      </c>
      <c r="B2022" s="7" t="n">
        <v>252518</v>
      </c>
      <c r="C2022" s="8" t="s">
        <v>3994</v>
      </c>
      <c r="D2022" s="7" t="s">
        <v>3995</v>
      </c>
      <c r="E2022" s="7" t="s">
        <v>3771</v>
      </c>
      <c r="F2022" s="7" t="n">
        <v>1</v>
      </c>
    </row>
    <row r="2023" customFormat="false" ht="15" hidden="false" customHeight="false" outlineLevel="0" collapsed="false">
      <c r="A2023" s="7" t="n">
        <f aca="false">ROW(A2020)</f>
        <v>2020</v>
      </c>
      <c r="B2023" s="7" t="n">
        <v>225251</v>
      </c>
      <c r="C2023" s="8" t="s">
        <v>3996</v>
      </c>
      <c r="D2023" s="7" t="s">
        <v>3997</v>
      </c>
      <c r="E2023" s="7" t="s">
        <v>3771</v>
      </c>
      <c r="F2023" s="7" t="n">
        <v>1</v>
      </c>
    </row>
    <row r="2024" customFormat="false" ht="15" hidden="false" customHeight="false" outlineLevel="0" collapsed="false">
      <c r="A2024" s="7" t="n">
        <f aca="false">ROW(A2021)</f>
        <v>2021</v>
      </c>
      <c r="B2024" s="7" t="n">
        <v>289205</v>
      </c>
      <c r="C2024" s="8" t="s">
        <v>3998</v>
      </c>
      <c r="D2024" s="7" t="s">
        <v>3999</v>
      </c>
      <c r="E2024" s="7" t="s">
        <v>3771</v>
      </c>
      <c r="F2024" s="7" t="n">
        <v>1</v>
      </c>
    </row>
    <row r="2025" customFormat="false" ht="15" hidden="false" customHeight="false" outlineLevel="0" collapsed="false">
      <c r="A2025" s="7" t="n">
        <f aca="false">ROW(A2022)</f>
        <v>2022</v>
      </c>
      <c r="B2025" s="7" t="n">
        <v>289197</v>
      </c>
      <c r="C2025" s="8" t="s">
        <v>4000</v>
      </c>
      <c r="D2025" s="7" t="s">
        <v>4001</v>
      </c>
      <c r="E2025" s="7" t="s">
        <v>3771</v>
      </c>
      <c r="F2025" s="7" t="n">
        <v>1</v>
      </c>
    </row>
    <row r="2026" customFormat="false" ht="15" hidden="false" customHeight="false" outlineLevel="0" collapsed="false">
      <c r="A2026" s="7" t="n">
        <f aca="false">ROW(A2023)</f>
        <v>2023</v>
      </c>
      <c r="B2026" s="7" t="n">
        <v>265868</v>
      </c>
      <c r="C2026" s="8" t="s">
        <v>4002</v>
      </c>
      <c r="D2026" s="7" t="s">
        <v>4003</v>
      </c>
      <c r="E2026" s="7" t="s">
        <v>3771</v>
      </c>
      <c r="F2026" s="7" t="n">
        <v>1</v>
      </c>
    </row>
    <row r="2027" customFormat="false" ht="15" hidden="false" customHeight="false" outlineLevel="0" collapsed="false">
      <c r="A2027" s="7" t="n">
        <f aca="false">ROW(A2024)</f>
        <v>2024</v>
      </c>
      <c r="B2027" s="7" t="n">
        <v>303979</v>
      </c>
      <c r="C2027" s="8" t="s">
        <v>4004</v>
      </c>
      <c r="D2027" s="7" t="s">
        <v>4005</v>
      </c>
      <c r="E2027" s="7" t="s">
        <v>3771</v>
      </c>
      <c r="F2027" s="7" t="n">
        <v>1</v>
      </c>
    </row>
    <row r="2028" customFormat="false" ht="15" hidden="false" customHeight="false" outlineLevel="0" collapsed="false">
      <c r="A2028" s="7" t="n">
        <f aca="false">ROW(A2025)</f>
        <v>2025</v>
      </c>
      <c r="B2028" s="7" t="n">
        <v>287656</v>
      </c>
      <c r="C2028" s="8" t="s">
        <v>4006</v>
      </c>
      <c r="D2028" s="7" t="s">
        <v>4007</v>
      </c>
      <c r="E2028" s="7" t="s">
        <v>3771</v>
      </c>
      <c r="F2028" s="7" t="n">
        <v>1</v>
      </c>
    </row>
    <row r="2029" customFormat="false" ht="15" hidden="false" customHeight="false" outlineLevel="0" collapsed="false">
      <c r="A2029" s="7" t="n">
        <f aca="false">ROW(A2026)</f>
        <v>2026</v>
      </c>
      <c r="B2029" s="7" t="n">
        <v>261760</v>
      </c>
      <c r="C2029" s="8" t="s">
        <v>4008</v>
      </c>
      <c r="D2029" s="7" t="s">
        <v>4009</v>
      </c>
      <c r="E2029" s="7" t="s">
        <v>3771</v>
      </c>
      <c r="F2029" s="7" t="n">
        <v>1</v>
      </c>
    </row>
    <row r="2030" customFormat="false" ht="15" hidden="false" customHeight="false" outlineLevel="0" collapsed="false">
      <c r="A2030" s="7" t="n">
        <f aca="false">ROW(A2027)</f>
        <v>2027</v>
      </c>
      <c r="B2030" s="7" t="n">
        <v>303986</v>
      </c>
      <c r="C2030" s="8" t="s">
        <v>4010</v>
      </c>
      <c r="D2030" s="7" t="s">
        <v>4011</v>
      </c>
      <c r="E2030" s="7" t="s">
        <v>3771</v>
      </c>
      <c r="F2030" s="7" t="n">
        <v>1</v>
      </c>
    </row>
    <row r="2031" customFormat="false" ht="15" hidden="false" customHeight="false" outlineLevel="0" collapsed="false">
      <c r="A2031" s="7" t="n">
        <f aca="false">ROW(A2028)</f>
        <v>2028</v>
      </c>
      <c r="B2031" s="7" t="n">
        <v>306888</v>
      </c>
      <c r="C2031" s="8" t="s">
        <v>4012</v>
      </c>
      <c r="D2031" s="7" t="s">
        <v>4013</v>
      </c>
      <c r="E2031" s="7" t="s">
        <v>3771</v>
      </c>
      <c r="F2031" s="7" t="n">
        <v>1</v>
      </c>
    </row>
    <row r="2032" customFormat="false" ht="15" hidden="false" customHeight="false" outlineLevel="0" collapsed="false">
      <c r="A2032" s="7" t="n">
        <f aca="false">ROW(A2029)</f>
        <v>2029</v>
      </c>
      <c r="B2032" s="7" t="n">
        <v>303983</v>
      </c>
      <c r="C2032" s="8" t="s">
        <v>4014</v>
      </c>
      <c r="D2032" s="7" t="s">
        <v>4015</v>
      </c>
      <c r="E2032" s="7" t="s">
        <v>3771</v>
      </c>
      <c r="F2032" s="7" t="n">
        <v>1</v>
      </c>
    </row>
    <row r="2033" customFormat="false" ht="15" hidden="false" customHeight="false" outlineLevel="0" collapsed="false">
      <c r="A2033" s="7" t="n">
        <f aca="false">ROW(A2030)</f>
        <v>2030</v>
      </c>
      <c r="B2033" s="7" t="n">
        <v>239396</v>
      </c>
      <c r="C2033" s="8" t="s">
        <v>4016</v>
      </c>
      <c r="D2033" s="7" t="s">
        <v>4017</v>
      </c>
      <c r="E2033" s="7" t="s">
        <v>3771</v>
      </c>
      <c r="F2033" s="7" t="n">
        <v>1</v>
      </c>
    </row>
    <row r="2034" customFormat="false" ht="15" hidden="false" customHeight="false" outlineLevel="0" collapsed="false">
      <c r="A2034" s="7" t="n">
        <f aca="false">ROW(A2031)</f>
        <v>2031</v>
      </c>
      <c r="B2034" s="7" t="n">
        <v>280089</v>
      </c>
      <c r="C2034" s="8" t="s">
        <v>4018</v>
      </c>
      <c r="D2034" s="7" t="s">
        <v>4019</v>
      </c>
      <c r="E2034" s="7" t="s">
        <v>3771</v>
      </c>
      <c r="F2034" s="7" t="n">
        <v>1</v>
      </c>
    </row>
    <row r="2035" customFormat="false" ht="15" hidden="false" customHeight="false" outlineLevel="0" collapsed="false">
      <c r="A2035" s="7" t="n">
        <f aca="false">ROW(A2032)</f>
        <v>2032</v>
      </c>
      <c r="B2035" s="7" t="n">
        <v>261743</v>
      </c>
      <c r="C2035" s="8" t="s">
        <v>4020</v>
      </c>
      <c r="D2035" s="7" t="s">
        <v>4021</v>
      </c>
      <c r="E2035" s="7" t="s">
        <v>3771</v>
      </c>
      <c r="F2035" s="7" t="n">
        <v>1</v>
      </c>
    </row>
    <row r="2036" customFormat="false" ht="15" hidden="false" customHeight="false" outlineLevel="0" collapsed="false">
      <c r="A2036" s="7" t="n">
        <f aca="false">ROW(A2033)</f>
        <v>2033</v>
      </c>
      <c r="B2036" s="7" t="n">
        <v>261745</v>
      </c>
      <c r="C2036" s="8" t="s">
        <v>4022</v>
      </c>
      <c r="D2036" s="7" t="s">
        <v>4023</v>
      </c>
      <c r="E2036" s="7" t="s">
        <v>3771</v>
      </c>
      <c r="F2036" s="7" t="n">
        <v>1</v>
      </c>
    </row>
    <row r="2037" customFormat="false" ht="15" hidden="false" customHeight="false" outlineLevel="0" collapsed="false">
      <c r="A2037" s="7" t="n">
        <f aca="false">ROW(A2034)</f>
        <v>2034</v>
      </c>
      <c r="B2037" s="7" t="n">
        <v>261747</v>
      </c>
      <c r="C2037" s="8" t="s">
        <v>4024</v>
      </c>
      <c r="D2037" s="7" t="s">
        <v>4025</v>
      </c>
      <c r="E2037" s="7" t="s">
        <v>3771</v>
      </c>
      <c r="F2037" s="7" t="n">
        <v>1</v>
      </c>
    </row>
    <row r="2038" customFormat="false" ht="15" hidden="false" customHeight="false" outlineLevel="0" collapsed="false">
      <c r="A2038" s="7" t="n">
        <f aca="false">ROW(A2035)</f>
        <v>2035</v>
      </c>
      <c r="B2038" s="7" t="n">
        <v>261750</v>
      </c>
      <c r="C2038" s="8" t="s">
        <v>4026</v>
      </c>
      <c r="D2038" s="7" t="s">
        <v>4027</v>
      </c>
      <c r="E2038" s="7" t="s">
        <v>3771</v>
      </c>
      <c r="F2038" s="7" t="n">
        <v>1</v>
      </c>
    </row>
    <row r="2039" customFormat="false" ht="15" hidden="false" customHeight="false" outlineLevel="0" collapsed="false">
      <c r="A2039" s="7" t="n">
        <f aca="false">ROW(A2036)</f>
        <v>2036</v>
      </c>
      <c r="B2039" s="7" t="n">
        <v>298486</v>
      </c>
      <c r="C2039" s="8" t="s">
        <v>4028</v>
      </c>
      <c r="D2039" s="7" t="s">
        <v>4029</v>
      </c>
      <c r="E2039" s="7" t="s">
        <v>3771</v>
      </c>
      <c r="F2039" s="7" t="n">
        <v>1</v>
      </c>
    </row>
    <row r="2040" customFormat="false" ht="15" hidden="false" customHeight="false" outlineLevel="0" collapsed="false">
      <c r="A2040" s="7" t="n">
        <f aca="false">ROW(A2037)</f>
        <v>2037</v>
      </c>
      <c r="B2040" s="7" t="n">
        <v>252519</v>
      </c>
      <c r="C2040" s="8" t="s">
        <v>4030</v>
      </c>
      <c r="D2040" s="7" t="s">
        <v>4031</v>
      </c>
      <c r="E2040" s="7" t="s">
        <v>3771</v>
      </c>
      <c r="F2040" s="7" t="n">
        <v>1</v>
      </c>
    </row>
    <row r="2041" customFormat="false" ht="15" hidden="false" customHeight="false" outlineLevel="0" collapsed="false">
      <c r="A2041" s="7" t="n">
        <f aca="false">ROW(A2038)</f>
        <v>2038</v>
      </c>
      <c r="B2041" s="7" t="n">
        <v>261744</v>
      </c>
      <c r="C2041" s="8" t="s">
        <v>4032</v>
      </c>
      <c r="D2041" s="7" t="s">
        <v>4033</v>
      </c>
      <c r="E2041" s="7" t="s">
        <v>3771</v>
      </c>
      <c r="F2041" s="7" t="n">
        <v>1</v>
      </c>
    </row>
    <row r="2042" customFormat="false" ht="15" hidden="false" customHeight="false" outlineLevel="0" collapsed="false">
      <c r="A2042" s="7" t="n">
        <f aca="false">ROW(A2039)</f>
        <v>2039</v>
      </c>
      <c r="B2042" s="7" t="n">
        <v>261754</v>
      </c>
      <c r="C2042" s="8" t="s">
        <v>4034</v>
      </c>
      <c r="D2042" s="7" t="s">
        <v>4035</v>
      </c>
      <c r="E2042" s="7" t="s">
        <v>3771</v>
      </c>
      <c r="F2042" s="7" t="n">
        <v>1</v>
      </c>
    </row>
    <row r="2043" customFormat="false" ht="15" hidden="false" customHeight="false" outlineLevel="0" collapsed="false">
      <c r="A2043" s="7" t="n">
        <f aca="false">ROW(A2040)</f>
        <v>2040</v>
      </c>
      <c r="B2043" s="7" t="n">
        <v>243391</v>
      </c>
      <c r="C2043" s="8" t="s">
        <v>4036</v>
      </c>
      <c r="D2043" s="7" t="s">
        <v>4037</v>
      </c>
      <c r="E2043" s="7" t="s">
        <v>3771</v>
      </c>
      <c r="F2043" s="7" t="n">
        <v>1</v>
      </c>
    </row>
    <row r="2044" customFormat="false" ht="15" hidden="false" customHeight="false" outlineLevel="0" collapsed="false">
      <c r="A2044" s="7" t="n">
        <f aca="false">ROW(A2041)</f>
        <v>2041</v>
      </c>
      <c r="B2044" s="7" t="n">
        <v>289202</v>
      </c>
      <c r="C2044" s="8" t="s">
        <v>4038</v>
      </c>
      <c r="D2044" s="7" t="s">
        <v>4039</v>
      </c>
      <c r="E2044" s="7" t="s">
        <v>3771</v>
      </c>
      <c r="F2044" s="7" t="n">
        <v>1</v>
      </c>
    </row>
    <row r="2045" customFormat="false" ht="15" hidden="false" customHeight="false" outlineLevel="0" collapsed="false">
      <c r="A2045" s="7" t="n">
        <f aca="false">ROW(A2042)</f>
        <v>2042</v>
      </c>
      <c r="B2045" s="7" t="n">
        <v>243396</v>
      </c>
      <c r="C2045" s="8" t="s">
        <v>4040</v>
      </c>
      <c r="D2045" s="7" t="s">
        <v>4041</v>
      </c>
      <c r="E2045" s="7" t="s">
        <v>3771</v>
      </c>
      <c r="F2045" s="7" t="n">
        <v>1</v>
      </c>
    </row>
    <row r="2046" customFormat="false" ht="15" hidden="false" customHeight="false" outlineLevel="0" collapsed="false">
      <c r="A2046" s="7" t="n">
        <f aca="false">ROW(A2043)</f>
        <v>2043</v>
      </c>
      <c r="B2046" s="7" t="n">
        <v>289198</v>
      </c>
      <c r="C2046" s="8" t="s">
        <v>4042</v>
      </c>
      <c r="D2046" s="7" t="s">
        <v>4043</v>
      </c>
      <c r="E2046" s="7" t="s">
        <v>3771</v>
      </c>
      <c r="F2046" s="7" t="n">
        <v>1</v>
      </c>
    </row>
    <row r="2047" customFormat="false" ht="15" hidden="false" customHeight="false" outlineLevel="0" collapsed="false">
      <c r="A2047" s="7" t="n">
        <f aca="false">ROW(A2044)</f>
        <v>2044</v>
      </c>
      <c r="B2047" s="7" t="n">
        <v>280093</v>
      </c>
      <c r="C2047" s="8" t="s">
        <v>4044</v>
      </c>
      <c r="D2047" s="7" t="s">
        <v>4045</v>
      </c>
      <c r="E2047" s="7" t="s">
        <v>3771</v>
      </c>
      <c r="F2047" s="7" t="n">
        <v>1</v>
      </c>
    </row>
    <row r="2048" customFormat="false" ht="15" hidden="false" customHeight="false" outlineLevel="0" collapsed="false">
      <c r="A2048" s="7" t="n">
        <f aca="false">ROW(A2045)</f>
        <v>2045</v>
      </c>
      <c r="B2048" s="7" t="n">
        <v>293231</v>
      </c>
      <c r="C2048" s="8" t="s">
        <v>4046</v>
      </c>
      <c r="D2048" s="7" t="s">
        <v>4047</v>
      </c>
      <c r="E2048" s="7" t="s">
        <v>3771</v>
      </c>
      <c r="F2048" s="7" t="n">
        <v>1</v>
      </c>
    </row>
    <row r="2049" customFormat="false" ht="15" hidden="false" customHeight="false" outlineLevel="0" collapsed="false">
      <c r="A2049" s="7" t="n">
        <f aca="false">ROW(A2046)</f>
        <v>2046</v>
      </c>
      <c r="B2049" s="7" t="n">
        <v>308638</v>
      </c>
      <c r="C2049" s="8" t="s">
        <v>4048</v>
      </c>
      <c r="D2049" s="7" t="s">
        <v>4049</v>
      </c>
      <c r="E2049" s="7" t="s">
        <v>3771</v>
      </c>
      <c r="F2049" s="7" t="n">
        <v>1</v>
      </c>
    </row>
    <row r="2050" customFormat="false" ht="15" hidden="false" customHeight="false" outlineLevel="0" collapsed="false">
      <c r="A2050" s="7" t="n">
        <f aca="false">ROW(A2047)</f>
        <v>2047</v>
      </c>
      <c r="B2050" s="7" t="n">
        <v>331626</v>
      </c>
      <c r="C2050" s="8" t="s">
        <v>4050</v>
      </c>
      <c r="D2050" s="7" t="s">
        <v>4051</v>
      </c>
      <c r="E2050" s="7" t="s">
        <v>3771</v>
      </c>
      <c r="F2050" s="7" t="n">
        <v>1</v>
      </c>
    </row>
    <row r="2051" customFormat="false" ht="15" hidden="false" customHeight="false" outlineLevel="0" collapsed="false">
      <c r="A2051" s="7" t="n">
        <f aca="false">ROW(A2048)</f>
        <v>2048</v>
      </c>
      <c r="B2051" s="7" t="n">
        <v>234377</v>
      </c>
      <c r="C2051" s="8" t="s">
        <v>4052</v>
      </c>
      <c r="D2051" s="7" t="s">
        <v>4053</v>
      </c>
      <c r="E2051" s="7" t="s">
        <v>3771</v>
      </c>
      <c r="F2051" s="7" t="n">
        <v>1</v>
      </c>
    </row>
    <row r="2052" customFormat="false" ht="15" hidden="false" customHeight="false" outlineLevel="0" collapsed="false">
      <c r="A2052" s="7" t="n">
        <f aca="false">ROW(A2049)</f>
        <v>2049</v>
      </c>
      <c r="B2052" s="7" t="n">
        <v>271044</v>
      </c>
      <c r="C2052" s="8" t="s">
        <v>4054</v>
      </c>
      <c r="D2052" s="7" t="s">
        <v>4055</v>
      </c>
      <c r="E2052" s="7" t="s">
        <v>3771</v>
      </c>
      <c r="F2052" s="7" t="n">
        <v>1</v>
      </c>
    </row>
    <row r="2053" customFormat="false" ht="15" hidden="false" customHeight="false" outlineLevel="0" collapsed="false">
      <c r="A2053" s="7" t="n">
        <f aca="false">ROW(A2050)</f>
        <v>2050</v>
      </c>
      <c r="B2053" s="7" t="n">
        <v>243390</v>
      </c>
      <c r="C2053" s="8" t="s">
        <v>4056</v>
      </c>
      <c r="D2053" s="7" t="s">
        <v>4057</v>
      </c>
      <c r="E2053" s="7" t="s">
        <v>3771</v>
      </c>
      <c r="F2053" s="7" t="n">
        <v>1</v>
      </c>
    </row>
    <row r="2054" customFormat="false" ht="15" hidden="false" customHeight="false" outlineLevel="0" collapsed="false">
      <c r="A2054" s="7" t="n">
        <f aca="false">ROW(A2051)</f>
        <v>2051</v>
      </c>
      <c r="B2054" s="7" t="n">
        <v>280091</v>
      </c>
      <c r="C2054" s="8" t="s">
        <v>4058</v>
      </c>
      <c r="D2054" s="7" t="s">
        <v>4059</v>
      </c>
      <c r="E2054" s="7" t="s">
        <v>3771</v>
      </c>
      <c r="F2054" s="7" t="n">
        <v>1</v>
      </c>
    </row>
    <row r="2055" customFormat="false" ht="15" hidden="false" customHeight="false" outlineLevel="0" collapsed="false">
      <c r="A2055" s="7" t="n">
        <f aca="false">ROW(A2052)</f>
        <v>2052</v>
      </c>
      <c r="B2055" s="7" t="n">
        <v>310118</v>
      </c>
      <c r="C2055" s="8" t="s">
        <v>4060</v>
      </c>
      <c r="D2055" s="7" t="s">
        <v>4061</v>
      </c>
      <c r="E2055" s="7" t="s">
        <v>3771</v>
      </c>
      <c r="F2055" s="7" t="n">
        <v>1</v>
      </c>
    </row>
    <row r="2056" customFormat="false" ht="15" hidden="false" customHeight="false" outlineLevel="0" collapsed="false">
      <c r="A2056" s="7" t="n">
        <f aca="false">ROW(A2053)</f>
        <v>2053</v>
      </c>
      <c r="B2056" s="7" t="n">
        <v>280096</v>
      </c>
      <c r="C2056" s="8" t="s">
        <v>4062</v>
      </c>
      <c r="D2056" s="7" t="s">
        <v>4063</v>
      </c>
      <c r="E2056" s="7" t="s">
        <v>3771</v>
      </c>
      <c r="F2056" s="7" t="n">
        <v>1</v>
      </c>
    </row>
    <row r="2057" customFormat="false" ht="15" hidden="false" customHeight="false" outlineLevel="0" collapsed="false">
      <c r="A2057" s="7" t="n">
        <f aca="false">ROW(A2054)</f>
        <v>2054</v>
      </c>
      <c r="B2057" s="7" t="n">
        <v>298514</v>
      </c>
      <c r="C2057" s="8" t="s">
        <v>4064</v>
      </c>
      <c r="D2057" s="7" t="s">
        <v>4065</v>
      </c>
      <c r="E2057" s="7" t="s">
        <v>3771</v>
      </c>
      <c r="F2057" s="7" t="n">
        <v>1</v>
      </c>
    </row>
    <row r="2058" customFormat="false" ht="15" hidden="false" customHeight="false" outlineLevel="0" collapsed="false">
      <c r="A2058" s="7" t="n">
        <f aca="false">ROW(A2055)</f>
        <v>2055</v>
      </c>
      <c r="B2058" s="7" t="n">
        <v>303982</v>
      </c>
      <c r="C2058" s="8" t="s">
        <v>4066</v>
      </c>
      <c r="D2058" s="7" t="s">
        <v>4067</v>
      </c>
      <c r="E2058" s="7" t="s">
        <v>3771</v>
      </c>
      <c r="F2058" s="7" t="n">
        <v>1</v>
      </c>
    </row>
    <row r="2059" customFormat="false" ht="15" hidden="false" customHeight="false" outlineLevel="0" collapsed="false">
      <c r="A2059" s="7" t="n">
        <f aca="false">ROW(A2056)</f>
        <v>2056</v>
      </c>
      <c r="B2059" s="7" t="n">
        <v>271043</v>
      </c>
      <c r="C2059" s="8" t="s">
        <v>3872</v>
      </c>
      <c r="D2059" s="7" t="s">
        <v>4068</v>
      </c>
      <c r="E2059" s="7" t="s">
        <v>3771</v>
      </c>
      <c r="F2059" s="7" t="n">
        <v>1</v>
      </c>
    </row>
    <row r="2060" customFormat="false" ht="15" hidden="false" customHeight="false" outlineLevel="0" collapsed="false">
      <c r="A2060" s="7" t="n">
        <f aca="false">ROW(A2057)</f>
        <v>2057</v>
      </c>
      <c r="B2060" s="7" t="n">
        <v>271048</v>
      </c>
      <c r="C2060" s="8" t="s">
        <v>4069</v>
      </c>
      <c r="D2060" s="7" t="s">
        <v>4070</v>
      </c>
      <c r="E2060" s="7" t="s">
        <v>3771</v>
      </c>
      <c r="F2060" s="7" t="n">
        <v>1</v>
      </c>
    </row>
    <row r="2061" customFormat="false" ht="15" hidden="false" customHeight="false" outlineLevel="0" collapsed="false">
      <c r="A2061" s="7" t="n">
        <f aca="false">ROW(A2058)</f>
        <v>2058</v>
      </c>
      <c r="B2061" s="7" t="n">
        <v>306539</v>
      </c>
      <c r="C2061" s="8" t="s">
        <v>4071</v>
      </c>
      <c r="D2061" s="7" t="s">
        <v>4072</v>
      </c>
      <c r="E2061" s="7" t="s">
        <v>3771</v>
      </c>
      <c r="F2061" s="7" t="n">
        <v>1</v>
      </c>
    </row>
    <row r="2062" customFormat="false" ht="15" hidden="false" customHeight="false" outlineLevel="0" collapsed="false">
      <c r="A2062" s="7" t="n">
        <f aca="false">ROW(A2059)</f>
        <v>2059</v>
      </c>
      <c r="B2062" s="7" t="n">
        <v>306533</v>
      </c>
      <c r="C2062" s="8" t="s">
        <v>4073</v>
      </c>
      <c r="D2062" s="7" t="s">
        <v>4074</v>
      </c>
      <c r="E2062" s="7" t="s">
        <v>3771</v>
      </c>
      <c r="F2062" s="7" t="n">
        <v>1</v>
      </c>
    </row>
    <row r="2063" customFormat="false" ht="15" hidden="false" customHeight="false" outlineLevel="0" collapsed="false">
      <c r="A2063" s="7" t="n">
        <f aca="false">ROW(A2060)</f>
        <v>2060</v>
      </c>
      <c r="B2063" s="7" t="n">
        <v>280095</v>
      </c>
      <c r="C2063" s="8" t="s">
        <v>4075</v>
      </c>
      <c r="D2063" s="7" t="s">
        <v>4076</v>
      </c>
      <c r="E2063" s="7" t="s">
        <v>3771</v>
      </c>
      <c r="F2063" s="7" t="n">
        <v>1</v>
      </c>
    </row>
    <row r="2064" customFormat="false" ht="15" hidden="false" customHeight="false" outlineLevel="0" collapsed="false">
      <c r="A2064" s="7" t="n">
        <f aca="false">ROW(A2061)</f>
        <v>2061</v>
      </c>
      <c r="B2064" s="7" t="n">
        <v>304054</v>
      </c>
      <c r="C2064" s="8" t="s">
        <v>4077</v>
      </c>
      <c r="D2064" s="7" t="n">
        <v>518</v>
      </c>
      <c r="E2064" s="7" t="s">
        <v>3771</v>
      </c>
      <c r="F2064" s="7" t="n">
        <v>1</v>
      </c>
    </row>
    <row r="2065" customFormat="false" ht="15" hidden="false" customHeight="false" outlineLevel="0" collapsed="false">
      <c r="A2065" s="7" t="n">
        <f aca="false">ROW(A2062)</f>
        <v>2062</v>
      </c>
      <c r="B2065" s="7" t="n">
        <v>225258</v>
      </c>
      <c r="C2065" s="8" t="s">
        <v>4078</v>
      </c>
      <c r="D2065" s="7" t="s">
        <v>4079</v>
      </c>
      <c r="E2065" s="7" t="s">
        <v>3771</v>
      </c>
      <c r="F2065" s="7" t="n">
        <v>1</v>
      </c>
    </row>
    <row r="2066" customFormat="false" ht="15" hidden="false" customHeight="false" outlineLevel="0" collapsed="false">
      <c r="A2066" s="7" t="n">
        <f aca="false">ROW(A2063)</f>
        <v>2063</v>
      </c>
      <c r="B2066" s="7" t="n">
        <v>298479</v>
      </c>
      <c r="C2066" s="8" t="s">
        <v>4080</v>
      </c>
      <c r="D2066" s="7" t="s">
        <v>4081</v>
      </c>
      <c r="E2066" s="7" t="s">
        <v>3771</v>
      </c>
      <c r="F2066" s="7" t="n">
        <v>1</v>
      </c>
    </row>
    <row r="2067" customFormat="false" ht="15" hidden="false" customHeight="false" outlineLevel="0" collapsed="false">
      <c r="A2067" s="7" t="n">
        <f aca="false">ROW(A2064)</f>
        <v>2064</v>
      </c>
      <c r="B2067" s="7" t="n">
        <v>303970</v>
      </c>
      <c r="C2067" s="8" t="s">
        <v>4082</v>
      </c>
      <c r="D2067" s="7" t="n">
        <v>491</v>
      </c>
      <c r="E2067" s="7" t="s">
        <v>3771</v>
      </c>
      <c r="F2067" s="7" t="n">
        <v>1</v>
      </c>
    </row>
    <row r="2068" customFormat="false" ht="15" hidden="false" customHeight="false" outlineLevel="0" collapsed="false">
      <c r="A2068" s="7" t="n">
        <f aca="false">ROW(A2065)</f>
        <v>2065</v>
      </c>
      <c r="B2068" s="7" t="n">
        <v>261757</v>
      </c>
      <c r="C2068" s="8" t="s">
        <v>4083</v>
      </c>
      <c r="D2068" s="7" t="s">
        <v>4084</v>
      </c>
      <c r="E2068" s="7" t="s">
        <v>3771</v>
      </c>
      <c r="F2068" s="7" t="n">
        <v>1</v>
      </c>
    </row>
    <row r="2069" customFormat="false" ht="15" hidden="false" customHeight="false" outlineLevel="0" collapsed="false">
      <c r="A2069" s="7" t="n">
        <f aca="false">ROW(A2066)</f>
        <v>2066</v>
      </c>
      <c r="B2069" s="7" t="n">
        <v>275013</v>
      </c>
      <c r="C2069" s="8" t="s">
        <v>4085</v>
      </c>
      <c r="D2069" s="7" t="s">
        <v>4086</v>
      </c>
      <c r="E2069" s="7" t="s">
        <v>3771</v>
      </c>
      <c r="F2069" s="7" t="n">
        <v>1</v>
      </c>
    </row>
    <row r="2070" customFormat="false" ht="15" hidden="false" customHeight="false" outlineLevel="0" collapsed="false">
      <c r="A2070" s="7" t="n">
        <f aca="false">ROW(A2067)</f>
        <v>2067</v>
      </c>
      <c r="B2070" s="7" t="n">
        <v>331792</v>
      </c>
      <c r="C2070" s="8" t="s">
        <v>4087</v>
      </c>
      <c r="D2070" s="7" t="s">
        <v>4088</v>
      </c>
      <c r="E2070" s="7" t="s">
        <v>3771</v>
      </c>
      <c r="F2070" s="7" t="n">
        <v>1</v>
      </c>
    </row>
    <row r="2071" customFormat="false" ht="15" hidden="false" customHeight="false" outlineLevel="0" collapsed="false">
      <c r="A2071" s="7" t="n">
        <f aca="false">ROW(A2068)</f>
        <v>2068</v>
      </c>
      <c r="B2071" s="7" t="n">
        <v>303977</v>
      </c>
      <c r="C2071" s="8" t="s">
        <v>4089</v>
      </c>
      <c r="D2071" s="7" t="s">
        <v>4090</v>
      </c>
      <c r="E2071" s="7" t="s">
        <v>3771</v>
      </c>
      <c r="F2071" s="7" t="n">
        <v>1</v>
      </c>
    </row>
    <row r="2072" customFormat="false" ht="15" hidden="false" customHeight="false" outlineLevel="0" collapsed="false">
      <c r="A2072" s="7" t="n">
        <f aca="false">ROW(A2069)</f>
        <v>2069</v>
      </c>
      <c r="B2072" s="7" t="n">
        <v>213219</v>
      </c>
      <c r="C2072" s="8" t="s">
        <v>4091</v>
      </c>
      <c r="D2072" s="7" t="s">
        <v>4092</v>
      </c>
      <c r="E2072" s="7" t="s">
        <v>3771</v>
      </c>
      <c r="F2072" s="7" t="n">
        <v>1</v>
      </c>
    </row>
    <row r="2073" customFormat="false" ht="15" hidden="false" customHeight="false" outlineLevel="0" collapsed="false">
      <c r="A2073" s="7" t="n">
        <f aca="false">ROW(A2070)</f>
        <v>2070</v>
      </c>
      <c r="B2073" s="7" t="n">
        <v>289221</v>
      </c>
      <c r="C2073" s="8" t="s">
        <v>4093</v>
      </c>
      <c r="D2073" s="7" t="s">
        <v>4094</v>
      </c>
      <c r="E2073" s="7" t="s">
        <v>3771</v>
      </c>
      <c r="F2073" s="7" t="n">
        <v>1</v>
      </c>
    </row>
    <row r="2074" customFormat="false" ht="15" hidden="false" customHeight="false" outlineLevel="0" collapsed="false">
      <c r="A2074" s="7" t="n">
        <f aca="false">ROW(A2071)</f>
        <v>2071</v>
      </c>
      <c r="B2074" s="7" t="n">
        <v>304061</v>
      </c>
      <c r="C2074" s="8" t="s">
        <v>4095</v>
      </c>
      <c r="D2074" s="7" t="s">
        <v>4096</v>
      </c>
      <c r="E2074" s="7" t="s">
        <v>3771</v>
      </c>
      <c r="F2074" s="7" t="n">
        <v>1</v>
      </c>
    </row>
    <row r="2075" customFormat="false" ht="15" hidden="false" customHeight="false" outlineLevel="0" collapsed="false">
      <c r="A2075" s="7" t="n">
        <f aca="false">ROW(A2072)</f>
        <v>2072</v>
      </c>
      <c r="B2075" s="7" t="n">
        <v>252513</v>
      </c>
      <c r="C2075" s="8" t="s">
        <v>4097</v>
      </c>
      <c r="D2075" s="7" t="s">
        <v>4098</v>
      </c>
      <c r="E2075" s="7" t="s">
        <v>3771</v>
      </c>
      <c r="F2075" s="7" t="n">
        <v>1</v>
      </c>
    </row>
    <row r="2076" customFormat="false" ht="15" hidden="false" customHeight="false" outlineLevel="0" collapsed="false">
      <c r="A2076" s="7" t="n">
        <f aca="false">ROW(A2073)</f>
        <v>2073</v>
      </c>
      <c r="B2076" s="7" t="n">
        <v>216169</v>
      </c>
      <c r="C2076" s="8" t="s">
        <v>4099</v>
      </c>
      <c r="D2076" s="7" t="s">
        <v>4100</v>
      </c>
      <c r="E2076" s="7" t="s">
        <v>3771</v>
      </c>
      <c r="F2076" s="7" t="n">
        <v>1</v>
      </c>
    </row>
    <row r="2077" customFormat="false" ht="15" hidden="false" customHeight="false" outlineLevel="0" collapsed="false">
      <c r="A2077" s="7" t="n">
        <f aca="false">ROW(A2074)</f>
        <v>2074</v>
      </c>
      <c r="B2077" s="7" t="n">
        <v>304067</v>
      </c>
      <c r="C2077" s="8" t="s">
        <v>4101</v>
      </c>
      <c r="D2077" s="7" t="s">
        <v>4102</v>
      </c>
      <c r="E2077" s="7" t="s">
        <v>3771</v>
      </c>
      <c r="F2077" s="7" t="n">
        <v>1</v>
      </c>
    </row>
    <row r="2078" customFormat="false" ht="15" hidden="false" customHeight="false" outlineLevel="0" collapsed="false">
      <c r="A2078" s="7" t="n">
        <f aca="false">ROW(A2075)</f>
        <v>2075</v>
      </c>
      <c r="B2078" s="7" t="n">
        <v>289206</v>
      </c>
      <c r="C2078" s="8" t="s">
        <v>4103</v>
      </c>
      <c r="D2078" s="7" t="s">
        <v>4104</v>
      </c>
      <c r="E2078" s="7" t="s">
        <v>3771</v>
      </c>
      <c r="F2078" s="7" t="n">
        <v>1</v>
      </c>
    </row>
    <row r="2079" customFormat="false" ht="15" hidden="false" customHeight="false" outlineLevel="0" collapsed="false">
      <c r="A2079" s="7" t="n">
        <f aca="false">ROW(A2076)</f>
        <v>2076</v>
      </c>
      <c r="B2079" s="7" t="n">
        <v>225243</v>
      </c>
      <c r="C2079" s="8" t="s">
        <v>4105</v>
      </c>
      <c r="D2079" s="7" t="s">
        <v>4106</v>
      </c>
      <c r="E2079" s="7" t="s">
        <v>3771</v>
      </c>
      <c r="F2079" s="7" t="n">
        <v>1</v>
      </c>
    </row>
    <row r="2080" customFormat="false" ht="15" hidden="false" customHeight="false" outlineLevel="0" collapsed="false">
      <c r="A2080" s="7" t="n">
        <f aca="false">ROW(A2077)</f>
        <v>2077</v>
      </c>
      <c r="B2080" s="7" t="n">
        <v>227168</v>
      </c>
      <c r="C2080" s="8" t="s">
        <v>4107</v>
      </c>
      <c r="D2080" s="7" t="s">
        <v>4108</v>
      </c>
      <c r="E2080" s="7" t="s">
        <v>3771</v>
      </c>
      <c r="F2080" s="7" t="n">
        <v>1</v>
      </c>
    </row>
    <row r="2081" customFormat="false" ht="15" hidden="false" customHeight="false" outlineLevel="0" collapsed="false">
      <c r="A2081" s="7" t="n">
        <f aca="false">ROW(A2078)</f>
        <v>2078</v>
      </c>
      <c r="B2081" s="7" t="n">
        <v>305170</v>
      </c>
      <c r="C2081" s="8" t="s">
        <v>4109</v>
      </c>
      <c r="D2081" s="7" t="s">
        <v>4110</v>
      </c>
      <c r="E2081" s="7" t="s">
        <v>3771</v>
      </c>
      <c r="F2081" s="7" t="n">
        <v>1</v>
      </c>
    </row>
    <row r="2082" customFormat="false" ht="15" hidden="false" customHeight="false" outlineLevel="0" collapsed="false">
      <c r="A2082" s="7" t="n">
        <f aca="false">ROW(A2079)</f>
        <v>2079</v>
      </c>
      <c r="B2082" s="7" t="n">
        <v>298515</v>
      </c>
      <c r="C2082" s="8" t="s">
        <v>4111</v>
      </c>
      <c r="D2082" s="7" t="s">
        <v>4112</v>
      </c>
      <c r="E2082" s="7" t="s">
        <v>3771</v>
      </c>
      <c r="F2082" s="7" t="n">
        <v>1</v>
      </c>
    </row>
    <row r="2083" customFormat="false" ht="15" hidden="false" customHeight="false" outlineLevel="0" collapsed="false">
      <c r="A2083" s="7" t="n">
        <f aca="false">ROW(A2080)</f>
        <v>2080</v>
      </c>
      <c r="B2083" s="7" t="n">
        <v>207193</v>
      </c>
      <c r="C2083" s="8" t="s">
        <v>4113</v>
      </c>
      <c r="D2083" s="7" t="s">
        <v>4114</v>
      </c>
      <c r="E2083" s="7" t="s">
        <v>3771</v>
      </c>
      <c r="F2083" s="7" t="n">
        <v>1</v>
      </c>
    </row>
    <row r="2084" customFormat="false" ht="15" hidden="false" customHeight="false" outlineLevel="0" collapsed="false">
      <c r="A2084" s="7" t="n">
        <f aca="false">ROW(A2081)</f>
        <v>2081</v>
      </c>
      <c r="B2084" s="7" t="n">
        <v>336059</v>
      </c>
      <c r="C2084" s="8" t="s">
        <v>4115</v>
      </c>
      <c r="D2084" s="7" t="s">
        <v>4116</v>
      </c>
      <c r="E2084" s="7" t="s">
        <v>3771</v>
      </c>
      <c r="F2084" s="7" t="n">
        <v>1</v>
      </c>
    </row>
    <row r="2085" customFormat="false" ht="15" hidden="false" customHeight="false" outlineLevel="0" collapsed="false">
      <c r="A2085" s="7" t="n">
        <f aca="false">ROW(A2082)</f>
        <v>2082</v>
      </c>
      <c r="B2085" s="7" t="n">
        <v>252528</v>
      </c>
      <c r="C2085" s="8" t="s">
        <v>4117</v>
      </c>
      <c r="D2085" s="7" t="s">
        <v>4118</v>
      </c>
      <c r="E2085" s="7" t="s">
        <v>3771</v>
      </c>
      <c r="F2085" s="7" t="n">
        <v>1</v>
      </c>
    </row>
    <row r="2086" customFormat="false" ht="15" hidden="false" customHeight="false" outlineLevel="0" collapsed="false">
      <c r="A2086" s="7" t="n">
        <f aca="false">ROW(A2083)</f>
        <v>2083</v>
      </c>
      <c r="B2086" s="7" t="n">
        <v>216146</v>
      </c>
      <c r="C2086" s="8" t="s">
        <v>4119</v>
      </c>
      <c r="D2086" s="7" t="s">
        <v>4120</v>
      </c>
      <c r="E2086" s="7" t="s">
        <v>3771</v>
      </c>
      <c r="F2086" s="7" t="n">
        <v>1</v>
      </c>
    </row>
    <row r="2087" customFormat="false" ht="15" hidden="false" customHeight="false" outlineLevel="0" collapsed="false">
      <c r="A2087" s="7" t="n">
        <f aca="false">ROW(A2084)</f>
        <v>2084</v>
      </c>
      <c r="B2087" s="7" t="n">
        <v>225241</v>
      </c>
      <c r="C2087" s="8" t="s">
        <v>4121</v>
      </c>
      <c r="D2087" s="7" t="s">
        <v>4122</v>
      </c>
      <c r="E2087" s="7" t="s">
        <v>3771</v>
      </c>
      <c r="F2087" s="7" t="n">
        <v>1</v>
      </c>
    </row>
    <row r="2088" customFormat="false" ht="15" hidden="false" customHeight="false" outlineLevel="0" collapsed="false">
      <c r="A2088" s="7" t="n">
        <f aca="false">ROW(A2085)</f>
        <v>2085</v>
      </c>
      <c r="B2088" s="7" t="n">
        <v>309585</v>
      </c>
      <c r="C2088" s="8" t="s">
        <v>4123</v>
      </c>
      <c r="D2088" s="7" t="s">
        <v>4124</v>
      </c>
      <c r="E2088" s="7" t="s">
        <v>3771</v>
      </c>
      <c r="F2088" s="7" t="n">
        <v>1</v>
      </c>
    </row>
    <row r="2089" customFormat="false" ht="15" hidden="false" customHeight="false" outlineLevel="0" collapsed="false">
      <c r="A2089" s="7" t="n">
        <f aca="false">ROW(A2086)</f>
        <v>2086</v>
      </c>
      <c r="B2089" s="7" t="n">
        <v>341590</v>
      </c>
      <c r="C2089" s="8" t="s">
        <v>4125</v>
      </c>
      <c r="D2089" s="7" t="n">
        <v>1780</v>
      </c>
      <c r="E2089" s="7" t="s">
        <v>3771</v>
      </c>
      <c r="F2089" s="7" t="n">
        <v>1</v>
      </c>
    </row>
    <row r="2090" customFormat="false" ht="15" hidden="false" customHeight="false" outlineLevel="0" collapsed="false">
      <c r="A2090" s="7" t="n">
        <f aca="false">ROW(A2087)</f>
        <v>2087</v>
      </c>
      <c r="B2090" s="7" t="n">
        <v>331714</v>
      </c>
      <c r="C2090" s="8" t="s">
        <v>4126</v>
      </c>
      <c r="D2090" s="7" t="s">
        <v>4127</v>
      </c>
      <c r="E2090" s="7" t="s">
        <v>3771</v>
      </c>
      <c r="F2090" s="7" t="n">
        <v>1</v>
      </c>
    </row>
    <row r="2091" customFormat="false" ht="15" hidden="false" customHeight="false" outlineLevel="0" collapsed="false">
      <c r="A2091" s="7" t="n">
        <f aca="false">ROW(A2088)</f>
        <v>2088</v>
      </c>
      <c r="B2091" s="7" t="n">
        <v>252527</v>
      </c>
      <c r="C2091" s="8" t="s">
        <v>4128</v>
      </c>
      <c r="D2091" s="7" t="s">
        <v>4129</v>
      </c>
      <c r="E2091" s="7" t="s">
        <v>3771</v>
      </c>
      <c r="F2091" s="7" t="n">
        <v>1</v>
      </c>
    </row>
    <row r="2092" customFormat="false" ht="15" hidden="false" customHeight="false" outlineLevel="0" collapsed="false">
      <c r="A2092" s="7" t="n">
        <f aca="false">ROW(A2089)</f>
        <v>2089</v>
      </c>
      <c r="B2092" s="7" t="n">
        <v>234374</v>
      </c>
      <c r="C2092" s="8" t="s">
        <v>4130</v>
      </c>
      <c r="D2092" s="7" t="s">
        <v>4131</v>
      </c>
      <c r="E2092" s="7" t="s">
        <v>3771</v>
      </c>
      <c r="F2092" s="7" t="n">
        <v>1</v>
      </c>
    </row>
    <row r="2093" customFormat="false" ht="15" hidden="false" customHeight="false" outlineLevel="0" collapsed="false">
      <c r="A2093" s="7" t="n">
        <f aca="false">ROW(A2090)</f>
        <v>2090</v>
      </c>
      <c r="B2093" s="7" t="n">
        <v>280087</v>
      </c>
      <c r="C2093" s="8" t="s">
        <v>4132</v>
      </c>
      <c r="D2093" s="7" t="s">
        <v>4133</v>
      </c>
      <c r="E2093" s="7" t="s">
        <v>3771</v>
      </c>
      <c r="F2093" s="7" t="n">
        <v>1</v>
      </c>
    </row>
    <row r="2094" customFormat="false" ht="15" hidden="false" customHeight="false" outlineLevel="0" collapsed="false">
      <c r="A2094" s="7" t="n">
        <f aca="false">ROW(A2091)</f>
        <v>2091</v>
      </c>
      <c r="B2094" s="7" t="n">
        <v>213220</v>
      </c>
      <c r="C2094" s="8" t="s">
        <v>4134</v>
      </c>
      <c r="D2094" s="7" t="s">
        <v>4135</v>
      </c>
      <c r="E2094" s="7" t="s">
        <v>3771</v>
      </c>
      <c r="F2094" s="7" t="n">
        <v>1</v>
      </c>
    </row>
    <row r="2095" customFormat="false" ht="15" hidden="false" customHeight="false" outlineLevel="0" collapsed="false">
      <c r="A2095" s="7" t="n">
        <f aca="false">ROW(A2092)</f>
        <v>2092</v>
      </c>
      <c r="B2095" s="7" t="n">
        <v>303966</v>
      </c>
      <c r="C2095" s="8" t="s">
        <v>4136</v>
      </c>
      <c r="D2095" s="7" t="n">
        <v>490</v>
      </c>
      <c r="E2095" s="7" t="s">
        <v>3771</v>
      </c>
      <c r="F2095" s="7" t="n">
        <v>1</v>
      </c>
    </row>
    <row r="2096" customFormat="false" ht="15" hidden="false" customHeight="false" outlineLevel="0" collapsed="false">
      <c r="A2096" s="7" t="n">
        <f aca="false">ROW(A2093)</f>
        <v>2093</v>
      </c>
      <c r="B2096" s="7" t="n">
        <v>225245</v>
      </c>
      <c r="C2096" s="8" t="s">
        <v>4137</v>
      </c>
      <c r="D2096" s="7" t="s">
        <v>4138</v>
      </c>
      <c r="E2096" s="7" t="s">
        <v>3771</v>
      </c>
      <c r="F2096" s="7" t="n">
        <v>1</v>
      </c>
    </row>
    <row r="2097" customFormat="false" ht="15" hidden="false" customHeight="false" outlineLevel="0" collapsed="false">
      <c r="A2097" s="7" t="n">
        <f aca="false">ROW(A2094)</f>
        <v>2094</v>
      </c>
      <c r="B2097" s="7" t="n">
        <v>240351</v>
      </c>
      <c r="C2097" s="8" t="s">
        <v>4139</v>
      </c>
      <c r="D2097" s="9" t="n">
        <v>6.63E+102</v>
      </c>
      <c r="E2097" s="7" t="s">
        <v>3771</v>
      </c>
      <c r="F2097" s="7" t="n">
        <v>1</v>
      </c>
    </row>
    <row r="2098" customFormat="false" ht="15" hidden="false" customHeight="false" outlineLevel="0" collapsed="false">
      <c r="A2098" s="7" t="n">
        <f aca="false">ROW(A2095)</f>
        <v>2095</v>
      </c>
      <c r="B2098" s="7" t="n">
        <v>207195</v>
      </c>
      <c r="C2098" s="8" t="s">
        <v>4140</v>
      </c>
      <c r="D2098" s="7" t="s">
        <v>4141</v>
      </c>
      <c r="E2098" s="7" t="s">
        <v>3771</v>
      </c>
      <c r="F2098" s="7" t="n">
        <v>1</v>
      </c>
    </row>
    <row r="2099" customFormat="false" ht="15" hidden="false" customHeight="false" outlineLevel="0" collapsed="false">
      <c r="A2099" s="7" t="n">
        <f aca="false">ROW(A2096)</f>
        <v>2096</v>
      </c>
      <c r="B2099" s="7" t="n">
        <v>216153</v>
      </c>
      <c r="C2099" s="8" t="s">
        <v>4142</v>
      </c>
      <c r="D2099" s="7" t="s">
        <v>4143</v>
      </c>
      <c r="E2099" s="7" t="s">
        <v>3771</v>
      </c>
      <c r="F2099" s="7" t="n">
        <v>1</v>
      </c>
    </row>
    <row r="2100" customFormat="false" ht="15" hidden="false" customHeight="false" outlineLevel="0" collapsed="false">
      <c r="A2100" s="7" t="n">
        <f aca="false">ROW(A2097)</f>
        <v>2097</v>
      </c>
      <c r="B2100" s="7" t="n">
        <v>271037</v>
      </c>
      <c r="C2100" s="8" t="s">
        <v>4144</v>
      </c>
      <c r="D2100" s="7" t="s">
        <v>4145</v>
      </c>
      <c r="E2100" s="7" t="s">
        <v>3771</v>
      </c>
      <c r="F2100" s="7" t="n">
        <v>1</v>
      </c>
    </row>
    <row r="2101" customFormat="false" ht="15" hidden="false" customHeight="false" outlineLevel="0" collapsed="false">
      <c r="A2101" s="7" t="n">
        <f aca="false">ROW(A2098)</f>
        <v>2098</v>
      </c>
      <c r="B2101" s="7" t="n">
        <v>225250</v>
      </c>
      <c r="C2101" s="8" t="s">
        <v>4146</v>
      </c>
      <c r="D2101" s="7" t="s">
        <v>4147</v>
      </c>
      <c r="E2101" s="7" t="s">
        <v>3771</v>
      </c>
      <c r="F2101" s="7" t="n">
        <v>1</v>
      </c>
    </row>
    <row r="2102" customFormat="false" ht="15" hidden="false" customHeight="false" outlineLevel="0" collapsed="false">
      <c r="A2102" s="7" t="n">
        <f aca="false">ROW(A2099)</f>
        <v>2099</v>
      </c>
      <c r="B2102" s="7" t="n">
        <v>210535</v>
      </c>
      <c r="C2102" s="8" t="s">
        <v>4148</v>
      </c>
      <c r="D2102" s="7" t="s">
        <v>4149</v>
      </c>
      <c r="E2102" s="7" t="s">
        <v>3771</v>
      </c>
      <c r="F2102" s="7" t="n">
        <v>1</v>
      </c>
    </row>
    <row r="2103" customFormat="false" ht="15" hidden="false" customHeight="false" outlineLevel="0" collapsed="false">
      <c r="A2103" s="7" t="n">
        <f aca="false">ROW(A2100)</f>
        <v>2100</v>
      </c>
      <c r="B2103" s="7" t="n">
        <v>256648</v>
      </c>
      <c r="C2103" s="8" t="s">
        <v>4150</v>
      </c>
      <c r="D2103" s="7" t="s">
        <v>4151</v>
      </c>
      <c r="E2103" s="7" t="s">
        <v>3771</v>
      </c>
      <c r="F2103" s="7" t="n">
        <v>1</v>
      </c>
    </row>
    <row r="2104" customFormat="false" ht="15" hidden="false" customHeight="false" outlineLevel="0" collapsed="false">
      <c r="A2104" s="7" t="n">
        <f aca="false">ROW(A2101)</f>
        <v>2101</v>
      </c>
      <c r="B2104" s="7" t="n">
        <v>252526</v>
      </c>
      <c r="C2104" s="8" t="s">
        <v>4152</v>
      </c>
      <c r="D2104" s="7" t="s">
        <v>4153</v>
      </c>
      <c r="E2104" s="7" t="s">
        <v>3771</v>
      </c>
      <c r="F2104" s="7" t="n">
        <v>1</v>
      </c>
    </row>
    <row r="2105" customFormat="false" ht="15" hidden="false" customHeight="false" outlineLevel="0" collapsed="false">
      <c r="A2105" s="7" t="n">
        <f aca="false">ROW(A2102)</f>
        <v>2102</v>
      </c>
      <c r="B2105" s="7" t="n">
        <v>304050</v>
      </c>
      <c r="C2105" s="8" t="s">
        <v>4154</v>
      </c>
      <c r="D2105" s="7" t="n">
        <v>5152</v>
      </c>
      <c r="E2105" s="7" t="s">
        <v>3771</v>
      </c>
      <c r="F2105" s="7" t="n">
        <v>1</v>
      </c>
    </row>
    <row r="2106" customFormat="false" ht="15" hidden="false" customHeight="false" outlineLevel="0" collapsed="false">
      <c r="A2106" s="7" t="n">
        <f aca="false">ROW(A2103)</f>
        <v>2103</v>
      </c>
      <c r="B2106" s="7" t="n">
        <v>243392</v>
      </c>
      <c r="C2106" s="8" t="s">
        <v>4155</v>
      </c>
      <c r="D2106" s="7" t="s">
        <v>4156</v>
      </c>
      <c r="E2106" s="7" t="s">
        <v>3771</v>
      </c>
      <c r="F2106" s="7" t="n">
        <v>1</v>
      </c>
    </row>
    <row r="2107" customFormat="false" ht="15" hidden="false" customHeight="false" outlineLevel="0" collapsed="false">
      <c r="A2107" s="7" t="n">
        <f aca="false">ROW(A2104)</f>
        <v>2104</v>
      </c>
      <c r="B2107" s="7" t="n">
        <v>298485</v>
      </c>
      <c r="C2107" s="8" t="s">
        <v>4157</v>
      </c>
      <c r="D2107" s="7" t="s">
        <v>4158</v>
      </c>
      <c r="E2107" s="7" t="s">
        <v>3771</v>
      </c>
      <c r="F2107" s="7" t="n">
        <v>1</v>
      </c>
    </row>
    <row r="2108" customFormat="false" ht="15" hidden="false" customHeight="false" outlineLevel="0" collapsed="false">
      <c r="A2108" s="7" t="n">
        <f aca="false">ROW(A2105)</f>
        <v>2105</v>
      </c>
      <c r="B2108" s="7" t="n">
        <v>225282</v>
      </c>
      <c r="C2108" s="8" t="s">
        <v>4159</v>
      </c>
      <c r="D2108" s="7" t="s">
        <v>4160</v>
      </c>
      <c r="E2108" s="7" t="s">
        <v>3771</v>
      </c>
      <c r="F2108" s="7" t="n">
        <v>1</v>
      </c>
    </row>
    <row r="2109" customFormat="false" ht="15" hidden="false" customHeight="false" outlineLevel="0" collapsed="false">
      <c r="A2109" s="7" t="n">
        <f aca="false">ROW(A2106)</f>
        <v>2106</v>
      </c>
      <c r="B2109" s="7" t="n">
        <v>216156</v>
      </c>
      <c r="C2109" s="8" t="s">
        <v>4161</v>
      </c>
      <c r="D2109" s="7" t="s">
        <v>4162</v>
      </c>
      <c r="E2109" s="7" t="s">
        <v>3771</v>
      </c>
      <c r="F2109" s="7" t="n">
        <v>1</v>
      </c>
    </row>
    <row r="2110" customFormat="false" ht="15" hidden="false" customHeight="false" outlineLevel="0" collapsed="false">
      <c r="A2110" s="7" t="n">
        <f aca="false">ROW(A2107)</f>
        <v>2107</v>
      </c>
      <c r="B2110" s="7" t="n">
        <v>225253</v>
      </c>
      <c r="C2110" s="8" t="s">
        <v>4163</v>
      </c>
      <c r="D2110" s="7" t="s">
        <v>4164</v>
      </c>
      <c r="E2110" s="7" t="s">
        <v>3771</v>
      </c>
      <c r="F2110" s="7" t="n">
        <v>1</v>
      </c>
    </row>
    <row r="2111" customFormat="false" ht="15" hidden="false" customHeight="false" outlineLevel="0" collapsed="false">
      <c r="A2111" s="7" t="n">
        <f aca="false">ROW(A2108)</f>
        <v>2108</v>
      </c>
      <c r="B2111" s="7" t="n">
        <v>261748</v>
      </c>
      <c r="C2111" s="8" t="s">
        <v>4165</v>
      </c>
      <c r="D2111" s="7" t="s">
        <v>4166</v>
      </c>
      <c r="E2111" s="7" t="s">
        <v>3771</v>
      </c>
      <c r="F2111" s="7" t="n">
        <v>1</v>
      </c>
    </row>
    <row r="2112" customFormat="false" ht="15" hidden="false" customHeight="false" outlineLevel="0" collapsed="false">
      <c r="A2112" s="7" t="n">
        <f aca="false">ROW(A2109)</f>
        <v>2109</v>
      </c>
      <c r="B2112" s="7" t="n">
        <v>267062</v>
      </c>
      <c r="C2112" s="8" t="s">
        <v>3852</v>
      </c>
      <c r="D2112" s="7" t="s">
        <v>4167</v>
      </c>
      <c r="E2112" s="7" t="s">
        <v>3771</v>
      </c>
      <c r="F2112" s="7" t="n">
        <v>1</v>
      </c>
    </row>
    <row r="2113" customFormat="false" ht="15" hidden="false" customHeight="false" outlineLevel="0" collapsed="false">
      <c r="A2113" s="7" t="n">
        <f aca="false">ROW(A2110)</f>
        <v>2110</v>
      </c>
      <c r="B2113" s="7" t="n">
        <v>238197</v>
      </c>
      <c r="C2113" s="8" t="s">
        <v>4168</v>
      </c>
      <c r="D2113" s="7" t="s">
        <v>4169</v>
      </c>
      <c r="E2113" s="7" t="s">
        <v>4170</v>
      </c>
      <c r="F2113" s="7" t="n">
        <v>1</v>
      </c>
    </row>
    <row r="2114" customFormat="false" ht="15" hidden="false" customHeight="false" outlineLevel="0" collapsed="false">
      <c r="A2114" s="7" t="n">
        <f aca="false">ROW(A2111)</f>
        <v>2111</v>
      </c>
      <c r="B2114" s="7" t="n">
        <v>225132</v>
      </c>
      <c r="C2114" s="8" t="s">
        <v>4171</v>
      </c>
      <c r="D2114" s="7" t="s">
        <v>4172</v>
      </c>
      <c r="E2114" s="7" t="s">
        <v>4170</v>
      </c>
      <c r="F2114" s="7" t="n">
        <v>1</v>
      </c>
    </row>
    <row r="2115" customFormat="false" ht="15" hidden="false" customHeight="false" outlineLevel="0" collapsed="false">
      <c r="A2115" s="7" t="n">
        <f aca="false">ROW(A2112)</f>
        <v>2112</v>
      </c>
      <c r="B2115" s="7" t="n">
        <v>252424</v>
      </c>
      <c r="C2115" s="8" t="s">
        <v>4173</v>
      </c>
      <c r="D2115" s="7" t="s">
        <v>4174</v>
      </c>
      <c r="E2115" s="7" t="s">
        <v>4170</v>
      </c>
      <c r="F2115" s="7" t="n">
        <v>1</v>
      </c>
    </row>
    <row r="2116" customFormat="false" ht="15" hidden="false" customHeight="false" outlineLevel="0" collapsed="false">
      <c r="A2116" s="7" t="n">
        <f aca="false">ROW(A2113)</f>
        <v>2113</v>
      </c>
      <c r="B2116" s="7" t="n">
        <v>207055</v>
      </c>
      <c r="C2116" s="8" t="s">
        <v>4175</v>
      </c>
      <c r="D2116" s="7" t="s">
        <v>4176</v>
      </c>
      <c r="E2116" s="7" t="s">
        <v>4170</v>
      </c>
      <c r="F2116" s="7" t="n">
        <v>1</v>
      </c>
    </row>
    <row r="2117" customFormat="false" ht="15" hidden="false" customHeight="false" outlineLevel="0" collapsed="false">
      <c r="A2117" s="7" t="n">
        <f aca="false">ROW(A2114)</f>
        <v>2114</v>
      </c>
      <c r="B2117" s="7" t="n">
        <v>303796</v>
      </c>
      <c r="C2117" s="8" t="s">
        <v>4177</v>
      </c>
      <c r="D2117" s="7" t="s">
        <v>4178</v>
      </c>
      <c r="E2117" s="7" t="s">
        <v>4170</v>
      </c>
      <c r="F2117" s="7" t="n">
        <v>1</v>
      </c>
    </row>
    <row r="2118" customFormat="false" ht="15" hidden="false" customHeight="false" outlineLevel="0" collapsed="false">
      <c r="A2118" s="7" t="n">
        <f aca="false">ROW(A2115)</f>
        <v>2115</v>
      </c>
      <c r="B2118" s="7" t="n">
        <v>303795</v>
      </c>
      <c r="C2118" s="8" t="s">
        <v>4179</v>
      </c>
      <c r="D2118" s="7" t="n">
        <v>4271</v>
      </c>
      <c r="E2118" s="7" t="s">
        <v>4170</v>
      </c>
      <c r="F2118" s="7" t="n">
        <v>1</v>
      </c>
    </row>
    <row r="2119" customFormat="false" ht="15" hidden="false" customHeight="false" outlineLevel="0" collapsed="false">
      <c r="A2119" s="7" t="n">
        <f aca="false">ROW(A2116)</f>
        <v>2116</v>
      </c>
      <c r="B2119" s="7" t="n">
        <v>298368</v>
      </c>
      <c r="C2119" s="8" t="s">
        <v>4180</v>
      </c>
      <c r="D2119" s="7" t="s">
        <v>4181</v>
      </c>
      <c r="E2119" s="7" t="s">
        <v>4170</v>
      </c>
      <c r="F2119" s="7" t="n">
        <v>1</v>
      </c>
    </row>
    <row r="2120" customFormat="false" ht="15" hidden="false" customHeight="false" outlineLevel="0" collapsed="false">
      <c r="A2120" s="7" t="n">
        <f aca="false">ROW(A2117)</f>
        <v>2117</v>
      </c>
      <c r="B2120" s="7" t="n">
        <v>331921</v>
      </c>
      <c r="C2120" s="8" t="s">
        <v>4182</v>
      </c>
      <c r="D2120" s="7" t="s">
        <v>4183</v>
      </c>
      <c r="E2120" s="7" t="s">
        <v>4170</v>
      </c>
      <c r="F2120" s="7" t="n">
        <v>1</v>
      </c>
    </row>
    <row r="2121" customFormat="false" ht="15" hidden="false" customHeight="false" outlineLevel="0" collapsed="false">
      <c r="A2121" s="7" t="n">
        <f aca="false">ROW(A2118)</f>
        <v>2118</v>
      </c>
      <c r="B2121" s="7" t="n">
        <v>220689</v>
      </c>
      <c r="C2121" s="8" t="s">
        <v>4184</v>
      </c>
      <c r="D2121" s="7" t="s">
        <v>4185</v>
      </c>
      <c r="E2121" s="7" t="s">
        <v>4170</v>
      </c>
      <c r="F2121" s="7" t="n">
        <v>1</v>
      </c>
    </row>
    <row r="2122" customFormat="false" ht="15" hidden="false" customHeight="false" outlineLevel="0" collapsed="false">
      <c r="A2122" s="7" t="n">
        <f aca="false">ROW(A2119)</f>
        <v>2119</v>
      </c>
      <c r="B2122" s="7" t="n">
        <v>234254</v>
      </c>
      <c r="C2122" s="8" t="s">
        <v>4186</v>
      </c>
      <c r="D2122" s="7" t="s">
        <v>4187</v>
      </c>
      <c r="E2122" s="7" t="s">
        <v>4170</v>
      </c>
      <c r="F2122" s="7" t="n">
        <v>1</v>
      </c>
    </row>
    <row r="2123" customFormat="false" ht="15" hidden="false" customHeight="false" outlineLevel="0" collapsed="false">
      <c r="A2123" s="7" t="n">
        <f aca="false">ROW(A2120)</f>
        <v>2120</v>
      </c>
      <c r="B2123" s="7" t="n">
        <v>261648</v>
      </c>
      <c r="C2123" s="8" t="s">
        <v>4188</v>
      </c>
      <c r="D2123" s="7" t="s">
        <v>4189</v>
      </c>
      <c r="E2123" s="7" t="s">
        <v>4170</v>
      </c>
      <c r="F2123" s="7" t="n">
        <v>1</v>
      </c>
    </row>
    <row r="2124" customFormat="false" ht="15" hidden="false" customHeight="false" outlineLevel="0" collapsed="false">
      <c r="A2124" s="7" t="n">
        <f aca="false">ROW(A2121)</f>
        <v>2121</v>
      </c>
      <c r="B2124" s="7" t="n">
        <v>298366</v>
      </c>
      <c r="C2124" s="8" t="s">
        <v>4190</v>
      </c>
      <c r="D2124" s="7" t="s">
        <v>4191</v>
      </c>
      <c r="E2124" s="7" t="s">
        <v>4170</v>
      </c>
      <c r="F2124" s="7" t="n">
        <v>1</v>
      </c>
    </row>
    <row r="2125" customFormat="false" ht="15" hidden="false" customHeight="false" outlineLevel="0" collapsed="false">
      <c r="A2125" s="7" t="n">
        <f aca="false">ROW(A2122)</f>
        <v>2122</v>
      </c>
      <c r="B2125" s="7" t="n">
        <v>278414</v>
      </c>
      <c r="C2125" s="8" t="s">
        <v>4192</v>
      </c>
      <c r="D2125" s="7" t="s">
        <v>4193</v>
      </c>
      <c r="E2125" s="7" t="s">
        <v>4170</v>
      </c>
      <c r="F2125" s="7" t="n">
        <v>1</v>
      </c>
    </row>
    <row r="2126" customFormat="false" ht="15" hidden="false" customHeight="false" outlineLevel="0" collapsed="false">
      <c r="A2126" s="7" t="n">
        <f aca="false">ROW(A2123)</f>
        <v>2123</v>
      </c>
      <c r="B2126" s="7" t="n">
        <v>303794</v>
      </c>
      <c r="C2126" s="8" t="s">
        <v>4194</v>
      </c>
      <c r="D2126" s="7" t="s">
        <v>4195</v>
      </c>
      <c r="E2126" s="7" t="s">
        <v>4170</v>
      </c>
      <c r="F2126" s="7" t="n">
        <v>1</v>
      </c>
    </row>
    <row r="2127" customFormat="false" ht="15" hidden="false" customHeight="false" outlineLevel="0" collapsed="false">
      <c r="A2127" s="7" t="n">
        <f aca="false">ROW(A2124)</f>
        <v>2124</v>
      </c>
      <c r="B2127" s="7" t="n">
        <v>289083</v>
      </c>
      <c r="C2127" s="8" t="s">
        <v>4196</v>
      </c>
      <c r="D2127" s="7" t="s">
        <v>4197</v>
      </c>
      <c r="E2127" s="7" t="s">
        <v>4170</v>
      </c>
      <c r="F2127" s="7" t="n">
        <v>1</v>
      </c>
    </row>
    <row r="2128" customFormat="false" ht="15" hidden="false" customHeight="false" outlineLevel="0" collapsed="false">
      <c r="A2128" s="7" t="n">
        <f aca="false">ROW(A2125)</f>
        <v>2125</v>
      </c>
      <c r="B2128" s="7" t="n">
        <v>216050</v>
      </c>
      <c r="C2128" s="8" t="s">
        <v>4198</v>
      </c>
      <c r="D2128" s="7" t="s">
        <v>4199</v>
      </c>
      <c r="E2128" s="7" t="s">
        <v>4170</v>
      </c>
      <c r="F2128" s="7" t="n">
        <v>1</v>
      </c>
    </row>
    <row r="2129" customFormat="false" ht="15" hidden="false" customHeight="false" outlineLevel="0" collapsed="false">
      <c r="A2129" s="7" t="n">
        <f aca="false">ROW(A2126)</f>
        <v>2126</v>
      </c>
      <c r="B2129" s="7" t="n">
        <v>267020</v>
      </c>
      <c r="C2129" s="8" t="s">
        <v>4200</v>
      </c>
      <c r="D2129" s="7" t="s">
        <v>4201</v>
      </c>
      <c r="E2129" s="7" t="s">
        <v>4170</v>
      </c>
      <c r="F2129" s="7" t="n">
        <v>1</v>
      </c>
    </row>
    <row r="2130" customFormat="false" ht="15" hidden="false" customHeight="false" outlineLevel="0" collapsed="false">
      <c r="A2130" s="7" t="n">
        <f aca="false">ROW(A2127)</f>
        <v>2127</v>
      </c>
      <c r="B2130" s="7" t="n">
        <v>243286</v>
      </c>
      <c r="C2130" s="8" t="s">
        <v>4202</v>
      </c>
      <c r="D2130" s="7" t="s">
        <v>4203</v>
      </c>
      <c r="E2130" s="7" t="s">
        <v>4170</v>
      </c>
      <c r="F2130" s="7" t="n">
        <v>1</v>
      </c>
    </row>
    <row r="2131" customFormat="false" ht="15" hidden="false" customHeight="false" outlineLevel="0" collapsed="false">
      <c r="A2131" s="7" t="n">
        <f aca="false">ROW(A2128)</f>
        <v>2128</v>
      </c>
      <c r="B2131" s="7" t="n">
        <v>209194</v>
      </c>
      <c r="C2131" s="8" t="s">
        <v>4204</v>
      </c>
      <c r="D2131" s="7" t="s">
        <v>4205</v>
      </c>
      <c r="E2131" s="7" t="s">
        <v>4170</v>
      </c>
      <c r="F2131" s="7" t="n">
        <v>1</v>
      </c>
    </row>
    <row r="2132" customFormat="false" ht="15" hidden="false" customHeight="false" outlineLevel="0" collapsed="false">
      <c r="A2132" s="7" t="n">
        <f aca="false">ROW(A2129)</f>
        <v>2129</v>
      </c>
      <c r="B2132" s="7" t="n">
        <v>252423</v>
      </c>
      <c r="C2132" s="8" t="s">
        <v>4206</v>
      </c>
      <c r="D2132" s="7" t="s">
        <v>4207</v>
      </c>
      <c r="E2132" s="7" t="s">
        <v>4170</v>
      </c>
      <c r="F2132" s="7" t="n">
        <v>1</v>
      </c>
    </row>
    <row r="2133" customFormat="false" ht="15" hidden="false" customHeight="false" outlineLevel="0" collapsed="false">
      <c r="A2133" s="7" t="n">
        <f aca="false">ROW(A2130)</f>
        <v>2130</v>
      </c>
      <c r="B2133" s="7" t="n">
        <v>347250</v>
      </c>
      <c r="C2133" s="8" t="s">
        <v>4208</v>
      </c>
      <c r="D2133" s="7" t="s">
        <v>4209</v>
      </c>
      <c r="E2133" s="7" t="s">
        <v>4170</v>
      </c>
      <c r="F2133" s="7" t="n">
        <v>1</v>
      </c>
    </row>
    <row r="2134" customFormat="false" ht="15" hidden="false" customHeight="false" outlineLevel="0" collapsed="false">
      <c r="A2134" s="7" t="n">
        <f aca="false">ROW(A2131)</f>
        <v>2131</v>
      </c>
      <c r="B2134" s="7" t="n">
        <v>306434</v>
      </c>
      <c r="C2134" s="8" t="s">
        <v>4210</v>
      </c>
      <c r="D2134" s="7" t="s">
        <v>4211</v>
      </c>
      <c r="E2134" s="7" t="s">
        <v>4170</v>
      </c>
      <c r="F2134" s="7" t="n">
        <v>1</v>
      </c>
    </row>
    <row r="2135" customFormat="false" ht="15" hidden="false" customHeight="false" outlineLevel="0" collapsed="false">
      <c r="A2135" s="7" t="n">
        <f aca="false">ROW(A2132)</f>
        <v>2132</v>
      </c>
      <c r="B2135" s="7" t="n">
        <v>306435</v>
      </c>
      <c r="C2135" s="8" t="s">
        <v>4212</v>
      </c>
      <c r="D2135" s="7" t="s">
        <v>4213</v>
      </c>
      <c r="E2135" s="7" t="s">
        <v>4170</v>
      </c>
      <c r="F2135" s="7" t="n">
        <v>1</v>
      </c>
    </row>
    <row r="2136" customFormat="false" ht="15" hidden="false" customHeight="false" outlineLevel="0" collapsed="false">
      <c r="A2136" s="7" t="n">
        <f aca="false">ROW(A2133)</f>
        <v>2133</v>
      </c>
      <c r="B2136" s="7" t="n">
        <v>252425</v>
      </c>
      <c r="C2136" s="8" t="s">
        <v>4214</v>
      </c>
      <c r="D2136" s="7" t="s">
        <v>4215</v>
      </c>
      <c r="E2136" s="7" t="s">
        <v>4170</v>
      </c>
      <c r="F2136" s="7" t="n">
        <v>1</v>
      </c>
    </row>
    <row r="2137" customFormat="false" ht="15" hidden="false" customHeight="false" outlineLevel="0" collapsed="false">
      <c r="A2137" s="7" t="n">
        <f aca="false">ROW(A2134)</f>
        <v>2134</v>
      </c>
      <c r="B2137" s="7" t="n">
        <v>303793</v>
      </c>
      <c r="C2137" s="8" t="s">
        <v>4216</v>
      </c>
      <c r="D2137" s="7" t="n">
        <v>4270</v>
      </c>
      <c r="E2137" s="7" t="s">
        <v>4170</v>
      </c>
      <c r="F2137" s="7" t="n">
        <v>1</v>
      </c>
    </row>
    <row r="2138" customFormat="false" ht="15" hidden="false" customHeight="false" outlineLevel="0" collapsed="false">
      <c r="A2138" s="7" t="n">
        <f aca="false">ROW(A2135)</f>
        <v>2135</v>
      </c>
      <c r="B2138" s="7" t="n">
        <v>298364</v>
      </c>
      <c r="C2138" s="8" t="s">
        <v>4217</v>
      </c>
      <c r="D2138" s="7" t="s">
        <v>4218</v>
      </c>
      <c r="E2138" s="7" t="s">
        <v>4170</v>
      </c>
      <c r="F2138" s="7" t="n">
        <v>1</v>
      </c>
    </row>
    <row r="2139" customFormat="false" ht="15" hidden="false" customHeight="false" outlineLevel="0" collapsed="false">
      <c r="A2139" s="7" t="n">
        <f aca="false">ROW(A2136)</f>
        <v>2136</v>
      </c>
      <c r="B2139" s="7" t="n">
        <v>307227</v>
      </c>
      <c r="C2139" s="8" t="s">
        <v>4219</v>
      </c>
      <c r="D2139" s="7" t="s">
        <v>4220</v>
      </c>
      <c r="E2139" s="7" t="s">
        <v>4170</v>
      </c>
      <c r="F2139" s="7" t="n">
        <v>1</v>
      </c>
    </row>
    <row r="2140" customFormat="false" ht="15" hidden="false" customHeight="false" outlineLevel="0" collapsed="false">
      <c r="A2140" s="7" t="n">
        <f aca="false">ROW(A2137)</f>
        <v>2137</v>
      </c>
      <c r="B2140" s="7" t="n">
        <v>243284</v>
      </c>
      <c r="C2140" s="8" t="s">
        <v>4221</v>
      </c>
      <c r="D2140" s="7" t="s">
        <v>4222</v>
      </c>
      <c r="E2140" s="7" t="s">
        <v>4170</v>
      </c>
      <c r="F2140" s="7" t="n">
        <v>1</v>
      </c>
    </row>
    <row r="2141" customFormat="false" ht="15" hidden="false" customHeight="false" outlineLevel="0" collapsed="false">
      <c r="A2141" s="7" t="n">
        <f aca="false">ROW(A2138)</f>
        <v>2138</v>
      </c>
      <c r="B2141" s="7" t="n">
        <v>230396</v>
      </c>
      <c r="C2141" s="8" t="s">
        <v>4223</v>
      </c>
      <c r="D2141" s="7" t="s">
        <v>4224</v>
      </c>
      <c r="E2141" s="7" t="s">
        <v>4170</v>
      </c>
      <c r="F2141" s="7" t="n">
        <v>1</v>
      </c>
    </row>
    <row r="2142" customFormat="false" ht="15" hidden="false" customHeight="false" outlineLevel="0" collapsed="false">
      <c r="A2142" s="7" t="n">
        <f aca="false">ROW(A2139)</f>
        <v>2139</v>
      </c>
      <c r="B2142" s="7" t="n">
        <v>307228</v>
      </c>
      <c r="C2142" s="8" t="s">
        <v>4225</v>
      </c>
      <c r="D2142" s="7" t="s">
        <v>4226</v>
      </c>
      <c r="E2142" s="7" t="s">
        <v>4170</v>
      </c>
      <c r="F2142" s="7" t="n">
        <v>1</v>
      </c>
    </row>
    <row r="2143" customFormat="false" ht="15" hidden="false" customHeight="false" outlineLevel="0" collapsed="false">
      <c r="A2143" s="7" t="n">
        <f aca="false">ROW(A2140)</f>
        <v>2140</v>
      </c>
      <c r="B2143" s="7" t="n">
        <v>298365</v>
      </c>
      <c r="C2143" s="8" t="s">
        <v>4227</v>
      </c>
      <c r="D2143" s="7" t="s">
        <v>4228</v>
      </c>
      <c r="E2143" s="7" t="s">
        <v>4170</v>
      </c>
      <c r="F2143" s="7" t="n">
        <v>1</v>
      </c>
    </row>
    <row r="2144" customFormat="false" ht="15" hidden="false" customHeight="false" outlineLevel="0" collapsed="false">
      <c r="A2144" s="7" t="n">
        <f aca="false">ROW(A2141)</f>
        <v>2141</v>
      </c>
      <c r="B2144" s="7" t="n">
        <v>332028</v>
      </c>
      <c r="C2144" s="8" t="s">
        <v>4229</v>
      </c>
      <c r="D2144" s="7" t="s">
        <v>4230</v>
      </c>
      <c r="E2144" s="7" t="s">
        <v>4170</v>
      </c>
      <c r="F2144" s="7" t="n">
        <v>1</v>
      </c>
    </row>
    <row r="2145" customFormat="false" ht="15" hidden="false" customHeight="false" outlineLevel="0" collapsed="false">
      <c r="A2145" s="7" t="n">
        <f aca="false">ROW(A2142)</f>
        <v>2142</v>
      </c>
      <c r="B2145" s="7" t="n">
        <v>274927</v>
      </c>
      <c r="C2145" s="8" t="s">
        <v>4231</v>
      </c>
      <c r="D2145" s="7" t="s">
        <v>4232</v>
      </c>
      <c r="E2145" s="7" t="s">
        <v>4170</v>
      </c>
      <c r="F2145" s="7" t="n">
        <v>1</v>
      </c>
    </row>
    <row r="2146" customFormat="false" ht="15" hidden="false" customHeight="false" outlineLevel="0" collapsed="false">
      <c r="A2146" s="7" t="n">
        <f aca="false">ROW(A2143)</f>
        <v>2143</v>
      </c>
      <c r="B2146" s="7" t="n">
        <v>234267</v>
      </c>
      <c r="C2146" s="8" t="s">
        <v>4233</v>
      </c>
      <c r="D2146" s="7" t="s">
        <v>4234</v>
      </c>
      <c r="E2146" s="7" t="s">
        <v>4170</v>
      </c>
      <c r="F2146" s="7" t="n">
        <v>1</v>
      </c>
    </row>
    <row r="2147" customFormat="false" ht="15" hidden="false" customHeight="false" outlineLevel="0" collapsed="false">
      <c r="A2147" s="7" t="n">
        <f aca="false">ROW(A2144)</f>
        <v>2144</v>
      </c>
      <c r="B2147" s="7" t="n">
        <v>284055</v>
      </c>
      <c r="C2147" s="8" t="s">
        <v>4235</v>
      </c>
      <c r="D2147" s="7" t="s">
        <v>4236</v>
      </c>
      <c r="E2147" s="7" t="s">
        <v>4170</v>
      </c>
      <c r="F2147" s="7" t="n">
        <v>1</v>
      </c>
    </row>
    <row r="2148" customFormat="false" ht="15" hidden="false" customHeight="false" outlineLevel="0" collapsed="false">
      <c r="A2148" s="7" t="n">
        <f aca="false">ROW(A2145)</f>
        <v>2145</v>
      </c>
      <c r="B2148" s="7" t="n">
        <v>346532</v>
      </c>
      <c r="C2148" s="8" t="s">
        <v>4237</v>
      </c>
      <c r="D2148" s="7" t="s">
        <v>4238</v>
      </c>
      <c r="E2148" s="7" t="s">
        <v>4170</v>
      </c>
      <c r="F2148" s="7" t="n">
        <v>1</v>
      </c>
    </row>
    <row r="2149" customFormat="false" ht="15" hidden="false" customHeight="false" outlineLevel="0" collapsed="false">
      <c r="A2149" s="7" t="n">
        <f aca="false">ROW(A2146)</f>
        <v>2146</v>
      </c>
      <c r="B2149" s="7" t="n">
        <v>211092</v>
      </c>
      <c r="C2149" s="8" t="s">
        <v>4239</v>
      </c>
      <c r="D2149" s="7" t="s">
        <v>4240</v>
      </c>
      <c r="E2149" s="7" t="s">
        <v>4170</v>
      </c>
      <c r="F2149" s="7" t="n">
        <v>1</v>
      </c>
    </row>
    <row r="2150" customFormat="false" ht="15" hidden="false" customHeight="false" outlineLevel="0" collapsed="false">
      <c r="A2150" s="7" t="n">
        <f aca="false">ROW(A2147)</f>
        <v>2147</v>
      </c>
      <c r="B2150" s="7" t="n">
        <v>289086</v>
      </c>
      <c r="C2150" s="8" t="s">
        <v>4241</v>
      </c>
      <c r="D2150" s="7" t="s">
        <v>4242</v>
      </c>
      <c r="E2150" s="7" t="s">
        <v>4170</v>
      </c>
      <c r="F2150" s="7" t="n">
        <v>1</v>
      </c>
    </row>
    <row r="2151" customFormat="false" ht="15" hidden="false" customHeight="false" outlineLevel="0" collapsed="false">
      <c r="A2151" s="7" t="n">
        <f aca="false">ROW(A2148)</f>
        <v>2148</v>
      </c>
      <c r="B2151" s="7" t="n">
        <v>238196</v>
      </c>
      <c r="C2151" s="8" t="s">
        <v>4243</v>
      </c>
      <c r="D2151" s="7" t="s">
        <v>4244</v>
      </c>
      <c r="E2151" s="7" t="s">
        <v>4170</v>
      </c>
      <c r="F2151" s="7" t="n">
        <v>1</v>
      </c>
    </row>
    <row r="2152" customFormat="false" ht="15" hidden="false" customHeight="false" outlineLevel="0" collapsed="false">
      <c r="A2152" s="7" t="n">
        <f aca="false">ROW(A2149)</f>
        <v>2149</v>
      </c>
      <c r="B2152" s="7" t="n">
        <v>305135</v>
      </c>
      <c r="C2152" s="8" t="s">
        <v>4245</v>
      </c>
      <c r="D2152" s="7" t="s">
        <v>4246</v>
      </c>
      <c r="E2152" s="7" t="s">
        <v>4170</v>
      </c>
      <c r="F2152" s="7" t="n">
        <v>1</v>
      </c>
    </row>
    <row r="2153" customFormat="false" ht="15" hidden="false" customHeight="false" outlineLevel="0" collapsed="false">
      <c r="A2153" s="7" t="n">
        <f aca="false">ROW(A2150)</f>
        <v>2150</v>
      </c>
      <c r="B2153" s="7" t="n">
        <v>303362</v>
      </c>
      <c r="C2153" s="8" t="s">
        <v>4247</v>
      </c>
      <c r="D2153" s="7" t="s">
        <v>4248</v>
      </c>
      <c r="E2153" s="7" t="s">
        <v>4249</v>
      </c>
      <c r="F2153" s="7" t="n">
        <v>1</v>
      </c>
    </row>
    <row r="2154" customFormat="false" ht="15" hidden="false" customHeight="false" outlineLevel="0" collapsed="false">
      <c r="A2154" s="7" t="n">
        <f aca="false">ROW(A2151)</f>
        <v>2151</v>
      </c>
      <c r="B2154" s="7" t="n">
        <v>261157</v>
      </c>
      <c r="C2154" s="8" t="s">
        <v>4250</v>
      </c>
      <c r="D2154" s="7" t="s">
        <v>4251</v>
      </c>
      <c r="E2154" s="7" t="s">
        <v>4249</v>
      </c>
      <c r="F2154" s="7" t="n">
        <v>1</v>
      </c>
    </row>
    <row r="2155" customFormat="false" ht="15" hidden="false" customHeight="false" outlineLevel="0" collapsed="false">
      <c r="A2155" s="7" t="n">
        <f aca="false">ROW(A2152)</f>
        <v>2152</v>
      </c>
      <c r="B2155" s="7" t="n">
        <v>251951</v>
      </c>
      <c r="C2155" s="8" t="s">
        <v>4252</v>
      </c>
      <c r="D2155" s="7" t="s">
        <v>4253</v>
      </c>
      <c r="E2155" s="7" t="s">
        <v>4249</v>
      </c>
      <c r="F2155" s="7" t="n">
        <v>1</v>
      </c>
    </row>
    <row r="2156" customFormat="false" ht="15" hidden="false" customHeight="false" outlineLevel="0" collapsed="false">
      <c r="A2156" s="7" t="n">
        <f aca="false">ROW(A2153)</f>
        <v>2153</v>
      </c>
      <c r="B2156" s="7" t="n">
        <v>279577</v>
      </c>
      <c r="C2156" s="8" t="s">
        <v>4254</v>
      </c>
      <c r="D2156" s="7" t="s">
        <v>4255</v>
      </c>
      <c r="E2156" s="7" t="s">
        <v>4249</v>
      </c>
      <c r="F2156" s="7" t="n">
        <v>1</v>
      </c>
    </row>
    <row r="2157" customFormat="false" ht="15" hidden="false" customHeight="false" outlineLevel="0" collapsed="false">
      <c r="A2157" s="7" t="n">
        <f aca="false">ROW(A2154)</f>
        <v>2154</v>
      </c>
      <c r="B2157" s="7" t="n">
        <v>233742</v>
      </c>
      <c r="C2157" s="8" t="s">
        <v>4256</v>
      </c>
      <c r="D2157" s="7" t="s">
        <v>4257</v>
      </c>
      <c r="E2157" s="7" t="s">
        <v>4249</v>
      </c>
      <c r="F2157" s="7" t="n">
        <v>1</v>
      </c>
    </row>
    <row r="2158" customFormat="false" ht="15" hidden="false" customHeight="false" outlineLevel="0" collapsed="false">
      <c r="A2158" s="7" t="n">
        <f aca="false">ROW(A2155)</f>
        <v>2155</v>
      </c>
      <c r="B2158" s="7" t="n">
        <v>303339</v>
      </c>
      <c r="C2158" s="8" t="s">
        <v>4258</v>
      </c>
      <c r="D2158" s="7" t="n">
        <v>2930</v>
      </c>
      <c r="E2158" s="7" t="s">
        <v>4249</v>
      </c>
      <c r="F2158" s="7" t="n">
        <v>1</v>
      </c>
    </row>
    <row r="2159" customFormat="false" ht="15" hidden="false" customHeight="false" outlineLevel="0" collapsed="false">
      <c r="A2159" s="7" t="n">
        <f aca="false">ROW(A2156)</f>
        <v>2156</v>
      </c>
      <c r="B2159" s="7" t="n">
        <v>261238</v>
      </c>
      <c r="C2159" s="8" t="s">
        <v>4259</v>
      </c>
      <c r="D2159" s="7" t="s">
        <v>4260</v>
      </c>
      <c r="E2159" s="7" t="s">
        <v>4249</v>
      </c>
      <c r="F2159" s="7" t="n">
        <v>1</v>
      </c>
    </row>
    <row r="2160" customFormat="false" ht="15" hidden="false" customHeight="false" outlineLevel="0" collapsed="false">
      <c r="A2160" s="7" t="n">
        <f aca="false">ROW(A2157)</f>
        <v>2157</v>
      </c>
      <c r="B2160" s="7" t="n">
        <v>347093</v>
      </c>
      <c r="C2160" s="8" t="s">
        <v>4261</v>
      </c>
      <c r="D2160" s="7" t="s">
        <v>4262</v>
      </c>
      <c r="E2160" s="7" t="s">
        <v>4249</v>
      </c>
      <c r="F2160" s="7" t="n">
        <v>1</v>
      </c>
    </row>
    <row r="2161" customFormat="false" ht="15" hidden="false" customHeight="false" outlineLevel="0" collapsed="false">
      <c r="A2161" s="7" t="n">
        <f aca="false">ROW(A2158)</f>
        <v>2158</v>
      </c>
      <c r="B2161" s="7" t="n">
        <v>279575</v>
      </c>
      <c r="C2161" s="8" t="s">
        <v>4263</v>
      </c>
      <c r="D2161" s="7" t="s">
        <v>4264</v>
      </c>
      <c r="E2161" s="7" t="s">
        <v>4249</v>
      </c>
      <c r="F2161" s="7" t="n">
        <v>1</v>
      </c>
    </row>
    <row r="2162" customFormat="false" ht="15" hidden="false" customHeight="false" outlineLevel="0" collapsed="false">
      <c r="A2162" s="7" t="n">
        <f aca="false">ROW(A2159)</f>
        <v>2159</v>
      </c>
      <c r="B2162" s="7" t="n">
        <v>251950</v>
      </c>
      <c r="C2162" s="8" t="s">
        <v>4265</v>
      </c>
      <c r="D2162" s="7" t="s">
        <v>4266</v>
      </c>
      <c r="E2162" s="7" t="s">
        <v>4249</v>
      </c>
      <c r="F2162" s="7" t="n">
        <v>1</v>
      </c>
    </row>
    <row r="2163" customFormat="false" ht="15" hidden="false" customHeight="false" outlineLevel="0" collapsed="false">
      <c r="A2163" s="7" t="n">
        <f aca="false">ROW(A2160)</f>
        <v>2160</v>
      </c>
      <c r="B2163" s="7" t="n">
        <v>206690</v>
      </c>
      <c r="C2163" s="8" t="s">
        <v>4267</v>
      </c>
      <c r="D2163" s="7" t="s">
        <v>4268</v>
      </c>
      <c r="E2163" s="7" t="s">
        <v>4249</v>
      </c>
      <c r="F2163" s="7" t="n">
        <v>1</v>
      </c>
    </row>
    <row r="2164" customFormat="false" ht="15" hidden="false" customHeight="false" outlineLevel="0" collapsed="false">
      <c r="A2164" s="7" t="n">
        <f aca="false">ROW(A2161)</f>
        <v>2161</v>
      </c>
      <c r="B2164" s="7" t="n">
        <v>233753</v>
      </c>
      <c r="C2164" s="8" t="s">
        <v>4269</v>
      </c>
      <c r="D2164" s="7" t="s">
        <v>4270</v>
      </c>
      <c r="E2164" s="7" t="s">
        <v>4249</v>
      </c>
      <c r="F2164" s="7" t="n">
        <v>1</v>
      </c>
    </row>
    <row r="2165" customFormat="false" ht="15" hidden="false" customHeight="false" outlineLevel="0" collapsed="false">
      <c r="A2165" s="7" t="n">
        <f aca="false">ROW(A2162)</f>
        <v>2162</v>
      </c>
      <c r="B2165" s="7" t="n">
        <v>242901</v>
      </c>
      <c r="C2165" s="8" t="s">
        <v>4271</v>
      </c>
      <c r="D2165" s="7" t="s">
        <v>4272</v>
      </c>
      <c r="E2165" s="7" t="s">
        <v>4249</v>
      </c>
      <c r="F2165" s="7" t="n">
        <v>1</v>
      </c>
    </row>
    <row r="2166" customFormat="false" ht="15" hidden="false" customHeight="false" outlineLevel="0" collapsed="false">
      <c r="A2166" s="7" t="n">
        <f aca="false">ROW(A2163)</f>
        <v>2163</v>
      </c>
      <c r="B2166" s="7" t="n">
        <v>242903</v>
      </c>
      <c r="C2166" s="8" t="s">
        <v>4273</v>
      </c>
      <c r="D2166" s="7" t="s">
        <v>4274</v>
      </c>
      <c r="E2166" s="7" t="s">
        <v>4249</v>
      </c>
      <c r="F2166" s="7" t="n">
        <v>1</v>
      </c>
    </row>
    <row r="2167" customFormat="false" ht="15" hidden="false" customHeight="false" outlineLevel="0" collapsed="false">
      <c r="A2167" s="7" t="n">
        <f aca="false">ROW(A2164)</f>
        <v>2164</v>
      </c>
      <c r="B2167" s="7" t="n">
        <v>252034</v>
      </c>
      <c r="C2167" s="8" t="s">
        <v>4275</v>
      </c>
      <c r="D2167" s="7" t="s">
        <v>4276</v>
      </c>
      <c r="E2167" s="7" t="s">
        <v>4249</v>
      </c>
      <c r="F2167" s="7" t="n">
        <v>1</v>
      </c>
    </row>
    <row r="2168" customFormat="false" ht="15" hidden="false" customHeight="false" outlineLevel="0" collapsed="false">
      <c r="A2168" s="7" t="n">
        <f aca="false">ROW(A2165)</f>
        <v>2165</v>
      </c>
      <c r="B2168" s="7" t="n">
        <v>307375</v>
      </c>
      <c r="C2168" s="8" t="s">
        <v>4277</v>
      </c>
      <c r="D2168" s="7" t="s">
        <v>4278</v>
      </c>
      <c r="E2168" s="7" t="s">
        <v>4249</v>
      </c>
      <c r="F2168" s="7" t="n">
        <v>1</v>
      </c>
    </row>
    <row r="2169" customFormat="false" ht="15" hidden="false" customHeight="false" outlineLevel="0" collapsed="false">
      <c r="A2169" s="7" t="n">
        <f aca="false">ROW(A2166)</f>
        <v>2166</v>
      </c>
      <c r="B2169" s="7" t="n">
        <v>215681</v>
      </c>
      <c r="C2169" s="8" t="s">
        <v>4279</v>
      </c>
      <c r="D2169" s="7" t="s">
        <v>4280</v>
      </c>
      <c r="E2169" s="7" t="s">
        <v>4249</v>
      </c>
      <c r="F2169" s="7" t="n">
        <v>1</v>
      </c>
    </row>
    <row r="2170" customFormat="false" ht="15" hidden="false" customHeight="false" outlineLevel="0" collapsed="false">
      <c r="A2170" s="7" t="n">
        <f aca="false">ROW(A2167)</f>
        <v>2167</v>
      </c>
      <c r="B2170" s="7" t="n">
        <v>242899</v>
      </c>
      <c r="C2170" s="8" t="s">
        <v>4281</v>
      </c>
      <c r="D2170" s="7" t="s">
        <v>4282</v>
      </c>
      <c r="E2170" s="7" t="s">
        <v>4249</v>
      </c>
      <c r="F2170" s="7" t="n">
        <v>1</v>
      </c>
    </row>
    <row r="2171" customFormat="false" ht="15" hidden="false" customHeight="false" outlineLevel="0" collapsed="false">
      <c r="A2171" s="7" t="n">
        <f aca="false">ROW(A2168)</f>
        <v>2168</v>
      </c>
      <c r="B2171" s="7" t="n">
        <v>279495</v>
      </c>
      <c r="C2171" s="8" t="s">
        <v>4283</v>
      </c>
      <c r="D2171" s="7" t="s">
        <v>4284</v>
      </c>
      <c r="E2171" s="7" t="s">
        <v>4249</v>
      </c>
      <c r="F2171" s="7" t="n">
        <v>1</v>
      </c>
    </row>
    <row r="2172" customFormat="false" ht="15" hidden="false" customHeight="false" outlineLevel="0" collapsed="false">
      <c r="A2172" s="7" t="n">
        <f aca="false">ROW(A2169)</f>
        <v>2169</v>
      </c>
      <c r="B2172" s="7" t="n">
        <v>215680</v>
      </c>
      <c r="C2172" s="8" t="s">
        <v>4285</v>
      </c>
      <c r="D2172" s="7" t="s">
        <v>4286</v>
      </c>
      <c r="E2172" s="7" t="s">
        <v>4249</v>
      </c>
      <c r="F2172" s="7" t="n">
        <v>1</v>
      </c>
    </row>
    <row r="2173" customFormat="false" ht="15" hidden="false" customHeight="false" outlineLevel="0" collapsed="false">
      <c r="A2173" s="7" t="n">
        <f aca="false">ROW(A2170)</f>
        <v>2170</v>
      </c>
      <c r="B2173" s="7" t="n">
        <v>206689</v>
      </c>
      <c r="C2173" s="8" t="s">
        <v>4287</v>
      </c>
      <c r="D2173" s="7" t="s">
        <v>4288</v>
      </c>
      <c r="E2173" s="7" t="s">
        <v>4249</v>
      </c>
      <c r="F2173" s="7" t="n">
        <v>1</v>
      </c>
    </row>
    <row r="2174" customFormat="false" ht="15" hidden="false" customHeight="false" outlineLevel="0" collapsed="false">
      <c r="A2174" s="7" t="n">
        <f aca="false">ROW(A2171)</f>
        <v>2171</v>
      </c>
      <c r="B2174" s="7" t="n">
        <v>233846</v>
      </c>
      <c r="C2174" s="8" t="s">
        <v>4289</v>
      </c>
      <c r="D2174" s="7" t="s">
        <v>4290</v>
      </c>
      <c r="E2174" s="7" t="s">
        <v>4249</v>
      </c>
      <c r="F2174" s="7" t="n">
        <v>1</v>
      </c>
    </row>
    <row r="2175" customFormat="false" ht="15" hidden="false" customHeight="false" outlineLevel="0" collapsed="false">
      <c r="A2175" s="7" t="n">
        <f aca="false">ROW(A2172)</f>
        <v>2172</v>
      </c>
      <c r="B2175" s="7" t="n">
        <v>303364</v>
      </c>
      <c r="C2175" s="8" t="s">
        <v>4291</v>
      </c>
      <c r="D2175" s="7" t="s">
        <v>4292</v>
      </c>
      <c r="E2175" s="7" t="s">
        <v>4249</v>
      </c>
      <c r="F2175" s="7" t="n">
        <v>1</v>
      </c>
    </row>
    <row r="2176" customFormat="false" ht="15" hidden="false" customHeight="false" outlineLevel="0" collapsed="false">
      <c r="A2176" s="7" t="n">
        <f aca="false">ROW(A2173)</f>
        <v>2173</v>
      </c>
      <c r="B2176" s="7" t="n">
        <v>206592</v>
      </c>
      <c r="C2176" s="8" t="s">
        <v>4293</v>
      </c>
      <c r="D2176" s="7" t="s">
        <v>4294</v>
      </c>
      <c r="E2176" s="7" t="s">
        <v>4249</v>
      </c>
      <c r="F2176" s="7" t="n">
        <v>1</v>
      </c>
    </row>
    <row r="2177" customFormat="false" ht="15" hidden="false" customHeight="false" outlineLevel="0" collapsed="false">
      <c r="A2177" s="7" t="n">
        <f aca="false">ROW(A2174)</f>
        <v>2174</v>
      </c>
      <c r="B2177" s="7" t="n">
        <v>251952</v>
      </c>
      <c r="C2177" s="8" t="s">
        <v>4295</v>
      </c>
      <c r="D2177" s="7" t="s">
        <v>4296</v>
      </c>
      <c r="E2177" s="7" t="s">
        <v>4249</v>
      </c>
      <c r="F2177" s="7" t="n">
        <v>1</v>
      </c>
    </row>
    <row r="2178" customFormat="false" ht="15" hidden="false" customHeight="false" outlineLevel="0" collapsed="false">
      <c r="A2178" s="7" t="n">
        <f aca="false">ROW(A2175)</f>
        <v>2175</v>
      </c>
      <c r="B2178" s="7" t="n">
        <v>252036</v>
      </c>
      <c r="C2178" s="8" t="s">
        <v>4297</v>
      </c>
      <c r="D2178" s="7" t="s">
        <v>4298</v>
      </c>
      <c r="E2178" s="7" t="s">
        <v>4249</v>
      </c>
      <c r="F2178" s="7" t="n">
        <v>1</v>
      </c>
    </row>
    <row r="2179" customFormat="false" ht="15" hidden="false" customHeight="false" outlineLevel="0" collapsed="false">
      <c r="A2179" s="7" t="n">
        <f aca="false">ROW(A2176)</f>
        <v>2176</v>
      </c>
      <c r="B2179" s="7" t="n">
        <v>288618</v>
      </c>
      <c r="C2179" s="8" t="s">
        <v>4299</v>
      </c>
      <c r="D2179" s="7" t="s">
        <v>4300</v>
      </c>
      <c r="E2179" s="7" t="s">
        <v>4249</v>
      </c>
      <c r="F2179" s="7" t="n">
        <v>1</v>
      </c>
    </row>
    <row r="2180" customFormat="false" ht="15" hidden="false" customHeight="false" outlineLevel="0" collapsed="false">
      <c r="A2180" s="7" t="n">
        <f aca="false">ROW(A2177)</f>
        <v>2177</v>
      </c>
      <c r="B2180" s="7" t="n">
        <v>242900</v>
      </c>
      <c r="C2180" s="8" t="s">
        <v>4301</v>
      </c>
      <c r="D2180" s="7" t="s">
        <v>4302</v>
      </c>
      <c r="E2180" s="7" t="s">
        <v>4249</v>
      </c>
      <c r="F2180" s="7" t="n">
        <v>1</v>
      </c>
    </row>
    <row r="2181" customFormat="false" ht="15" hidden="false" customHeight="false" outlineLevel="0" collapsed="false">
      <c r="A2181" s="7" t="n">
        <f aca="false">ROW(A2178)</f>
        <v>2178</v>
      </c>
      <c r="B2181" s="7" t="n">
        <v>279579</v>
      </c>
      <c r="C2181" s="8" t="s">
        <v>4303</v>
      </c>
      <c r="D2181" s="7" t="s">
        <v>4304</v>
      </c>
      <c r="E2181" s="7" t="s">
        <v>4249</v>
      </c>
      <c r="F2181" s="7" t="n">
        <v>1</v>
      </c>
    </row>
    <row r="2182" customFormat="false" ht="15" hidden="false" customHeight="false" outlineLevel="0" collapsed="false">
      <c r="A2182" s="7" t="n">
        <f aca="false">ROW(A2179)</f>
        <v>2179</v>
      </c>
      <c r="B2182" s="7" t="n">
        <v>279578</v>
      </c>
      <c r="C2182" s="8" t="s">
        <v>4305</v>
      </c>
      <c r="D2182" s="7" t="s">
        <v>4306</v>
      </c>
      <c r="E2182" s="7" t="s">
        <v>4249</v>
      </c>
      <c r="F2182" s="7" t="n">
        <v>1</v>
      </c>
    </row>
    <row r="2183" customFormat="false" ht="15" hidden="false" customHeight="false" outlineLevel="0" collapsed="false">
      <c r="A2183" s="7" t="n">
        <f aca="false">ROW(A2180)</f>
        <v>2180</v>
      </c>
      <c r="B2183" s="7" t="n">
        <v>279576</v>
      </c>
      <c r="C2183" s="8" t="s">
        <v>4307</v>
      </c>
      <c r="D2183" s="7" t="s">
        <v>4308</v>
      </c>
      <c r="E2183" s="7" t="s">
        <v>4249</v>
      </c>
      <c r="F2183" s="7" t="n">
        <v>1</v>
      </c>
    </row>
    <row r="2184" customFormat="false" ht="15" hidden="false" customHeight="false" outlineLevel="0" collapsed="false">
      <c r="A2184" s="7" t="n">
        <f aca="false">ROW(A2181)</f>
        <v>2181</v>
      </c>
      <c r="B2184" s="7" t="n">
        <v>279496</v>
      </c>
      <c r="C2184" s="8" t="s">
        <v>4309</v>
      </c>
      <c r="D2184" s="7" t="s">
        <v>4310</v>
      </c>
      <c r="E2184" s="7" t="s">
        <v>4249</v>
      </c>
      <c r="F2184" s="7" t="n">
        <v>1</v>
      </c>
    </row>
    <row r="2185" customFormat="false" ht="15" hidden="false" customHeight="false" outlineLevel="0" collapsed="false">
      <c r="A2185" s="7" t="n">
        <f aca="false">ROW(A2182)</f>
        <v>2182</v>
      </c>
      <c r="B2185" s="7" t="n">
        <v>279494</v>
      </c>
      <c r="C2185" s="8" t="s">
        <v>4311</v>
      </c>
      <c r="D2185" s="7" t="s">
        <v>4312</v>
      </c>
      <c r="E2185" s="7" t="s">
        <v>4249</v>
      </c>
      <c r="F2185" s="7" t="n">
        <v>1</v>
      </c>
    </row>
    <row r="2186" customFormat="false" ht="15" hidden="false" customHeight="false" outlineLevel="0" collapsed="false">
      <c r="A2186" s="7" t="n">
        <f aca="false">ROW(A2183)</f>
        <v>2183</v>
      </c>
      <c r="B2186" s="7" t="n">
        <v>224718</v>
      </c>
      <c r="C2186" s="8" t="s">
        <v>4313</v>
      </c>
      <c r="D2186" s="7" t="s">
        <v>4314</v>
      </c>
      <c r="E2186" s="7" t="s">
        <v>4249</v>
      </c>
      <c r="F2186" s="7" t="n">
        <v>1</v>
      </c>
    </row>
    <row r="2187" customFormat="false" ht="15" hidden="false" customHeight="false" outlineLevel="0" collapsed="false">
      <c r="A2187" s="7" t="n">
        <f aca="false">ROW(A2184)</f>
        <v>2184</v>
      </c>
      <c r="B2187" s="7" t="n">
        <v>261156</v>
      </c>
      <c r="C2187" s="8" t="s">
        <v>4315</v>
      </c>
      <c r="D2187" s="7" t="s">
        <v>4316</v>
      </c>
      <c r="E2187" s="7" t="s">
        <v>4249</v>
      </c>
      <c r="F2187" s="7" t="n">
        <v>1</v>
      </c>
    </row>
    <row r="2188" customFormat="false" ht="15" hidden="false" customHeight="false" outlineLevel="0" collapsed="false">
      <c r="A2188" s="7" t="n">
        <f aca="false">ROW(A2185)</f>
        <v>2185</v>
      </c>
      <c r="B2188" s="7" t="n">
        <v>270422</v>
      </c>
      <c r="C2188" s="8" t="s">
        <v>4317</v>
      </c>
      <c r="D2188" s="7" t="s">
        <v>4318</v>
      </c>
      <c r="E2188" s="7" t="s">
        <v>4249</v>
      </c>
      <c r="F2188" s="7" t="n">
        <v>1</v>
      </c>
    </row>
    <row r="2189" customFormat="false" ht="15" hidden="false" customHeight="false" outlineLevel="0" collapsed="false">
      <c r="A2189" s="7" t="n">
        <f aca="false">ROW(A2186)</f>
        <v>2186</v>
      </c>
      <c r="B2189" s="7" t="n">
        <v>206593</v>
      </c>
      <c r="C2189" s="8" t="s">
        <v>4319</v>
      </c>
      <c r="D2189" s="7" t="s">
        <v>4320</v>
      </c>
      <c r="E2189" s="7" t="s">
        <v>4249</v>
      </c>
      <c r="F2189" s="7" t="n">
        <v>1</v>
      </c>
    </row>
    <row r="2190" customFormat="false" ht="15" hidden="false" customHeight="false" outlineLevel="0" collapsed="false">
      <c r="A2190" s="7" t="n">
        <f aca="false">ROW(A2187)</f>
        <v>2187</v>
      </c>
      <c r="B2190" s="7" t="n">
        <v>303334</v>
      </c>
      <c r="C2190" s="8" t="s">
        <v>4321</v>
      </c>
      <c r="D2190" s="7" t="n">
        <v>2900</v>
      </c>
      <c r="E2190" s="7" t="s">
        <v>4249</v>
      </c>
      <c r="F2190" s="7" t="n">
        <v>1</v>
      </c>
    </row>
    <row r="2191" customFormat="false" ht="15" hidden="false" customHeight="false" outlineLevel="0" collapsed="false">
      <c r="A2191" s="7" t="n">
        <f aca="false">ROW(A2188)</f>
        <v>2188</v>
      </c>
      <c r="B2191" s="7" t="n">
        <v>279573</v>
      </c>
      <c r="C2191" s="8" t="s">
        <v>4322</v>
      </c>
      <c r="D2191" s="7" t="s">
        <v>4323</v>
      </c>
      <c r="E2191" s="7" t="s">
        <v>4249</v>
      </c>
      <c r="F2191" s="7" t="n">
        <v>1</v>
      </c>
    </row>
    <row r="2192" customFormat="false" ht="15" hidden="false" customHeight="false" outlineLevel="0" collapsed="false">
      <c r="A2192" s="7" t="n">
        <f aca="false">ROW(A2189)</f>
        <v>2189</v>
      </c>
      <c r="B2192" s="7" t="n">
        <v>288713</v>
      </c>
      <c r="C2192" s="8" t="s">
        <v>4324</v>
      </c>
      <c r="D2192" s="7" t="s">
        <v>4325</v>
      </c>
      <c r="E2192" s="7" t="s">
        <v>4249</v>
      </c>
      <c r="F2192" s="7" t="n">
        <v>1</v>
      </c>
    </row>
    <row r="2193" customFormat="false" ht="15" hidden="false" customHeight="false" outlineLevel="0" collapsed="false">
      <c r="A2193" s="7" t="n">
        <f aca="false">ROW(A2190)</f>
        <v>2190</v>
      </c>
      <c r="B2193" s="7" t="n">
        <v>303335</v>
      </c>
      <c r="C2193" s="8" t="s">
        <v>4326</v>
      </c>
      <c r="D2193" s="7" t="s">
        <v>4327</v>
      </c>
      <c r="E2193" s="7" t="s">
        <v>4249</v>
      </c>
      <c r="F2193" s="7" t="n">
        <v>1</v>
      </c>
    </row>
    <row r="2194" customFormat="false" ht="15" hidden="false" customHeight="false" outlineLevel="0" collapsed="false">
      <c r="A2194" s="7" t="n">
        <f aca="false">ROW(A2191)</f>
        <v>2191</v>
      </c>
      <c r="B2194" s="7" t="n">
        <v>233847</v>
      </c>
      <c r="C2194" s="8" t="s">
        <v>4328</v>
      </c>
      <c r="D2194" s="7" t="s">
        <v>4329</v>
      </c>
      <c r="E2194" s="7" t="s">
        <v>4249</v>
      </c>
      <c r="F2194" s="7" t="n">
        <v>1</v>
      </c>
    </row>
    <row r="2195" customFormat="false" ht="15" hidden="false" customHeight="false" outlineLevel="0" collapsed="false">
      <c r="A2195" s="7" t="n">
        <f aca="false">ROW(A2192)</f>
        <v>2192</v>
      </c>
      <c r="B2195" s="7" t="n">
        <v>267014</v>
      </c>
      <c r="C2195" s="8" t="s">
        <v>4330</v>
      </c>
      <c r="D2195" s="7" t="n">
        <v>1461</v>
      </c>
      <c r="E2195" s="7" t="s">
        <v>4249</v>
      </c>
      <c r="F2195" s="7" t="n">
        <v>1</v>
      </c>
    </row>
    <row r="2196" customFormat="false" ht="15" hidden="false" customHeight="false" outlineLevel="0" collapsed="false">
      <c r="A2196" s="7" t="n">
        <f aca="false">ROW(A2193)</f>
        <v>2193</v>
      </c>
      <c r="B2196" s="7" t="n">
        <v>224719</v>
      </c>
      <c r="C2196" s="8" t="s">
        <v>4331</v>
      </c>
      <c r="D2196" s="7" t="s">
        <v>4332</v>
      </c>
      <c r="E2196" s="7" t="s">
        <v>4249</v>
      </c>
      <c r="F2196" s="7" t="n">
        <v>1</v>
      </c>
    </row>
    <row r="2197" customFormat="false" ht="15" hidden="false" customHeight="false" outlineLevel="0" collapsed="false">
      <c r="A2197" s="7" t="n">
        <f aca="false">ROW(A2194)</f>
        <v>2194</v>
      </c>
      <c r="B2197" s="7" t="n">
        <v>309023</v>
      </c>
      <c r="C2197" s="8" t="s">
        <v>4293</v>
      </c>
      <c r="D2197" s="7" t="s">
        <v>4333</v>
      </c>
      <c r="E2197" s="7" t="s">
        <v>4249</v>
      </c>
      <c r="F2197" s="7" t="n">
        <v>1</v>
      </c>
    </row>
    <row r="2198" customFormat="false" ht="15" hidden="false" customHeight="false" outlineLevel="0" collapsed="false">
      <c r="A2198" s="7" t="n">
        <f aca="false">ROW(A2195)</f>
        <v>2195</v>
      </c>
      <c r="B2198" s="7" t="n">
        <v>261237</v>
      </c>
      <c r="C2198" s="8" t="s">
        <v>4334</v>
      </c>
      <c r="D2198" s="7" t="s">
        <v>4335</v>
      </c>
      <c r="E2198" s="7" t="s">
        <v>4249</v>
      </c>
      <c r="F2198" s="7" t="n">
        <v>1</v>
      </c>
    </row>
    <row r="2199" customFormat="false" ht="15" hidden="false" customHeight="false" outlineLevel="0" collapsed="false">
      <c r="A2199" s="7" t="n">
        <f aca="false">ROW(A2196)</f>
        <v>2196</v>
      </c>
      <c r="B2199" s="7" t="n">
        <v>288712</v>
      </c>
      <c r="C2199" s="8" t="s">
        <v>4336</v>
      </c>
      <c r="D2199" s="7" t="s">
        <v>4337</v>
      </c>
      <c r="E2199" s="7" t="s">
        <v>4249</v>
      </c>
      <c r="F2199" s="7" t="n">
        <v>1</v>
      </c>
    </row>
    <row r="2200" customFormat="false" ht="15" hidden="false" customHeight="false" outlineLevel="0" collapsed="false">
      <c r="A2200" s="7" t="n">
        <f aca="false">ROW(A2197)</f>
        <v>2197</v>
      </c>
      <c r="B2200" s="7" t="n">
        <v>288714</v>
      </c>
      <c r="C2200" s="8" t="s">
        <v>4338</v>
      </c>
      <c r="D2200" s="7" t="s">
        <v>4339</v>
      </c>
      <c r="E2200" s="7" t="s">
        <v>4249</v>
      </c>
      <c r="F2200" s="7" t="n">
        <v>1</v>
      </c>
    </row>
    <row r="2201" customFormat="false" ht="15" hidden="false" customHeight="false" outlineLevel="0" collapsed="false">
      <c r="A2201" s="7" t="n">
        <f aca="false">ROW(A2198)</f>
        <v>2198</v>
      </c>
      <c r="B2201" s="7" t="n">
        <v>231370</v>
      </c>
      <c r="C2201" s="8" t="s">
        <v>4340</v>
      </c>
      <c r="D2201" s="7" t="s">
        <v>4341</v>
      </c>
      <c r="E2201" s="7" t="s">
        <v>4342</v>
      </c>
      <c r="F2201" s="7" t="n">
        <v>1</v>
      </c>
    </row>
    <row r="2202" customFormat="false" ht="15" hidden="false" customHeight="false" outlineLevel="0" collapsed="false">
      <c r="A2202" s="7" t="n">
        <f aca="false">ROW(A2199)</f>
        <v>2199</v>
      </c>
      <c r="B2202" s="7" t="n">
        <v>297735</v>
      </c>
      <c r="C2202" s="8" t="s">
        <v>4343</v>
      </c>
      <c r="D2202" s="7" t="s">
        <v>4344</v>
      </c>
      <c r="E2202" s="7" t="s">
        <v>4342</v>
      </c>
      <c r="F2202" s="7" t="n">
        <v>1</v>
      </c>
    </row>
    <row r="2203" customFormat="false" ht="15" hidden="false" customHeight="false" outlineLevel="0" collapsed="false">
      <c r="A2203" s="7" t="n">
        <f aca="false">ROW(A2200)</f>
        <v>2200</v>
      </c>
      <c r="B2203" s="7" t="n">
        <v>288454</v>
      </c>
      <c r="C2203" s="8" t="s">
        <v>4345</v>
      </c>
      <c r="D2203" s="7" t="s">
        <v>4346</v>
      </c>
      <c r="E2203" s="7" t="s">
        <v>4342</v>
      </c>
      <c r="F2203" s="7" t="n">
        <v>1</v>
      </c>
    </row>
    <row r="2204" customFormat="false" ht="15" hidden="false" customHeight="false" outlineLevel="0" collapsed="false">
      <c r="A2204" s="7" t="n">
        <f aca="false">ROW(A2201)</f>
        <v>2201</v>
      </c>
      <c r="B2204" s="7" t="n">
        <v>344495</v>
      </c>
      <c r="C2204" s="8" t="s">
        <v>4347</v>
      </c>
      <c r="D2204" s="7" t="s">
        <v>4348</v>
      </c>
      <c r="E2204" s="7" t="s">
        <v>4342</v>
      </c>
      <c r="F2204" s="7" t="n">
        <v>1</v>
      </c>
    </row>
    <row r="2205" customFormat="false" ht="15" hidden="false" customHeight="false" outlineLevel="0" collapsed="false">
      <c r="A2205" s="7" t="n">
        <f aca="false">ROW(A2202)</f>
        <v>2202</v>
      </c>
      <c r="B2205" s="7" t="n">
        <v>224500</v>
      </c>
      <c r="C2205" s="8" t="s">
        <v>4349</v>
      </c>
      <c r="D2205" s="7" t="s">
        <v>4350</v>
      </c>
      <c r="E2205" s="7" t="s">
        <v>4342</v>
      </c>
      <c r="F2205" s="7" t="n">
        <v>1</v>
      </c>
    </row>
    <row r="2206" customFormat="false" ht="15" hidden="false" customHeight="false" outlineLevel="0" collapsed="false">
      <c r="A2206" s="7" t="n">
        <f aca="false">ROW(A2203)</f>
        <v>2203</v>
      </c>
      <c r="B2206" s="7" t="n">
        <v>233608</v>
      </c>
      <c r="C2206" s="8" t="s">
        <v>4351</v>
      </c>
      <c r="D2206" s="7" t="s">
        <v>4352</v>
      </c>
      <c r="E2206" s="7" t="s">
        <v>4342</v>
      </c>
      <c r="F2206" s="7" t="n">
        <v>1</v>
      </c>
    </row>
    <row r="2207" customFormat="false" ht="15" hidden="false" customHeight="false" outlineLevel="0" collapsed="false">
      <c r="A2207" s="7" t="n">
        <f aca="false">ROW(A2204)</f>
        <v>2204</v>
      </c>
      <c r="B2207" s="7" t="n">
        <v>251808</v>
      </c>
      <c r="C2207" s="8" t="s">
        <v>4353</v>
      </c>
      <c r="D2207" s="7" t="s">
        <v>4354</v>
      </c>
      <c r="E2207" s="7" t="s">
        <v>4342</v>
      </c>
      <c r="F2207" s="7" t="n">
        <v>1</v>
      </c>
    </row>
    <row r="2208" customFormat="false" ht="15" hidden="false" customHeight="false" outlineLevel="0" collapsed="false">
      <c r="A2208" s="7" t="n">
        <f aca="false">ROW(A2205)</f>
        <v>2205</v>
      </c>
      <c r="B2208" s="7" t="n">
        <v>331810</v>
      </c>
      <c r="C2208" s="8" t="s">
        <v>4355</v>
      </c>
      <c r="D2208" s="7" t="s">
        <v>4356</v>
      </c>
      <c r="E2208" s="7" t="s">
        <v>4342</v>
      </c>
      <c r="F2208" s="7" t="n">
        <v>1</v>
      </c>
    </row>
    <row r="2209" customFormat="false" ht="15" hidden="false" customHeight="false" outlineLevel="0" collapsed="false">
      <c r="A2209" s="7" t="n">
        <f aca="false">ROW(A2206)</f>
        <v>2206</v>
      </c>
      <c r="B2209" s="7" t="n">
        <v>344028</v>
      </c>
      <c r="C2209" s="8" t="s">
        <v>4357</v>
      </c>
      <c r="D2209" s="7" t="s">
        <v>4358</v>
      </c>
      <c r="E2209" s="7" t="s">
        <v>4342</v>
      </c>
      <c r="F2209" s="7" t="n">
        <v>1</v>
      </c>
    </row>
    <row r="2210" customFormat="false" ht="15" hidden="false" customHeight="false" outlineLevel="0" collapsed="false">
      <c r="A2210" s="7" t="n">
        <f aca="false">ROW(A2207)</f>
        <v>2207</v>
      </c>
      <c r="B2210" s="7" t="n">
        <v>279344</v>
      </c>
      <c r="C2210" s="8" t="s">
        <v>4359</v>
      </c>
      <c r="D2210" s="7" t="s">
        <v>4360</v>
      </c>
      <c r="E2210" s="7" t="s">
        <v>4342</v>
      </c>
      <c r="F2210" s="7" t="n">
        <v>1</v>
      </c>
    </row>
    <row r="2211" customFormat="false" ht="15" hidden="false" customHeight="false" outlineLevel="0" collapsed="false">
      <c r="A2211" s="7" t="n">
        <f aca="false">ROW(A2208)</f>
        <v>2208</v>
      </c>
      <c r="B2211" s="7" t="n">
        <v>343531</v>
      </c>
      <c r="C2211" s="8" t="s">
        <v>4361</v>
      </c>
      <c r="D2211" s="7" t="s">
        <v>4362</v>
      </c>
      <c r="E2211" s="7" t="s">
        <v>4342</v>
      </c>
      <c r="F2211" s="7" t="n">
        <v>1</v>
      </c>
    </row>
    <row r="2212" customFormat="false" ht="15" hidden="false" customHeight="false" outlineLevel="0" collapsed="false">
      <c r="A2212" s="7" t="n">
        <f aca="false">ROW(A2209)</f>
        <v>2209</v>
      </c>
      <c r="B2212" s="7" t="n">
        <v>279348</v>
      </c>
      <c r="C2212" s="8" t="s">
        <v>4363</v>
      </c>
      <c r="D2212" s="7" t="s">
        <v>4364</v>
      </c>
      <c r="E2212" s="7" t="s">
        <v>4342</v>
      </c>
      <c r="F2212" s="7" t="n">
        <v>1</v>
      </c>
    </row>
    <row r="2213" customFormat="false" ht="15" hidden="false" customHeight="false" outlineLevel="0" collapsed="false">
      <c r="A2213" s="7" t="n">
        <f aca="false">ROW(A2210)</f>
        <v>2210</v>
      </c>
      <c r="B2213" s="7" t="n">
        <v>342740</v>
      </c>
      <c r="C2213" s="8" t="s">
        <v>4365</v>
      </c>
      <c r="D2213" s="7" t="s">
        <v>4366</v>
      </c>
      <c r="E2213" s="7" t="s">
        <v>4342</v>
      </c>
      <c r="F2213" s="7" t="n">
        <v>1</v>
      </c>
    </row>
    <row r="2214" customFormat="false" ht="15" hidden="false" customHeight="false" outlineLevel="0" collapsed="false">
      <c r="A2214" s="7" t="n">
        <f aca="false">ROW(A2211)</f>
        <v>2211</v>
      </c>
      <c r="B2214" s="7" t="n">
        <v>279343</v>
      </c>
      <c r="C2214" s="8" t="s">
        <v>4367</v>
      </c>
      <c r="D2214" s="7" t="s">
        <v>4368</v>
      </c>
      <c r="E2214" s="7" t="s">
        <v>4342</v>
      </c>
      <c r="F2214" s="7" t="n">
        <v>1</v>
      </c>
    </row>
    <row r="2215" customFormat="false" ht="15" hidden="false" customHeight="false" outlineLevel="0" collapsed="false">
      <c r="A2215" s="7" t="n">
        <f aca="false">ROW(A2212)</f>
        <v>2212</v>
      </c>
      <c r="B2215" s="7" t="n">
        <v>210870</v>
      </c>
      <c r="C2215" s="8" t="s">
        <v>4369</v>
      </c>
      <c r="D2215" s="7" t="s">
        <v>4370</v>
      </c>
      <c r="E2215" s="7" t="s">
        <v>4342</v>
      </c>
      <c r="F2215" s="7" t="n">
        <v>1</v>
      </c>
    </row>
    <row r="2216" customFormat="false" ht="15" hidden="false" customHeight="false" outlineLevel="0" collapsed="false">
      <c r="A2216" s="7" t="n">
        <f aca="false">ROW(A2213)</f>
        <v>2213</v>
      </c>
      <c r="B2216" s="7" t="n">
        <v>339961</v>
      </c>
      <c r="C2216" s="8" t="s">
        <v>4371</v>
      </c>
      <c r="D2216" s="7" t="s">
        <v>4372</v>
      </c>
      <c r="E2216" s="7" t="s">
        <v>4342</v>
      </c>
      <c r="F2216" s="7" t="n">
        <v>1</v>
      </c>
    </row>
    <row r="2217" customFormat="false" ht="15" hidden="false" customHeight="false" outlineLevel="0" collapsed="false">
      <c r="A2217" s="7" t="n">
        <f aca="false">ROW(A2214)</f>
        <v>2214</v>
      </c>
      <c r="B2217" s="7" t="n">
        <v>308067</v>
      </c>
      <c r="C2217" s="8" t="s">
        <v>4373</v>
      </c>
      <c r="D2217" s="7" t="s">
        <v>4374</v>
      </c>
      <c r="E2217" s="7" t="s">
        <v>4342</v>
      </c>
      <c r="F2217" s="7" t="n">
        <v>1</v>
      </c>
    </row>
    <row r="2218" customFormat="false" ht="15" hidden="false" customHeight="false" outlineLevel="0" collapsed="false">
      <c r="A2218" s="7" t="n">
        <f aca="false">ROW(A2215)</f>
        <v>2215</v>
      </c>
      <c r="B2218" s="7" t="n">
        <v>297727</v>
      </c>
      <c r="C2218" s="8" t="s">
        <v>4375</v>
      </c>
      <c r="D2218" s="7" t="s">
        <v>4376</v>
      </c>
      <c r="E2218" s="7" t="s">
        <v>4342</v>
      </c>
      <c r="F2218" s="7" t="n">
        <v>1</v>
      </c>
    </row>
    <row r="2219" customFormat="false" ht="15" hidden="false" customHeight="false" outlineLevel="0" collapsed="false">
      <c r="A2219" s="7" t="n">
        <f aca="false">ROW(A2216)</f>
        <v>2216</v>
      </c>
      <c r="B2219" s="7" t="n">
        <v>283820</v>
      </c>
      <c r="C2219" s="8" t="s">
        <v>4377</v>
      </c>
      <c r="D2219" s="7" t="s">
        <v>4378</v>
      </c>
      <c r="E2219" s="7" t="s">
        <v>4342</v>
      </c>
      <c r="F2219" s="7" t="n">
        <v>1</v>
      </c>
    </row>
    <row r="2220" customFormat="false" ht="15" hidden="false" customHeight="false" outlineLevel="0" collapsed="false">
      <c r="A2220" s="7" t="n">
        <f aca="false">ROW(A2217)</f>
        <v>2217</v>
      </c>
      <c r="B2220" s="7" t="n">
        <v>303253</v>
      </c>
      <c r="C2220" s="8" t="s">
        <v>4379</v>
      </c>
      <c r="D2220" s="7" t="s">
        <v>4380</v>
      </c>
      <c r="E2220" s="7" t="s">
        <v>4342</v>
      </c>
      <c r="F2220" s="7" t="n">
        <v>1</v>
      </c>
    </row>
    <row r="2221" customFormat="false" ht="15" hidden="false" customHeight="false" outlineLevel="0" collapsed="false">
      <c r="A2221" s="7" t="n">
        <f aca="false">ROW(A2218)</f>
        <v>2218</v>
      </c>
      <c r="B2221" s="7" t="n">
        <v>243302</v>
      </c>
      <c r="C2221" s="8" t="s">
        <v>4381</v>
      </c>
      <c r="D2221" s="7" t="s">
        <v>4382</v>
      </c>
      <c r="E2221" s="7" t="s">
        <v>4342</v>
      </c>
      <c r="F2221" s="7" t="n">
        <v>1</v>
      </c>
    </row>
    <row r="2222" customFormat="false" ht="15" hidden="false" customHeight="false" outlineLevel="0" collapsed="false">
      <c r="A2222" s="7" t="n">
        <f aca="false">ROW(A2219)</f>
        <v>2219</v>
      </c>
      <c r="B2222" s="7" t="n">
        <v>306131</v>
      </c>
      <c r="C2222" s="8" t="s">
        <v>4383</v>
      </c>
      <c r="D2222" s="7" t="s">
        <v>4384</v>
      </c>
      <c r="E2222" s="7" t="s">
        <v>4342</v>
      </c>
      <c r="F2222" s="7" t="n">
        <v>1</v>
      </c>
    </row>
    <row r="2223" customFormat="false" ht="15" hidden="false" customHeight="false" outlineLevel="0" collapsed="false">
      <c r="A2223" s="7" t="n">
        <f aca="false">ROW(A2220)</f>
        <v>2220</v>
      </c>
      <c r="B2223" s="7" t="n">
        <v>249566</v>
      </c>
      <c r="C2223" s="8" t="s">
        <v>4385</v>
      </c>
      <c r="D2223" s="7" t="s">
        <v>4386</v>
      </c>
      <c r="E2223" s="7" t="s">
        <v>4342</v>
      </c>
      <c r="F2223" s="7" t="n">
        <v>1</v>
      </c>
    </row>
    <row r="2224" customFormat="false" ht="15" hidden="false" customHeight="false" outlineLevel="0" collapsed="false">
      <c r="A2224" s="7" t="n">
        <f aca="false">ROW(A2221)</f>
        <v>2221</v>
      </c>
      <c r="B2224" s="7" t="n">
        <v>331925</v>
      </c>
      <c r="C2224" s="8" t="s">
        <v>4387</v>
      </c>
      <c r="D2224" s="7" t="s">
        <v>4388</v>
      </c>
      <c r="E2224" s="7" t="s">
        <v>4342</v>
      </c>
      <c r="F2224" s="7" t="n">
        <v>1</v>
      </c>
    </row>
    <row r="2225" customFormat="false" ht="15" hidden="false" customHeight="false" outlineLevel="0" collapsed="false">
      <c r="A2225" s="7" t="n">
        <f aca="false">ROW(A2222)</f>
        <v>2222</v>
      </c>
      <c r="B2225" s="7" t="n">
        <v>309010</v>
      </c>
      <c r="C2225" s="8" t="s">
        <v>4389</v>
      </c>
      <c r="D2225" s="7" t="s">
        <v>4390</v>
      </c>
      <c r="E2225" s="7" t="s">
        <v>4342</v>
      </c>
      <c r="F2225" s="7" t="n">
        <v>1</v>
      </c>
    </row>
    <row r="2226" customFormat="false" ht="15" hidden="false" customHeight="false" outlineLevel="0" collapsed="false">
      <c r="A2226" s="7" t="n">
        <f aca="false">ROW(A2223)</f>
        <v>2223</v>
      </c>
      <c r="B2226" s="7" t="n">
        <v>242649</v>
      </c>
      <c r="C2226" s="8" t="s">
        <v>4391</v>
      </c>
      <c r="D2226" s="7" t="s">
        <v>4392</v>
      </c>
      <c r="E2226" s="7" t="s">
        <v>4342</v>
      </c>
      <c r="F2226" s="7" t="n">
        <v>1</v>
      </c>
    </row>
    <row r="2227" customFormat="false" ht="15" hidden="false" customHeight="false" outlineLevel="0" collapsed="false">
      <c r="A2227" s="7" t="n">
        <f aca="false">ROW(A2224)</f>
        <v>2224</v>
      </c>
      <c r="B2227" s="7" t="n">
        <v>242646</v>
      </c>
      <c r="C2227" s="8" t="s">
        <v>4393</v>
      </c>
      <c r="D2227" s="7" t="s">
        <v>4394</v>
      </c>
      <c r="E2227" s="7" t="s">
        <v>4342</v>
      </c>
      <c r="F2227" s="7" t="n">
        <v>1</v>
      </c>
    </row>
    <row r="2228" customFormat="false" ht="15" hidden="false" customHeight="false" outlineLevel="0" collapsed="false">
      <c r="A2228" s="7" t="n">
        <f aca="false">ROW(A2225)</f>
        <v>2225</v>
      </c>
      <c r="B2228" s="7" t="n">
        <v>340367</v>
      </c>
      <c r="C2228" s="8" t="s">
        <v>4395</v>
      </c>
      <c r="D2228" s="7" t="s">
        <v>4396</v>
      </c>
      <c r="E2228" s="7" t="s">
        <v>4342</v>
      </c>
      <c r="F2228" s="7" t="n">
        <v>1</v>
      </c>
    </row>
    <row r="2229" customFormat="false" ht="15" hidden="false" customHeight="false" outlineLevel="0" collapsed="false">
      <c r="A2229" s="7" t="n">
        <f aca="false">ROW(A2226)</f>
        <v>2226</v>
      </c>
      <c r="B2229" s="7" t="n">
        <v>206461</v>
      </c>
      <c r="C2229" s="8" t="s">
        <v>4397</v>
      </c>
      <c r="D2229" s="7" t="s">
        <v>4398</v>
      </c>
      <c r="E2229" s="7" t="s">
        <v>4342</v>
      </c>
      <c r="F2229" s="7" t="n">
        <v>1</v>
      </c>
    </row>
    <row r="2230" customFormat="false" ht="15" hidden="false" customHeight="false" outlineLevel="0" collapsed="false">
      <c r="A2230" s="7" t="n">
        <f aca="false">ROW(A2227)</f>
        <v>2227</v>
      </c>
      <c r="B2230" s="7" t="n">
        <v>344412</v>
      </c>
      <c r="C2230" s="8" t="s">
        <v>4399</v>
      </c>
      <c r="D2230" s="7" t="s">
        <v>4400</v>
      </c>
      <c r="E2230" s="7" t="s">
        <v>4342</v>
      </c>
      <c r="F2230" s="7" t="n">
        <v>1</v>
      </c>
    </row>
    <row r="2231" customFormat="false" ht="15" hidden="false" customHeight="false" outlineLevel="0" collapsed="false">
      <c r="A2231" s="7" t="n">
        <f aca="false">ROW(A2228)</f>
        <v>2228</v>
      </c>
      <c r="B2231" s="7" t="n">
        <v>341116</v>
      </c>
      <c r="C2231" s="8" t="s">
        <v>4401</v>
      </c>
      <c r="D2231" s="7" t="s">
        <v>4402</v>
      </c>
      <c r="E2231" s="7" t="s">
        <v>4342</v>
      </c>
      <c r="F2231" s="7" t="n">
        <v>1</v>
      </c>
    </row>
    <row r="2232" customFormat="false" ht="15" hidden="false" customHeight="false" outlineLevel="0" collapsed="false">
      <c r="A2232" s="7" t="n">
        <f aca="false">ROW(A2229)</f>
        <v>2229</v>
      </c>
      <c r="B2232" s="7" t="n">
        <v>306134</v>
      </c>
      <c r="C2232" s="8" t="s">
        <v>4403</v>
      </c>
      <c r="D2232" s="7" t="s">
        <v>4404</v>
      </c>
      <c r="E2232" s="7" t="s">
        <v>4342</v>
      </c>
      <c r="F2232" s="7" t="n">
        <v>1</v>
      </c>
    </row>
    <row r="2233" customFormat="false" ht="15" hidden="false" customHeight="false" outlineLevel="0" collapsed="false">
      <c r="A2233" s="7" t="n">
        <f aca="false">ROW(A2230)</f>
        <v>2230</v>
      </c>
      <c r="B2233" s="7" t="n">
        <v>309704</v>
      </c>
      <c r="C2233" s="8" t="s">
        <v>4405</v>
      </c>
      <c r="D2233" s="7" t="s">
        <v>4406</v>
      </c>
      <c r="E2233" s="7" t="s">
        <v>4342</v>
      </c>
      <c r="F2233" s="7" t="n">
        <v>1</v>
      </c>
    </row>
    <row r="2234" customFormat="false" ht="15" hidden="false" customHeight="false" outlineLevel="0" collapsed="false">
      <c r="A2234" s="7" t="n">
        <f aca="false">ROW(A2231)</f>
        <v>2231</v>
      </c>
      <c r="B2234" s="7" t="n">
        <v>343565</v>
      </c>
      <c r="C2234" s="8" t="s">
        <v>4357</v>
      </c>
      <c r="D2234" s="7" t="s">
        <v>4407</v>
      </c>
      <c r="E2234" s="7" t="s">
        <v>4342</v>
      </c>
      <c r="F2234" s="7" t="n">
        <v>1</v>
      </c>
    </row>
    <row r="2235" customFormat="false" ht="15" hidden="false" customHeight="false" outlineLevel="0" collapsed="false">
      <c r="A2235" s="7" t="n">
        <f aca="false">ROW(A2232)</f>
        <v>2232</v>
      </c>
      <c r="B2235" s="7" t="n">
        <v>249564</v>
      </c>
      <c r="C2235" s="8" t="s">
        <v>4408</v>
      </c>
      <c r="D2235" s="7" t="s">
        <v>4409</v>
      </c>
      <c r="E2235" s="7" t="s">
        <v>4342</v>
      </c>
      <c r="F2235" s="7" t="n">
        <v>1</v>
      </c>
    </row>
    <row r="2236" customFormat="false" ht="15" hidden="false" customHeight="false" outlineLevel="0" collapsed="false">
      <c r="A2236" s="7" t="n">
        <f aca="false">ROW(A2233)</f>
        <v>2233</v>
      </c>
      <c r="B2236" s="7" t="n">
        <v>308094</v>
      </c>
      <c r="C2236" s="8" t="s">
        <v>4410</v>
      </c>
      <c r="D2236" s="7" t="s">
        <v>4411</v>
      </c>
      <c r="E2236" s="7" t="s">
        <v>4342</v>
      </c>
      <c r="F2236" s="7" t="n">
        <v>1</v>
      </c>
    </row>
    <row r="2237" customFormat="false" ht="15" hidden="false" customHeight="false" outlineLevel="0" collapsed="false">
      <c r="A2237" s="7" t="n">
        <f aca="false">ROW(A2234)</f>
        <v>2234</v>
      </c>
      <c r="B2237" s="7" t="n">
        <v>243795</v>
      </c>
      <c r="C2237" s="8" t="s">
        <v>4412</v>
      </c>
      <c r="D2237" s="7" t="s">
        <v>4413</v>
      </c>
      <c r="E2237" s="7" t="s">
        <v>4342</v>
      </c>
      <c r="F2237" s="7" t="n">
        <v>1</v>
      </c>
    </row>
    <row r="2238" customFormat="false" ht="15" hidden="false" customHeight="false" outlineLevel="0" collapsed="false">
      <c r="A2238" s="7" t="n">
        <f aca="false">ROW(A2235)</f>
        <v>2235</v>
      </c>
      <c r="B2238" s="7" t="n">
        <v>256384</v>
      </c>
      <c r="C2238" s="8" t="s">
        <v>4414</v>
      </c>
      <c r="D2238" s="7" t="s">
        <v>4415</v>
      </c>
      <c r="E2238" s="7" t="s">
        <v>4342</v>
      </c>
      <c r="F2238" s="7" t="n">
        <v>1</v>
      </c>
    </row>
    <row r="2239" customFormat="false" ht="15" hidden="false" customHeight="false" outlineLevel="0" collapsed="false">
      <c r="A2239" s="7" t="n">
        <f aca="false">ROW(A2236)</f>
        <v>2236</v>
      </c>
      <c r="B2239" s="7" t="n">
        <v>341003</v>
      </c>
      <c r="C2239" s="8" t="s">
        <v>4416</v>
      </c>
      <c r="D2239" s="7" t="s">
        <v>4417</v>
      </c>
      <c r="E2239" s="7" t="s">
        <v>4342</v>
      </c>
      <c r="F2239" s="7" t="n">
        <v>1</v>
      </c>
    </row>
    <row r="2240" customFormat="false" ht="15" hidden="false" customHeight="false" outlineLevel="0" collapsed="false">
      <c r="A2240" s="7" t="n">
        <f aca="false">ROW(A2237)</f>
        <v>2237</v>
      </c>
      <c r="B2240" s="7" t="n">
        <v>341356</v>
      </c>
      <c r="C2240" s="8" t="s">
        <v>4418</v>
      </c>
      <c r="D2240" s="7" t="s">
        <v>4419</v>
      </c>
      <c r="E2240" s="7" t="s">
        <v>4342</v>
      </c>
      <c r="F2240" s="7" t="n">
        <v>1</v>
      </c>
    </row>
    <row r="2241" customFormat="false" ht="15" hidden="false" customHeight="false" outlineLevel="0" collapsed="false">
      <c r="A2241" s="7" t="n">
        <f aca="false">ROW(A2238)</f>
        <v>2238</v>
      </c>
      <c r="B2241" s="7" t="n">
        <v>270277</v>
      </c>
      <c r="C2241" s="8" t="s">
        <v>4420</v>
      </c>
      <c r="D2241" s="7" t="s">
        <v>4421</v>
      </c>
      <c r="E2241" s="7" t="s">
        <v>4342</v>
      </c>
      <c r="F2241" s="7" t="n">
        <v>1</v>
      </c>
    </row>
    <row r="2242" customFormat="false" ht="15" hidden="false" customHeight="false" outlineLevel="0" collapsed="false">
      <c r="A2242" s="7" t="n">
        <f aca="false">ROW(A2239)</f>
        <v>2239</v>
      </c>
      <c r="B2242" s="7" t="n">
        <v>341680</v>
      </c>
      <c r="C2242" s="8" t="s">
        <v>4422</v>
      </c>
      <c r="D2242" s="7" t="s">
        <v>4423</v>
      </c>
      <c r="E2242" s="7" t="s">
        <v>4342</v>
      </c>
      <c r="F2242" s="7" t="n">
        <v>1</v>
      </c>
    </row>
    <row r="2243" customFormat="false" ht="15" hidden="false" customHeight="false" outlineLevel="0" collapsed="false">
      <c r="A2243" s="7" t="n">
        <f aca="false">ROW(A2240)</f>
        <v>2240</v>
      </c>
      <c r="B2243" s="7" t="n">
        <v>288459</v>
      </c>
      <c r="C2243" s="8" t="s">
        <v>4424</v>
      </c>
      <c r="D2243" s="7" t="s">
        <v>4425</v>
      </c>
      <c r="E2243" s="7" t="s">
        <v>4342</v>
      </c>
      <c r="F2243" s="7" t="n">
        <v>1</v>
      </c>
    </row>
    <row r="2244" customFormat="false" ht="15" hidden="false" customHeight="false" outlineLevel="0" collapsed="false">
      <c r="A2244" s="7" t="n">
        <f aca="false">ROW(A2241)</f>
        <v>2241</v>
      </c>
      <c r="B2244" s="7" t="n">
        <v>341002</v>
      </c>
      <c r="C2244" s="8" t="s">
        <v>4426</v>
      </c>
      <c r="D2244" s="7" t="s">
        <v>4427</v>
      </c>
      <c r="E2244" s="7" t="s">
        <v>4342</v>
      </c>
      <c r="F2244" s="7" t="n">
        <v>1</v>
      </c>
    </row>
    <row r="2245" customFormat="false" ht="15" hidden="false" customHeight="false" outlineLevel="0" collapsed="false">
      <c r="A2245" s="7" t="n">
        <f aca="false">ROW(A2242)</f>
        <v>2242</v>
      </c>
      <c r="B2245" s="7" t="n">
        <v>303258</v>
      </c>
      <c r="C2245" s="8" t="s">
        <v>4428</v>
      </c>
      <c r="D2245" s="7" t="s">
        <v>4429</v>
      </c>
      <c r="E2245" s="7" t="s">
        <v>4342</v>
      </c>
      <c r="F2245" s="7" t="n">
        <v>1</v>
      </c>
    </row>
    <row r="2246" customFormat="false" ht="15" hidden="false" customHeight="false" outlineLevel="0" collapsed="false">
      <c r="A2246" s="7" t="n">
        <f aca="false">ROW(A2243)</f>
        <v>2243</v>
      </c>
      <c r="B2246" s="7" t="n">
        <v>215438</v>
      </c>
      <c r="C2246" s="8" t="s">
        <v>4430</v>
      </c>
      <c r="D2246" s="7" t="s">
        <v>4431</v>
      </c>
      <c r="E2246" s="7" t="s">
        <v>4342</v>
      </c>
      <c r="F2246" s="7" t="n">
        <v>1</v>
      </c>
    </row>
    <row r="2247" customFormat="false" ht="15" hidden="false" customHeight="false" outlineLevel="0" collapsed="false">
      <c r="A2247" s="7" t="n">
        <f aca="false">ROW(A2244)</f>
        <v>2244</v>
      </c>
      <c r="B2247" s="7" t="n">
        <v>206451</v>
      </c>
      <c r="C2247" s="8" t="s">
        <v>4432</v>
      </c>
      <c r="D2247" s="7" t="s">
        <v>4433</v>
      </c>
      <c r="E2247" s="7" t="s">
        <v>4342</v>
      </c>
      <c r="F2247" s="7" t="n">
        <v>1</v>
      </c>
    </row>
    <row r="2248" customFormat="false" ht="15" hidden="false" customHeight="false" outlineLevel="0" collapsed="false">
      <c r="A2248" s="7" t="n">
        <f aca="false">ROW(A2245)</f>
        <v>2245</v>
      </c>
      <c r="B2248" s="7" t="n">
        <v>229069</v>
      </c>
      <c r="C2248" s="8" t="s">
        <v>4434</v>
      </c>
      <c r="D2248" s="7" t="s">
        <v>4435</v>
      </c>
      <c r="E2248" s="7" t="s">
        <v>4342</v>
      </c>
      <c r="F2248" s="7" t="n">
        <v>1</v>
      </c>
    </row>
    <row r="2249" customFormat="false" ht="15" hidden="false" customHeight="false" outlineLevel="0" collapsed="false">
      <c r="A2249" s="7" t="n">
        <f aca="false">ROW(A2246)</f>
        <v>2246</v>
      </c>
      <c r="B2249" s="7" t="n">
        <v>309863</v>
      </c>
      <c r="C2249" s="8" t="s">
        <v>4436</v>
      </c>
      <c r="D2249" s="7" t="s">
        <v>4437</v>
      </c>
      <c r="E2249" s="7" t="s">
        <v>4342</v>
      </c>
      <c r="F2249" s="7" t="n">
        <v>1</v>
      </c>
    </row>
    <row r="2250" customFormat="false" ht="15" hidden="false" customHeight="false" outlineLevel="0" collapsed="false">
      <c r="A2250" s="7" t="n">
        <f aca="false">ROW(A2247)</f>
        <v>2247</v>
      </c>
      <c r="B2250" s="7" t="n">
        <v>303250</v>
      </c>
      <c r="C2250" s="8" t="s">
        <v>4438</v>
      </c>
      <c r="D2250" s="7" t="s">
        <v>4439</v>
      </c>
      <c r="E2250" s="7" t="s">
        <v>4342</v>
      </c>
      <c r="F2250" s="7" t="n">
        <v>1</v>
      </c>
    </row>
    <row r="2251" customFormat="false" ht="15" hidden="false" customHeight="false" outlineLevel="0" collapsed="false">
      <c r="A2251" s="7" t="n">
        <f aca="false">ROW(A2248)</f>
        <v>2248</v>
      </c>
      <c r="B2251" s="7" t="n">
        <v>206452</v>
      </c>
      <c r="C2251" s="8" t="s">
        <v>4440</v>
      </c>
      <c r="D2251" s="7" t="s">
        <v>4441</v>
      </c>
      <c r="E2251" s="7" t="s">
        <v>4342</v>
      </c>
      <c r="F2251" s="7" t="n">
        <v>1</v>
      </c>
    </row>
    <row r="2252" customFormat="false" ht="15" hidden="false" customHeight="false" outlineLevel="0" collapsed="false">
      <c r="A2252" s="7" t="n">
        <f aca="false">ROW(A2249)</f>
        <v>2249</v>
      </c>
      <c r="B2252" s="7" t="n">
        <v>261004</v>
      </c>
      <c r="C2252" s="8" t="s">
        <v>4442</v>
      </c>
      <c r="D2252" s="7" t="s">
        <v>4443</v>
      </c>
      <c r="E2252" s="7" t="s">
        <v>4342</v>
      </c>
      <c r="F2252" s="7" t="n">
        <v>1</v>
      </c>
    </row>
    <row r="2253" customFormat="false" ht="15" hidden="false" customHeight="false" outlineLevel="0" collapsed="false">
      <c r="A2253" s="7" t="n">
        <f aca="false">ROW(A2250)</f>
        <v>2250</v>
      </c>
      <c r="B2253" s="7" t="n">
        <v>303263</v>
      </c>
      <c r="C2253" s="8" t="s">
        <v>4444</v>
      </c>
      <c r="D2253" s="7" t="s">
        <v>4445</v>
      </c>
      <c r="E2253" s="7" t="s">
        <v>4342</v>
      </c>
      <c r="F2253" s="7" t="n">
        <v>1</v>
      </c>
    </row>
    <row r="2254" customFormat="false" ht="15" hidden="false" customHeight="false" outlineLevel="0" collapsed="false">
      <c r="A2254" s="7" t="n">
        <f aca="false">ROW(A2251)</f>
        <v>2251</v>
      </c>
      <c r="B2254" s="7" t="n">
        <v>303256</v>
      </c>
      <c r="C2254" s="8" t="s">
        <v>4446</v>
      </c>
      <c r="D2254" s="7" t="s">
        <v>4447</v>
      </c>
      <c r="E2254" s="7" t="s">
        <v>4342</v>
      </c>
      <c r="F2254" s="7" t="n">
        <v>1</v>
      </c>
    </row>
    <row r="2255" customFormat="false" ht="15" hidden="false" customHeight="false" outlineLevel="0" collapsed="false">
      <c r="A2255" s="7" t="n">
        <f aca="false">ROW(A2252)</f>
        <v>2252</v>
      </c>
      <c r="B2255" s="7" t="n">
        <v>341598</v>
      </c>
      <c r="C2255" s="8" t="s">
        <v>4448</v>
      </c>
      <c r="D2255" s="7" t="s">
        <v>4449</v>
      </c>
      <c r="E2255" s="7" t="s">
        <v>4342</v>
      </c>
      <c r="F2255" s="7" t="n">
        <v>1</v>
      </c>
    </row>
    <row r="2256" customFormat="false" ht="15" hidden="false" customHeight="false" outlineLevel="0" collapsed="false">
      <c r="A2256" s="7" t="n">
        <f aca="false">ROW(A2253)</f>
        <v>2253</v>
      </c>
      <c r="B2256" s="7" t="n">
        <v>242650</v>
      </c>
      <c r="C2256" s="8" t="s">
        <v>4450</v>
      </c>
      <c r="D2256" s="7" t="s">
        <v>4451</v>
      </c>
      <c r="E2256" s="7" t="s">
        <v>4342</v>
      </c>
      <c r="F2256" s="7" t="n">
        <v>1</v>
      </c>
    </row>
    <row r="2257" customFormat="false" ht="15" hidden="false" customHeight="false" outlineLevel="0" collapsed="false">
      <c r="A2257" s="7" t="n">
        <f aca="false">ROW(A2254)</f>
        <v>2254</v>
      </c>
      <c r="B2257" s="7" t="n">
        <v>297739</v>
      </c>
      <c r="C2257" s="8" t="s">
        <v>4452</v>
      </c>
      <c r="D2257" s="7" t="s">
        <v>4453</v>
      </c>
      <c r="E2257" s="7" t="s">
        <v>4342</v>
      </c>
      <c r="F2257" s="7" t="n">
        <v>1</v>
      </c>
    </row>
    <row r="2258" customFormat="false" ht="15" hidden="false" customHeight="false" outlineLevel="0" collapsed="false">
      <c r="A2258" s="7" t="n">
        <f aca="false">ROW(A2255)</f>
        <v>2255</v>
      </c>
      <c r="B2258" s="7" t="n">
        <v>292948</v>
      </c>
      <c r="C2258" s="8" t="s">
        <v>4454</v>
      </c>
      <c r="D2258" s="7" t="s">
        <v>4455</v>
      </c>
      <c r="E2258" s="7" t="s">
        <v>4342</v>
      </c>
      <c r="F2258" s="7" t="n">
        <v>1</v>
      </c>
    </row>
    <row r="2259" customFormat="false" ht="15" hidden="false" customHeight="false" outlineLevel="0" collapsed="false">
      <c r="A2259" s="7" t="n">
        <f aca="false">ROW(A2256)</f>
        <v>2256</v>
      </c>
      <c r="B2259" s="7" t="n">
        <v>307957</v>
      </c>
      <c r="C2259" s="8" t="s">
        <v>4456</v>
      </c>
      <c r="D2259" s="7" t="s">
        <v>4457</v>
      </c>
      <c r="E2259" s="7" t="s">
        <v>4342</v>
      </c>
      <c r="F2259" s="7" t="n">
        <v>1</v>
      </c>
    </row>
    <row r="2260" customFormat="false" ht="15" hidden="false" customHeight="false" outlineLevel="0" collapsed="false">
      <c r="A2260" s="7" t="n">
        <f aca="false">ROW(A2257)</f>
        <v>2257</v>
      </c>
      <c r="B2260" s="7" t="n">
        <v>261009</v>
      </c>
      <c r="C2260" s="8" t="s">
        <v>4458</v>
      </c>
      <c r="D2260" s="7" t="s">
        <v>4459</v>
      </c>
      <c r="E2260" s="7" t="s">
        <v>4342</v>
      </c>
      <c r="F2260" s="7" t="n">
        <v>1</v>
      </c>
    </row>
    <row r="2261" customFormat="false" ht="15" hidden="false" customHeight="false" outlineLevel="0" collapsed="false">
      <c r="A2261" s="7" t="n">
        <f aca="false">ROW(A2258)</f>
        <v>2258</v>
      </c>
      <c r="B2261" s="7" t="n">
        <v>339633</v>
      </c>
      <c r="C2261" s="8" t="s">
        <v>4460</v>
      </c>
      <c r="D2261" s="7" t="s">
        <v>4461</v>
      </c>
      <c r="E2261" s="7" t="s">
        <v>4342</v>
      </c>
      <c r="F2261" s="7" t="n">
        <v>1</v>
      </c>
    </row>
    <row r="2262" customFormat="false" ht="15" hidden="false" customHeight="false" outlineLevel="0" collapsed="false">
      <c r="A2262" s="7" t="n">
        <f aca="false">ROW(A2259)</f>
        <v>2259</v>
      </c>
      <c r="B2262" s="7" t="n">
        <v>309658</v>
      </c>
      <c r="C2262" s="8" t="s">
        <v>4462</v>
      </c>
      <c r="D2262" s="7" t="s">
        <v>4463</v>
      </c>
      <c r="E2262" s="7" t="s">
        <v>4342</v>
      </c>
      <c r="F2262" s="7" t="n">
        <v>1</v>
      </c>
    </row>
    <row r="2263" customFormat="false" ht="15" hidden="false" customHeight="false" outlineLevel="0" collapsed="false">
      <c r="A2263" s="7" t="n">
        <f aca="false">ROW(A2260)</f>
        <v>2260</v>
      </c>
      <c r="B2263" s="7" t="n">
        <v>223592</v>
      </c>
      <c r="C2263" s="8" t="s">
        <v>4464</v>
      </c>
      <c r="D2263" s="7" t="s">
        <v>4465</v>
      </c>
      <c r="E2263" s="7" t="s">
        <v>4342</v>
      </c>
      <c r="F2263" s="7" t="n">
        <v>1</v>
      </c>
    </row>
    <row r="2264" customFormat="false" ht="15" hidden="false" customHeight="false" outlineLevel="0" collapsed="false">
      <c r="A2264" s="7" t="n">
        <f aca="false">ROW(A2261)</f>
        <v>2261</v>
      </c>
      <c r="B2264" s="7" t="n">
        <v>233607</v>
      </c>
      <c r="C2264" s="8" t="s">
        <v>4432</v>
      </c>
      <c r="D2264" s="7" t="s">
        <v>4466</v>
      </c>
      <c r="E2264" s="7" t="s">
        <v>4342</v>
      </c>
      <c r="F2264" s="7" t="n">
        <v>1</v>
      </c>
    </row>
    <row r="2265" customFormat="false" ht="15" hidden="false" customHeight="false" outlineLevel="0" collapsed="false">
      <c r="A2265" s="7" t="n">
        <f aca="false">ROW(A2262)</f>
        <v>2262</v>
      </c>
      <c r="B2265" s="7" t="n">
        <v>347683</v>
      </c>
      <c r="C2265" s="8" t="s">
        <v>4467</v>
      </c>
      <c r="D2265" s="7" t="s">
        <v>4468</v>
      </c>
      <c r="E2265" s="7" t="s">
        <v>4342</v>
      </c>
      <c r="F2265" s="7" t="n">
        <v>1</v>
      </c>
    </row>
    <row r="2266" customFormat="false" ht="15" hidden="false" customHeight="false" outlineLevel="0" collapsed="false">
      <c r="A2266" s="7" t="n">
        <f aca="false">ROW(A2263)</f>
        <v>2263</v>
      </c>
      <c r="B2266" s="7" t="n">
        <v>340865</v>
      </c>
      <c r="C2266" s="8" t="s">
        <v>4469</v>
      </c>
      <c r="D2266" s="7" t="s">
        <v>4470</v>
      </c>
      <c r="E2266" s="7" t="s">
        <v>4342</v>
      </c>
      <c r="F2266" s="7" t="n">
        <v>1</v>
      </c>
    </row>
    <row r="2267" customFormat="false" ht="15" hidden="false" customHeight="false" outlineLevel="0" collapsed="false">
      <c r="A2267" s="7" t="n">
        <f aca="false">ROW(A2264)</f>
        <v>2264</v>
      </c>
      <c r="B2267" s="7" t="n">
        <v>302787</v>
      </c>
      <c r="C2267" s="8" t="s">
        <v>4471</v>
      </c>
      <c r="D2267" s="7" t="s">
        <v>4472</v>
      </c>
      <c r="E2267" s="7" t="s">
        <v>4342</v>
      </c>
      <c r="F2267" s="7" t="n">
        <v>1</v>
      </c>
    </row>
    <row r="2268" customFormat="false" ht="15" hidden="false" customHeight="false" outlineLevel="0" collapsed="false">
      <c r="A2268" s="7" t="n">
        <f aca="false">ROW(A2265)</f>
        <v>2265</v>
      </c>
      <c r="B2268" s="7" t="n">
        <v>270271</v>
      </c>
      <c r="C2268" s="8" t="s">
        <v>4473</v>
      </c>
      <c r="D2268" s="7" t="s">
        <v>4474</v>
      </c>
      <c r="E2268" s="7" t="s">
        <v>4342</v>
      </c>
      <c r="F2268" s="7" t="n">
        <v>1</v>
      </c>
    </row>
    <row r="2269" customFormat="false" ht="15" hidden="false" customHeight="false" outlineLevel="0" collapsed="false">
      <c r="A2269" s="7" t="n">
        <f aca="false">ROW(A2266)</f>
        <v>2266</v>
      </c>
      <c r="B2269" s="7" t="n">
        <v>233609</v>
      </c>
      <c r="C2269" s="8" t="s">
        <v>4475</v>
      </c>
      <c r="D2269" s="7" t="s">
        <v>4476</v>
      </c>
      <c r="E2269" s="7" t="s">
        <v>4342</v>
      </c>
      <c r="F2269" s="7" t="n">
        <v>1</v>
      </c>
    </row>
    <row r="2270" customFormat="false" ht="15" hidden="false" customHeight="false" outlineLevel="0" collapsed="false">
      <c r="A2270" s="7" t="n">
        <f aca="false">ROW(A2267)</f>
        <v>2267</v>
      </c>
      <c r="B2270" s="7" t="n">
        <v>261001</v>
      </c>
      <c r="C2270" s="8" t="s">
        <v>4477</v>
      </c>
      <c r="D2270" s="7" t="s">
        <v>4478</v>
      </c>
      <c r="E2270" s="7" t="s">
        <v>4342</v>
      </c>
      <c r="F2270" s="7" t="n">
        <v>1</v>
      </c>
    </row>
    <row r="2271" customFormat="false" ht="15" hidden="false" customHeight="false" outlineLevel="0" collapsed="false">
      <c r="A2271" s="7" t="n">
        <f aca="false">ROW(A2268)</f>
        <v>2268</v>
      </c>
      <c r="B2271" s="7" t="n">
        <v>237987</v>
      </c>
      <c r="C2271" s="8" t="s">
        <v>4479</v>
      </c>
      <c r="D2271" s="7" t="s">
        <v>4480</v>
      </c>
      <c r="E2271" s="7" t="s">
        <v>4342</v>
      </c>
      <c r="F2271" s="7" t="n">
        <v>1</v>
      </c>
    </row>
    <row r="2272" customFormat="false" ht="15" hidden="false" customHeight="false" outlineLevel="0" collapsed="false">
      <c r="A2272" s="7" t="n">
        <f aca="false">ROW(A2269)</f>
        <v>2269</v>
      </c>
      <c r="B2272" s="7" t="n">
        <v>308119</v>
      </c>
      <c r="C2272" s="8" t="s">
        <v>4481</v>
      </c>
      <c r="D2272" s="7" t="s">
        <v>4482</v>
      </c>
      <c r="E2272" s="7" t="s">
        <v>4342</v>
      </c>
      <c r="F2272" s="7" t="n">
        <v>1</v>
      </c>
    </row>
    <row r="2273" customFormat="false" ht="15" hidden="false" customHeight="false" outlineLevel="0" collapsed="false">
      <c r="A2273" s="7" t="n">
        <f aca="false">ROW(A2270)</f>
        <v>2270</v>
      </c>
      <c r="B2273" s="7" t="n">
        <v>341509</v>
      </c>
      <c r="C2273" s="8" t="s">
        <v>4483</v>
      </c>
      <c r="D2273" s="7" t="s">
        <v>4484</v>
      </c>
      <c r="E2273" s="7" t="s">
        <v>4342</v>
      </c>
      <c r="F2273" s="7" t="n">
        <v>1</v>
      </c>
    </row>
    <row r="2274" customFormat="false" ht="15" hidden="false" customHeight="false" outlineLevel="0" collapsed="false">
      <c r="A2274" s="7" t="n">
        <f aca="false">ROW(A2271)</f>
        <v>2271</v>
      </c>
      <c r="B2274" s="7" t="n">
        <v>303262</v>
      </c>
      <c r="C2274" s="8" t="s">
        <v>4485</v>
      </c>
      <c r="D2274" s="7" t="s">
        <v>4486</v>
      </c>
      <c r="E2274" s="7" t="s">
        <v>4342</v>
      </c>
      <c r="F2274" s="7" t="n">
        <v>1</v>
      </c>
    </row>
    <row r="2275" customFormat="false" ht="15" hidden="false" customHeight="false" outlineLevel="0" collapsed="false">
      <c r="A2275" s="7" t="n">
        <f aca="false">ROW(A2272)</f>
        <v>2272</v>
      </c>
      <c r="B2275" s="7" t="n">
        <v>297726</v>
      </c>
      <c r="C2275" s="8" t="s">
        <v>4487</v>
      </c>
      <c r="D2275" s="7" t="s">
        <v>4488</v>
      </c>
      <c r="E2275" s="7" t="s">
        <v>4342</v>
      </c>
      <c r="F2275" s="7" t="n">
        <v>1</v>
      </c>
    </row>
    <row r="2276" customFormat="false" ht="15" hidden="false" customHeight="false" outlineLevel="0" collapsed="false">
      <c r="A2276" s="7" t="n">
        <f aca="false">ROW(A2273)</f>
        <v>2273</v>
      </c>
      <c r="B2276" s="7" t="n">
        <v>308004</v>
      </c>
      <c r="C2276" s="8" t="s">
        <v>4489</v>
      </c>
      <c r="D2276" s="7" t="s">
        <v>4490</v>
      </c>
      <c r="E2276" s="7" t="s">
        <v>4342</v>
      </c>
      <c r="F2276" s="7" t="n">
        <v>1</v>
      </c>
    </row>
    <row r="2277" customFormat="false" ht="15" hidden="false" customHeight="false" outlineLevel="0" collapsed="false">
      <c r="A2277" s="7" t="n">
        <f aca="false">ROW(A2274)</f>
        <v>2274</v>
      </c>
      <c r="B2277" s="7" t="n">
        <v>339527</v>
      </c>
      <c r="C2277" s="8" t="s">
        <v>4491</v>
      </c>
      <c r="D2277" s="7" t="s">
        <v>4492</v>
      </c>
      <c r="E2277" s="7" t="s">
        <v>4342</v>
      </c>
      <c r="F2277" s="7" t="n">
        <v>1</v>
      </c>
    </row>
    <row r="2278" customFormat="false" ht="15" hidden="false" customHeight="false" outlineLevel="0" collapsed="false">
      <c r="A2278" s="7" t="n">
        <f aca="false">ROW(A2275)</f>
        <v>2275</v>
      </c>
      <c r="B2278" s="7" t="n">
        <v>247153</v>
      </c>
      <c r="C2278" s="8" t="s">
        <v>4493</v>
      </c>
      <c r="D2278" s="7" t="s">
        <v>4494</v>
      </c>
      <c r="E2278" s="7" t="s">
        <v>4342</v>
      </c>
      <c r="F2278" s="7" t="n">
        <v>1</v>
      </c>
    </row>
    <row r="2279" customFormat="false" ht="15" hidden="false" customHeight="false" outlineLevel="0" collapsed="false">
      <c r="A2279" s="7" t="n">
        <f aca="false">ROW(A2276)</f>
        <v>2276</v>
      </c>
      <c r="B2279" s="7" t="n">
        <v>258769</v>
      </c>
      <c r="C2279" s="8" t="s">
        <v>4495</v>
      </c>
      <c r="D2279" s="7" t="s">
        <v>4496</v>
      </c>
      <c r="E2279" s="7" t="s">
        <v>4342</v>
      </c>
      <c r="F2279" s="7" t="n">
        <v>1</v>
      </c>
    </row>
    <row r="2280" customFormat="false" ht="15" hidden="false" customHeight="false" outlineLevel="0" collapsed="false">
      <c r="A2280" s="7" t="n">
        <f aca="false">ROW(A2277)</f>
        <v>2277</v>
      </c>
      <c r="B2280" s="7" t="n">
        <v>347258</v>
      </c>
      <c r="C2280" s="8" t="s">
        <v>4387</v>
      </c>
      <c r="D2280" s="7" t="s">
        <v>4497</v>
      </c>
      <c r="E2280" s="7" t="s">
        <v>4342</v>
      </c>
      <c r="F2280" s="7" t="n">
        <v>1</v>
      </c>
    </row>
    <row r="2281" customFormat="false" ht="15" hidden="false" customHeight="false" outlineLevel="0" collapsed="false">
      <c r="A2281" s="7" t="n">
        <f aca="false">ROW(A2278)</f>
        <v>2278</v>
      </c>
      <c r="B2281" s="7" t="n">
        <v>297734</v>
      </c>
      <c r="C2281" s="8" t="s">
        <v>4498</v>
      </c>
      <c r="D2281" s="7" t="s">
        <v>4499</v>
      </c>
      <c r="E2281" s="7" t="s">
        <v>4342</v>
      </c>
      <c r="F2281" s="7" t="n">
        <v>1</v>
      </c>
    </row>
    <row r="2282" customFormat="false" ht="15" hidden="false" customHeight="false" outlineLevel="0" collapsed="false">
      <c r="A2282" s="7" t="n">
        <f aca="false">ROW(A2279)</f>
        <v>2279</v>
      </c>
      <c r="B2282" s="7" t="n">
        <v>309300</v>
      </c>
      <c r="C2282" s="8" t="s">
        <v>4371</v>
      </c>
      <c r="D2282" s="7" t="s">
        <v>4500</v>
      </c>
      <c r="E2282" s="7" t="s">
        <v>4342</v>
      </c>
      <c r="F2282" s="7" t="n">
        <v>1</v>
      </c>
    </row>
    <row r="2283" customFormat="false" ht="15" hidden="false" customHeight="false" outlineLevel="0" collapsed="false">
      <c r="A2283" s="7" t="n">
        <f aca="false">ROW(A2280)</f>
        <v>2280</v>
      </c>
      <c r="B2283" s="7" t="n">
        <v>341126</v>
      </c>
      <c r="C2283" s="8" t="s">
        <v>4501</v>
      </c>
      <c r="D2283" s="7" t="s">
        <v>4502</v>
      </c>
      <c r="E2283" s="7" t="s">
        <v>4342</v>
      </c>
      <c r="F2283" s="7" t="n">
        <v>1</v>
      </c>
    </row>
    <row r="2284" customFormat="false" ht="15" hidden="false" customHeight="false" outlineLevel="0" collapsed="false">
      <c r="A2284" s="7" t="n">
        <f aca="false">ROW(A2281)</f>
        <v>2281</v>
      </c>
      <c r="B2284" s="7" t="n">
        <v>309125</v>
      </c>
      <c r="C2284" s="8" t="s">
        <v>4501</v>
      </c>
      <c r="D2284" s="7" t="s">
        <v>4503</v>
      </c>
      <c r="E2284" s="7" t="s">
        <v>4342</v>
      </c>
      <c r="F2284" s="7" t="n">
        <v>1</v>
      </c>
    </row>
    <row r="2285" customFormat="false" ht="15" hidden="false" customHeight="false" outlineLevel="0" collapsed="false">
      <c r="A2285" s="7" t="n">
        <f aca="false">ROW(A2282)</f>
        <v>2282</v>
      </c>
      <c r="B2285" s="7" t="n">
        <v>206454</v>
      </c>
      <c r="C2285" s="8" t="s">
        <v>4504</v>
      </c>
      <c r="D2285" s="7" t="s">
        <v>4505</v>
      </c>
      <c r="E2285" s="7" t="s">
        <v>4342</v>
      </c>
      <c r="F2285" s="7" t="n">
        <v>1</v>
      </c>
    </row>
    <row r="2286" customFormat="false" ht="15" hidden="false" customHeight="false" outlineLevel="0" collapsed="false">
      <c r="A2286" s="7" t="n">
        <f aca="false">ROW(A2283)</f>
        <v>2283</v>
      </c>
      <c r="B2286" s="7" t="n">
        <v>343055</v>
      </c>
      <c r="C2286" s="8" t="s">
        <v>4506</v>
      </c>
      <c r="D2286" s="7" t="s">
        <v>4507</v>
      </c>
      <c r="E2286" s="7" t="s">
        <v>4342</v>
      </c>
      <c r="F2286" s="7" t="n">
        <v>1</v>
      </c>
    </row>
    <row r="2287" customFormat="false" ht="15" hidden="false" customHeight="false" outlineLevel="0" collapsed="false">
      <c r="A2287" s="7" t="n">
        <f aca="false">ROW(A2284)</f>
        <v>2284</v>
      </c>
      <c r="B2287" s="7" t="n">
        <v>340580</v>
      </c>
      <c r="C2287" s="8" t="s">
        <v>4508</v>
      </c>
      <c r="D2287" s="7" t="s">
        <v>4509</v>
      </c>
      <c r="E2287" s="7" t="s">
        <v>4342</v>
      </c>
      <c r="F2287" s="7" t="n">
        <v>1</v>
      </c>
    </row>
    <row r="2288" customFormat="false" ht="15" hidden="false" customHeight="false" outlineLevel="0" collapsed="false">
      <c r="A2288" s="7" t="n">
        <f aca="false">ROW(A2285)</f>
        <v>2285</v>
      </c>
      <c r="B2288" s="7" t="n">
        <v>331540</v>
      </c>
      <c r="C2288" s="8" t="s">
        <v>4510</v>
      </c>
      <c r="D2288" s="7" t="s">
        <v>4511</v>
      </c>
      <c r="E2288" s="7" t="s">
        <v>4342</v>
      </c>
      <c r="F2288" s="7" t="n">
        <v>1</v>
      </c>
    </row>
    <row r="2289" customFormat="false" ht="15" hidden="false" customHeight="false" outlineLevel="0" collapsed="false">
      <c r="A2289" s="7" t="n">
        <f aca="false">ROW(A2286)</f>
        <v>2286</v>
      </c>
      <c r="B2289" s="7" t="n">
        <v>298869</v>
      </c>
      <c r="C2289" s="8" t="s">
        <v>4512</v>
      </c>
      <c r="D2289" s="7" t="s">
        <v>4513</v>
      </c>
      <c r="E2289" s="7" t="s">
        <v>4342</v>
      </c>
      <c r="F2289" s="7" t="n">
        <v>1</v>
      </c>
    </row>
    <row r="2290" customFormat="false" ht="15" hidden="false" customHeight="false" outlineLevel="0" collapsed="false">
      <c r="A2290" s="7" t="n">
        <f aca="false">ROW(A2287)</f>
        <v>2287</v>
      </c>
      <c r="B2290" s="7" t="n">
        <v>342313</v>
      </c>
      <c r="C2290" s="8" t="s">
        <v>4514</v>
      </c>
      <c r="D2290" s="7" t="s">
        <v>4515</v>
      </c>
      <c r="E2290" s="7" t="s">
        <v>4342</v>
      </c>
      <c r="F2290" s="7" t="n">
        <v>1</v>
      </c>
    </row>
    <row r="2291" customFormat="false" ht="15" hidden="false" customHeight="false" outlineLevel="0" collapsed="false">
      <c r="A2291" s="7" t="n">
        <f aca="false">ROW(A2288)</f>
        <v>2288</v>
      </c>
      <c r="B2291" s="7" t="n">
        <v>297725</v>
      </c>
      <c r="C2291" s="8" t="s">
        <v>4516</v>
      </c>
      <c r="D2291" s="7" t="s">
        <v>4517</v>
      </c>
      <c r="E2291" s="7" t="s">
        <v>4342</v>
      </c>
      <c r="F2291" s="7" t="n">
        <v>1</v>
      </c>
    </row>
    <row r="2292" customFormat="false" ht="15" hidden="false" customHeight="false" outlineLevel="0" collapsed="false">
      <c r="A2292" s="7" t="n">
        <f aca="false">ROW(A2289)</f>
        <v>2289</v>
      </c>
      <c r="B2292" s="7" t="n">
        <v>344338</v>
      </c>
      <c r="C2292" s="8" t="s">
        <v>4518</v>
      </c>
      <c r="D2292" s="7" t="s">
        <v>4519</v>
      </c>
      <c r="E2292" s="7" t="s">
        <v>4342</v>
      </c>
      <c r="F2292" s="7" t="n">
        <v>1</v>
      </c>
    </row>
    <row r="2293" customFormat="false" ht="15" hidden="false" customHeight="false" outlineLevel="0" collapsed="false">
      <c r="A2293" s="7" t="n">
        <f aca="false">ROW(A2290)</f>
        <v>2290</v>
      </c>
      <c r="B2293" s="7" t="n">
        <v>333576</v>
      </c>
      <c r="C2293" s="8" t="s">
        <v>4520</v>
      </c>
      <c r="D2293" s="7" t="s">
        <v>4521</v>
      </c>
      <c r="E2293" s="7" t="s">
        <v>4342</v>
      </c>
      <c r="F2293" s="7" t="n">
        <v>1</v>
      </c>
    </row>
    <row r="2294" customFormat="false" ht="15" hidden="false" customHeight="false" outlineLevel="0" collapsed="false">
      <c r="A2294" s="7" t="n">
        <f aca="false">ROW(A2291)</f>
        <v>2291</v>
      </c>
      <c r="B2294" s="7" t="n">
        <v>341127</v>
      </c>
      <c r="C2294" s="8" t="s">
        <v>4389</v>
      </c>
      <c r="D2294" s="7" t="s">
        <v>4522</v>
      </c>
      <c r="E2294" s="7" t="s">
        <v>4342</v>
      </c>
      <c r="F2294" s="7" t="n">
        <v>1</v>
      </c>
    </row>
    <row r="2295" customFormat="false" ht="15" hidden="false" customHeight="false" outlineLevel="0" collapsed="false">
      <c r="A2295" s="7" t="n">
        <f aca="false">ROW(A2292)</f>
        <v>2292</v>
      </c>
      <c r="B2295" s="7" t="n">
        <v>261005</v>
      </c>
      <c r="C2295" s="8" t="s">
        <v>4523</v>
      </c>
      <c r="D2295" s="7" t="s">
        <v>4524</v>
      </c>
      <c r="E2295" s="7" t="s">
        <v>4342</v>
      </c>
      <c r="F2295" s="7" t="n">
        <v>1</v>
      </c>
    </row>
    <row r="2296" customFormat="false" ht="15" hidden="false" customHeight="false" outlineLevel="0" collapsed="false">
      <c r="A2296" s="7" t="n">
        <f aca="false">ROW(A2293)</f>
        <v>2293</v>
      </c>
      <c r="B2296" s="7" t="n">
        <v>206457</v>
      </c>
      <c r="C2296" s="8" t="s">
        <v>4525</v>
      </c>
      <c r="D2296" s="7" t="s">
        <v>4526</v>
      </c>
      <c r="E2296" s="7" t="s">
        <v>4342</v>
      </c>
      <c r="F2296" s="7" t="n">
        <v>1</v>
      </c>
    </row>
    <row r="2297" customFormat="false" ht="15" hidden="false" customHeight="false" outlineLevel="0" collapsed="false">
      <c r="A2297" s="7" t="n">
        <f aca="false">ROW(A2294)</f>
        <v>2294</v>
      </c>
      <c r="B2297" s="7" t="n">
        <v>331823</v>
      </c>
      <c r="C2297" s="8" t="s">
        <v>4527</v>
      </c>
      <c r="D2297" s="7" t="s">
        <v>4528</v>
      </c>
      <c r="E2297" s="7" t="s">
        <v>4342</v>
      </c>
      <c r="F2297" s="7" t="n">
        <v>1</v>
      </c>
    </row>
    <row r="2298" customFormat="false" ht="15" hidden="false" customHeight="false" outlineLevel="0" collapsed="false">
      <c r="A2298" s="7" t="n">
        <f aca="false">ROW(A2295)</f>
        <v>2295</v>
      </c>
      <c r="B2298" s="7" t="n">
        <v>242656</v>
      </c>
      <c r="C2298" s="8" t="s">
        <v>4529</v>
      </c>
      <c r="D2298" s="7" t="s">
        <v>4530</v>
      </c>
      <c r="E2298" s="7" t="s">
        <v>4342</v>
      </c>
      <c r="F2298" s="7" t="n">
        <v>1</v>
      </c>
    </row>
    <row r="2299" customFormat="false" ht="15" hidden="false" customHeight="false" outlineLevel="0" collapsed="false">
      <c r="A2299" s="7" t="n">
        <f aca="false">ROW(A2296)</f>
        <v>2296</v>
      </c>
      <c r="B2299" s="7" t="n">
        <v>340814</v>
      </c>
      <c r="C2299" s="8" t="s">
        <v>4469</v>
      </c>
      <c r="D2299" s="7" t="s">
        <v>4531</v>
      </c>
      <c r="E2299" s="7" t="s">
        <v>4342</v>
      </c>
      <c r="F2299" s="7" t="n">
        <v>1</v>
      </c>
    </row>
    <row r="2300" customFormat="false" ht="15" hidden="false" customHeight="false" outlineLevel="0" collapsed="false">
      <c r="A2300" s="7" t="n">
        <f aca="false">ROW(A2297)</f>
        <v>2297</v>
      </c>
      <c r="B2300" s="7" t="n">
        <v>295382</v>
      </c>
      <c r="C2300" s="8" t="s">
        <v>4532</v>
      </c>
      <c r="D2300" s="7" t="s">
        <v>4533</v>
      </c>
      <c r="E2300" s="7" t="s">
        <v>4342</v>
      </c>
      <c r="F2300" s="7" t="n">
        <v>1</v>
      </c>
    </row>
    <row r="2301" customFormat="false" ht="15" hidden="false" customHeight="false" outlineLevel="0" collapsed="false">
      <c r="A2301" s="7" t="n">
        <f aca="false">ROW(A2298)</f>
        <v>2298</v>
      </c>
      <c r="B2301" s="7" t="n">
        <v>233606</v>
      </c>
      <c r="C2301" s="8" t="s">
        <v>4534</v>
      </c>
      <c r="D2301" s="7" t="s">
        <v>4535</v>
      </c>
      <c r="E2301" s="7" t="s">
        <v>4342</v>
      </c>
      <c r="F2301" s="7" t="n">
        <v>1</v>
      </c>
    </row>
    <row r="2302" customFormat="false" ht="15" hidden="false" customHeight="false" outlineLevel="0" collapsed="false">
      <c r="A2302" s="7" t="n">
        <f aca="false">ROW(A2299)</f>
        <v>2299</v>
      </c>
      <c r="B2302" s="7" t="n">
        <v>347648</v>
      </c>
      <c r="C2302" s="8" t="s">
        <v>4393</v>
      </c>
      <c r="D2302" s="7" t="s">
        <v>4536</v>
      </c>
      <c r="E2302" s="7" t="s">
        <v>4342</v>
      </c>
      <c r="F2302" s="7" t="n">
        <v>1</v>
      </c>
    </row>
    <row r="2303" customFormat="false" ht="15" hidden="false" customHeight="false" outlineLevel="0" collapsed="false">
      <c r="A2303" s="7" t="n">
        <f aca="false">ROW(A2300)</f>
        <v>2300</v>
      </c>
      <c r="B2303" s="7" t="n">
        <v>341139</v>
      </c>
      <c r="C2303" s="8" t="s">
        <v>4537</v>
      </c>
      <c r="D2303" s="7" t="s">
        <v>4538</v>
      </c>
      <c r="E2303" s="7" t="s">
        <v>4342</v>
      </c>
      <c r="F2303" s="7" t="n">
        <v>1</v>
      </c>
    </row>
    <row r="2304" customFormat="false" ht="15" hidden="false" customHeight="false" outlineLevel="0" collapsed="false">
      <c r="A2304" s="7" t="n">
        <f aca="false">ROW(A2301)</f>
        <v>2301</v>
      </c>
      <c r="B2304" s="7" t="n">
        <v>242642</v>
      </c>
      <c r="C2304" s="8" t="s">
        <v>4539</v>
      </c>
      <c r="D2304" s="7" t="s">
        <v>4540</v>
      </c>
      <c r="E2304" s="7" t="s">
        <v>4342</v>
      </c>
      <c r="F2304" s="7" t="n">
        <v>1</v>
      </c>
    </row>
    <row r="2305" customFormat="false" ht="15" hidden="false" customHeight="false" outlineLevel="0" collapsed="false">
      <c r="A2305" s="7" t="n">
        <f aca="false">ROW(A2302)</f>
        <v>2302</v>
      </c>
      <c r="B2305" s="7" t="n">
        <v>344989</v>
      </c>
      <c r="C2305" s="8" t="s">
        <v>4541</v>
      </c>
      <c r="D2305" s="7" t="s">
        <v>4542</v>
      </c>
      <c r="E2305" s="7" t="s">
        <v>4342</v>
      </c>
      <c r="F2305" s="7" t="n">
        <v>1</v>
      </c>
    </row>
    <row r="2306" customFormat="false" ht="15" hidden="false" customHeight="false" outlineLevel="0" collapsed="false">
      <c r="A2306" s="7" t="n">
        <f aca="false">ROW(A2303)</f>
        <v>2303</v>
      </c>
      <c r="B2306" s="7" t="n">
        <v>247152</v>
      </c>
      <c r="C2306" s="8" t="s">
        <v>4543</v>
      </c>
      <c r="D2306" s="7" t="s">
        <v>4544</v>
      </c>
      <c r="E2306" s="7" t="s">
        <v>4342</v>
      </c>
      <c r="F2306" s="7" t="n">
        <v>1</v>
      </c>
    </row>
    <row r="2307" customFormat="false" ht="15" hidden="false" customHeight="false" outlineLevel="0" collapsed="false">
      <c r="A2307" s="7" t="n">
        <f aca="false">ROW(A2304)</f>
        <v>2304</v>
      </c>
      <c r="B2307" s="7" t="n">
        <v>283822</v>
      </c>
      <c r="C2307" s="8" t="s">
        <v>4545</v>
      </c>
      <c r="D2307" s="7" t="s">
        <v>4546</v>
      </c>
      <c r="E2307" s="7" t="s">
        <v>4342</v>
      </c>
      <c r="F2307" s="7" t="n">
        <v>1</v>
      </c>
    </row>
    <row r="2308" customFormat="false" ht="15" hidden="false" customHeight="false" outlineLevel="0" collapsed="false">
      <c r="A2308" s="7" t="n">
        <f aca="false">ROW(A2305)</f>
        <v>2305</v>
      </c>
      <c r="B2308" s="7" t="n">
        <v>303259</v>
      </c>
      <c r="C2308" s="8" t="s">
        <v>4547</v>
      </c>
      <c r="D2308" s="7" t="s">
        <v>4548</v>
      </c>
      <c r="E2308" s="7" t="s">
        <v>4342</v>
      </c>
      <c r="F2308" s="7" t="n">
        <v>1</v>
      </c>
    </row>
    <row r="2309" customFormat="false" ht="15" hidden="false" customHeight="false" outlineLevel="0" collapsed="false">
      <c r="A2309" s="7" t="n">
        <f aca="false">ROW(A2306)</f>
        <v>2306</v>
      </c>
      <c r="B2309" s="7" t="n">
        <v>310005</v>
      </c>
      <c r="C2309" s="8" t="s">
        <v>4549</v>
      </c>
      <c r="D2309" s="7" t="s">
        <v>4550</v>
      </c>
      <c r="E2309" s="7" t="s">
        <v>4342</v>
      </c>
      <c r="F2309" s="7" t="n">
        <v>1</v>
      </c>
    </row>
    <row r="2310" customFormat="false" ht="15" hidden="false" customHeight="false" outlineLevel="0" collapsed="false">
      <c r="A2310" s="7" t="n">
        <f aca="false">ROW(A2307)</f>
        <v>2307</v>
      </c>
      <c r="B2310" s="7" t="n">
        <v>270372</v>
      </c>
      <c r="C2310" s="8" t="s">
        <v>4551</v>
      </c>
      <c r="D2310" s="7" t="s">
        <v>4552</v>
      </c>
      <c r="E2310" s="7" t="s">
        <v>4342</v>
      </c>
      <c r="F2310" s="7" t="n">
        <v>1</v>
      </c>
    </row>
    <row r="2311" customFormat="false" ht="15" hidden="false" customHeight="false" outlineLevel="0" collapsed="false">
      <c r="A2311" s="7" t="n">
        <f aca="false">ROW(A2308)</f>
        <v>2308</v>
      </c>
      <c r="B2311" s="7" t="n">
        <v>270268</v>
      </c>
      <c r="C2311" s="8" t="s">
        <v>4553</v>
      </c>
      <c r="D2311" s="7" t="s">
        <v>4554</v>
      </c>
      <c r="E2311" s="7" t="s">
        <v>4342</v>
      </c>
      <c r="F2311" s="7" t="n">
        <v>1</v>
      </c>
    </row>
    <row r="2312" customFormat="false" ht="15" hidden="false" customHeight="false" outlineLevel="0" collapsed="false">
      <c r="A2312" s="7" t="n">
        <f aca="false">ROW(A2309)</f>
        <v>2309</v>
      </c>
      <c r="B2312" s="7" t="n">
        <v>346131</v>
      </c>
      <c r="C2312" s="8" t="s">
        <v>4555</v>
      </c>
      <c r="D2312" s="7" t="s">
        <v>4556</v>
      </c>
      <c r="E2312" s="7" t="s">
        <v>4342</v>
      </c>
      <c r="F2312" s="7" t="n">
        <v>1</v>
      </c>
    </row>
    <row r="2313" customFormat="false" ht="15" hidden="false" customHeight="false" outlineLevel="0" collapsed="false">
      <c r="A2313" s="7" t="n">
        <f aca="false">ROW(A2310)</f>
        <v>2310</v>
      </c>
      <c r="B2313" s="7" t="n">
        <v>279341</v>
      </c>
      <c r="C2313" s="8" t="s">
        <v>4557</v>
      </c>
      <c r="D2313" s="7" t="s">
        <v>4558</v>
      </c>
      <c r="E2313" s="7" t="s">
        <v>4342</v>
      </c>
      <c r="F2313" s="7" t="n">
        <v>1</v>
      </c>
    </row>
    <row r="2314" customFormat="false" ht="15" hidden="false" customHeight="false" outlineLevel="0" collapsed="false">
      <c r="A2314" s="7" t="n">
        <f aca="false">ROW(A2311)</f>
        <v>2311</v>
      </c>
      <c r="B2314" s="7" t="n">
        <v>297729</v>
      </c>
      <c r="C2314" s="8" t="s">
        <v>4559</v>
      </c>
      <c r="D2314" s="7" t="s">
        <v>4560</v>
      </c>
      <c r="E2314" s="7" t="s">
        <v>4342</v>
      </c>
      <c r="F2314" s="7" t="n">
        <v>1</v>
      </c>
    </row>
    <row r="2315" customFormat="false" ht="15" hidden="false" customHeight="false" outlineLevel="0" collapsed="false">
      <c r="A2315" s="7" t="n">
        <f aca="false">ROW(A2312)</f>
        <v>2312</v>
      </c>
      <c r="B2315" s="7" t="n">
        <v>331809</v>
      </c>
      <c r="C2315" s="8" t="s">
        <v>4561</v>
      </c>
      <c r="D2315" s="7" t="s">
        <v>4562</v>
      </c>
      <c r="E2315" s="7" t="s">
        <v>4342</v>
      </c>
      <c r="F2315" s="7" t="n">
        <v>1</v>
      </c>
    </row>
    <row r="2316" customFormat="false" ht="15" hidden="false" customHeight="false" outlineLevel="0" collapsed="false">
      <c r="A2316" s="7" t="n">
        <f aca="false">ROW(A2313)</f>
        <v>2313</v>
      </c>
      <c r="B2316" s="7" t="n">
        <v>308089</v>
      </c>
      <c r="C2316" s="8" t="s">
        <v>4563</v>
      </c>
      <c r="D2316" s="7" t="s">
        <v>4564</v>
      </c>
      <c r="E2316" s="7" t="s">
        <v>4342</v>
      </c>
      <c r="F2316" s="7" t="n">
        <v>1</v>
      </c>
    </row>
    <row r="2317" customFormat="false" ht="15" hidden="false" customHeight="false" outlineLevel="0" collapsed="false">
      <c r="A2317" s="7" t="n">
        <f aca="false">ROW(A2314)</f>
        <v>2314</v>
      </c>
      <c r="B2317" s="7" t="n">
        <v>215437</v>
      </c>
      <c r="C2317" s="8" t="s">
        <v>4565</v>
      </c>
      <c r="D2317" s="7" t="s">
        <v>4566</v>
      </c>
      <c r="E2317" s="7" t="s">
        <v>4342</v>
      </c>
      <c r="F2317" s="7" t="n">
        <v>1</v>
      </c>
    </row>
    <row r="2318" customFormat="false" ht="15" hidden="false" customHeight="false" outlineLevel="0" collapsed="false">
      <c r="A2318" s="7" t="n">
        <f aca="false">ROW(A2315)</f>
        <v>2315</v>
      </c>
      <c r="B2318" s="7" t="n">
        <v>347882</v>
      </c>
      <c r="C2318" s="8" t="s">
        <v>4567</v>
      </c>
      <c r="D2318" s="7" t="s">
        <v>4568</v>
      </c>
      <c r="E2318" s="7" t="s">
        <v>4342</v>
      </c>
      <c r="F2318" s="7" t="n">
        <v>1</v>
      </c>
    </row>
    <row r="2319" customFormat="false" ht="15" hidden="false" customHeight="false" outlineLevel="0" collapsed="false">
      <c r="A2319" s="7" t="n">
        <f aca="false">ROW(A2316)</f>
        <v>2316</v>
      </c>
      <c r="B2319" s="7" t="n">
        <v>341302</v>
      </c>
      <c r="C2319" s="8" t="s">
        <v>4549</v>
      </c>
      <c r="D2319" s="7" t="s">
        <v>4569</v>
      </c>
      <c r="E2319" s="7" t="s">
        <v>4342</v>
      </c>
      <c r="F2319" s="7" t="n">
        <v>1</v>
      </c>
    </row>
    <row r="2320" customFormat="false" ht="15" hidden="false" customHeight="false" outlineLevel="0" collapsed="false">
      <c r="A2320" s="7" t="n">
        <f aca="false">ROW(A2317)</f>
        <v>2317</v>
      </c>
      <c r="B2320" s="7" t="n">
        <v>222266</v>
      </c>
      <c r="C2320" s="8" t="s">
        <v>4570</v>
      </c>
      <c r="D2320" s="7" t="s">
        <v>4571</v>
      </c>
      <c r="E2320" s="7" t="s">
        <v>4342</v>
      </c>
      <c r="F2320" s="7" t="n">
        <v>1</v>
      </c>
    </row>
    <row r="2321" customFormat="false" ht="15" hidden="false" customHeight="false" outlineLevel="0" collapsed="false">
      <c r="A2321" s="7" t="n">
        <f aca="false">ROW(A2318)</f>
        <v>2318</v>
      </c>
      <c r="B2321" s="7" t="n">
        <v>270276</v>
      </c>
      <c r="C2321" s="8" t="s">
        <v>4572</v>
      </c>
      <c r="D2321" s="7" t="s">
        <v>4573</v>
      </c>
      <c r="E2321" s="7" t="s">
        <v>4342</v>
      </c>
      <c r="F2321" s="7" t="n">
        <v>1</v>
      </c>
    </row>
    <row r="2322" customFormat="false" ht="15" hidden="false" customHeight="false" outlineLevel="0" collapsed="false">
      <c r="A2322" s="7" t="n">
        <f aca="false">ROW(A2319)</f>
        <v>2319</v>
      </c>
      <c r="B2322" s="7" t="n">
        <v>233603</v>
      </c>
      <c r="C2322" s="8" t="s">
        <v>4574</v>
      </c>
      <c r="D2322" s="7" t="s">
        <v>4575</v>
      </c>
      <c r="E2322" s="7" t="s">
        <v>4342</v>
      </c>
      <c r="F2322" s="7" t="n">
        <v>1</v>
      </c>
    </row>
    <row r="2323" customFormat="false" ht="15" hidden="false" customHeight="false" outlineLevel="0" collapsed="false">
      <c r="A2323" s="7" t="n">
        <f aca="false">ROW(A2320)</f>
        <v>2320</v>
      </c>
      <c r="B2323" s="7" t="n">
        <v>339632</v>
      </c>
      <c r="C2323" s="8" t="s">
        <v>4523</v>
      </c>
      <c r="D2323" s="7" t="s">
        <v>4576</v>
      </c>
      <c r="E2323" s="7" t="s">
        <v>4342</v>
      </c>
      <c r="F2323" s="7" t="n">
        <v>1</v>
      </c>
    </row>
    <row r="2324" customFormat="false" ht="15" hidden="false" customHeight="false" outlineLevel="0" collapsed="false">
      <c r="A2324" s="7" t="n">
        <f aca="false">ROW(A2321)</f>
        <v>2321</v>
      </c>
      <c r="B2324" s="7" t="n">
        <v>223655</v>
      </c>
      <c r="C2324" s="8" t="s">
        <v>4577</v>
      </c>
      <c r="D2324" s="7" t="s">
        <v>4578</v>
      </c>
      <c r="E2324" s="7" t="s">
        <v>4342</v>
      </c>
      <c r="F2324" s="7" t="n">
        <v>1</v>
      </c>
    </row>
    <row r="2325" customFormat="false" ht="15" hidden="false" customHeight="false" outlineLevel="0" collapsed="false">
      <c r="A2325" s="7" t="n">
        <f aca="false">ROW(A2322)</f>
        <v>2322</v>
      </c>
      <c r="B2325" s="7" t="n">
        <v>283823</v>
      </c>
      <c r="C2325" s="8" t="s">
        <v>4579</v>
      </c>
      <c r="D2325" s="7" t="s">
        <v>4580</v>
      </c>
      <c r="E2325" s="7" t="s">
        <v>4342</v>
      </c>
      <c r="F2325" s="7" t="n">
        <v>1</v>
      </c>
    </row>
    <row r="2326" customFormat="false" ht="15" hidden="false" customHeight="false" outlineLevel="0" collapsed="false">
      <c r="A2326" s="7" t="n">
        <f aca="false">ROW(A2323)</f>
        <v>2323</v>
      </c>
      <c r="B2326" s="7" t="n">
        <v>285267</v>
      </c>
      <c r="C2326" s="8" t="s">
        <v>4581</v>
      </c>
      <c r="D2326" s="7" t="n">
        <v>1434</v>
      </c>
      <c r="E2326" s="7" t="s">
        <v>4342</v>
      </c>
      <c r="F2326" s="7" t="n">
        <v>1</v>
      </c>
    </row>
    <row r="2327" customFormat="false" ht="15" hidden="false" customHeight="false" outlineLevel="0" collapsed="false">
      <c r="A2327" s="7" t="n">
        <f aca="false">ROW(A2324)</f>
        <v>2324</v>
      </c>
      <c r="B2327" s="7" t="n">
        <v>308820</v>
      </c>
      <c r="C2327" s="8" t="s">
        <v>4582</v>
      </c>
      <c r="D2327" s="7" t="s">
        <v>4583</v>
      </c>
      <c r="E2327" s="7" t="s">
        <v>4342</v>
      </c>
      <c r="F2327" s="7" t="n">
        <v>1</v>
      </c>
    </row>
    <row r="2328" customFormat="false" ht="15" hidden="false" customHeight="false" outlineLevel="0" collapsed="false">
      <c r="A2328" s="7" t="n">
        <f aca="false">ROW(A2325)</f>
        <v>2325</v>
      </c>
      <c r="B2328" s="7" t="n">
        <v>344076</v>
      </c>
      <c r="C2328" s="8" t="s">
        <v>4432</v>
      </c>
      <c r="D2328" s="7" t="s">
        <v>4584</v>
      </c>
      <c r="E2328" s="7" t="s">
        <v>4342</v>
      </c>
      <c r="F2328" s="7" t="n">
        <v>1</v>
      </c>
    </row>
    <row r="2329" customFormat="false" ht="15" hidden="false" customHeight="false" outlineLevel="0" collapsed="false">
      <c r="A2329" s="7" t="n">
        <f aca="false">ROW(A2326)</f>
        <v>2326</v>
      </c>
      <c r="B2329" s="7" t="n">
        <v>270269</v>
      </c>
      <c r="C2329" s="8" t="s">
        <v>4585</v>
      </c>
      <c r="D2329" s="7" t="s">
        <v>4586</v>
      </c>
      <c r="E2329" s="7" t="s">
        <v>4342</v>
      </c>
      <c r="F2329" s="7" t="n">
        <v>1</v>
      </c>
    </row>
    <row r="2330" customFormat="false" ht="15" hidden="false" customHeight="false" outlineLevel="0" collapsed="false">
      <c r="A2330" s="7" t="n">
        <f aca="false">ROW(A2327)</f>
        <v>2327</v>
      </c>
      <c r="B2330" s="7" t="n">
        <v>341357</v>
      </c>
      <c r="C2330" s="8" t="s">
        <v>4355</v>
      </c>
      <c r="D2330" s="7" t="s">
        <v>4587</v>
      </c>
      <c r="E2330" s="7" t="s">
        <v>4342</v>
      </c>
      <c r="F2330" s="7" t="n">
        <v>1</v>
      </c>
    </row>
    <row r="2331" customFormat="false" ht="15" hidden="false" customHeight="false" outlineLevel="0" collapsed="false">
      <c r="A2331" s="7" t="n">
        <f aca="false">ROW(A2328)</f>
        <v>2328</v>
      </c>
      <c r="B2331" s="7" t="n">
        <v>242655</v>
      </c>
      <c r="C2331" s="8" t="s">
        <v>4588</v>
      </c>
      <c r="D2331" s="7" t="s">
        <v>4589</v>
      </c>
      <c r="E2331" s="7" t="s">
        <v>4342</v>
      </c>
      <c r="F2331" s="7" t="n">
        <v>1</v>
      </c>
    </row>
    <row r="2332" customFormat="false" ht="15" hidden="false" customHeight="false" outlineLevel="0" collapsed="false">
      <c r="A2332" s="7" t="n">
        <f aca="false">ROW(A2329)</f>
        <v>2329</v>
      </c>
      <c r="B2332" s="7" t="n">
        <v>280482</v>
      </c>
      <c r="C2332" s="8" t="s">
        <v>4590</v>
      </c>
      <c r="D2332" s="7" t="s">
        <v>4591</v>
      </c>
      <c r="E2332" s="7" t="s">
        <v>4342</v>
      </c>
      <c r="F2332" s="7" t="n">
        <v>1</v>
      </c>
    </row>
    <row r="2333" customFormat="false" ht="15" hidden="false" customHeight="false" outlineLevel="0" collapsed="false">
      <c r="A2333" s="7" t="n">
        <f aca="false">ROW(A2330)</f>
        <v>2330</v>
      </c>
      <c r="B2333" s="7" t="n">
        <v>341557</v>
      </c>
      <c r="C2333" s="8" t="s">
        <v>4592</v>
      </c>
      <c r="D2333" s="7" t="s">
        <v>4593</v>
      </c>
      <c r="E2333" s="7" t="s">
        <v>4342</v>
      </c>
      <c r="F2333" s="7" t="n">
        <v>1</v>
      </c>
    </row>
    <row r="2334" customFormat="false" ht="15" hidden="false" customHeight="false" outlineLevel="0" collapsed="false">
      <c r="A2334" s="7" t="n">
        <f aca="false">ROW(A2331)</f>
        <v>2331</v>
      </c>
      <c r="B2334" s="7" t="n">
        <v>242653</v>
      </c>
      <c r="C2334" s="8" t="s">
        <v>4594</v>
      </c>
      <c r="D2334" s="7" t="s">
        <v>4595</v>
      </c>
      <c r="E2334" s="7" t="s">
        <v>4342</v>
      </c>
      <c r="F2334" s="7" t="n">
        <v>1</v>
      </c>
    </row>
    <row r="2335" customFormat="false" ht="15" hidden="false" customHeight="false" outlineLevel="0" collapsed="false">
      <c r="A2335" s="7" t="n">
        <f aca="false">ROW(A2332)</f>
        <v>2332</v>
      </c>
      <c r="B2335" s="7" t="n">
        <v>288455</v>
      </c>
      <c r="C2335" s="8" t="s">
        <v>4596</v>
      </c>
      <c r="D2335" s="7" t="s">
        <v>4597</v>
      </c>
      <c r="E2335" s="7" t="s">
        <v>4342</v>
      </c>
      <c r="F2335" s="7" t="n">
        <v>1</v>
      </c>
    </row>
    <row r="2336" customFormat="false" ht="15" hidden="false" customHeight="false" outlineLevel="0" collapsed="false">
      <c r="A2336" s="7" t="n">
        <f aca="false">ROW(A2333)</f>
        <v>2333</v>
      </c>
      <c r="B2336" s="7" t="n">
        <v>270275</v>
      </c>
      <c r="C2336" s="8" t="s">
        <v>4598</v>
      </c>
      <c r="D2336" s="7" t="s">
        <v>4599</v>
      </c>
      <c r="E2336" s="7" t="s">
        <v>4342</v>
      </c>
      <c r="F2336" s="7" t="n">
        <v>1</v>
      </c>
    </row>
    <row r="2337" customFormat="false" ht="15" hidden="false" customHeight="false" outlineLevel="0" collapsed="false">
      <c r="A2337" s="7" t="n">
        <f aca="false">ROW(A2334)</f>
        <v>2334</v>
      </c>
      <c r="B2337" s="7" t="n">
        <v>270273</v>
      </c>
      <c r="C2337" s="8" t="s">
        <v>4600</v>
      </c>
      <c r="D2337" s="7" t="s">
        <v>4601</v>
      </c>
      <c r="E2337" s="7" t="s">
        <v>4342</v>
      </c>
      <c r="F2337" s="7" t="n">
        <v>1</v>
      </c>
    </row>
    <row r="2338" customFormat="false" ht="15" hidden="false" customHeight="false" outlineLevel="0" collapsed="false">
      <c r="A2338" s="7" t="n">
        <f aca="false">ROW(A2335)</f>
        <v>2335</v>
      </c>
      <c r="B2338" s="7" t="n">
        <v>215439</v>
      </c>
      <c r="C2338" s="8" t="s">
        <v>4602</v>
      </c>
      <c r="D2338" s="7" t="s">
        <v>4603</v>
      </c>
      <c r="E2338" s="7" t="s">
        <v>4342</v>
      </c>
      <c r="F2338" s="7" t="n">
        <v>1</v>
      </c>
    </row>
    <row r="2339" customFormat="false" ht="15" hidden="false" customHeight="false" outlineLevel="0" collapsed="false">
      <c r="A2339" s="7" t="n">
        <f aca="false">ROW(A2336)</f>
        <v>2336</v>
      </c>
      <c r="B2339" s="7" t="n">
        <v>342317</v>
      </c>
      <c r="C2339" s="8" t="s">
        <v>4520</v>
      </c>
      <c r="D2339" s="7" t="s">
        <v>4604</v>
      </c>
      <c r="E2339" s="7" t="s">
        <v>4342</v>
      </c>
      <c r="F2339" s="7" t="n">
        <v>1</v>
      </c>
    </row>
    <row r="2340" customFormat="false" ht="15" hidden="false" customHeight="false" outlineLevel="0" collapsed="false">
      <c r="A2340" s="7" t="n">
        <f aca="false">ROW(A2337)</f>
        <v>2337</v>
      </c>
      <c r="B2340" s="7" t="n">
        <v>261007</v>
      </c>
      <c r="C2340" s="8" t="s">
        <v>4567</v>
      </c>
      <c r="D2340" s="7" t="s">
        <v>4605</v>
      </c>
      <c r="E2340" s="7" t="s">
        <v>4342</v>
      </c>
      <c r="F2340" s="7" t="n">
        <v>1</v>
      </c>
    </row>
    <row r="2341" customFormat="false" ht="15" hidden="false" customHeight="false" outlineLevel="0" collapsed="false">
      <c r="A2341" s="7" t="n">
        <f aca="false">ROW(A2338)</f>
        <v>2338</v>
      </c>
      <c r="B2341" s="7" t="n">
        <v>303261</v>
      </c>
      <c r="C2341" s="8" t="s">
        <v>4606</v>
      </c>
      <c r="D2341" s="7" t="s">
        <v>4607</v>
      </c>
      <c r="E2341" s="7" t="s">
        <v>4342</v>
      </c>
      <c r="F2341" s="7" t="n">
        <v>1</v>
      </c>
    </row>
    <row r="2342" customFormat="false" ht="15" hidden="false" customHeight="false" outlineLevel="0" collapsed="false">
      <c r="A2342" s="7" t="n">
        <f aca="false">ROW(A2339)</f>
        <v>2339</v>
      </c>
      <c r="B2342" s="7" t="n">
        <v>341856</v>
      </c>
      <c r="C2342" s="8" t="s">
        <v>4608</v>
      </c>
      <c r="D2342" s="7" t="s">
        <v>4609</v>
      </c>
      <c r="E2342" s="7" t="s">
        <v>4342</v>
      </c>
      <c r="F2342" s="7" t="n">
        <v>1</v>
      </c>
    </row>
    <row r="2343" customFormat="false" ht="15" hidden="false" customHeight="false" outlineLevel="0" collapsed="false">
      <c r="A2343" s="7" t="n">
        <f aca="false">ROW(A2340)</f>
        <v>2340</v>
      </c>
      <c r="B2343" s="7" t="n">
        <v>303252</v>
      </c>
      <c r="C2343" s="8" t="s">
        <v>4610</v>
      </c>
      <c r="D2343" s="7" t="s">
        <v>4611</v>
      </c>
      <c r="E2343" s="7" t="s">
        <v>4342</v>
      </c>
      <c r="F2343" s="7" t="n">
        <v>1</v>
      </c>
    </row>
    <row r="2344" customFormat="false" ht="15" hidden="false" customHeight="false" outlineLevel="0" collapsed="false">
      <c r="A2344" s="7" t="n">
        <f aca="false">ROW(A2341)</f>
        <v>2341</v>
      </c>
      <c r="B2344" s="7" t="n">
        <v>347025</v>
      </c>
      <c r="C2344" s="8" t="s">
        <v>4612</v>
      </c>
      <c r="D2344" s="7" t="s">
        <v>4613</v>
      </c>
      <c r="E2344" s="7" t="s">
        <v>4342</v>
      </c>
      <c r="F2344" s="7" t="n">
        <v>1</v>
      </c>
    </row>
    <row r="2345" customFormat="false" ht="15" hidden="false" customHeight="false" outlineLevel="0" collapsed="false">
      <c r="A2345" s="7" t="n">
        <f aca="false">ROW(A2342)</f>
        <v>2342</v>
      </c>
      <c r="B2345" s="7" t="n">
        <v>270270</v>
      </c>
      <c r="C2345" s="8" t="s">
        <v>4614</v>
      </c>
      <c r="D2345" s="7" t="s">
        <v>4615</v>
      </c>
      <c r="E2345" s="7" t="s">
        <v>4342</v>
      </c>
      <c r="F2345" s="7" t="n">
        <v>1</v>
      </c>
    </row>
    <row r="2346" customFormat="false" ht="15" hidden="false" customHeight="false" outlineLevel="0" collapsed="false">
      <c r="A2346" s="7" t="n">
        <f aca="false">ROW(A2343)</f>
        <v>2343</v>
      </c>
      <c r="B2346" s="7" t="n">
        <v>332066</v>
      </c>
      <c r="C2346" s="8" t="s">
        <v>4616</v>
      </c>
      <c r="D2346" s="7" t="s">
        <v>4617</v>
      </c>
      <c r="E2346" s="7" t="s">
        <v>4342</v>
      </c>
      <c r="F2346" s="7" t="n">
        <v>1</v>
      </c>
    </row>
    <row r="2347" customFormat="false" ht="15" hidden="false" customHeight="false" outlineLevel="0" collapsed="false">
      <c r="A2347" s="7" t="n">
        <f aca="false">ROW(A2344)</f>
        <v>2344</v>
      </c>
      <c r="B2347" s="7" t="n">
        <v>224506</v>
      </c>
      <c r="C2347" s="8" t="s">
        <v>4618</v>
      </c>
      <c r="D2347" s="7" t="s">
        <v>4619</v>
      </c>
      <c r="E2347" s="7" t="s">
        <v>4342</v>
      </c>
      <c r="F2347" s="7" t="n">
        <v>1</v>
      </c>
    </row>
    <row r="2348" customFormat="false" ht="15" hidden="false" customHeight="false" outlineLevel="0" collapsed="false">
      <c r="A2348" s="7" t="n">
        <f aca="false">ROW(A2345)</f>
        <v>2345</v>
      </c>
      <c r="B2348" s="7" t="n">
        <v>340332</v>
      </c>
      <c r="C2348" s="8" t="s">
        <v>4620</v>
      </c>
      <c r="D2348" s="7" t="s">
        <v>4621</v>
      </c>
      <c r="E2348" s="7" t="s">
        <v>4342</v>
      </c>
      <c r="F2348" s="7" t="n">
        <v>1</v>
      </c>
    </row>
    <row r="2349" customFormat="false" ht="15" hidden="false" customHeight="false" outlineLevel="0" collapsed="false">
      <c r="A2349" s="7" t="n">
        <f aca="false">ROW(A2346)</f>
        <v>2346</v>
      </c>
      <c r="B2349" s="7" t="n">
        <v>309143</v>
      </c>
      <c r="C2349" s="8" t="s">
        <v>4622</v>
      </c>
      <c r="D2349" s="7" t="s">
        <v>4623</v>
      </c>
      <c r="E2349" s="7" t="s">
        <v>4342</v>
      </c>
      <c r="F2349" s="7" t="n">
        <v>1</v>
      </c>
    </row>
    <row r="2350" customFormat="false" ht="15" hidden="false" customHeight="false" outlineLevel="0" collapsed="false">
      <c r="A2350" s="7" t="n">
        <f aca="false">ROW(A2347)</f>
        <v>2347</v>
      </c>
      <c r="B2350" s="7" t="n">
        <v>341409</v>
      </c>
      <c r="C2350" s="8" t="s">
        <v>4624</v>
      </c>
      <c r="D2350" s="7" t="s">
        <v>4625</v>
      </c>
      <c r="E2350" s="7" t="s">
        <v>4342</v>
      </c>
      <c r="F2350" s="7" t="n">
        <v>1</v>
      </c>
    </row>
    <row r="2351" customFormat="false" ht="15" hidden="false" customHeight="false" outlineLevel="0" collapsed="false">
      <c r="A2351" s="7" t="n">
        <f aca="false">ROW(A2348)</f>
        <v>2348</v>
      </c>
      <c r="B2351" s="7" t="n">
        <v>242641</v>
      </c>
      <c r="C2351" s="8" t="s">
        <v>4626</v>
      </c>
      <c r="D2351" s="7" t="s">
        <v>4627</v>
      </c>
      <c r="E2351" s="7" t="s">
        <v>4342</v>
      </c>
      <c r="F2351" s="7" t="n">
        <v>1</v>
      </c>
    </row>
    <row r="2352" customFormat="false" ht="15" hidden="false" customHeight="false" outlineLevel="0" collapsed="false">
      <c r="A2352" s="7" t="n">
        <f aca="false">ROW(A2349)</f>
        <v>2349</v>
      </c>
      <c r="B2352" s="7" t="n">
        <v>340474</v>
      </c>
      <c r="C2352" s="8" t="s">
        <v>4628</v>
      </c>
      <c r="D2352" s="7" t="s">
        <v>4629</v>
      </c>
      <c r="E2352" s="7" t="s">
        <v>4342</v>
      </c>
      <c r="F2352" s="7" t="n">
        <v>1</v>
      </c>
    </row>
    <row r="2353" customFormat="false" ht="15" hidden="false" customHeight="false" outlineLevel="0" collapsed="false">
      <c r="A2353" s="7" t="n">
        <f aca="false">ROW(A2350)</f>
        <v>2350</v>
      </c>
      <c r="B2353" s="7" t="n">
        <v>261095</v>
      </c>
      <c r="C2353" s="8" t="s">
        <v>4630</v>
      </c>
      <c r="D2353" s="7" t="s">
        <v>4631</v>
      </c>
      <c r="E2353" s="7" t="s">
        <v>4342</v>
      </c>
      <c r="F2353" s="7" t="n">
        <v>1</v>
      </c>
    </row>
    <row r="2354" customFormat="false" ht="15" hidden="false" customHeight="false" outlineLevel="0" collapsed="false">
      <c r="A2354" s="7" t="n">
        <f aca="false">ROW(A2351)</f>
        <v>2351</v>
      </c>
      <c r="B2354" s="7" t="n">
        <v>288460</v>
      </c>
      <c r="C2354" s="8" t="s">
        <v>4460</v>
      </c>
      <c r="D2354" s="7" t="s">
        <v>4632</v>
      </c>
      <c r="E2354" s="7" t="s">
        <v>4342</v>
      </c>
      <c r="F2354" s="7" t="n">
        <v>1</v>
      </c>
    </row>
    <row r="2355" customFormat="false" ht="15" hidden="false" customHeight="false" outlineLevel="0" collapsed="false">
      <c r="A2355" s="7" t="n">
        <f aca="false">ROW(A2352)</f>
        <v>2352</v>
      </c>
      <c r="B2355" s="7" t="n">
        <v>224501</v>
      </c>
      <c r="C2355" s="8" t="s">
        <v>4633</v>
      </c>
      <c r="D2355" s="7" t="s">
        <v>4634</v>
      </c>
      <c r="E2355" s="7" t="s">
        <v>4342</v>
      </c>
      <c r="F2355" s="7" t="n">
        <v>1</v>
      </c>
    </row>
    <row r="2356" customFormat="false" ht="15" hidden="false" customHeight="false" outlineLevel="0" collapsed="false">
      <c r="A2356" s="7" t="n">
        <f aca="false">ROW(A2353)</f>
        <v>2353</v>
      </c>
      <c r="B2356" s="7" t="n">
        <v>302788</v>
      </c>
      <c r="C2356" s="8" t="s">
        <v>4399</v>
      </c>
      <c r="D2356" s="7" t="s">
        <v>4635</v>
      </c>
      <c r="E2356" s="7" t="s">
        <v>4342</v>
      </c>
      <c r="F2356" s="7" t="n">
        <v>1</v>
      </c>
    </row>
    <row r="2357" customFormat="false" ht="15" hidden="false" customHeight="false" outlineLevel="0" collapsed="false">
      <c r="A2357" s="7" t="n">
        <f aca="false">ROW(A2354)</f>
        <v>2354</v>
      </c>
      <c r="B2357" s="7" t="n">
        <v>332948</v>
      </c>
      <c r="C2357" s="8" t="s">
        <v>4636</v>
      </c>
      <c r="D2357" s="7" t="s">
        <v>4637</v>
      </c>
      <c r="E2357" s="7" t="s">
        <v>4342</v>
      </c>
      <c r="F2357" s="7" t="n">
        <v>1</v>
      </c>
    </row>
    <row r="2358" customFormat="false" ht="15" hidden="false" customHeight="false" outlineLevel="0" collapsed="false">
      <c r="A2358" s="7" t="n">
        <f aca="false">ROW(A2355)</f>
        <v>2355</v>
      </c>
      <c r="B2358" s="7" t="n">
        <v>347834</v>
      </c>
      <c r="C2358" s="8" t="s">
        <v>4638</v>
      </c>
      <c r="D2358" s="7" t="s">
        <v>4639</v>
      </c>
      <c r="E2358" s="7" t="s">
        <v>4342</v>
      </c>
      <c r="F2358" s="7" t="n">
        <v>1</v>
      </c>
    </row>
    <row r="2359" customFormat="false" ht="15" hidden="false" customHeight="false" outlineLevel="0" collapsed="false">
      <c r="A2359" s="7" t="n">
        <f aca="false">ROW(A2356)</f>
        <v>2356</v>
      </c>
      <c r="B2359" s="7" t="n">
        <v>297738</v>
      </c>
      <c r="C2359" s="8" t="s">
        <v>4640</v>
      </c>
      <c r="D2359" s="7" t="s">
        <v>4641</v>
      </c>
      <c r="E2359" s="7" t="s">
        <v>4342</v>
      </c>
      <c r="F2359" s="7" t="n">
        <v>1</v>
      </c>
    </row>
    <row r="2360" customFormat="false" ht="15" hidden="false" customHeight="false" outlineLevel="0" collapsed="false">
      <c r="A2360" s="7" t="n">
        <f aca="false">ROW(A2357)</f>
        <v>2357</v>
      </c>
      <c r="B2360" s="7" t="n">
        <v>283819</v>
      </c>
      <c r="C2360" s="8" t="s">
        <v>4642</v>
      </c>
      <c r="D2360" s="7" t="s">
        <v>4643</v>
      </c>
      <c r="E2360" s="7" t="s">
        <v>4342</v>
      </c>
      <c r="F2360" s="7" t="n">
        <v>1</v>
      </c>
    </row>
    <row r="2361" customFormat="false" ht="15" hidden="false" customHeight="false" outlineLevel="0" collapsed="false">
      <c r="A2361" s="7" t="n">
        <f aca="false">ROW(A2358)</f>
        <v>2358</v>
      </c>
      <c r="B2361" s="7" t="n">
        <v>215444</v>
      </c>
      <c r="C2361" s="8" t="s">
        <v>4644</v>
      </c>
      <c r="D2361" s="7" t="s">
        <v>4645</v>
      </c>
      <c r="E2361" s="7" t="s">
        <v>4342</v>
      </c>
      <c r="F2361" s="7" t="n">
        <v>1</v>
      </c>
    </row>
    <row r="2362" customFormat="false" ht="15" hidden="false" customHeight="false" outlineLevel="0" collapsed="false">
      <c r="A2362" s="7" t="n">
        <f aca="false">ROW(A2359)</f>
        <v>2359</v>
      </c>
      <c r="B2362" s="7" t="n">
        <v>346130</v>
      </c>
      <c r="C2362" s="8" t="s">
        <v>4471</v>
      </c>
      <c r="D2362" s="7" t="s">
        <v>4646</v>
      </c>
      <c r="E2362" s="7" t="s">
        <v>4342</v>
      </c>
      <c r="F2362" s="7" t="n">
        <v>1</v>
      </c>
    </row>
    <row r="2363" customFormat="false" ht="15" hidden="false" customHeight="false" outlineLevel="0" collapsed="false">
      <c r="A2363" s="7" t="n">
        <f aca="false">ROW(A2360)</f>
        <v>2360</v>
      </c>
      <c r="B2363" s="7" t="n">
        <v>344745</v>
      </c>
      <c r="C2363" s="8" t="s">
        <v>4647</v>
      </c>
      <c r="D2363" s="7" t="s">
        <v>4648</v>
      </c>
      <c r="E2363" s="7" t="s">
        <v>4342</v>
      </c>
      <c r="F2363" s="7" t="n">
        <v>1</v>
      </c>
    </row>
    <row r="2364" customFormat="false" ht="15" hidden="false" customHeight="false" outlineLevel="0" collapsed="false">
      <c r="A2364" s="7" t="n">
        <f aca="false">ROW(A2361)</f>
        <v>2361</v>
      </c>
      <c r="B2364" s="7" t="n">
        <v>347629</v>
      </c>
      <c r="C2364" s="8" t="s">
        <v>4456</v>
      </c>
      <c r="D2364" s="7" t="s">
        <v>4649</v>
      </c>
      <c r="E2364" s="7" t="s">
        <v>4342</v>
      </c>
      <c r="F2364" s="7" t="n">
        <v>1</v>
      </c>
    </row>
    <row r="2365" customFormat="false" ht="15" hidden="false" customHeight="false" outlineLevel="0" collapsed="false">
      <c r="A2365" s="7" t="n">
        <f aca="false">ROW(A2362)</f>
        <v>2362</v>
      </c>
      <c r="B2365" s="7" t="n">
        <v>277055</v>
      </c>
      <c r="C2365" s="8" t="s">
        <v>4650</v>
      </c>
      <c r="D2365" s="7" t="s">
        <v>4651</v>
      </c>
      <c r="E2365" s="7" t="s">
        <v>4342</v>
      </c>
      <c r="F2365" s="7" t="n">
        <v>1</v>
      </c>
    </row>
    <row r="2366" customFormat="false" ht="15" hidden="false" customHeight="false" outlineLevel="0" collapsed="false">
      <c r="A2366" s="7" t="n">
        <f aca="false">ROW(A2363)</f>
        <v>2363</v>
      </c>
      <c r="B2366" s="7" t="n">
        <v>251805</v>
      </c>
      <c r="C2366" s="8" t="s">
        <v>4652</v>
      </c>
      <c r="D2366" s="7" t="s">
        <v>4653</v>
      </c>
      <c r="E2366" s="7" t="s">
        <v>4342</v>
      </c>
      <c r="F2366" s="7" t="n">
        <v>1</v>
      </c>
    </row>
    <row r="2367" customFormat="false" ht="15" hidden="false" customHeight="false" outlineLevel="0" collapsed="false">
      <c r="A2367" s="7" t="n">
        <f aca="false">ROW(A2364)</f>
        <v>2364</v>
      </c>
      <c r="B2367" s="7" t="n">
        <v>206900</v>
      </c>
      <c r="C2367" s="8" t="s">
        <v>4654</v>
      </c>
      <c r="D2367" s="7" t="s">
        <v>4655</v>
      </c>
      <c r="E2367" s="7" t="s">
        <v>4656</v>
      </c>
      <c r="F2367" s="7" t="n">
        <v>2</v>
      </c>
    </row>
    <row r="2368" customFormat="false" ht="15" hidden="false" customHeight="false" outlineLevel="0" collapsed="false">
      <c r="A2368" s="7" t="n">
        <f aca="false">ROW(A2365)</f>
        <v>2365</v>
      </c>
      <c r="B2368" s="7" t="n">
        <v>309738</v>
      </c>
      <c r="C2368" s="8" t="s">
        <v>4657</v>
      </c>
      <c r="D2368" s="7" t="s">
        <v>4658</v>
      </c>
      <c r="E2368" s="7" t="s">
        <v>4656</v>
      </c>
      <c r="F2368" s="7" t="n">
        <v>2</v>
      </c>
    </row>
    <row r="2369" customFormat="false" ht="15" hidden="false" customHeight="false" outlineLevel="0" collapsed="false">
      <c r="A2369" s="7" t="n">
        <f aca="false">ROW(A2366)</f>
        <v>2366</v>
      </c>
      <c r="B2369" s="7" t="n">
        <v>224502</v>
      </c>
      <c r="C2369" s="8" t="s">
        <v>4659</v>
      </c>
      <c r="D2369" s="7" t="s">
        <v>4660</v>
      </c>
      <c r="E2369" s="7" t="s">
        <v>4656</v>
      </c>
      <c r="F2369" s="7" t="n">
        <v>2</v>
      </c>
    </row>
    <row r="2370" customFormat="false" ht="15" hidden="false" customHeight="false" outlineLevel="0" collapsed="false">
      <c r="A2370" s="7" t="n">
        <f aca="false">ROW(A2367)</f>
        <v>2367</v>
      </c>
      <c r="B2370" s="7" t="n">
        <v>345097</v>
      </c>
      <c r="C2370" s="8" t="s">
        <v>4661</v>
      </c>
      <c r="D2370" s="7" t="s">
        <v>4662</v>
      </c>
      <c r="E2370" s="7" t="s">
        <v>4656</v>
      </c>
      <c r="F2370" s="7" t="n">
        <v>2</v>
      </c>
    </row>
    <row r="2371" customFormat="false" ht="15" hidden="false" customHeight="false" outlineLevel="0" collapsed="false">
      <c r="A2371" s="7" t="n">
        <f aca="false">ROW(A2368)</f>
        <v>2368</v>
      </c>
      <c r="B2371" s="7" t="n">
        <v>341813</v>
      </c>
      <c r="C2371" s="8" t="s">
        <v>4663</v>
      </c>
      <c r="D2371" s="7" t="s">
        <v>4664</v>
      </c>
      <c r="E2371" s="7" t="s">
        <v>4656</v>
      </c>
      <c r="F2371" s="7" t="n">
        <v>2</v>
      </c>
    </row>
    <row r="2372" customFormat="false" ht="15" hidden="false" customHeight="false" outlineLevel="0" collapsed="false">
      <c r="A2372" s="7" t="n">
        <f aca="false">ROW(A2369)</f>
        <v>2369</v>
      </c>
      <c r="B2372" s="7" t="n">
        <v>346841</v>
      </c>
      <c r="C2372" s="8" t="s">
        <v>4665</v>
      </c>
      <c r="D2372" s="7" t="s">
        <v>4666</v>
      </c>
      <c r="E2372" s="7" t="s">
        <v>4656</v>
      </c>
      <c r="F2372" s="7" t="n">
        <v>2</v>
      </c>
    </row>
    <row r="2373" customFormat="false" ht="15" hidden="false" customHeight="false" outlineLevel="0" collapsed="false">
      <c r="A2373" s="7" t="n">
        <f aca="false">ROW(A2370)</f>
        <v>2370</v>
      </c>
      <c r="B2373" s="7" t="n">
        <v>308934</v>
      </c>
      <c r="C2373" s="8" t="s">
        <v>4667</v>
      </c>
      <c r="D2373" s="7" t="s">
        <v>4668</v>
      </c>
      <c r="E2373" s="7" t="s">
        <v>4656</v>
      </c>
      <c r="F2373" s="7" t="n">
        <v>2</v>
      </c>
    </row>
    <row r="2374" customFormat="false" ht="15" hidden="false" customHeight="false" outlineLevel="0" collapsed="false">
      <c r="A2374" s="7" t="n">
        <f aca="false">ROW(A2371)</f>
        <v>2371</v>
      </c>
      <c r="B2374" s="7" t="n">
        <v>215442</v>
      </c>
      <c r="C2374" s="8" t="s">
        <v>4669</v>
      </c>
      <c r="D2374" s="7" t="s">
        <v>4670</v>
      </c>
      <c r="E2374" s="7" t="s">
        <v>4656</v>
      </c>
      <c r="F2374" s="7" t="n">
        <v>2</v>
      </c>
    </row>
    <row r="2375" customFormat="false" ht="15" hidden="false" customHeight="false" outlineLevel="0" collapsed="false">
      <c r="A2375" s="7" t="n">
        <f aca="false">ROW(A2372)</f>
        <v>2372</v>
      </c>
      <c r="B2375" s="7" t="n">
        <v>261008</v>
      </c>
      <c r="C2375" s="8" t="s">
        <v>4671</v>
      </c>
      <c r="D2375" s="7" t="s">
        <v>4672</v>
      </c>
      <c r="E2375" s="7" t="s">
        <v>4656</v>
      </c>
      <c r="F2375" s="7" t="n">
        <v>2</v>
      </c>
    </row>
    <row r="2376" customFormat="false" ht="15" hidden="false" customHeight="false" outlineLevel="0" collapsed="false">
      <c r="A2376" s="7" t="n">
        <f aca="false">ROW(A2373)</f>
        <v>2373</v>
      </c>
      <c r="B2376" s="7" t="n">
        <v>297732</v>
      </c>
      <c r="C2376" s="8" t="s">
        <v>4673</v>
      </c>
      <c r="D2376" s="7" t="s">
        <v>4674</v>
      </c>
      <c r="E2376" s="7" t="s">
        <v>4656</v>
      </c>
      <c r="F2376" s="7" t="n">
        <v>2</v>
      </c>
    </row>
    <row r="2377" customFormat="false" ht="15" hidden="false" customHeight="false" outlineLevel="0" collapsed="false">
      <c r="A2377" s="7" t="n">
        <f aca="false">ROW(A2374)</f>
        <v>2374</v>
      </c>
      <c r="B2377" s="7" t="n">
        <v>206455</v>
      </c>
      <c r="C2377" s="8" t="s">
        <v>4675</v>
      </c>
      <c r="D2377" s="7" t="s">
        <v>4676</v>
      </c>
      <c r="E2377" s="7" t="s">
        <v>4656</v>
      </c>
      <c r="F2377" s="7" t="n">
        <v>2</v>
      </c>
    </row>
    <row r="2378" customFormat="false" ht="15" hidden="false" customHeight="false" outlineLevel="0" collapsed="false">
      <c r="A2378" s="7" t="n">
        <f aca="false">ROW(A2375)</f>
        <v>2375</v>
      </c>
      <c r="B2378" s="7" t="n">
        <v>309524</v>
      </c>
      <c r="C2378" s="8" t="s">
        <v>4677</v>
      </c>
      <c r="D2378" s="7" t="s">
        <v>4678</v>
      </c>
      <c r="E2378" s="7" t="s">
        <v>4656</v>
      </c>
      <c r="F2378" s="7" t="n">
        <v>2</v>
      </c>
    </row>
    <row r="2379" customFormat="false" ht="15" hidden="false" customHeight="false" outlineLevel="0" collapsed="false">
      <c r="A2379" s="7" t="n">
        <f aca="false">ROW(A2376)</f>
        <v>2376</v>
      </c>
      <c r="B2379" s="7" t="n">
        <v>251806</v>
      </c>
      <c r="C2379" s="8" t="s">
        <v>4679</v>
      </c>
      <c r="D2379" s="7" t="s">
        <v>4680</v>
      </c>
      <c r="E2379" s="7" t="s">
        <v>4656</v>
      </c>
      <c r="F2379" s="7" t="n">
        <v>2</v>
      </c>
    </row>
    <row r="2380" customFormat="false" ht="15" hidden="false" customHeight="false" outlineLevel="0" collapsed="false">
      <c r="A2380" s="7" t="n">
        <f aca="false">ROW(A2377)</f>
        <v>2377</v>
      </c>
      <c r="B2380" s="7" t="n">
        <v>343081</v>
      </c>
      <c r="C2380" s="8" t="s">
        <v>4681</v>
      </c>
      <c r="D2380" s="7" t="s">
        <v>4682</v>
      </c>
      <c r="E2380" s="7" t="s">
        <v>4656</v>
      </c>
      <c r="F2380" s="7" t="n">
        <v>2</v>
      </c>
    </row>
    <row r="2381" customFormat="false" ht="15" hidden="false" customHeight="false" outlineLevel="0" collapsed="false">
      <c r="A2381" s="7" t="n">
        <f aca="false">ROW(A2378)</f>
        <v>2378</v>
      </c>
      <c r="B2381" s="7" t="n">
        <v>341814</v>
      </c>
      <c r="C2381" s="8" t="s">
        <v>4683</v>
      </c>
      <c r="D2381" s="7" t="s">
        <v>4684</v>
      </c>
      <c r="E2381" s="7" t="s">
        <v>4656</v>
      </c>
      <c r="F2381" s="7" t="n">
        <v>2</v>
      </c>
    </row>
    <row r="2382" customFormat="false" ht="15" hidden="false" customHeight="false" outlineLevel="0" collapsed="false">
      <c r="A2382" s="7" t="n">
        <f aca="false">ROW(A2379)</f>
        <v>2379</v>
      </c>
      <c r="B2382" s="7" t="n">
        <v>309275</v>
      </c>
      <c r="C2382" s="8" t="s">
        <v>4685</v>
      </c>
      <c r="D2382" s="7" t="s">
        <v>4686</v>
      </c>
      <c r="E2382" s="7" t="s">
        <v>4656</v>
      </c>
      <c r="F2382" s="7" t="n">
        <v>2</v>
      </c>
    </row>
    <row r="2383" customFormat="false" ht="15" hidden="false" customHeight="false" outlineLevel="0" collapsed="false">
      <c r="A2383" s="7" t="n">
        <f aca="false">ROW(A2380)</f>
        <v>2380</v>
      </c>
      <c r="B2383" s="7" t="n">
        <v>252191</v>
      </c>
      <c r="C2383" s="8" t="s">
        <v>4687</v>
      </c>
      <c r="D2383" s="7" t="s">
        <v>4688</v>
      </c>
      <c r="E2383" s="7" t="s">
        <v>4656</v>
      </c>
      <c r="F2383" s="7" t="n">
        <v>2</v>
      </c>
    </row>
    <row r="2384" customFormat="false" ht="15" hidden="false" customHeight="false" outlineLevel="0" collapsed="false">
      <c r="A2384" s="7" t="n">
        <f aca="false">ROW(A2381)</f>
        <v>2381</v>
      </c>
      <c r="B2384" s="7" t="n">
        <v>288456</v>
      </c>
      <c r="C2384" s="8" t="s">
        <v>4689</v>
      </c>
      <c r="D2384" s="7" t="s">
        <v>4690</v>
      </c>
      <c r="E2384" s="7" t="s">
        <v>4656</v>
      </c>
      <c r="F2384" s="7" t="n">
        <v>2</v>
      </c>
    </row>
    <row r="2385" customFormat="false" ht="15" hidden="false" customHeight="false" outlineLevel="0" collapsed="false">
      <c r="A2385" s="7" t="n">
        <f aca="false">ROW(A2382)</f>
        <v>2382</v>
      </c>
      <c r="B2385" s="7" t="n">
        <v>347472</v>
      </c>
      <c r="C2385" s="8" t="s">
        <v>4691</v>
      </c>
      <c r="D2385" s="7" t="s">
        <v>4692</v>
      </c>
      <c r="E2385" s="7" t="s">
        <v>4656</v>
      </c>
      <c r="F2385" s="7" t="n">
        <v>2</v>
      </c>
    </row>
    <row r="2386" customFormat="false" ht="15" hidden="false" customHeight="false" outlineLevel="0" collapsed="false">
      <c r="A2386" s="7" t="n">
        <f aca="false">ROW(A2383)</f>
        <v>2383</v>
      </c>
      <c r="B2386" s="7" t="n">
        <v>288461</v>
      </c>
      <c r="C2386" s="8" t="s">
        <v>4693</v>
      </c>
      <c r="D2386" s="7" t="s">
        <v>4694</v>
      </c>
      <c r="E2386" s="7" t="s">
        <v>4656</v>
      </c>
      <c r="F2386" s="7" t="n">
        <v>2</v>
      </c>
    </row>
    <row r="2387" customFormat="false" ht="15" hidden="false" customHeight="false" outlineLevel="0" collapsed="false">
      <c r="A2387" s="7" t="n">
        <f aca="false">ROW(A2384)</f>
        <v>2384</v>
      </c>
      <c r="B2387" s="7" t="n">
        <v>306132</v>
      </c>
      <c r="C2387" s="8" t="s">
        <v>4695</v>
      </c>
      <c r="D2387" s="7" t="s">
        <v>4696</v>
      </c>
      <c r="E2387" s="7" t="s">
        <v>4656</v>
      </c>
      <c r="F2387" s="7" t="n">
        <v>2</v>
      </c>
    </row>
    <row r="2388" customFormat="false" ht="15" hidden="false" customHeight="false" outlineLevel="0" collapsed="false">
      <c r="A2388" s="7" t="n">
        <f aca="false">ROW(A2385)</f>
        <v>2385</v>
      </c>
      <c r="B2388" s="7" t="n">
        <v>341286</v>
      </c>
      <c r="C2388" s="8" t="s">
        <v>4697</v>
      </c>
      <c r="D2388" s="7" t="s">
        <v>4698</v>
      </c>
      <c r="E2388" s="7" t="s">
        <v>4656</v>
      </c>
      <c r="F2388" s="7" t="n">
        <v>2</v>
      </c>
    </row>
    <row r="2389" customFormat="false" ht="15" hidden="false" customHeight="false" outlineLevel="0" collapsed="false">
      <c r="A2389" s="7" t="n">
        <f aca="false">ROW(A2386)</f>
        <v>2386</v>
      </c>
      <c r="B2389" s="7" t="n">
        <v>308948</v>
      </c>
      <c r="C2389" s="8" t="s">
        <v>4699</v>
      </c>
      <c r="D2389" s="7" t="s">
        <v>4700</v>
      </c>
      <c r="E2389" s="7" t="s">
        <v>4656</v>
      </c>
      <c r="F2389" s="7" t="n">
        <v>2</v>
      </c>
    </row>
    <row r="2390" customFormat="false" ht="15" hidden="false" customHeight="false" outlineLevel="0" collapsed="false">
      <c r="A2390" s="7" t="n">
        <f aca="false">ROW(A2387)</f>
        <v>2387</v>
      </c>
      <c r="B2390" s="7" t="n">
        <v>242643</v>
      </c>
      <c r="C2390" s="8" t="s">
        <v>4701</v>
      </c>
      <c r="D2390" s="7" t="s">
        <v>4702</v>
      </c>
      <c r="E2390" s="7" t="s">
        <v>4656</v>
      </c>
      <c r="F2390" s="7" t="n">
        <v>2</v>
      </c>
    </row>
    <row r="2391" customFormat="false" ht="15" hidden="false" customHeight="false" outlineLevel="0" collapsed="false">
      <c r="A2391" s="7" t="n">
        <f aca="false">ROW(A2388)</f>
        <v>2388</v>
      </c>
      <c r="B2391" s="7" t="n">
        <v>279760</v>
      </c>
      <c r="C2391" s="8" t="s">
        <v>4703</v>
      </c>
      <c r="D2391" s="7" t="s">
        <v>4704</v>
      </c>
      <c r="E2391" s="7" t="s">
        <v>4656</v>
      </c>
      <c r="F2391" s="7" t="n">
        <v>2</v>
      </c>
    </row>
    <row r="2392" customFormat="false" ht="15" hidden="false" customHeight="false" outlineLevel="0" collapsed="false">
      <c r="A2392" s="7" t="n">
        <f aca="false">ROW(A2389)</f>
        <v>2389</v>
      </c>
      <c r="B2392" s="7" t="n">
        <v>308463</v>
      </c>
      <c r="C2392" s="8" t="s">
        <v>4705</v>
      </c>
      <c r="D2392" s="7" t="s">
        <v>4706</v>
      </c>
      <c r="E2392" s="7" t="s">
        <v>4656</v>
      </c>
      <c r="F2392" s="7" t="n">
        <v>2</v>
      </c>
    </row>
    <row r="2393" customFormat="false" ht="15" hidden="false" customHeight="false" outlineLevel="0" collapsed="false">
      <c r="A2393" s="7" t="n">
        <f aca="false">ROW(A2390)</f>
        <v>2390</v>
      </c>
      <c r="B2393" s="7" t="n">
        <v>270274</v>
      </c>
      <c r="C2393" s="8" t="s">
        <v>4707</v>
      </c>
      <c r="D2393" s="7" t="s">
        <v>4708</v>
      </c>
      <c r="E2393" s="7" t="s">
        <v>4656</v>
      </c>
      <c r="F2393" s="7" t="n">
        <v>2</v>
      </c>
    </row>
    <row r="2394" customFormat="false" ht="15" hidden="false" customHeight="false" outlineLevel="0" collapsed="false">
      <c r="A2394" s="7" t="n">
        <f aca="false">ROW(A2391)</f>
        <v>2391</v>
      </c>
      <c r="B2394" s="7" t="n">
        <v>309943</v>
      </c>
      <c r="C2394" s="8" t="s">
        <v>4709</v>
      </c>
      <c r="D2394" s="7" t="s">
        <v>4710</v>
      </c>
      <c r="E2394" s="7" t="s">
        <v>4656</v>
      </c>
      <c r="F2394" s="7" t="n">
        <v>2</v>
      </c>
    </row>
    <row r="2395" customFormat="false" ht="15" hidden="false" customHeight="false" outlineLevel="0" collapsed="false">
      <c r="A2395" s="7" t="n">
        <f aca="false">ROW(A2392)</f>
        <v>2392</v>
      </c>
      <c r="B2395" s="7" t="n">
        <v>288457</v>
      </c>
      <c r="C2395" s="8" t="s">
        <v>4711</v>
      </c>
      <c r="D2395" s="7" t="s">
        <v>4712</v>
      </c>
      <c r="E2395" s="7" t="s">
        <v>4656</v>
      </c>
      <c r="F2395" s="7" t="n">
        <v>2</v>
      </c>
    </row>
    <row r="2396" customFormat="false" ht="15" hidden="false" customHeight="false" outlineLevel="0" collapsed="false">
      <c r="A2396" s="7" t="n">
        <f aca="false">ROW(A2393)</f>
        <v>2393</v>
      </c>
      <c r="B2396" s="7" t="n">
        <v>309614</v>
      </c>
      <c r="C2396" s="8" t="s">
        <v>4713</v>
      </c>
      <c r="D2396" s="7" t="s">
        <v>4714</v>
      </c>
      <c r="E2396" s="7" t="s">
        <v>4656</v>
      </c>
      <c r="F2396" s="7" t="n">
        <v>2</v>
      </c>
    </row>
    <row r="2397" customFormat="false" ht="15" hidden="false" customHeight="false" outlineLevel="0" collapsed="false">
      <c r="A2397" s="7" t="n">
        <f aca="false">ROW(A2394)</f>
        <v>2394</v>
      </c>
      <c r="B2397" s="7" t="n">
        <v>341801</v>
      </c>
      <c r="C2397" s="8" t="s">
        <v>4715</v>
      </c>
      <c r="D2397" s="7" t="s">
        <v>4716</v>
      </c>
      <c r="E2397" s="7" t="s">
        <v>4656</v>
      </c>
      <c r="F2397" s="7" t="n">
        <v>2</v>
      </c>
    </row>
    <row r="2398" customFormat="false" ht="15" hidden="false" customHeight="false" outlineLevel="0" collapsed="false">
      <c r="A2398" s="7" t="n">
        <f aca="false">ROW(A2395)</f>
        <v>2395</v>
      </c>
      <c r="B2398" s="7" t="n">
        <v>340973</v>
      </c>
      <c r="C2398" s="8" t="s">
        <v>4717</v>
      </c>
      <c r="D2398" s="7" t="s">
        <v>4718</v>
      </c>
      <c r="E2398" s="7" t="s">
        <v>4656</v>
      </c>
      <c r="F2398" s="7" t="n">
        <v>2</v>
      </c>
    </row>
    <row r="2399" customFormat="false" ht="15" hidden="false" customHeight="false" outlineLevel="0" collapsed="false">
      <c r="A2399" s="7" t="n">
        <f aca="false">ROW(A2396)</f>
        <v>2396</v>
      </c>
      <c r="B2399" s="7" t="n">
        <v>347417</v>
      </c>
      <c r="C2399" s="8" t="s">
        <v>4719</v>
      </c>
      <c r="D2399" s="7" t="s">
        <v>4720</v>
      </c>
      <c r="E2399" s="7" t="s">
        <v>4656</v>
      </c>
      <c r="F2399" s="7" t="n">
        <v>2</v>
      </c>
    </row>
    <row r="2400" customFormat="false" ht="15" hidden="false" customHeight="false" outlineLevel="0" collapsed="false">
      <c r="A2400" s="7" t="n">
        <f aca="false">ROW(A2397)</f>
        <v>2397</v>
      </c>
      <c r="B2400" s="7" t="n">
        <v>343003</v>
      </c>
      <c r="C2400" s="8" t="s">
        <v>4721</v>
      </c>
      <c r="D2400" s="7" t="s">
        <v>4722</v>
      </c>
      <c r="E2400" s="7" t="s">
        <v>4656</v>
      </c>
      <c r="F2400" s="7" t="n">
        <v>2</v>
      </c>
    </row>
    <row r="2401" customFormat="false" ht="15" hidden="false" customHeight="false" outlineLevel="0" collapsed="false">
      <c r="A2401" s="7" t="n">
        <f aca="false">ROW(A2398)</f>
        <v>2398</v>
      </c>
      <c r="B2401" s="7" t="n">
        <v>342681</v>
      </c>
      <c r="C2401" s="8" t="s">
        <v>4723</v>
      </c>
      <c r="D2401" s="7" t="s">
        <v>4724</v>
      </c>
      <c r="E2401" s="7" t="s">
        <v>4656</v>
      </c>
      <c r="F2401" s="7" t="n">
        <v>2</v>
      </c>
    </row>
    <row r="2402" customFormat="false" ht="15" hidden="false" customHeight="false" outlineLevel="0" collapsed="false">
      <c r="A2402" s="7" t="n">
        <f aca="false">ROW(A2399)</f>
        <v>2399</v>
      </c>
      <c r="B2402" s="7" t="n">
        <v>206459</v>
      </c>
      <c r="C2402" s="8" t="s">
        <v>4725</v>
      </c>
      <c r="D2402" s="7" t="s">
        <v>4726</v>
      </c>
      <c r="E2402" s="7" t="s">
        <v>4656</v>
      </c>
      <c r="F2402" s="7" t="n">
        <v>2</v>
      </c>
    </row>
    <row r="2403" customFormat="false" ht="15" hidden="false" customHeight="false" outlineLevel="0" collapsed="false">
      <c r="A2403" s="7" t="n">
        <f aca="false">ROW(A2400)</f>
        <v>2400</v>
      </c>
      <c r="B2403" s="7" t="n">
        <v>298103</v>
      </c>
      <c r="C2403" s="8" t="s">
        <v>4727</v>
      </c>
      <c r="D2403" s="7" t="s">
        <v>4728</v>
      </c>
      <c r="E2403" s="7" t="s">
        <v>4656</v>
      </c>
      <c r="F2403" s="7" t="n">
        <v>2</v>
      </c>
    </row>
    <row r="2404" customFormat="false" ht="15" hidden="false" customHeight="false" outlineLevel="0" collapsed="false">
      <c r="A2404" s="7" t="n">
        <f aca="false">ROW(A2401)</f>
        <v>2401</v>
      </c>
      <c r="B2404" s="7" t="n">
        <v>224505</v>
      </c>
      <c r="C2404" s="8" t="s">
        <v>4729</v>
      </c>
      <c r="D2404" s="7" t="s">
        <v>4730</v>
      </c>
      <c r="E2404" s="7" t="s">
        <v>4656</v>
      </c>
      <c r="F2404" s="7" t="n">
        <v>2</v>
      </c>
    </row>
    <row r="2405" customFormat="false" ht="15" hidden="false" customHeight="false" outlineLevel="0" collapsed="false">
      <c r="A2405" s="7" t="n">
        <f aca="false">ROW(A2402)</f>
        <v>2402</v>
      </c>
      <c r="B2405" s="7" t="n">
        <v>224503</v>
      </c>
      <c r="C2405" s="8" t="s">
        <v>4731</v>
      </c>
      <c r="D2405" s="7" t="s">
        <v>4732</v>
      </c>
      <c r="E2405" s="7" t="s">
        <v>4656</v>
      </c>
      <c r="F2405" s="7" t="n">
        <v>2</v>
      </c>
    </row>
    <row r="2406" customFormat="false" ht="15" hidden="false" customHeight="false" outlineLevel="0" collapsed="false">
      <c r="A2406" s="7" t="n">
        <f aca="false">ROW(A2403)</f>
        <v>2403</v>
      </c>
      <c r="B2406" s="7" t="n">
        <v>342469</v>
      </c>
      <c r="C2406" s="8" t="s">
        <v>4733</v>
      </c>
      <c r="D2406" s="7" t="s">
        <v>4734</v>
      </c>
      <c r="E2406" s="7" t="s">
        <v>4656</v>
      </c>
      <c r="F2406" s="7" t="n">
        <v>2</v>
      </c>
    </row>
    <row r="2407" customFormat="false" ht="15" hidden="false" customHeight="false" outlineLevel="0" collapsed="false">
      <c r="A2407" s="7" t="n">
        <f aca="false">ROW(A2404)</f>
        <v>2404</v>
      </c>
      <c r="B2407" s="7" t="n">
        <v>332953</v>
      </c>
      <c r="C2407" s="8" t="s">
        <v>4735</v>
      </c>
      <c r="D2407" s="7" t="s">
        <v>4736</v>
      </c>
      <c r="E2407" s="7" t="s">
        <v>4656</v>
      </c>
      <c r="F2407" s="7" t="n">
        <v>2</v>
      </c>
    </row>
    <row r="2408" customFormat="false" ht="15" hidden="false" customHeight="false" outlineLevel="0" collapsed="false">
      <c r="A2408" s="7" t="n">
        <f aca="false">ROW(A2405)</f>
        <v>2405</v>
      </c>
      <c r="B2408" s="7" t="n">
        <v>279761</v>
      </c>
      <c r="C2408" s="8" t="s">
        <v>4737</v>
      </c>
      <c r="D2408" s="7" t="s">
        <v>4738</v>
      </c>
      <c r="E2408" s="7" t="s">
        <v>4656</v>
      </c>
      <c r="F2408" s="7" t="n">
        <v>2</v>
      </c>
    </row>
    <row r="2409" customFormat="false" ht="15" hidden="false" customHeight="false" outlineLevel="0" collapsed="false">
      <c r="A2409" s="7" t="n">
        <f aca="false">ROW(A2406)</f>
        <v>2406</v>
      </c>
      <c r="B2409" s="7" t="n">
        <v>201928</v>
      </c>
      <c r="C2409" s="8" t="s">
        <v>4739</v>
      </c>
      <c r="D2409" s="7" t="s">
        <v>4740</v>
      </c>
      <c r="E2409" s="7" t="s">
        <v>4656</v>
      </c>
      <c r="F2409" s="7" t="n">
        <v>2</v>
      </c>
    </row>
    <row r="2410" customFormat="false" ht="15" hidden="false" customHeight="false" outlineLevel="0" collapsed="false">
      <c r="A2410" s="7" t="n">
        <f aca="false">ROW(A2407)</f>
        <v>2407</v>
      </c>
      <c r="B2410" s="7" t="n">
        <v>309628</v>
      </c>
      <c r="C2410" s="8" t="s">
        <v>4741</v>
      </c>
      <c r="D2410" s="7" t="s">
        <v>4742</v>
      </c>
      <c r="E2410" s="7" t="s">
        <v>4656</v>
      </c>
      <c r="F2410" s="7" t="n">
        <v>2</v>
      </c>
    </row>
    <row r="2411" customFormat="false" ht="15" hidden="false" customHeight="false" outlineLevel="0" collapsed="false">
      <c r="A2411" s="7" t="n">
        <f aca="false">ROW(A2408)</f>
        <v>2408</v>
      </c>
      <c r="B2411" s="7" t="n">
        <v>224504</v>
      </c>
      <c r="C2411" s="8" t="s">
        <v>4743</v>
      </c>
      <c r="D2411" s="7" t="s">
        <v>4744</v>
      </c>
      <c r="E2411" s="7" t="s">
        <v>4656</v>
      </c>
      <c r="F2411" s="7" t="n">
        <v>2</v>
      </c>
    </row>
    <row r="2412" customFormat="false" ht="15" hidden="false" customHeight="false" outlineLevel="0" collapsed="false">
      <c r="A2412" s="7" t="n">
        <f aca="false">ROW(A2409)</f>
        <v>2409</v>
      </c>
      <c r="B2412" s="7" t="n">
        <v>207385</v>
      </c>
      <c r="C2412" s="8" t="s">
        <v>4745</v>
      </c>
      <c r="D2412" s="7" t="s">
        <v>4746</v>
      </c>
      <c r="E2412" s="7" t="s">
        <v>4656</v>
      </c>
      <c r="F2412" s="7" t="n">
        <v>2</v>
      </c>
    </row>
    <row r="2413" customFormat="false" ht="15" hidden="false" customHeight="false" outlineLevel="0" collapsed="false">
      <c r="A2413" s="7" t="n">
        <f aca="false">ROW(A2410)</f>
        <v>2410</v>
      </c>
      <c r="B2413" s="7" t="n">
        <v>206456</v>
      </c>
      <c r="C2413" s="8" t="s">
        <v>4747</v>
      </c>
      <c r="D2413" s="7" t="s">
        <v>4748</v>
      </c>
      <c r="E2413" s="7" t="s">
        <v>4656</v>
      </c>
      <c r="F2413" s="7" t="n">
        <v>2</v>
      </c>
    </row>
    <row r="2414" customFormat="false" ht="15" hidden="false" customHeight="false" outlineLevel="0" collapsed="false">
      <c r="A2414" s="7" t="n">
        <f aca="false">ROW(A2411)</f>
        <v>2411</v>
      </c>
      <c r="B2414" s="7" t="n">
        <v>341836</v>
      </c>
      <c r="C2414" s="8" t="s">
        <v>4721</v>
      </c>
      <c r="D2414" s="7" t="s">
        <v>4749</v>
      </c>
      <c r="E2414" s="7" t="s">
        <v>4656</v>
      </c>
      <c r="F2414" s="7" t="n">
        <v>2</v>
      </c>
    </row>
    <row r="2415" customFormat="false" ht="15" hidden="false" customHeight="false" outlineLevel="0" collapsed="false">
      <c r="A2415" s="7" t="n">
        <f aca="false">ROW(A2412)</f>
        <v>2412</v>
      </c>
      <c r="B2415" s="7" t="n">
        <v>242645</v>
      </c>
      <c r="C2415" s="8" t="s">
        <v>4750</v>
      </c>
      <c r="D2415" s="7" t="s">
        <v>4751</v>
      </c>
      <c r="E2415" s="7" t="s">
        <v>4656</v>
      </c>
      <c r="F2415" s="7" t="n">
        <v>2</v>
      </c>
    </row>
    <row r="2416" customFormat="false" ht="15" hidden="false" customHeight="false" outlineLevel="0" collapsed="false">
      <c r="A2416" s="7" t="n">
        <f aca="false">ROW(A2413)</f>
        <v>2413</v>
      </c>
      <c r="B2416" s="7" t="n">
        <v>288858</v>
      </c>
      <c r="C2416" s="8" t="s">
        <v>4752</v>
      </c>
      <c r="D2416" s="7" t="s">
        <v>4753</v>
      </c>
      <c r="E2416" s="7" t="s">
        <v>4656</v>
      </c>
      <c r="F2416" s="7" t="n">
        <v>2</v>
      </c>
    </row>
    <row r="2417" customFormat="false" ht="15" hidden="false" customHeight="false" outlineLevel="0" collapsed="false">
      <c r="A2417" s="7" t="n">
        <f aca="false">ROW(A2414)</f>
        <v>2414</v>
      </c>
      <c r="B2417" s="7" t="n">
        <v>252174</v>
      </c>
      <c r="C2417" s="8" t="s">
        <v>4754</v>
      </c>
      <c r="D2417" s="7" t="s">
        <v>4755</v>
      </c>
      <c r="E2417" s="7" t="s">
        <v>4656</v>
      </c>
      <c r="F2417" s="7" t="n">
        <v>2</v>
      </c>
    </row>
    <row r="2418" customFormat="false" ht="15" hidden="false" customHeight="false" outlineLevel="0" collapsed="false">
      <c r="A2418" s="7" t="n">
        <f aca="false">ROW(A2415)</f>
        <v>2415</v>
      </c>
      <c r="B2418" s="7" t="n">
        <v>234015</v>
      </c>
      <c r="C2418" s="8" t="s">
        <v>4756</v>
      </c>
      <c r="D2418" s="7" t="s">
        <v>4757</v>
      </c>
      <c r="E2418" s="7" t="s">
        <v>4656</v>
      </c>
      <c r="F2418" s="7" t="n">
        <v>2</v>
      </c>
    </row>
    <row r="2419" customFormat="false" ht="15" hidden="false" customHeight="false" outlineLevel="0" collapsed="false">
      <c r="A2419" s="7" t="n">
        <f aca="false">ROW(A2416)</f>
        <v>2416</v>
      </c>
      <c r="B2419" s="7" t="n">
        <v>347410</v>
      </c>
      <c r="C2419" s="8" t="s">
        <v>4685</v>
      </c>
      <c r="D2419" s="7" t="s">
        <v>4758</v>
      </c>
      <c r="E2419" s="7" t="s">
        <v>4656</v>
      </c>
      <c r="F2419" s="7" t="n">
        <v>2</v>
      </c>
    </row>
    <row r="2420" customFormat="false" ht="15" hidden="false" customHeight="false" outlineLevel="0" collapsed="false">
      <c r="A2420" s="7" t="n">
        <f aca="false">ROW(A2417)</f>
        <v>2417</v>
      </c>
      <c r="B2420" s="7" t="n">
        <v>344952</v>
      </c>
      <c r="C2420" s="8" t="s">
        <v>4759</v>
      </c>
      <c r="D2420" s="7" t="s">
        <v>4760</v>
      </c>
      <c r="E2420" s="7" t="s">
        <v>4656</v>
      </c>
      <c r="F2420" s="7" t="n">
        <v>2</v>
      </c>
    </row>
    <row r="2421" customFormat="false" ht="15" hidden="false" customHeight="false" outlineLevel="0" collapsed="false">
      <c r="A2421" s="7" t="n">
        <f aca="false">ROW(A2418)</f>
        <v>2418</v>
      </c>
      <c r="B2421" s="7" t="n">
        <v>339960</v>
      </c>
      <c r="C2421" s="8" t="s">
        <v>4741</v>
      </c>
      <c r="D2421" s="7" t="s">
        <v>4761</v>
      </c>
      <c r="E2421" s="7" t="s">
        <v>4656</v>
      </c>
      <c r="F2421" s="7" t="n">
        <v>2</v>
      </c>
    </row>
    <row r="2422" customFormat="false" ht="15" hidden="false" customHeight="false" outlineLevel="0" collapsed="false">
      <c r="A2422" s="7" t="n">
        <f aca="false">ROW(A2419)</f>
        <v>2419</v>
      </c>
      <c r="B2422" s="7" t="n">
        <v>343345</v>
      </c>
      <c r="C2422" s="8" t="s">
        <v>4762</v>
      </c>
      <c r="D2422" s="7" t="s">
        <v>4763</v>
      </c>
      <c r="E2422" s="7" t="s">
        <v>4656</v>
      </c>
      <c r="F2422" s="7" t="n">
        <v>2</v>
      </c>
    </row>
    <row r="2423" customFormat="false" ht="15" hidden="false" customHeight="false" outlineLevel="0" collapsed="false">
      <c r="A2423" s="7" t="n">
        <f aca="false">ROW(A2420)</f>
        <v>2420</v>
      </c>
      <c r="B2423" s="7" t="n">
        <v>308504</v>
      </c>
      <c r="C2423" s="8" t="s">
        <v>4697</v>
      </c>
      <c r="D2423" s="7" t="s">
        <v>4764</v>
      </c>
      <c r="E2423" s="7" t="s">
        <v>4656</v>
      </c>
      <c r="F2423" s="7" t="n">
        <v>2</v>
      </c>
    </row>
    <row r="2424" customFormat="false" ht="15" hidden="false" customHeight="false" outlineLevel="0" collapsed="false">
      <c r="A2424" s="7" t="n">
        <f aca="false">ROW(A2421)</f>
        <v>2421</v>
      </c>
      <c r="B2424" s="7" t="n">
        <v>309757</v>
      </c>
      <c r="C2424" s="8" t="s">
        <v>4765</v>
      </c>
      <c r="D2424" s="7" t="s">
        <v>4766</v>
      </c>
      <c r="E2424" s="7" t="s">
        <v>4656</v>
      </c>
      <c r="F2424" s="7" t="n">
        <v>2</v>
      </c>
    </row>
    <row r="2425" customFormat="false" ht="15" hidden="false" customHeight="false" outlineLevel="0" collapsed="false">
      <c r="A2425" s="7" t="n">
        <f aca="false">ROW(A2422)</f>
        <v>2422</v>
      </c>
      <c r="B2425" s="7" t="n">
        <v>308851</v>
      </c>
      <c r="C2425" s="8" t="s">
        <v>4767</v>
      </c>
      <c r="D2425" s="7" t="s">
        <v>4768</v>
      </c>
      <c r="E2425" s="7" t="s">
        <v>4656</v>
      </c>
      <c r="F2425" s="7" t="n">
        <v>2</v>
      </c>
    </row>
    <row r="2426" customFormat="false" ht="15" hidden="false" customHeight="false" outlineLevel="0" collapsed="false">
      <c r="A2426" s="7" t="n">
        <f aca="false">ROW(A2423)</f>
        <v>2423</v>
      </c>
      <c r="B2426" s="7" t="n">
        <v>341264</v>
      </c>
      <c r="C2426" s="8" t="s">
        <v>4657</v>
      </c>
      <c r="D2426" s="7" t="s">
        <v>4769</v>
      </c>
      <c r="E2426" s="7" t="s">
        <v>4656</v>
      </c>
      <c r="F2426" s="7" t="n">
        <v>2</v>
      </c>
    </row>
    <row r="2427" customFormat="false" ht="15" hidden="false" customHeight="false" outlineLevel="0" collapsed="false">
      <c r="A2427" s="7" t="n">
        <f aca="false">ROW(A2424)</f>
        <v>2424</v>
      </c>
      <c r="B2427" s="7" t="n">
        <v>346403</v>
      </c>
      <c r="C2427" s="8" t="s">
        <v>4770</v>
      </c>
      <c r="D2427" s="7" t="s">
        <v>4771</v>
      </c>
      <c r="E2427" s="7" t="s">
        <v>4656</v>
      </c>
      <c r="F2427" s="7" t="n">
        <v>2</v>
      </c>
    </row>
    <row r="2428" customFormat="false" ht="15" hidden="false" customHeight="false" outlineLevel="0" collapsed="false">
      <c r="A2428" s="7" t="n">
        <f aca="false">ROW(A2425)</f>
        <v>2425</v>
      </c>
      <c r="B2428" s="7" t="n">
        <v>309007</v>
      </c>
      <c r="C2428" s="8" t="s">
        <v>4772</v>
      </c>
      <c r="D2428" s="7" t="s">
        <v>4773</v>
      </c>
      <c r="E2428" s="7" t="s">
        <v>4656</v>
      </c>
      <c r="F2428" s="7" t="n">
        <v>2</v>
      </c>
    </row>
    <row r="2429" customFormat="false" ht="15" hidden="false" customHeight="false" outlineLevel="0" collapsed="false">
      <c r="A2429" s="7" t="n">
        <f aca="false">ROW(A2426)</f>
        <v>2426</v>
      </c>
      <c r="B2429" s="7" t="n">
        <v>333002</v>
      </c>
      <c r="C2429" s="8" t="s">
        <v>4774</v>
      </c>
      <c r="D2429" s="7" t="s">
        <v>4775</v>
      </c>
      <c r="E2429" s="7" t="s">
        <v>4656</v>
      </c>
      <c r="F2429" s="7" t="n">
        <v>2</v>
      </c>
    </row>
    <row r="2430" customFormat="false" ht="15" hidden="false" customHeight="false" outlineLevel="0" collapsed="false">
      <c r="A2430" s="7" t="n">
        <f aca="false">ROW(A2427)</f>
        <v>2427</v>
      </c>
      <c r="B2430" s="7" t="n">
        <v>242647</v>
      </c>
      <c r="C2430" s="8" t="s">
        <v>4776</v>
      </c>
      <c r="D2430" s="7" t="s">
        <v>4777</v>
      </c>
      <c r="E2430" s="7" t="s">
        <v>4656</v>
      </c>
      <c r="F2430" s="7" t="n">
        <v>2</v>
      </c>
    </row>
    <row r="2431" customFormat="false" ht="15" hidden="false" customHeight="false" outlineLevel="0" collapsed="false">
      <c r="A2431" s="7" t="n">
        <f aca="false">ROW(A2428)</f>
        <v>2428</v>
      </c>
      <c r="B2431" s="7" t="n">
        <v>341800</v>
      </c>
      <c r="C2431" s="8" t="s">
        <v>4778</v>
      </c>
      <c r="D2431" s="7" t="s">
        <v>4779</v>
      </c>
      <c r="E2431" s="7" t="s">
        <v>4656</v>
      </c>
      <c r="F2431" s="7" t="n">
        <v>2</v>
      </c>
    </row>
    <row r="2432" customFormat="false" ht="15" hidden="false" customHeight="false" outlineLevel="0" collapsed="false">
      <c r="A2432" s="7" t="n">
        <f aca="false">ROW(A2429)</f>
        <v>2429</v>
      </c>
      <c r="B2432" s="7" t="n">
        <v>219965</v>
      </c>
      <c r="C2432" s="8" t="s">
        <v>4780</v>
      </c>
      <c r="D2432" s="7" t="s">
        <v>4781</v>
      </c>
      <c r="E2432" s="7" t="s">
        <v>4656</v>
      </c>
      <c r="F2432" s="7" t="n">
        <v>2</v>
      </c>
    </row>
    <row r="2433" customFormat="false" ht="15" hidden="false" customHeight="false" outlineLevel="0" collapsed="false">
      <c r="A2433" s="7" t="n">
        <f aca="false">ROW(A2430)</f>
        <v>2430</v>
      </c>
      <c r="B2433" s="7" t="n">
        <v>261411</v>
      </c>
      <c r="C2433" s="8" t="s">
        <v>4782</v>
      </c>
      <c r="D2433" s="7" t="s">
        <v>4783</v>
      </c>
      <c r="E2433" s="7" t="s">
        <v>4656</v>
      </c>
      <c r="F2433" s="7" t="n">
        <v>2</v>
      </c>
    </row>
    <row r="2434" customFormat="false" ht="15" hidden="false" customHeight="false" outlineLevel="0" collapsed="false">
      <c r="A2434" s="7" t="n">
        <f aca="false">ROW(A2431)</f>
        <v>2431</v>
      </c>
      <c r="B2434" s="7" t="n">
        <v>309758</v>
      </c>
      <c r="C2434" s="8" t="s">
        <v>4681</v>
      </c>
      <c r="D2434" s="7" t="s">
        <v>4784</v>
      </c>
      <c r="E2434" s="7" t="s">
        <v>4656</v>
      </c>
      <c r="F2434" s="7" t="n">
        <v>2</v>
      </c>
    </row>
    <row r="2435" customFormat="false" ht="15" hidden="false" customHeight="false" outlineLevel="0" collapsed="false">
      <c r="A2435" s="7" t="n">
        <f aca="false">ROW(A2432)</f>
        <v>2432</v>
      </c>
      <c r="B2435" s="7" t="n">
        <v>306133</v>
      </c>
      <c r="C2435" s="8" t="s">
        <v>4785</v>
      </c>
      <c r="D2435" s="7" t="s">
        <v>4786</v>
      </c>
      <c r="E2435" s="7" t="s">
        <v>4656</v>
      </c>
      <c r="F2435" s="7" t="n">
        <v>2</v>
      </c>
    </row>
    <row r="2436" customFormat="false" ht="15" hidden="false" customHeight="false" outlineLevel="0" collapsed="false">
      <c r="A2436" s="7" t="n">
        <f aca="false">ROW(A2433)</f>
        <v>2433</v>
      </c>
      <c r="B2436" s="7" t="n">
        <v>309796</v>
      </c>
      <c r="C2436" s="8" t="s">
        <v>4787</v>
      </c>
      <c r="D2436" s="7" t="s">
        <v>4788</v>
      </c>
      <c r="E2436" s="7" t="s">
        <v>4656</v>
      </c>
      <c r="F2436" s="7" t="n">
        <v>2</v>
      </c>
    </row>
    <row r="2437" customFormat="false" ht="15" hidden="false" customHeight="false" outlineLevel="0" collapsed="false">
      <c r="A2437" s="7" t="n">
        <f aca="false">ROW(A2434)</f>
        <v>2434</v>
      </c>
      <c r="B2437" s="7" t="n">
        <v>331538</v>
      </c>
      <c r="C2437" s="8" t="s">
        <v>4789</v>
      </c>
      <c r="D2437" s="7" t="s">
        <v>4790</v>
      </c>
      <c r="E2437" s="7" t="s">
        <v>4656</v>
      </c>
      <c r="F2437" s="7" t="n">
        <v>2</v>
      </c>
    </row>
    <row r="2438" customFormat="false" ht="15" hidden="false" customHeight="false" outlineLevel="0" collapsed="false">
      <c r="A2438" s="7" t="n">
        <f aca="false">ROW(A2435)</f>
        <v>2435</v>
      </c>
      <c r="B2438" s="7" t="n">
        <v>242648</v>
      </c>
      <c r="C2438" s="8" t="s">
        <v>4791</v>
      </c>
      <c r="D2438" s="7" t="s">
        <v>4792</v>
      </c>
      <c r="E2438" s="7" t="s">
        <v>4656</v>
      </c>
      <c r="F2438" s="7" t="n">
        <v>2</v>
      </c>
    </row>
    <row r="2439" customFormat="false" ht="15" hidden="false" customHeight="false" outlineLevel="0" collapsed="false">
      <c r="A2439" s="7" t="n">
        <f aca="false">ROW(A2436)</f>
        <v>2436</v>
      </c>
      <c r="B2439" s="7" t="n">
        <v>206458</v>
      </c>
      <c r="C2439" s="8" t="s">
        <v>4793</v>
      </c>
      <c r="D2439" s="7" t="s">
        <v>4794</v>
      </c>
      <c r="E2439" s="7" t="s">
        <v>4656</v>
      </c>
      <c r="F2439" s="7" t="n">
        <v>2</v>
      </c>
    </row>
    <row r="2440" customFormat="false" ht="15" hidden="false" customHeight="false" outlineLevel="0" collapsed="false">
      <c r="A2440" s="7" t="n">
        <f aca="false">ROW(A2437)</f>
        <v>2437</v>
      </c>
      <c r="B2440" s="7" t="n">
        <v>341701</v>
      </c>
      <c r="C2440" s="8" t="s">
        <v>4795</v>
      </c>
      <c r="D2440" s="7" t="s">
        <v>4796</v>
      </c>
      <c r="E2440" s="7" t="s">
        <v>4656</v>
      </c>
      <c r="F2440" s="7" t="n">
        <v>2</v>
      </c>
    </row>
    <row r="2441" customFormat="false" ht="15" hidden="false" customHeight="false" outlineLevel="0" collapsed="false">
      <c r="A2441" s="7" t="n">
        <f aca="false">ROW(A2438)</f>
        <v>2438</v>
      </c>
      <c r="B2441" s="7" t="n">
        <v>215440</v>
      </c>
      <c r="C2441" s="8" t="s">
        <v>4797</v>
      </c>
      <c r="D2441" s="7" t="s">
        <v>4798</v>
      </c>
      <c r="E2441" s="7" t="s">
        <v>4656</v>
      </c>
      <c r="F2441" s="7" t="n">
        <v>2</v>
      </c>
    </row>
    <row r="2442" customFormat="false" ht="15" hidden="false" customHeight="false" outlineLevel="0" collapsed="false">
      <c r="A2442" s="7" t="n">
        <f aca="false">ROW(A2439)</f>
        <v>2439</v>
      </c>
      <c r="B2442" s="7" t="n">
        <v>342045</v>
      </c>
      <c r="C2442" s="8" t="s">
        <v>4799</v>
      </c>
      <c r="D2442" s="7" t="s">
        <v>4800</v>
      </c>
      <c r="E2442" s="7" t="s">
        <v>4656</v>
      </c>
      <c r="F2442" s="7" t="n">
        <v>2</v>
      </c>
    </row>
    <row r="2443" customFormat="false" ht="15" hidden="false" customHeight="false" outlineLevel="0" collapsed="false">
      <c r="A2443" s="7" t="n">
        <f aca="false">ROW(A2440)</f>
        <v>2440</v>
      </c>
      <c r="B2443" s="7" t="n">
        <v>340163</v>
      </c>
      <c r="C2443" s="8" t="s">
        <v>4801</v>
      </c>
      <c r="D2443" s="7" t="s">
        <v>4802</v>
      </c>
      <c r="E2443" s="7" t="s">
        <v>4656</v>
      </c>
      <c r="F2443" s="7" t="n">
        <v>2</v>
      </c>
    </row>
    <row r="2444" customFormat="false" ht="15" hidden="false" customHeight="false" outlineLevel="0" collapsed="false">
      <c r="A2444" s="7" t="n">
        <f aca="false">ROW(A2441)</f>
        <v>2441</v>
      </c>
      <c r="B2444" s="7" t="n">
        <v>340357</v>
      </c>
      <c r="C2444" s="8" t="s">
        <v>4705</v>
      </c>
      <c r="D2444" s="7" t="s">
        <v>4803</v>
      </c>
      <c r="E2444" s="7" t="s">
        <v>4656</v>
      </c>
      <c r="F2444" s="7" t="n">
        <v>2</v>
      </c>
    </row>
    <row r="2445" customFormat="false" ht="15" hidden="false" customHeight="false" outlineLevel="0" collapsed="false">
      <c r="A2445" s="7" t="n">
        <f aca="false">ROW(A2442)</f>
        <v>2442</v>
      </c>
      <c r="B2445" s="7" t="n">
        <v>297737</v>
      </c>
      <c r="C2445" s="8" t="s">
        <v>4804</v>
      </c>
      <c r="D2445" s="7" t="s">
        <v>4805</v>
      </c>
      <c r="E2445" s="7" t="s">
        <v>4656</v>
      </c>
      <c r="F2445" s="7" t="n">
        <v>2</v>
      </c>
    </row>
    <row r="2446" customFormat="false" ht="15" hidden="false" customHeight="false" outlineLevel="0" collapsed="false">
      <c r="A2446" s="7" t="n">
        <f aca="false">ROW(A2443)</f>
        <v>2443</v>
      </c>
      <c r="B2446" s="7" t="n">
        <v>336008</v>
      </c>
      <c r="C2446" s="8" t="s">
        <v>4806</v>
      </c>
      <c r="D2446" s="7" t="s">
        <v>4807</v>
      </c>
      <c r="E2446" s="7" t="s">
        <v>4656</v>
      </c>
      <c r="F2446" s="7" t="n">
        <v>2</v>
      </c>
    </row>
    <row r="2447" customFormat="false" ht="15" hidden="false" customHeight="false" outlineLevel="0" collapsed="false">
      <c r="A2447" s="7" t="n">
        <f aca="false">ROW(A2444)</f>
        <v>2444</v>
      </c>
      <c r="B2447" s="7" t="n">
        <v>340987</v>
      </c>
      <c r="C2447" s="8" t="s">
        <v>4808</v>
      </c>
      <c r="D2447" s="7" t="s">
        <v>4809</v>
      </c>
      <c r="E2447" s="7" t="s">
        <v>4656</v>
      </c>
      <c r="F2447" s="7" t="n">
        <v>2</v>
      </c>
    </row>
    <row r="2448" customFormat="false" ht="15" hidden="false" customHeight="false" outlineLevel="0" collapsed="false">
      <c r="A2448" s="7" t="n">
        <f aca="false">ROW(A2445)</f>
        <v>2445</v>
      </c>
      <c r="B2448" s="7" t="n">
        <v>310061</v>
      </c>
      <c r="C2448" s="8" t="s">
        <v>4810</v>
      </c>
      <c r="D2448" s="7" t="s">
        <v>4811</v>
      </c>
      <c r="E2448" s="7" t="s">
        <v>4656</v>
      </c>
      <c r="F2448" s="7" t="n">
        <v>2</v>
      </c>
    </row>
    <row r="2449" customFormat="false" ht="15" hidden="false" customHeight="false" outlineLevel="0" collapsed="false">
      <c r="A2449" s="7" t="n">
        <f aca="false">ROW(A2446)</f>
        <v>2446</v>
      </c>
      <c r="B2449" s="7" t="n">
        <v>297731</v>
      </c>
      <c r="C2449" s="8" t="s">
        <v>4812</v>
      </c>
      <c r="D2449" s="7" t="s">
        <v>4813</v>
      </c>
      <c r="E2449" s="7" t="s">
        <v>4656</v>
      </c>
      <c r="F2449" s="7" t="n">
        <v>2</v>
      </c>
    </row>
    <row r="2450" customFormat="false" ht="15" hidden="false" customHeight="false" outlineLevel="0" collapsed="false">
      <c r="A2450" s="7" t="n">
        <f aca="false">ROW(A2447)</f>
        <v>2447</v>
      </c>
      <c r="B2450" s="7" t="n">
        <v>308830</v>
      </c>
      <c r="C2450" s="8" t="s">
        <v>4719</v>
      </c>
      <c r="D2450" s="7" t="s">
        <v>4814</v>
      </c>
      <c r="E2450" s="7" t="s">
        <v>4656</v>
      </c>
      <c r="F2450" s="7" t="n">
        <v>2</v>
      </c>
    </row>
    <row r="2451" customFormat="false" ht="15" hidden="false" customHeight="false" outlineLevel="0" collapsed="false">
      <c r="A2451" s="7" t="n">
        <f aca="false">ROW(A2448)</f>
        <v>2448</v>
      </c>
      <c r="B2451" s="7" t="n">
        <v>233989</v>
      </c>
      <c r="C2451" s="8" t="s">
        <v>4815</v>
      </c>
      <c r="D2451" s="7" t="s">
        <v>4816</v>
      </c>
      <c r="E2451" s="7" t="s">
        <v>4656</v>
      </c>
      <c r="F2451" s="7" t="n">
        <v>2</v>
      </c>
    </row>
    <row r="2452" customFormat="false" ht="15" hidden="false" customHeight="false" outlineLevel="0" collapsed="false">
      <c r="A2452" s="7" t="n">
        <f aca="false">ROW(A2449)</f>
        <v>2449</v>
      </c>
      <c r="B2452" s="7" t="n">
        <v>344951</v>
      </c>
      <c r="C2452" s="8" t="s">
        <v>4817</v>
      </c>
      <c r="D2452" s="7" t="s">
        <v>4818</v>
      </c>
      <c r="E2452" s="7" t="s">
        <v>4656</v>
      </c>
      <c r="F2452" s="7" t="n">
        <v>2</v>
      </c>
    </row>
    <row r="2453" customFormat="false" ht="15" hidden="false" customHeight="false" outlineLevel="0" collapsed="false">
      <c r="A2453" s="7" t="n">
        <f aca="false">ROW(A2450)</f>
        <v>2450</v>
      </c>
      <c r="B2453" s="7" t="n">
        <v>243072</v>
      </c>
      <c r="C2453" s="8" t="s">
        <v>4819</v>
      </c>
      <c r="D2453" s="7" t="s">
        <v>4820</v>
      </c>
      <c r="E2453" s="7" t="s">
        <v>4656</v>
      </c>
      <c r="F2453" s="7" t="n">
        <v>2</v>
      </c>
    </row>
    <row r="2454" customFormat="false" ht="15" hidden="false" customHeight="false" outlineLevel="0" collapsed="false">
      <c r="A2454" s="7" t="n">
        <f aca="false">ROW(A2451)</f>
        <v>2451</v>
      </c>
      <c r="B2454" s="7" t="n">
        <v>288458</v>
      </c>
      <c r="C2454" s="8" t="s">
        <v>4821</v>
      </c>
      <c r="D2454" s="7" t="s">
        <v>4822</v>
      </c>
      <c r="E2454" s="7" t="s">
        <v>4656</v>
      </c>
      <c r="F2454" s="7" t="n">
        <v>2</v>
      </c>
    </row>
    <row r="2455" customFormat="false" ht="15" hidden="false" customHeight="false" outlineLevel="0" collapsed="false">
      <c r="A2455" s="7" t="n">
        <f aca="false">ROW(A2452)</f>
        <v>2452</v>
      </c>
      <c r="B2455" s="7" t="n">
        <v>233604</v>
      </c>
      <c r="C2455" s="8" t="s">
        <v>4823</v>
      </c>
      <c r="D2455" s="7" t="s">
        <v>4824</v>
      </c>
      <c r="E2455" s="7" t="s">
        <v>4656</v>
      </c>
      <c r="F2455" s="7" t="n">
        <v>2</v>
      </c>
    </row>
    <row r="2456" customFormat="false" ht="15" hidden="false" customHeight="false" outlineLevel="0" collapsed="false">
      <c r="A2456" s="7" t="n">
        <f aca="false">ROW(A2453)</f>
        <v>2453</v>
      </c>
      <c r="B2456" s="7" t="n">
        <v>340333</v>
      </c>
      <c r="C2456" s="8" t="s">
        <v>4825</v>
      </c>
      <c r="D2456" s="7" t="s">
        <v>4826</v>
      </c>
      <c r="E2456" s="7" t="s">
        <v>4656</v>
      </c>
      <c r="F2456" s="7" t="n">
        <v>2</v>
      </c>
    </row>
    <row r="2457" customFormat="false" ht="15" hidden="false" customHeight="false" outlineLevel="0" collapsed="false">
      <c r="A2457" s="7" t="n">
        <f aca="false">ROW(A2454)</f>
        <v>2454</v>
      </c>
      <c r="B2457" s="7" t="n">
        <v>308871</v>
      </c>
      <c r="C2457" s="8" t="s">
        <v>4827</v>
      </c>
      <c r="D2457" s="7" t="s">
        <v>4828</v>
      </c>
      <c r="E2457" s="7" t="s">
        <v>4656</v>
      </c>
      <c r="F2457" s="7" t="n">
        <v>2</v>
      </c>
    </row>
    <row r="2458" customFormat="false" ht="15" hidden="false" customHeight="false" outlineLevel="0" collapsed="false">
      <c r="A2458" s="7" t="n">
        <f aca="false">ROW(A2455)</f>
        <v>2455</v>
      </c>
      <c r="B2458" s="7" t="n">
        <v>331568</v>
      </c>
      <c r="C2458" s="8" t="s">
        <v>4829</v>
      </c>
      <c r="D2458" s="7" t="s">
        <v>4830</v>
      </c>
      <c r="E2458" s="7" t="s">
        <v>4656</v>
      </c>
      <c r="F2458" s="7" t="n">
        <v>2</v>
      </c>
    </row>
    <row r="2459" customFormat="false" ht="15" hidden="false" customHeight="false" outlineLevel="0" collapsed="false">
      <c r="A2459" s="7" t="n">
        <f aca="false">ROW(A2456)</f>
        <v>2456</v>
      </c>
      <c r="B2459" s="7" t="n">
        <v>346291</v>
      </c>
      <c r="C2459" s="8" t="s">
        <v>4831</v>
      </c>
      <c r="D2459" s="7" t="s">
        <v>4832</v>
      </c>
      <c r="E2459" s="7" t="s">
        <v>4656</v>
      </c>
      <c r="F2459" s="7" t="n">
        <v>2</v>
      </c>
    </row>
    <row r="2460" customFormat="false" ht="15" hidden="false" customHeight="false" outlineLevel="0" collapsed="false">
      <c r="A2460" s="7" t="n">
        <f aca="false">ROW(A2457)</f>
        <v>2457</v>
      </c>
      <c r="B2460" s="7" t="n">
        <v>340162</v>
      </c>
      <c r="C2460" s="8" t="s">
        <v>4808</v>
      </c>
      <c r="D2460" s="7" t="s">
        <v>4833</v>
      </c>
      <c r="E2460" s="7" t="s">
        <v>4656</v>
      </c>
      <c r="F2460" s="7" t="n">
        <v>2</v>
      </c>
    </row>
    <row r="2461" customFormat="false" ht="15" hidden="false" customHeight="false" outlineLevel="0" collapsed="false">
      <c r="A2461" s="7" t="n">
        <f aca="false">ROW(A2458)</f>
        <v>2458</v>
      </c>
      <c r="B2461" s="7" t="n">
        <v>340507</v>
      </c>
      <c r="C2461" s="8" t="s">
        <v>4834</v>
      </c>
      <c r="D2461" s="7" t="s">
        <v>4835</v>
      </c>
      <c r="E2461" s="7" t="s">
        <v>4656</v>
      </c>
      <c r="F2461" s="7" t="n">
        <v>2</v>
      </c>
    </row>
    <row r="2462" customFormat="false" ht="15" hidden="false" customHeight="false" outlineLevel="0" collapsed="false">
      <c r="A2462" s="7" t="n">
        <f aca="false">ROW(A2459)</f>
        <v>2459</v>
      </c>
      <c r="B2462" s="7" t="n">
        <v>252180</v>
      </c>
      <c r="C2462" s="8" t="s">
        <v>4743</v>
      </c>
      <c r="D2462" s="7" t="s">
        <v>4836</v>
      </c>
      <c r="E2462" s="7" t="s">
        <v>4656</v>
      </c>
      <c r="F2462" s="7" t="n">
        <v>2</v>
      </c>
    </row>
    <row r="2463" customFormat="false" ht="15" hidden="false" customHeight="false" outlineLevel="0" collapsed="false">
      <c r="A2463" s="7" t="n">
        <f aca="false">ROW(A2460)</f>
        <v>2460</v>
      </c>
      <c r="B2463" s="7" t="n">
        <v>308872</v>
      </c>
      <c r="C2463" s="8" t="s">
        <v>4831</v>
      </c>
      <c r="D2463" s="7" t="s">
        <v>4837</v>
      </c>
      <c r="E2463" s="7" t="s">
        <v>4656</v>
      </c>
      <c r="F2463" s="7" t="n">
        <v>2</v>
      </c>
    </row>
    <row r="2464" customFormat="false" ht="15" hidden="false" customHeight="false" outlineLevel="0" collapsed="false">
      <c r="A2464" s="7" t="n">
        <f aca="false">ROW(A2461)</f>
        <v>2461</v>
      </c>
      <c r="B2464" s="7" t="n">
        <v>347405</v>
      </c>
      <c r="C2464" s="8" t="s">
        <v>4838</v>
      </c>
      <c r="D2464" s="7" t="s">
        <v>4839</v>
      </c>
      <c r="E2464" s="7" t="s">
        <v>4656</v>
      </c>
      <c r="F2464" s="7" t="n">
        <v>2</v>
      </c>
    </row>
    <row r="2465" customFormat="false" ht="15" hidden="false" customHeight="false" outlineLevel="0" collapsed="false">
      <c r="A2465" s="7" t="n">
        <f aca="false">ROW(A2462)</f>
        <v>2462</v>
      </c>
      <c r="B2465" s="7" t="n">
        <v>279345</v>
      </c>
      <c r="C2465" s="8" t="s">
        <v>4840</v>
      </c>
      <c r="D2465" s="7" t="s">
        <v>4841</v>
      </c>
      <c r="E2465" s="7" t="s">
        <v>4656</v>
      </c>
      <c r="F2465" s="7" t="n">
        <v>2</v>
      </c>
    </row>
    <row r="2466" customFormat="false" ht="15" hidden="false" customHeight="false" outlineLevel="0" collapsed="false">
      <c r="A2466" s="7" t="n">
        <f aca="false">ROW(A2463)</f>
        <v>2463</v>
      </c>
      <c r="B2466" s="7" t="n">
        <v>308715</v>
      </c>
      <c r="C2466" s="8" t="s">
        <v>4842</v>
      </c>
      <c r="D2466" s="7" t="s">
        <v>4843</v>
      </c>
      <c r="E2466" s="7" t="s">
        <v>4656</v>
      </c>
      <c r="F2466" s="7" t="n">
        <v>2</v>
      </c>
    </row>
    <row r="2467" customFormat="false" ht="15" hidden="false" customHeight="false" outlineLevel="0" collapsed="false">
      <c r="A2467" s="7" t="n">
        <f aca="false">ROW(A2464)</f>
        <v>2464</v>
      </c>
      <c r="B2467" s="7" t="n">
        <v>206453</v>
      </c>
      <c r="C2467" s="8" t="s">
        <v>4844</v>
      </c>
      <c r="D2467" s="7" t="s">
        <v>4845</v>
      </c>
      <c r="E2467" s="7" t="s">
        <v>4656</v>
      </c>
      <c r="F2467" s="7" t="n">
        <v>2</v>
      </c>
    </row>
    <row r="2468" customFormat="false" ht="15" hidden="false" customHeight="false" outlineLevel="0" collapsed="false">
      <c r="A2468" s="7" t="n">
        <f aca="false">ROW(A2465)</f>
        <v>2465</v>
      </c>
      <c r="B2468" s="7" t="n">
        <v>342033</v>
      </c>
      <c r="C2468" s="8" t="s">
        <v>4846</v>
      </c>
      <c r="D2468" s="7" t="s">
        <v>4847</v>
      </c>
      <c r="E2468" s="7" t="s">
        <v>4656</v>
      </c>
      <c r="F2468" s="7" t="n">
        <v>2</v>
      </c>
    </row>
    <row r="2469" customFormat="false" ht="15" hidden="false" customHeight="false" outlineLevel="0" collapsed="false">
      <c r="A2469" s="7" t="n">
        <f aca="false">ROW(A2466)</f>
        <v>2466</v>
      </c>
      <c r="B2469" s="7" t="n">
        <v>333621</v>
      </c>
      <c r="C2469" s="8" t="s">
        <v>4848</v>
      </c>
      <c r="D2469" s="7" t="s">
        <v>4849</v>
      </c>
      <c r="E2469" s="7" t="s">
        <v>4656</v>
      </c>
      <c r="F2469" s="7" t="n">
        <v>2</v>
      </c>
    </row>
    <row r="2470" customFormat="false" ht="15" hidden="false" customHeight="false" outlineLevel="0" collapsed="false">
      <c r="A2470" s="7" t="n">
        <f aca="false">ROW(A2467)</f>
        <v>2467</v>
      </c>
      <c r="B2470" s="7" t="n">
        <v>347771</v>
      </c>
      <c r="C2470" s="8" t="s">
        <v>4767</v>
      </c>
      <c r="D2470" s="7" t="s">
        <v>4850</v>
      </c>
      <c r="E2470" s="7" t="s">
        <v>4656</v>
      </c>
      <c r="F2470" s="7" t="n">
        <v>2</v>
      </c>
    </row>
    <row r="2471" customFormat="false" ht="15" hidden="false" customHeight="false" outlineLevel="0" collapsed="false">
      <c r="A2471" s="7" t="n">
        <f aca="false">ROW(A2468)</f>
        <v>2468</v>
      </c>
      <c r="B2471" s="7" t="n">
        <v>297733</v>
      </c>
      <c r="C2471" s="8" t="s">
        <v>4851</v>
      </c>
      <c r="D2471" s="7" t="s">
        <v>4852</v>
      </c>
      <c r="E2471" s="7" t="s">
        <v>4656</v>
      </c>
      <c r="F2471" s="7" t="n">
        <v>2</v>
      </c>
    </row>
    <row r="2472" customFormat="false" ht="15" hidden="false" customHeight="false" outlineLevel="0" collapsed="false">
      <c r="A2472" s="7" t="n">
        <f aca="false">ROW(A2469)</f>
        <v>2469</v>
      </c>
      <c r="B2472" s="7" t="n">
        <v>256383</v>
      </c>
      <c r="C2472" s="8" t="s">
        <v>4853</v>
      </c>
      <c r="D2472" s="7" t="s">
        <v>4854</v>
      </c>
      <c r="E2472" s="7" t="s">
        <v>4656</v>
      </c>
      <c r="F2472" s="7" t="n">
        <v>2</v>
      </c>
    </row>
    <row r="2473" customFormat="false" ht="15" hidden="false" customHeight="false" outlineLevel="0" collapsed="false">
      <c r="A2473" s="7" t="n">
        <f aca="false">ROW(A2470)</f>
        <v>2470</v>
      </c>
      <c r="B2473" s="7" t="n">
        <v>340257</v>
      </c>
      <c r="C2473" s="8" t="s">
        <v>4772</v>
      </c>
      <c r="D2473" s="7" t="s">
        <v>4855</v>
      </c>
      <c r="E2473" s="7" t="s">
        <v>4656</v>
      </c>
      <c r="F2473" s="7" t="n">
        <v>2</v>
      </c>
    </row>
    <row r="2474" customFormat="false" ht="15" hidden="false" customHeight="false" outlineLevel="0" collapsed="false">
      <c r="A2474" s="7" t="n">
        <f aca="false">ROW(A2471)</f>
        <v>2471</v>
      </c>
      <c r="B2474" s="7" t="n">
        <v>341459</v>
      </c>
      <c r="C2474" s="8" t="s">
        <v>4789</v>
      </c>
      <c r="D2474" s="7" t="s">
        <v>4856</v>
      </c>
      <c r="E2474" s="7" t="s">
        <v>4656</v>
      </c>
      <c r="F2474" s="7" t="n">
        <v>2</v>
      </c>
    </row>
    <row r="2475" customFormat="false" ht="15" hidden="false" customHeight="false" outlineLevel="0" collapsed="false">
      <c r="A2475" s="7" t="n">
        <f aca="false">ROW(A2472)</f>
        <v>2472</v>
      </c>
      <c r="B2475" s="7" t="n">
        <v>297730</v>
      </c>
      <c r="C2475" s="8" t="s">
        <v>4857</v>
      </c>
      <c r="D2475" s="7" t="s">
        <v>4858</v>
      </c>
      <c r="E2475" s="7" t="s">
        <v>4656</v>
      </c>
      <c r="F2475" s="7" t="n">
        <v>2</v>
      </c>
    </row>
    <row r="2476" customFormat="false" ht="15" hidden="false" customHeight="false" outlineLevel="0" collapsed="false">
      <c r="A2476" s="7" t="n">
        <f aca="false">ROW(A2473)</f>
        <v>2473</v>
      </c>
      <c r="B2476" s="7" t="n">
        <v>261428</v>
      </c>
      <c r="C2476" s="8" t="s">
        <v>4859</v>
      </c>
      <c r="D2476" s="7" t="s">
        <v>4860</v>
      </c>
      <c r="E2476" s="7" t="s">
        <v>4656</v>
      </c>
      <c r="F2476" s="7" t="n">
        <v>2</v>
      </c>
    </row>
    <row r="2477" customFormat="false" ht="15" hidden="false" customHeight="false" outlineLevel="0" collapsed="false">
      <c r="A2477" s="7" t="n">
        <f aca="false">ROW(A2474)</f>
        <v>2474</v>
      </c>
      <c r="B2477" s="7" t="n">
        <v>333249</v>
      </c>
      <c r="C2477" s="8" t="s">
        <v>4861</v>
      </c>
      <c r="D2477" s="7" t="s">
        <v>4862</v>
      </c>
      <c r="E2477" s="7" t="s">
        <v>4656</v>
      </c>
      <c r="F2477" s="7" t="n">
        <v>2</v>
      </c>
    </row>
    <row r="2478" customFormat="false" ht="15" hidden="false" customHeight="false" outlineLevel="0" collapsed="false">
      <c r="A2478" s="7" t="n">
        <f aca="false">ROW(A2475)</f>
        <v>2475</v>
      </c>
      <c r="B2478" s="7" t="n">
        <v>261003</v>
      </c>
      <c r="C2478" s="8" t="s">
        <v>4863</v>
      </c>
      <c r="D2478" s="7" t="s">
        <v>4864</v>
      </c>
      <c r="E2478" s="7" t="s">
        <v>4656</v>
      </c>
      <c r="F2478" s="7" t="n">
        <v>2</v>
      </c>
    </row>
    <row r="2479" customFormat="false" ht="15" hidden="false" customHeight="false" outlineLevel="0" collapsed="false">
      <c r="A2479" s="7" t="n">
        <f aca="false">ROW(A2476)</f>
        <v>2476</v>
      </c>
      <c r="B2479" s="7" t="n">
        <v>341221</v>
      </c>
      <c r="C2479" s="8" t="s">
        <v>4865</v>
      </c>
      <c r="D2479" s="7" t="s">
        <v>4866</v>
      </c>
      <c r="E2479" s="7" t="s">
        <v>4656</v>
      </c>
      <c r="F2479" s="7" t="n">
        <v>2</v>
      </c>
    </row>
    <row r="2480" customFormat="false" ht="15" hidden="false" customHeight="false" outlineLevel="0" collapsed="false">
      <c r="A2480" s="7" t="n">
        <f aca="false">ROW(A2477)</f>
        <v>2477</v>
      </c>
      <c r="B2480" s="7" t="n">
        <v>252149</v>
      </c>
      <c r="C2480" s="8" t="s">
        <v>4867</v>
      </c>
      <c r="D2480" s="7" t="s">
        <v>4868</v>
      </c>
      <c r="E2480" s="7" t="s">
        <v>4869</v>
      </c>
      <c r="F2480" s="7" t="n">
        <v>2</v>
      </c>
    </row>
    <row r="2481" customFormat="false" ht="15" hidden="false" customHeight="false" outlineLevel="0" collapsed="false">
      <c r="A2481" s="7" t="n">
        <f aca="false">ROW(A2478)</f>
        <v>2478</v>
      </c>
      <c r="B2481" s="7" t="n">
        <v>274857</v>
      </c>
      <c r="C2481" s="8" t="s">
        <v>4870</v>
      </c>
      <c r="D2481" s="7" t="s">
        <v>4871</v>
      </c>
      <c r="E2481" s="7" t="s">
        <v>4869</v>
      </c>
      <c r="F2481" s="7" t="n">
        <v>2</v>
      </c>
    </row>
    <row r="2482" customFormat="false" ht="15" hidden="false" customHeight="false" outlineLevel="0" collapsed="false">
      <c r="A2482" s="7" t="n">
        <f aca="false">ROW(A2479)</f>
        <v>2479</v>
      </c>
      <c r="B2482" s="7" t="n">
        <v>206807</v>
      </c>
      <c r="C2482" s="8" t="s">
        <v>4872</v>
      </c>
      <c r="D2482" s="7" t="s">
        <v>4873</v>
      </c>
      <c r="E2482" s="7" t="s">
        <v>4869</v>
      </c>
      <c r="F2482" s="7" t="n">
        <v>2</v>
      </c>
    </row>
    <row r="2483" customFormat="false" ht="15" hidden="false" customHeight="false" outlineLevel="0" collapsed="false">
      <c r="A2483" s="7" t="n">
        <f aca="false">ROW(A2480)</f>
        <v>2480</v>
      </c>
      <c r="B2483" s="7" t="n">
        <v>230636</v>
      </c>
      <c r="C2483" s="8" t="s">
        <v>4874</v>
      </c>
      <c r="D2483" s="7" t="n">
        <v>2835</v>
      </c>
      <c r="E2483" s="7" t="s">
        <v>4869</v>
      </c>
      <c r="F2483" s="7" t="n">
        <v>2</v>
      </c>
    </row>
    <row r="2484" customFormat="false" ht="15" hidden="false" customHeight="false" outlineLevel="0" collapsed="false">
      <c r="A2484" s="7" t="n">
        <f aca="false">ROW(A2481)</f>
        <v>2481</v>
      </c>
      <c r="B2484" s="7" t="n">
        <v>229298</v>
      </c>
      <c r="C2484" s="8" t="s">
        <v>4875</v>
      </c>
      <c r="D2484" s="7" t="s">
        <v>4876</v>
      </c>
      <c r="E2484" s="7" t="s">
        <v>4869</v>
      </c>
      <c r="F2484" s="7" t="n">
        <v>2</v>
      </c>
    </row>
    <row r="2485" customFormat="false" ht="15" hidden="false" customHeight="false" outlineLevel="0" collapsed="false">
      <c r="A2485" s="7" t="n">
        <f aca="false">ROW(A2482)</f>
        <v>2482</v>
      </c>
      <c r="B2485" s="7" t="n">
        <v>303526</v>
      </c>
      <c r="C2485" s="8" t="s">
        <v>4877</v>
      </c>
      <c r="D2485" s="7" t="s">
        <v>4878</v>
      </c>
      <c r="E2485" s="7" t="s">
        <v>4869</v>
      </c>
      <c r="F2485" s="7" t="n">
        <v>2</v>
      </c>
    </row>
    <row r="2486" customFormat="false" ht="15" hidden="false" customHeight="false" outlineLevel="0" collapsed="false">
      <c r="A2486" s="7" t="n">
        <f aca="false">ROW(A2483)</f>
        <v>2483</v>
      </c>
      <c r="B2486" s="7" t="n">
        <v>298079</v>
      </c>
      <c r="C2486" s="8" t="s">
        <v>4879</v>
      </c>
      <c r="D2486" s="7" t="s">
        <v>4880</v>
      </c>
      <c r="E2486" s="7" t="s">
        <v>4869</v>
      </c>
      <c r="F2486" s="7" t="n">
        <v>2</v>
      </c>
    </row>
    <row r="2487" customFormat="false" ht="15" hidden="false" customHeight="false" outlineLevel="0" collapsed="false">
      <c r="A2487" s="7" t="n">
        <f aca="false">ROW(A2484)</f>
        <v>2484</v>
      </c>
      <c r="B2487" s="7" t="n">
        <v>215803</v>
      </c>
      <c r="C2487" s="8" t="s">
        <v>4881</v>
      </c>
      <c r="D2487" s="7" t="s">
        <v>4882</v>
      </c>
      <c r="E2487" s="7" t="s">
        <v>4869</v>
      </c>
      <c r="F2487" s="7" t="n">
        <v>2</v>
      </c>
    </row>
    <row r="2488" customFormat="false" ht="15" hidden="false" customHeight="false" outlineLevel="0" collapsed="false">
      <c r="A2488" s="7" t="n">
        <f aca="false">ROW(A2485)</f>
        <v>2485</v>
      </c>
      <c r="B2488" s="7" t="n">
        <v>267273</v>
      </c>
      <c r="C2488" s="8" t="s">
        <v>4883</v>
      </c>
      <c r="D2488" s="7" t="n">
        <v>2833</v>
      </c>
      <c r="E2488" s="7" t="s">
        <v>4869</v>
      </c>
      <c r="F2488" s="7" t="n">
        <v>2</v>
      </c>
    </row>
    <row r="2489" customFormat="false" ht="15" hidden="false" customHeight="false" outlineLevel="0" collapsed="false">
      <c r="A2489" s="7" t="n">
        <f aca="false">ROW(A2486)</f>
        <v>2486</v>
      </c>
      <c r="B2489" s="7" t="n">
        <v>210999</v>
      </c>
      <c r="C2489" s="8" t="s">
        <v>4884</v>
      </c>
      <c r="D2489" s="7" t="s">
        <v>4885</v>
      </c>
      <c r="E2489" s="7" t="s">
        <v>4869</v>
      </c>
      <c r="F2489" s="7" t="n">
        <v>2</v>
      </c>
    </row>
    <row r="2490" customFormat="false" ht="15" hidden="false" customHeight="false" outlineLevel="0" collapsed="false">
      <c r="A2490" s="7" t="n">
        <f aca="false">ROW(A2487)</f>
        <v>2487</v>
      </c>
      <c r="B2490" s="7" t="n">
        <v>306294</v>
      </c>
      <c r="C2490" s="8" t="s">
        <v>4886</v>
      </c>
      <c r="D2490" s="7" t="s">
        <v>4887</v>
      </c>
      <c r="E2490" s="7" t="s">
        <v>4869</v>
      </c>
      <c r="F2490" s="7" t="n">
        <v>2</v>
      </c>
    </row>
    <row r="2491" customFormat="false" ht="15" hidden="false" customHeight="false" outlineLevel="0" collapsed="false">
      <c r="A2491" s="7" t="n">
        <f aca="false">ROW(A2488)</f>
        <v>2488</v>
      </c>
      <c r="B2491" s="7" t="n">
        <v>233950</v>
      </c>
      <c r="C2491" s="8" t="s">
        <v>4888</v>
      </c>
      <c r="D2491" s="7" t="s">
        <v>4889</v>
      </c>
      <c r="E2491" s="7" t="s">
        <v>4869</v>
      </c>
      <c r="F2491" s="7" t="n">
        <v>2</v>
      </c>
    </row>
    <row r="2492" customFormat="false" ht="15" hidden="false" customHeight="false" outlineLevel="0" collapsed="false">
      <c r="A2492" s="7" t="n">
        <f aca="false">ROW(A2489)</f>
        <v>2489</v>
      </c>
      <c r="B2492" s="7" t="n">
        <v>270646</v>
      </c>
      <c r="C2492" s="8" t="s">
        <v>4890</v>
      </c>
      <c r="D2492" s="7" t="s">
        <v>4891</v>
      </c>
      <c r="E2492" s="7" t="s">
        <v>4869</v>
      </c>
      <c r="F2492" s="7" t="n">
        <v>2</v>
      </c>
    </row>
    <row r="2493" customFormat="false" ht="15" hidden="false" customHeight="false" outlineLevel="0" collapsed="false">
      <c r="A2493" s="7" t="n">
        <f aca="false">ROW(A2490)</f>
        <v>2490</v>
      </c>
      <c r="B2493" s="7" t="n">
        <v>261371</v>
      </c>
      <c r="C2493" s="8" t="s">
        <v>4892</v>
      </c>
      <c r="D2493" s="7" t="s">
        <v>4893</v>
      </c>
      <c r="E2493" s="7" t="s">
        <v>4869</v>
      </c>
      <c r="F2493" s="7" t="n">
        <v>2</v>
      </c>
    </row>
    <row r="2494" customFormat="false" ht="15" hidden="false" customHeight="false" outlineLevel="0" collapsed="false">
      <c r="A2494" s="7" t="n">
        <f aca="false">ROW(A2491)</f>
        <v>2491</v>
      </c>
      <c r="B2494" s="7" t="n">
        <v>233953</v>
      </c>
      <c r="C2494" s="8" t="s">
        <v>4894</v>
      </c>
      <c r="D2494" s="7" t="s">
        <v>4895</v>
      </c>
      <c r="E2494" s="7" t="s">
        <v>4869</v>
      </c>
      <c r="F2494" s="7" t="n">
        <v>2</v>
      </c>
    </row>
    <row r="2495" customFormat="false" ht="15" hidden="false" customHeight="false" outlineLevel="0" collapsed="false">
      <c r="A2495" s="7" t="n">
        <f aca="false">ROW(A2492)</f>
        <v>2492</v>
      </c>
      <c r="B2495" s="7" t="n">
        <v>220200</v>
      </c>
      <c r="C2495" s="8" t="s">
        <v>4896</v>
      </c>
      <c r="D2495" s="7" t="s">
        <v>4897</v>
      </c>
      <c r="E2495" s="7" t="s">
        <v>4869</v>
      </c>
      <c r="F2495" s="7" t="n">
        <v>2</v>
      </c>
    </row>
    <row r="2496" customFormat="false" ht="15" hidden="false" customHeight="false" outlineLevel="0" collapsed="false">
      <c r="A2496" s="7" t="n">
        <f aca="false">ROW(A2493)</f>
        <v>2493</v>
      </c>
      <c r="B2496" s="7" t="n">
        <v>206809</v>
      </c>
      <c r="C2496" s="8" t="s">
        <v>4898</v>
      </c>
      <c r="D2496" s="7" t="s">
        <v>4899</v>
      </c>
      <c r="E2496" s="7" t="s">
        <v>4869</v>
      </c>
      <c r="F2496" s="7" t="n">
        <v>2</v>
      </c>
    </row>
    <row r="2497" customFormat="false" ht="15" hidden="false" customHeight="false" outlineLevel="0" collapsed="false">
      <c r="A2497" s="7" t="n">
        <f aca="false">ROW(A2494)</f>
        <v>2494</v>
      </c>
      <c r="B2497" s="7" t="n">
        <v>303524</v>
      </c>
      <c r="C2497" s="8" t="s">
        <v>4900</v>
      </c>
      <c r="D2497" s="7" t="s">
        <v>4901</v>
      </c>
      <c r="E2497" s="7" t="s">
        <v>4869</v>
      </c>
      <c r="F2497" s="7" t="n">
        <v>2</v>
      </c>
    </row>
    <row r="2498" customFormat="false" ht="15" hidden="false" customHeight="false" outlineLevel="0" collapsed="false">
      <c r="A2498" s="7" t="n">
        <f aca="false">ROW(A2495)</f>
        <v>2495</v>
      </c>
      <c r="B2498" s="7" t="n">
        <v>288812</v>
      </c>
      <c r="C2498" s="8" t="s">
        <v>4902</v>
      </c>
      <c r="D2498" s="7" t="s">
        <v>4903</v>
      </c>
      <c r="E2498" s="7" t="s">
        <v>4869</v>
      </c>
      <c r="F2498" s="7" t="n">
        <v>2</v>
      </c>
    </row>
    <row r="2499" customFormat="false" ht="15" hidden="false" customHeight="false" outlineLevel="0" collapsed="false">
      <c r="A2499" s="7" t="n">
        <f aca="false">ROW(A2496)</f>
        <v>2496</v>
      </c>
      <c r="B2499" s="7" t="n">
        <v>306295</v>
      </c>
      <c r="C2499" s="8" t="s">
        <v>4904</v>
      </c>
      <c r="D2499" s="7" t="s">
        <v>4905</v>
      </c>
      <c r="E2499" s="7" t="s">
        <v>4869</v>
      </c>
      <c r="F2499" s="7" t="n">
        <v>2</v>
      </c>
    </row>
    <row r="2500" customFormat="false" ht="15" hidden="false" customHeight="false" outlineLevel="0" collapsed="false">
      <c r="A2500" s="7" t="n">
        <f aca="false">ROW(A2497)</f>
        <v>2497</v>
      </c>
      <c r="B2500" s="7" t="n">
        <v>279697</v>
      </c>
      <c r="C2500" s="8" t="s">
        <v>4906</v>
      </c>
      <c r="D2500" s="7" t="s">
        <v>4907</v>
      </c>
      <c r="E2500" s="7" t="s">
        <v>4869</v>
      </c>
      <c r="F2500" s="7" t="n">
        <v>2</v>
      </c>
    </row>
    <row r="2501" customFormat="false" ht="15" hidden="false" customHeight="false" outlineLevel="0" collapsed="false">
      <c r="A2501" s="7" t="n">
        <f aca="false">ROW(A2498)</f>
        <v>2498</v>
      </c>
      <c r="B2501" s="7" t="n">
        <v>288823</v>
      </c>
      <c r="C2501" s="8" t="s">
        <v>4869</v>
      </c>
      <c r="D2501" s="7" t="s">
        <v>4908</v>
      </c>
      <c r="E2501" s="7" t="s">
        <v>4869</v>
      </c>
      <c r="F2501" s="7" t="n">
        <v>2</v>
      </c>
    </row>
    <row r="2502" customFormat="false" ht="15" hidden="false" customHeight="false" outlineLevel="0" collapsed="false">
      <c r="A2502" s="7" t="n">
        <f aca="false">ROW(A2499)</f>
        <v>2499</v>
      </c>
      <c r="B2502" s="7" t="n">
        <v>202046</v>
      </c>
      <c r="C2502" s="8" t="s">
        <v>4909</v>
      </c>
      <c r="D2502" s="7" t="s">
        <v>4910</v>
      </c>
      <c r="E2502" s="7" t="s">
        <v>4869</v>
      </c>
      <c r="F2502" s="7" t="n">
        <v>2</v>
      </c>
    </row>
    <row r="2503" customFormat="false" ht="15" hidden="false" customHeight="false" outlineLevel="0" collapsed="false">
      <c r="A2503" s="7" t="n">
        <f aca="false">ROW(A2500)</f>
        <v>2500</v>
      </c>
      <c r="B2503" s="7" t="n">
        <v>206177</v>
      </c>
      <c r="C2503" s="8" t="s">
        <v>4911</v>
      </c>
      <c r="D2503" s="7" t="s">
        <v>4912</v>
      </c>
      <c r="E2503" s="7" t="s">
        <v>4913</v>
      </c>
      <c r="F2503" s="7" t="n">
        <v>6</v>
      </c>
    </row>
    <row r="2504" customFormat="false" ht="15" hidden="false" customHeight="false" outlineLevel="0" collapsed="false">
      <c r="A2504" s="7" t="n">
        <f aca="false">ROW(A2501)</f>
        <v>2501</v>
      </c>
      <c r="B2504" s="7" t="n">
        <v>242365</v>
      </c>
      <c r="C2504" s="8" t="s">
        <v>4914</v>
      </c>
      <c r="D2504" s="7" t="s">
        <v>4915</v>
      </c>
      <c r="E2504" s="7" t="s">
        <v>4913</v>
      </c>
      <c r="F2504" s="7" t="n">
        <v>6</v>
      </c>
    </row>
    <row r="2505" customFormat="false" ht="15" hidden="false" customHeight="false" outlineLevel="0" collapsed="false">
      <c r="A2505" s="7" t="n">
        <f aca="false">ROW(A2502)</f>
        <v>2502</v>
      </c>
      <c r="B2505" s="7" t="n">
        <v>215186</v>
      </c>
      <c r="C2505" s="8" t="s">
        <v>4916</v>
      </c>
      <c r="D2505" s="7" t="s">
        <v>4917</v>
      </c>
      <c r="E2505" s="7" t="s">
        <v>4913</v>
      </c>
      <c r="F2505" s="7" t="n">
        <v>6</v>
      </c>
    </row>
    <row r="2506" customFormat="false" ht="15" hidden="false" customHeight="false" outlineLevel="0" collapsed="false">
      <c r="A2506" s="7" t="n">
        <f aca="false">ROW(A2503)</f>
        <v>2503</v>
      </c>
      <c r="B2506" s="7" t="n">
        <v>251544</v>
      </c>
      <c r="C2506" s="8" t="s">
        <v>4918</v>
      </c>
      <c r="D2506" s="7" t="s">
        <v>4919</v>
      </c>
      <c r="E2506" s="7" t="s">
        <v>4913</v>
      </c>
      <c r="F2506" s="7" t="n">
        <v>6</v>
      </c>
    </row>
    <row r="2507" customFormat="false" ht="15" hidden="false" customHeight="false" outlineLevel="0" collapsed="false">
      <c r="A2507" s="7" t="n">
        <f aca="false">ROW(A2504)</f>
        <v>2504</v>
      </c>
      <c r="B2507" s="7" t="n">
        <v>206180</v>
      </c>
      <c r="C2507" s="8" t="s">
        <v>4920</v>
      </c>
      <c r="D2507" s="7" t="s">
        <v>4921</v>
      </c>
      <c r="E2507" s="7" t="s">
        <v>4913</v>
      </c>
      <c r="F2507" s="7" t="n">
        <v>6</v>
      </c>
    </row>
    <row r="2508" customFormat="false" ht="15" hidden="false" customHeight="false" outlineLevel="0" collapsed="false">
      <c r="A2508" s="7" t="n">
        <f aca="false">ROW(A2505)</f>
        <v>2505</v>
      </c>
      <c r="B2508" s="7" t="n">
        <v>215178</v>
      </c>
      <c r="C2508" s="8" t="s">
        <v>4922</v>
      </c>
      <c r="D2508" s="7" t="s">
        <v>4923</v>
      </c>
      <c r="E2508" s="7" t="s">
        <v>4913</v>
      </c>
      <c r="F2508" s="7" t="n">
        <v>6</v>
      </c>
    </row>
    <row r="2509" customFormat="false" ht="15" hidden="false" customHeight="false" outlineLevel="0" collapsed="false">
      <c r="A2509" s="7" t="n">
        <f aca="false">ROW(A2506)</f>
        <v>2506</v>
      </c>
      <c r="B2509" s="7" t="n">
        <v>224209</v>
      </c>
      <c r="C2509" s="8" t="s">
        <v>4924</v>
      </c>
      <c r="D2509" s="7" t="s">
        <v>4925</v>
      </c>
      <c r="E2509" s="7" t="s">
        <v>4913</v>
      </c>
      <c r="F2509" s="7" t="n">
        <v>6</v>
      </c>
    </row>
    <row r="2510" customFormat="false" ht="15" hidden="false" customHeight="false" outlineLevel="0" collapsed="false">
      <c r="A2510" s="7" t="n">
        <f aca="false">ROW(A2507)</f>
        <v>2507</v>
      </c>
      <c r="B2510" s="7" t="n">
        <v>306060</v>
      </c>
      <c r="C2510" s="8" t="s">
        <v>4926</v>
      </c>
      <c r="D2510" s="7" t="s">
        <v>4927</v>
      </c>
      <c r="E2510" s="7" t="s">
        <v>4913</v>
      </c>
      <c r="F2510" s="7" t="n">
        <v>6</v>
      </c>
    </row>
    <row r="2511" customFormat="false" ht="15" hidden="false" customHeight="false" outlineLevel="0" collapsed="false">
      <c r="A2511" s="7" t="n">
        <f aca="false">ROW(A2508)</f>
        <v>2508</v>
      </c>
      <c r="B2511" s="7" t="n">
        <v>206186</v>
      </c>
      <c r="C2511" s="8" t="s">
        <v>4928</v>
      </c>
      <c r="D2511" s="7" t="s">
        <v>4929</v>
      </c>
      <c r="E2511" s="7" t="s">
        <v>4913</v>
      </c>
      <c r="F2511" s="7" t="n">
        <v>6</v>
      </c>
    </row>
    <row r="2512" customFormat="false" ht="15" hidden="false" customHeight="false" outlineLevel="0" collapsed="false">
      <c r="A2512" s="7" t="n">
        <f aca="false">ROW(A2509)</f>
        <v>2509</v>
      </c>
      <c r="B2512" s="7" t="n">
        <v>233330</v>
      </c>
      <c r="C2512" s="8" t="s">
        <v>4930</v>
      </c>
      <c r="D2512" s="7" t="s">
        <v>4931</v>
      </c>
      <c r="E2512" s="7" t="s">
        <v>4913</v>
      </c>
      <c r="F2512" s="7" t="n">
        <v>6</v>
      </c>
    </row>
    <row r="2513" customFormat="false" ht="15" hidden="false" customHeight="false" outlineLevel="0" collapsed="false">
      <c r="A2513" s="7" t="n">
        <f aca="false">ROW(A2510)</f>
        <v>2510</v>
      </c>
      <c r="B2513" s="7" t="n">
        <v>215183</v>
      </c>
      <c r="C2513" s="8" t="s">
        <v>4932</v>
      </c>
      <c r="D2513" s="7" t="s">
        <v>4933</v>
      </c>
      <c r="E2513" s="7" t="s">
        <v>4913</v>
      </c>
      <c r="F2513" s="7" t="n">
        <v>6</v>
      </c>
    </row>
    <row r="2514" customFormat="false" ht="15" hidden="false" customHeight="false" outlineLevel="0" collapsed="false">
      <c r="A2514" s="7" t="n">
        <f aca="false">ROW(A2511)</f>
        <v>2511</v>
      </c>
      <c r="B2514" s="7" t="n">
        <v>215175</v>
      </c>
      <c r="C2514" s="8" t="s">
        <v>4934</v>
      </c>
      <c r="D2514" s="7" t="s">
        <v>4935</v>
      </c>
      <c r="E2514" s="7" t="s">
        <v>4913</v>
      </c>
      <c r="F2514" s="7" t="n">
        <v>6</v>
      </c>
    </row>
    <row r="2515" customFormat="false" ht="15" hidden="false" customHeight="false" outlineLevel="0" collapsed="false">
      <c r="A2515" s="7" t="n">
        <f aca="false">ROW(A2512)</f>
        <v>2512</v>
      </c>
      <c r="B2515" s="7" t="n">
        <v>297414</v>
      </c>
      <c r="C2515" s="8" t="s">
        <v>4936</v>
      </c>
      <c r="D2515" s="7" t="s">
        <v>4937</v>
      </c>
      <c r="E2515" s="7" t="s">
        <v>4913</v>
      </c>
      <c r="F2515" s="7" t="n">
        <v>6</v>
      </c>
    </row>
    <row r="2516" customFormat="false" ht="15" hidden="false" customHeight="false" outlineLevel="0" collapsed="false">
      <c r="A2516" s="7" t="n">
        <f aca="false">ROW(A2513)</f>
        <v>2513</v>
      </c>
      <c r="B2516" s="7" t="n">
        <v>224214</v>
      </c>
      <c r="C2516" s="8" t="s">
        <v>4938</v>
      </c>
      <c r="D2516" s="7" t="s">
        <v>4939</v>
      </c>
      <c r="E2516" s="7" t="s">
        <v>4913</v>
      </c>
      <c r="F2516" s="7" t="n">
        <v>6</v>
      </c>
    </row>
    <row r="2517" customFormat="false" ht="15" hidden="false" customHeight="false" outlineLevel="0" collapsed="false">
      <c r="A2517" s="7" t="n">
        <f aca="false">ROW(A2514)</f>
        <v>2514</v>
      </c>
      <c r="B2517" s="7" t="n">
        <v>206182</v>
      </c>
      <c r="C2517" s="8" t="s">
        <v>4940</v>
      </c>
      <c r="D2517" s="7" t="s">
        <v>4941</v>
      </c>
      <c r="E2517" s="7" t="s">
        <v>4913</v>
      </c>
      <c r="F2517" s="7" t="n">
        <v>6</v>
      </c>
    </row>
    <row r="2518" customFormat="false" ht="15" hidden="false" customHeight="false" outlineLevel="0" collapsed="false">
      <c r="A2518" s="7" t="n">
        <f aca="false">ROW(A2515)</f>
        <v>2515</v>
      </c>
      <c r="B2518" s="7" t="n">
        <v>283763</v>
      </c>
      <c r="C2518" s="8" t="s">
        <v>4942</v>
      </c>
      <c r="D2518" s="7" t="s">
        <v>4943</v>
      </c>
      <c r="E2518" s="7" t="s">
        <v>4913</v>
      </c>
      <c r="F2518" s="7" t="n">
        <v>6</v>
      </c>
    </row>
    <row r="2519" customFormat="false" ht="15" hidden="false" customHeight="false" outlineLevel="0" collapsed="false">
      <c r="A2519" s="7" t="n">
        <f aca="false">ROW(A2516)</f>
        <v>2516</v>
      </c>
      <c r="B2519" s="7" t="n">
        <v>303139</v>
      </c>
      <c r="C2519" s="8" t="s">
        <v>4944</v>
      </c>
      <c r="D2519" s="7" t="n">
        <v>1977</v>
      </c>
      <c r="E2519" s="7" t="s">
        <v>4913</v>
      </c>
      <c r="F2519" s="7" t="n">
        <v>6</v>
      </c>
    </row>
    <row r="2520" customFormat="false" ht="15" hidden="false" customHeight="false" outlineLevel="0" collapsed="false">
      <c r="A2520" s="7" t="n">
        <f aca="false">ROW(A2517)</f>
        <v>2517</v>
      </c>
      <c r="B2520" s="7" t="n">
        <v>251556</v>
      </c>
      <c r="C2520" s="8" t="s">
        <v>4945</v>
      </c>
      <c r="D2520" s="7" t="s">
        <v>4946</v>
      </c>
      <c r="E2520" s="7" t="s">
        <v>4913</v>
      </c>
      <c r="F2520" s="7" t="n">
        <v>6</v>
      </c>
    </row>
    <row r="2521" customFormat="false" ht="15" hidden="false" customHeight="false" outlineLevel="0" collapsed="false">
      <c r="A2521" s="7" t="n">
        <f aca="false">ROW(A2518)</f>
        <v>2518</v>
      </c>
      <c r="B2521" s="7" t="n">
        <v>206184</v>
      </c>
      <c r="C2521" s="8" t="s">
        <v>4947</v>
      </c>
      <c r="D2521" s="7" t="s">
        <v>4948</v>
      </c>
      <c r="E2521" s="7" t="s">
        <v>4913</v>
      </c>
      <c r="F2521" s="7" t="n">
        <v>6</v>
      </c>
    </row>
    <row r="2522" customFormat="false" ht="15" hidden="false" customHeight="false" outlineLevel="0" collapsed="false">
      <c r="A2522" s="7" t="n">
        <f aca="false">ROW(A2519)</f>
        <v>2519</v>
      </c>
      <c r="B2522" s="7" t="n">
        <v>224210</v>
      </c>
      <c r="C2522" s="8" t="s">
        <v>4949</v>
      </c>
      <c r="D2522" s="7" t="s">
        <v>4950</v>
      </c>
      <c r="E2522" s="7" t="s">
        <v>4913</v>
      </c>
      <c r="F2522" s="7" t="n">
        <v>6</v>
      </c>
    </row>
    <row r="2523" customFormat="false" ht="15" hidden="false" customHeight="false" outlineLevel="0" collapsed="false">
      <c r="A2523" s="7" t="n">
        <f aca="false">ROW(A2520)</f>
        <v>2520</v>
      </c>
      <c r="B2523" s="7" t="n">
        <v>251545</v>
      </c>
      <c r="C2523" s="8" t="s">
        <v>4951</v>
      </c>
      <c r="D2523" s="7" t="s">
        <v>4952</v>
      </c>
      <c r="E2523" s="7" t="s">
        <v>4913</v>
      </c>
      <c r="F2523" s="7" t="n">
        <v>6</v>
      </c>
    </row>
    <row r="2524" customFormat="false" ht="15" hidden="false" customHeight="false" outlineLevel="0" collapsed="false">
      <c r="A2524" s="7" t="n">
        <f aca="false">ROW(A2521)</f>
        <v>2521</v>
      </c>
      <c r="B2524" s="7" t="n">
        <v>288149</v>
      </c>
      <c r="C2524" s="8" t="s">
        <v>4953</v>
      </c>
      <c r="D2524" s="7" t="s">
        <v>4954</v>
      </c>
      <c r="E2524" s="7" t="s">
        <v>4913</v>
      </c>
      <c r="F2524" s="7" t="n">
        <v>6</v>
      </c>
    </row>
    <row r="2525" customFormat="false" ht="15" hidden="false" customHeight="false" outlineLevel="0" collapsed="false">
      <c r="A2525" s="7" t="n">
        <f aca="false">ROW(A2522)</f>
        <v>2522</v>
      </c>
      <c r="B2525" s="7" t="n">
        <v>260739</v>
      </c>
      <c r="C2525" s="8" t="s">
        <v>4955</v>
      </c>
      <c r="D2525" s="7" t="s">
        <v>4956</v>
      </c>
      <c r="E2525" s="7" t="s">
        <v>4913</v>
      </c>
      <c r="F2525" s="7" t="n">
        <v>6</v>
      </c>
    </row>
    <row r="2526" customFormat="false" ht="15" hidden="false" customHeight="false" outlineLevel="0" collapsed="false">
      <c r="A2526" s="7" t="n">
        <f aca="false">ROW(A2523)</f>
        <v>2523</v>
      </c>
      <c r="B2526" s="7" t="n">
        <v>233582</v>
      </c>
      <c r="C2526" s="8" t="s">
        <v>4957</v>
      </c>
      <c r="D2526" s="7" t="s">
        <v>4958</v>
      </c>
      <c r="E2526" s="7" t="s">
        <v>4913</v>
      </c>
      <c r="F2526" s="7" t="n">
        <v>6</v>
      </c>
    </row>
    <row r="2527" customFormat="false" ht="15" hidden="false" customHeight="false" outlineLevel="0" collapsed="false">
      <c r="A2527" s="7" t="n">
        <f aca="false">ROW(A2524)</f>
        <v>2524</v>
      </c>
      <c r="B2527" s="7" t="n">
        <v>206187</v>
      </c>
      <c r="C2527" s="8" t="s">
        <v>4959</v>
      </c>
      <c r="D2527" s="7" t="s">
        <v>4960</v>
      </c>
      <c r="E2527" s="7" t="s">
        <v>4913</v>
      </c>
      <c r="F2527" s="7" t="n">
        <v>6</v>
      </c>
    </row>
    <row r="2528" customFormat="false" ht="15" hidden="false" customHeight="false" outlineLevel="0" collapsed="false">
      <c r="A2528" s="7" t="n">
        <f aca="false">ROW(A2525)</f>
        <v>2525</v>
      </c>
      <c r="B2528" s="7" t="n">
        <v>260733</v>
      </c>
      <c r="C2528" s="8" t="s">
        <v>4961</v>
      </c>
      <c r="D2528" s="7" t="s">
        <v>4962</v>
      </c>
      <c r="E2528" s="7" t="s">
        <v>4913</v>
      </c>
      <c r="F2528" s="7" t="n">
        <v>6</v>
      </c>
    </row>
    <row r="2529" customFormat="false" ht="15" hidden="false" customHeight="false" outlineLevel="0" collapsed="false">
      <c r="A2529" s="7" t="n">
        <f aca="false">ROW(A2526)</f>
        <v>2526</v>
      </c>
      <c r="B2529" s="7" t="n">
        <v>279054</v>
      </c>
      <c r="C2529" s="8" t="s">
        <v>4963</v>
      </c>
      <c r="D2529" s="7" t="s">
        <v>4964</v>
      </c>
      <c r="E2529" s="7" t="s">
        <v>4913</v>
      </c>
      <c r="F2529" s="7" t="n">
        <v>6</v>
      </c>
    </row>
    <row r="2530" customFormat="false" ht="15" hidden="false" customHeight="false" outlineLevel="0" collapsed="false">
      <c r="A2530" s="7" t="n">
        <f aca="false">ROW(A2527)</f>
        <v>2527</v>
      </c>
      <c r="B2530" s="7" t="n">
        <v>269976</v>
      </c>
      <c r="C2530" s="8" t="s">
        <v>4965</v>
      </c>
      <c r="D2530" s="7" t="s">
        <v>4966</v>
      </c>
      <c r="E2530" s="7" t="s">
        <v>4913</v>
      </c>
      <c r="F2530" s="7" t="n">
        <v>6</v>
      </c>
    </row>
    <row r="2531" customFormat="false" ht="15" hidden="false" customHeight="false" outlineLevel="0" collapsed="false">
      <c r="A2531" s="7" t="n">
        <f aca="false">ROW(A2528)</f>
        <v>2528</v>
      </c>
      <c r="B2531" s="7" t="n">
        <v>251543</v>
      </c>
      <c r="C2531" s="8" t="s">
        <v>4967</v>
      </c>
      <c r="D2531" s="7" t="s">
        <v>4968</v>
      </c>
      <c r="E2531" s="7" t="s">
        <v>4913</v>
      </c>
      <c r="F2531" s="7" t="n">
        <v>6</v>
      </c>
    </row>
    <row r="2532" customFormat="false" ht="15" hidden="false" customHeight="false" outlineLevel="0" collapsed="false">
      <c r="A2532" s="7" t="n">
        <f aca="false">ROW(A2529)</f>
        <v>2529</v>
      </c>
      <c r="B2532" s="7" t="n">
        <v>224204</v>
      </c>
      <c r="C2532" s="8" t="s">
        <v>4969</v>
      </c>
      <c r="D2532" s="7" t="s">
        <v>4970</v>
      </c>
      <c r="E2532" s="7" t="s">
        <v>4913</v>
      </c>
      <c r="F2532" s="7" t="n">
        <v>6</v>
      </c>
    </row>
    <row r="2533" customFormat="false" ht="15" hidden="false" customHeight="false" outlineLevel="0" collapsed="false">
      <c r="A2533" s="7" t="n">
        <f aca="false">ROW(A2530)</f>
        <v>2530</v>
      </c>
      <c r="B2533" s="7" t="n">
        <v>206179</v>
      </c>
      <c r="C2533" s="8" t="s">
        <v>4971</v>
      </c>
      <c r="D2533" s="7" t="s">
        <v>4972</v>
      </c>
      <c r="E2533" s="7" t="s">
        <v>4913</v>
      </c>
      <c r="F2533" s="7" t="n">
        <v>6</v>
      </c>
    </row>
    <row r="2534" customFormat="false" ht="15" hidden="false" customHeight="false" outlineLevel="0" collapsed="false">
      <c r="A2534" s="7" t="n">
        <f aca="false">ROW(A2531)</f>
        <v>2531</v>
      </c>
      <c r="B2534" s="7" t="n">
        <v>215179</v>
      </c>
      <c r="C2534" s="8" t="s">
        <v>4973</v>
      </c>
      <c r="D2534" s="7" t="s">
        <v>4974</v>
      </c>
      <c r="E2534" s="7" t="s">
        <v>4913</v>
      </c>
      <c r="F2534" s="7" t="n">
        <v>6</v>
      </c>
    </row>
    <row r="2535" customFormat="false" ht="15" hidden="false" customHeight="false" outlineLevel="0" collapsed="false">
      <c r="A2535" s="7" t="n">
        <f aca="false">ROW(A2532)</f>
        <v>2532</v>
      </c>
      <c r="B2535" s="7" t="n">
        <v>233318</v>
      </c>
      <c r="C2535" s="8" t="s">
        <v>4975</v>
      </c>
      <c r="D2535" s="7" t="s">
        <v>4976</v>
      </c>
      <c r="E2535" s="7" t="s">
        <v>4913</v>
      </c>
      <c r="F2535" s="7" t="n">
        <v>6</v>
      </c>
    </row>
    <row r="2536" customFormat="false" ht="15" hidden="false" customHeight="false" outlineLevel="0" collapsed="false">
      <c r="A2536" s="7" t="n">
        <f aca="false">ROW(A2533)</f>
        <v>2533</v>
      </c>
      <c r="B2536" s="7" t="n">
        <v>288150</v>
      </c>
      <c r="C2536" s="8" t="s">
        <v>4977</v>
      </c>
      <c r="D2536" s="7" t="s">
        <v>4978</v>
      </c>
      <c r="E2536" s="7" t="s">
        <v>4913</v>
      </c>
      <c r="F2536" s="7" t="n">
        <v>6</v>
      </c>
    </row>
    <row r="2537" customFormat="false" ht="15" hidden="false" customHeight="false" outlineLevel="0" collapsed="false">
      <c r="A2537" s="7" t="n">
        <f aca="false">ROW(A2534)</f>
        <v>2534</v>
      </c>
      <c r="B2537" s="7" t="n">
        <v>233319</v>
      </c>
      <c r="C2537" s="8" t="s">
        <v>4979</v>
      </c>
      <c r="D2537" s="7" t="s">
        <v>4980</v>
      </c>
      <c r="E2537" s="7" t="s">
        <v>4913</v>
      </c>
      <c r="F2537" s="7" t="n">
        <v>6</v>
      </c>
    </row>
    <row r="2538" customFormat="false" ht="15" hidden="false" customHeight="false" outlineLevel="0" collapsed="false">
      <c r="A2538" s="7" t="n">
        <f aca="false">ROW(A2535)</f>
        <v>2535</v>
      </c>
      <c r="B2538" s="7" t="n">
        <v>215172</v>
      </c>
      <c r="C2538" s="8" t="s">
        <v>4981</v>
      </c>
      <c r="D2538" s="7" t="s">
        <v>4982</v>
      </c>
      <c r="E2538" s="7" t="s">
        <v>4913</v>
      </c>
      <c r="F2538" s="7" t="n">
        <v>6</v>
      </c>
    </row>
    <row r="2539" customFormat="false" ht="15" hidden="false" customHeight="false" outlineLevel="0" collapsed="false">
      <c r="A2539" s="7" t="n">
        <f aca="false">ROW(A2536)</f>
        <v>2536</v>
      </c>
      <c r="B2539" s="7" t="n">
        <v>233325</v>
      </c>
      <c r="C2539" s="8" t="s">
        <v>4983</v>
      </c>
      <c r="D2539" s="7" t="s">
        <v>4984</v>
      </c>
      <c r="E2539" s="7" t="s">
        <v>4913</v>
      </c>
      <c r="F2539" s="7" t="n">
        <v>6</v>
      </c>
    </row>
    <row r="2540" customFormat="false" ht="15" hidden="false" customHeight="false" outlineLevel="0" collapsed="false">
      <c r="A2540" s="7" t="n">
        <f aca="false">ROW(A2537)</f>
        <v>2537</v>
      </c>
      <c r="B2540" s="7" t="n">
        <v>297410</v>
      </c>
      <c r="C2540" s="8" t="s">
        <v>4985</v>
      </c>
      <c r="D2540" s="7" t="s">
        <v>4986</v>
      </c>
      <c r="E2540" s="7" t="s">
        <v>4913</v>
      </c>
      <c r="F2540" s="7" t="n">
        <v>6</v>
      </c>
    </row>
    <row r="2541" customFormat="false" ht="15" hidden="false" customHeight="false" outlineLevel="0" collapsed="false">
      <c r="A2541" s="7" t="n">
        <f aca="false">ROW(A2538)</f>
        <v>2538</v>
      </c>
      <c r="B2541" s="7" t="n">
        <v>215180</v>
      </c>
      <c r="C2541" s="8" t="s">
        <v>4987</v>
      </c>
      <c r="D2541" s="7" t="s">
        <v>4988</v>
      </c>
      <c r="E2541" s="7" t="s">
        <v>4913</v>
      </c>
      <c r="F2541" s="7" t="n">
        <v>6</v>
      </c>
    </row>
    <row r="2542" customFormat="false" ht="15" hidden="false" customHeight="false" outlineLevel="0" collapsed="false">
      <c r="A2542" s="7" t="n">
        <f aca="false">ROW(A2539)</f>
        <v>2539</v>
      </c>
      <c r="B2542" s="7" t="n">
        <v>242361</v>
      </c>
      <c r="C2542" s="8" t="s">
        <v>4989</v>
      </c>
      <c r="D2542" s="7" t="s">
        <v>4990</v>
      </c>
      <c r="E2542" s="7" t="s">
        <v>4913</v>
      </c>
      <c r="F2542" s="7" t="n">
        <v>6</v>
      </c>
    </row>
    <row r="2543" customFormat="false" ht="15" hidden="false" customHeight="false" outlineLevel="0" collapsed="false">
      <c r="A2543" s="7" t="n">
        <f aca="false">ROW(A2540)</f>
        <v>2540</v>
      </c>
      <c r="B2543" s="7" t="n">
        <v>251546</v>
      </c>
      <c r="C2543" s="8" t="s">
        <v>4991</v>
      </c>
      <c r="D2543" s="7" t="s">
        <v>4992</v>
      </c>
      <c r="E2543" s="7" t="s">
        <v>4913</v>
      </c>
      <c r="F2543" s="7" t="n">
        <v>6</v>
      </c>
    </row>
    <row r="2544" customFormat="false" ht="15" hidden="false" customHeight="false" outlineLevel="0" collapsed="false">
      <c r="A2544" s="7" t="n">
        <f aca="false">ROW(A2541)</f>
        <v>2541</v>
      </c>
      <c r="B2544" s="7" t="n">
        <v>283765</v>
      </c>
      <c r="C2544" s="8" t="s">
        <v>4993</v>
      </c>
      <c r="D2544" s="7" t="n">
        <v>1970</v>
      </c>
      <c r="E2544" s="7" t="s">
        <v>4913</v>
      </c>
      <c r="F2544" s="7" t="n">
        <v>6</v>
      </c>
    </row>
    <row r="2545" customFormat="false" ht="15" hidden="false" customHeight="false" outlineLevel="0" collapsed="false">
      <c r="A2545" s="7" t="n">
        <f aca="false">ROW(A2542)</f>
        <v>2542</v>
      </c>
      <c r="B2545" s="7" t="n">
        <v>260738</v>
      </c>
      <c r="C2545" s="8" t="s">
        <v>4994</v>
      </c>
      <c r="D2545" s="7" t="s">
        <v>4995</v>
      </c>
      <c r="E2545" s="7" t="s">
        <v>4913</v>
      </c>
      <c r="F2545" s="7" t="n">
        <v>6</v>
      </c>
    </row>
    <row r="2546" customFormat="false" ht="15" hidden="false" customHeight="false" outlineLevel="0" collapsed="false">
      <c r="A2546" s="7" t="n">
        <f aca="false">ROW(A2543)</f>
        <v>2543</v>
      </c>
      <c r="B2546" s="7" t="n">
        <v>233324</v>
      </c>
      <c r="C2546" s="8" t="s">
        <v>4996</v>
      </c>
      <c r="D2546" s="7" t="s">
        <v>4997</v>
      </c>
      <c r="E2546" s="7" t="s">
        <v>4913</v>
      </c>
      <c r="F2546" s="7" t="n">
        <v>6</v>
      </c>
    </row>
    <row r="2547" customFormat="false" ht="15" hidden="false" customHeight="false" outlineLevel="0" collapsed="false">
      <c r="A2547" s="7" t="n">
        <f aca="false">ROW(A2544)</f>
        <v>2544</v>
      </c>
      <c r="B2547" s="7" t="n">
        <v>224217</v>
      </c>
      <c r="C2547" s="8" t="s">
        <v>4998</v>
      </c>
      <c r="D2547" s="7" t="s">
        <v>4999</v>
      </c>
      <c r="E2547" s="7" t="s">
        <v>4913</v>
      </c>
      <c r="F2547" s="7" t="n">
        <v>6</v>
      </c>
    </row>
    <row r="2548" customFormat="false" ht="15" hidden="false" customHeight="false" outlineLevel="0" collapsed="false">
      <c r="A2548" s="7" t="n">
        <f aca="false">ROW(A2545)</f>
        <v>2545</v>
      </c>
      <c r="B2548" s="7" t="n">
        <v>279051</v>
      </c>
      <c r="C2548" s="8" t="s">
        <v>5000</v>
      </c>
      <c r="D2548" s="7" t="s">
        <v>5001</v>
      </c>
      <c r="E2548" s="7" t="s">
        <v>4913</v>
      </c>
      <c r="F2548" s="7" t="n">
        <v>6</v>
      </c>
    </row>
    <row r="2549" customFormat="false" ht="15" hidden="false" customHeight="false" outlineLevel="0" collapsed="false">
      <c r="A2549" s="7" t="n">
        <f aca="false">ROW(A2546)</f>
        <v>2546</v>
      </c>
      <c r="B2549" s="7" t="n">
        <v>237964</v>
      </c>
      <c r="C2549" s="8" t="s">
        <v>5002</v>
      </c>
      <c r="D2549" s="7" t="s">
        <v>5003</v>
      </c>
      <c r="E2549" s="7" t="s">
        <v>4913</v>
      </c>
      <c r="F2549" s="7" t="n">
        <v>6</v>
      </c>
    </row>
    <row r="2550" customFormat="false" ht="15" hidden="false" customHeight="false" outlineLevel="0" collapsed="false">
      <c r="A2550" s="7" t="n">
        <f aca="false">ROW(A2547)</f>
        <v>2547</v>
      </c>
      <c r="B2550" s="7" t="n">
        <v>206185</v>
      </c>
      <c r="C2550" s="8" t="s">
        <v>5004</v>
      </c>
      <c r="D2550" s="7" t="s">
        <v>5005</v>
      </c>
      <c r="E2550" s="7" t="s">
        <v>4913</v>
      </c>
      <c r="F2550" s="7" t="n">
        <v>6</v>
      </c>
    </row>
    <row r="2551" customFormat="false" ht="15" hidden="false" customHeight="false" outlineLevel="0" collapsed="false">
      <c r="A2551" s="7" t="n">
        <f aca="false">ROW(A2548)</f>
        <v>2548</v>
      </c>
      <c r="B2551" s="7" t="n">
        <v>279050</v>
      </c>
      <c r="C2551" s="8" t="s">
        <v>5006</v>
      </c>
      <c r="D2551" s="7" t="s">
        <v>5007</v>
      </c>
      <c r="E2551" s="7" t="s">
        <v>4913</v>
      </c>
      <c r="F2551" s="7" t="n">
        <v>6</v>
      </c>
    </row>
    <row r="2552" customFormat="false" ht="15" hidden="false" customHeight="false" outlineLevel="0" collapsed="false">
      <c r="A2552" s="7" t="n">
        <f aca="false">ROW(A2549)</f>
        <v>2549</v>
      </c>
      <c r="B2552" s="7" t="n">
        <v>260673</v>
      </c>
      <c r="C2552" s="8" t="s">
        <v>5008</v>
      </c>
      <c r="D2552" s="7" t="s">
        <v>5009</v>
      </c>
      <c r="E2552" s="7" t="s">
        <v>4913</v>
      </c>
      <c r="F2552" s="7" t="n">
        <v>6</v>
      </c>
    </row>
    <row r="2553" customFormat="false" ht="15" hidden="false" customHeight="false" outlineLevel="0" collapsed="false">
      <c r="A2553" s="7" t="n">
        <f aca="false">ROW(A2550)</f>
        <v>2550</v>
      </c>
      <c r="B2553" s="7" t="n">
        <v>292902</v>
      </c>
      <c r="C2553" s="8" t="s">
        <v>5010</v>
      </c>
      <c r="D2553" s="7" t="s">
        <v>5011</v>
      </c>
      <c r="E2553" s="7" t="s">
        <v>4913</v>
      </c>
      <c r="F2553" s="7" t="n">
        <v>6</v>
      </c>
    </row>
    <row r="2554" customFormat="false" ht="15" hidden="false" customHeight="false" outlineLevel="0" collapsed="false">
      <c r="A2554" s="7" t="n">
        <f aca="false">ROW(A2551)</f>
        <v>2551</v>
      </c>
      <c r="B2554" s="7" t="n">
        <v>224207</v>
      </c>
      <c r="C2554" s="8" t="s">
        <v>5012</v>
      </c>
      <c r="D2554" s="7" t="s">
        <v>5013</v>
      </c>
      <c r="E2554" s="7" t="s">
        <v>4913</v>
      </c>
      <c r="F2554" s="7" t="n">
        <v>6</v>
      </c>
    </row>
    <row r="2555" customFormat="false" ht="15" hidden="false" customHeight="false" outlineLevel="0" collapsed="false">
      <c r="A2555" s="7" t="n">
        <f aca="false">ROW(A2552)</f>
        <v>2552</v>
      </c>
      <c r="B2555" s="7" t="n">
        <v>233321</v>
      </c>
      <c r="C2555" s="8" t="s">
        <v>5014</v>
      </c>
      <c r="D2555" s="7" t="s">
        <v>5015</v>
      </c>
      <c r="E2555" s="7" t="s">
        <v>4913</v>
      </c>
      <c r="F2555" s="7" t="n">
        <v>6</v>
      </c>
    </row>
    <row r="2556" customFormat="false" ht="15" hidden="false" customHeight="false" outlineLevel="0" collapsed="false">
      <c r="A2556" s="7" t="n">
        <f aca="false">ROW(A2553)</f>
        <v>2553</v>
      </c>
      <c r="B2556" s="7" t="n">
        <v>215182</v>
      </c>
      <c r="C2556" s="8" t="s">
        <v>4947</v>
      </c>
      <c r="D2556" s="7" t="s">
        <v>5016</v>
      </c>
      <c r="E2556" s="7" t="s">
        <v>4913</v>
      </c>
      <c r="F2556" s="7" t="n">
        <v>6</v>
      </c>
    </row>
    <row r="2557" customFormat="false" ht="15" hidden="false" customHeight="false" outlineLevel="0" collapsed="false">
      <c r="A2557" s="7" t="n">
        <f aca="false">ROW(A2554)</f>
        <v>2554</v>
      </c>
      <c r="B2557" s="7" t="n">
        <v>237955</v>
      </c>
      <c r="C2557" s="8" t="s">
        <v>5017</v>
      </c>
      <c r="D2557" s="7" t="s">
        <v>5018</v>
      </c>
      <c r="E2557" s="7" t="s">
        <v>4913</v>
      </c>
      <c r="F2557" s="7" t="n">
        <v>6</v>
      </c>
    </row>
    <row r="2558" customFormat="false" ht="15" hidden="false" customHeight="false" outlineLevel="0" collapsed="false">
      <c r="A2558" s="7" t="n">
        <f aca="false">ROW(A2555)</f>
        <v>2555</v>
      </c>
      <c r="B2558" s="7" t="n">
        <v>206181</v>
      </c>
      <c r="C2558" s="8" t="s">
        <v>5019</v>
      </c>
      <c r="D2558" s="7" t="s">
        <v>5020</v>
      </c>
      <c r="E2558" s="7" t="s">
        <v>4913</v>
      </c>
      <c r="F2558" s="7" t="n">
        <v>6</v>
      </c>
    </row>
    <row r="2559" customFormat="false" ht="15" hidden="false" customHeight="false" outlineLevel="0" collapsed="false">
      <c r="A2559" s="7" t="n">
        <f aca="false">ROW(A2556)</f>
        <v>2556</v>
      </c>
      <c r="B2559" s="7" t="n">
        <v>260737</v>
      </c>
      <c r="C2559" s="8" t="s">
        <v>5021</v>
      </c>
      <c r="D2559" s="7" t="s">
        <v>5022</v>
      </c>
      <c r="E2559" s="7" t="s">
        <v>4913</v>
      </c>
      <c r="F2559" s="7" t="n">
        <v>6</v>
      </c>
    </row>
    <row r="2560" customFormat="false" ht="15" hidden="false" customHeight="false" outlineLevel="0" collapsed="false">
      <c r="A2560" s="7" t="n">
        <f aca="false">ROW(A2557)</f>
        <v>2557</v>
      </c>
      <c r="B2560" s="7" t="n">
        <v>297405</v>
      </c>
      <c r="C2560" s="8" t="s">
        <v>5023</v>
      </c>
      <c r="D2560" s="7" t="s">
        <v>5024</v>
      </c>
      <c r="E2560" s="7" t="s">
        <v>4913</v>
      </c>
      <c r="F2560" s="7" t="n">
        <v>6</v>
      </c>
    </row>
    <row r="2561" customFormat="false" ht="15" hidden="false" customHeight="false" outlineLevel="0" collapsed="false">
      <c r="A2561" s="7" t="n">
        <f aca="false">ROW(A2558)</f>
        <v>2558</v>
      </c>
      <c r="B2561" s="7" t="n">
        <v>288154</v>
      </c>
      <c r="C2561" s="8" t="s">
        <v>5025</v>
      </c>
      <c r="D2561" s="7" t="s">
        <v>5026</v>
      </c>
      <c r="E2561" s="7" t="s">
        <v>4913</v>
      </c>
      <c r="F2561" s="7" t="n">
        <v>6</v>
      </c>
    </row>
    <row r="2562" customFormat="false" ht="15" hidden="false" customHeight="false" outlineLevel="0" collapsed="false">
      <c r="A2562" s="7" t="n">
        <f aca="false">ROW(A2559)</f>
        <v>2559</v>
      </c>
      <c r="B2562" s="7" t="n">
        <v>260736</v>
      </c>
      <c r="C2562" s="8" t="s">
        <v>5027</v>
      </c>
      <c r="D2562" s="7" t="s">
        <v>5028</v>
      </c>
      <c r="E2562" s="7" t="s">
        <v>4913</v>
      </c>
      <c r="F2562" s="7" t="n">
        <v>6</v>
      </c>
    </row>
    <row r="2563" customFormat="false" ht="15" hidden="false" customHeight="false" outlineLevel="0" collapsed="false">
      <c r="A2563" s="7" t="n">
        <f aca="false">ROW(A2560)</f>
        <v>2560</v>
      </c>
      <c r="B2563" s="7" t="n">
        <v>206176</v>
      </c>
      <c r="C2563" s="8" t="s">
        <v>5029</v>
      </c>
      <c r="D2563" s="7" t="s">
        <v>5030</v>
      </c>
      <c r="E2563" s="7" t="s">
        <v>4913</v>
      </c>
      <c r="F2563" s="7" t="n">
        <v>6</v>
      </c>
    </row>
    <row r="2564" customFormat="false" ht="15" hidden="false" customHeight="false" outlineLevel="0" collapsed="false">
      <c r="A2564" s="7" t="n">
        <f aca="false">ROW(A2561)</f>
        <v>2561</v>
      </c>
      <c r="B2564" s="7" t="n">
        <v>297415</v>
      </c>
      <c r="C2564" s="8" t="s">
        <v>5031</v>
      </c>
      <c r="D2564" s="7" t="s">
        <v>5032</v>
      </c>
      <c r="E2564" s="7" t="s">
        <v>4913</v>
      </c>
      <c r="F2564" s="7" t="n">
        <v>6</v>
      </c>
    </row>
    <row r="2565" customFormat="false" ht="15" hidden="false" customHeight="false" outlineLevel="0" collapsed="false">
      <c r="A2565" s="7" t="n">
        <f aca="false">ROW(A2562)</f>
        <v>2562</v>
      </c>
      <c r="B2565" s="7" t="n">
        <v>233327</v>
      </c>
      <c r="C2565" s="8" t="s">
        <v>5033</v>
      </c>
      <c r="D2565" s="7" t="s">
        <v>5034</v>
      </c>
      <c r="E2565" s="7" t="s">
        <v>4913</v>
      </c>
      <c r="F2565" s="7" t="n">
        <v>6</v>
      </c>
    </row>
    <row r="2566" customFormat="false" ht="15" hidden="false" customHeight="false" outlineLevel="0" collapsed="false">
      <c r="A2566" s="7" t="n">
        <f aca="false">ROW(A2563)</f>
        <v>2563</v>
      </c>
      <c r="B2566" s="7" t="n">
        <v>242362</v>
      </c>
      <c r="C2566" s="8" t="s">
        <v>5035</v>
      </c>
      <c r="D2566" s="7" t="s">
        <v>5036</v>
      </c>
      <c r="E2566" s="7" t="s">
        <v>4913</v>
      </c>
      <c r="F2566" s="7" t="n">
        <v>6</v>
      </c>
    </row>
    <row r="2567" customFormat="false" ht="15" hidden="false" customHeight="false" outlineLevel="0" collapsed="false">
      <c r="A2567" s="7" t="n">
        <f aca="false">ROW(A2564)</f>
        <v>2564</v>
      </c>
      <c r="B2567" s="7" t="n">
        <v>297406</v>
      </c>
      <c r="C2567" s="8" t="s">
        <v>5037</v>
      </c>
      <c r="D2567" s="7" t="s">
        <v>5038</v>
      </c>
      <c r="E2567" s="7" t="s">
        <v>4913</v>
      </c>
      <c r="F2567" s="7" t="n">
        <v>6</v>
      </c>
    </row>
    <row r="2568" customFormat="false" ht="15" hidden="false" customHeight="false" outlineLevel="0" collapsed="false">
      <c r="A2568" s="7" t="n">
        <f aca="false">ROW(A2565)</f>
        <v>2565</v>
      </c>
      <c r="B2568" s="7" t="n">
        <v>224212</v>
      </c>
      <c r="C2568" s="8" t="s">
        <v>5039</v>
      </c>
      <c r="D2568" s="7" t="s">
        <v>5040</v>
      </c>
      <c r="E2568" s="7" t="s">
        <v>4913</v>
      </c>
      <c r="F2568" s="7" t="n">
        <v>6</v>
      </c>
    </row>
    <row r="2569" customFormat="false" ht="15" hidden="false" customHeight="false" outlineLevel="0" collapsed="false">
      <c r="A2569" s="7" t="n">
        <f aca="false">ROW(A2566)</f>
        <v>2566</v>
      </c>
      <c r="B2569" s="7" t="n">
        <v>242367</v>
      </c>
      <c r="C2569" s="8" t="s">
        <v>5041</v>
      </c>
      <c r="D2569" s="7" t="s">
        <v>5042</v>
      </c>
      <c r="E2569" s="7" t="s">
        <v>4913</v>
      </c>
      <c r="F2569" s="7" t="n">
        <v>6</v>
      </c>
    </row>
    <row r="2570" customFormat="false" ht="15" hidden="false" customHeight="false" outlineLevel="0" collapsed="false">
      <c r="A2570" s="7" t="n">
        <f aca="false">ROW(A2567)</f>
        <v>2567</v>
      </c>
      <c r="B2570" s="7" t="n">
        <v>242358</v>
      </c>
      <c r="C2570" s="8" t="s">
        <v>5043</v>
      </c>
      <c r="D2570" s="7" t="s">
        <v>5044</v>
      </c>
      <c r="E2570" s="7" t="s">
        <v>4913</v>
      </c>
      <c r="F2570" s="7" t="n">
        <v>6</v>
      </c>
    </row>
    <row r="2571" customFormat="false" ht="15" hidden="false" customHeight="false" outlineLevel="0" collapsed="false">
      <c r="A2571" s="7" t="n">
        <f aca="false">ROW(A2568)</f>
        <v>2568</v>
      </c>
      <c r="B2571" s="7" t="n">
        <v>224206</v>
      </c>
      <c r="C2571" s="8" t="s">
        <v>5045</v>
      </c>
      <c r="D2571" s="7" t="s">
        <v>5046</v>
      </c>
      <c r="E2571" s="7" t="s">
        <v>4913</v>
      </c>
      <c r="F2571" s="7" t="n">
        <v>6</v>
      </c>
    </row>
    <row r="2572" customFormat="false" ht="15" hidden="false" customHeight="false" outlineLevel="0" collapsed="false">
      <c r="A2572" s="7" t="n">
        <f aca="false">ROW(A2569)</f>
        <v>2569</v>
      </c>
      <c r="B2572" s="7" t="n">
        <v>303144</v>
      </c>
      <c r="C2572" s="8" t="s">
        <v>5047</v>
      </c>
      <c r="D2572" s="7" t="n">
        <v>1985</v>
      </c>
      <c r="E2572" s="7" t="s">
        <v>4913</v>
      </c>
      <c r="F2572" s="7" t="n">
        <v>6</v>
      </c>
    </row>
    <row r="2573" customFormat="false" ht="15" hidden="false" customHeight="false" outlineLevel="0" collapsed="false">
      <c r="A2573" s="7" t="n">
        <f aca="false">ROW(A2570)</f>
        <v>2570</v>
      </c>
      <c r="B2573" s="7" t="n">
        <v>297412</v>
      </c>
      <c r="C2573" s="8" t="s">
        <v>5048</v>
      </c>
      <c r="D2573" s="7" t="s">
        <v>5049</v>
      </c>
      <c r="E2573" s="7" t="s">
        <v>4913</v>
      </c>
      <c r="F2573" s="7" t="n">
        <v>6</v>
      </c>
    </row>
    <row r="2574" customFormat="false" ht="15" hidden="false" customHeight="false" outlineLevel="0" collapsed="false">
      <c r="A2574" s="7" t="n">
        <f aca="false">ROW(A2571)</f>
        <v>2571</v>
      </c>
      <c r="B2574" s="7" t="n">
        <v>242356</v>
      </c>
      <c r="C2574" s="8" t="s">
        <v>5050</v>
      </c>
      <c r="D2574" s="7" t="s">
        <v>5051</v>
      </c>
      <c r="E2574" s="7" t="s">
        <v>4913</v>
      </c>
      <c r="F2574" s="7" t="n">
        <v>6</v>
      </c>
    </row>
    <row r="2575" customFormat="false" ht="15" hidden="false" customHeight="false" outlineLevel="0" collapsed="false">
      <c r="A2575" s="7" t="n">
        <f aca="false">ROW(A2572)</f>
        <v>2572</v>
      </c>
      <c r="B2575" s="7" t="n">
        <v>242359</v>
      </c>
      <c r="C2575" s="8" t="s">
        <v>5052</v>
      </c>
      <c r="D2575" s="7" t="s">
        <v>5053</v>
      </c>
      <c r="E2575" s="7" t="s">
        <v>4913</v>
      </c>
      <c r="F2575" s="7" t="n">
        <v>6</v>
      </c>
    </row>
    <row r="2576" customFormat="false" ht="15" hidden="false" customHeight="false" outlineLevel="0" collapsed="false">
      <c r="A2576" s="7" t="n">
        <f aca="false">ROW(A2573)</f>
        <v>2573</v>
      </c>
      <c r="B2576" s="7" t="n">
        <v>260734</v>
      </c>
      <c r="C2576" s="8" t="s">
        <v>5054</v>
      </c>
      <c r="D2576" s="7" t="s">
        <v>5055</v>
      </c>
      <c r="E2576" s="7" t="s">
        <v>4913</v>
      </c>
      <c r="F2576" s="7" t="n">
        <v>6</v>
      </c>
    </row>
    <row r="2577" customFormat="false" ht="15" hidden="false" customHeight="false" outlineLevel="0" collapsed="false">
      <c r="A2577" s="7" t="n">
        <f aca="false">ROW(A2574)</f>
        <v>2574</v>
      </c>
      <c r="B2577" s="7" t="n">
        <v>269981</v>
      </c>
      <c r="C2577" s="8" t="s">
        <v>5056</v>
      </c>
      <c r="D2577" s="7" t="s">
        <v>5057</v>
      </c>
      <c r="E2577" s="7" t="s">
        <v>4913</v>
      </c>
      <c r="F2577" s="7" t="n">
        <v>6</v>
      </c>
    </row>
    <row r="2578" customFormat="false" ht="15" hidden="false" customHeight="false" outlineLevel="0" collapsed="false">
      <c r="A2578" s="7" t="n">
        <f aca="false">ROW(A2575)</f>
        <v>2575</v>
      </c>
      <c r="B2578" s="7" t="n">
        <v>306059</v>
      </c>
      <c r="C2578" s="8" t="s">
        <v>5058</v>
      </c>
      <c r="D2578" s="7" t="s">
        <v>5059</v>
      </c>
      <c r="E2578" s="7" t="s">
        <v>4913</v>
      </c>
      <c r="F2578" s="7" t="n">
        <v>6</v>
      </c>
    </row>
    <row r="2579" customFormat="false" ht="15" hidden="false" customHeight="false" outlineLevel="0" collapsed="false">
      <c r="A2579" s="7" t="n">
        <f aca="false">ROW(A2576)</f>
        <v>2576</v>
      </c>
      <c r="B2579" s="7" t="n">
        <v>242364</v>
      </c>
      <c r="C2579" s="8" t="s">
        <v>5060</v>
      </c>
      <c r="D2579" s="7" t="s">
        <v>5061</v>
      </c>
      <c r="E2579" s="7" t="s">
        <v>4913</v>
      </c>
      <c r="F2579" s="7" t="n">
        <v>6</v>
      </c>
    </row>
    <row r="2580" customFormat="false" ht="15" hidden="false" customHeight="false" outlineLevel="0" collapsed="false">
      <c r="A2580" s="7" t="n">
        <f aca="false">ROW(A2577)</f>
        <v>2577</v>
      </c>
      <c r="B2580" s="7" t="n">
        <v>256334</v>
      </c>
      <c r="C2580" s="8" t="s">
        <v>5062</v>
      </c>
      <c r="D2580" s="7" t="s">
        <v>5063</v>
      </c>
      <c r="E2580" s="7" t="s">
        <v>4913</v>
      </c>
      <c r="F2580" s="7" t="n">
        <v>6</v>
      </c>
    </row>
    <row r="2581" customFormat="false" ht="15" hidden="false" customHeight="false" outlineLevel="0" collapsed="false">
      <c r="A2581" s="7" t="n">
        <f aca="false">ROW(A2578)</f>
        <v>2578</v>
      </c>
      <c r="B2581" s="7" t="n">
        <v>269980</v>
      </c>
      <c r="C2581" s="8" t="s">
        <v>5064</v>
      </c>
      <c r="D2581" s="7" t="s">
        <v>5065</v>
      </c>
      <c r="E2581" s="7" t="s">
        <v>4913</v>
      </c>
      <c r="F2581" s="7" t="n">
        <v>6</v>
      </c>
    </row>
    <row r="2582" customFormat="false" ht="15" hidden="false" customHeight="false" outlineLevel="0" collapsed="false">
      <c r="A2582" s="7" t="n">
        <f aca="false">ROW(A2579)</f>
        <v>2579</v>
      </c>
      <c r="B2582" s="7" t="n">
        <v>224215</v>
      </c>
      <c r="C2582" s="8" t="s">
        <v>5066</v>
      </c>
      <c r="D2582" s="7" t="s">
        <v>5067</v>
      </c>
      <c r="E2582" s="7" t="s">
        <v>4913</v>
      </c>
      <c r="F2582" s="7" t="n">
        <v>6</v>
      </c>
    </row>
    <row r="2583" customFormat="false" ht="15" hidden="false" customHeight="false" outlineLevel="0" collapsed="false">
      <c r="A2583" s="7" t="n">
        <f aca="false">ROW(A2580)</f>
        <v>2580</v>
      </c>
      <c r="B2583" s="7" t="n">
        <v>251553</v>
      </c>
      <c r="C2583" s="8" t="s">
        <v>5068</v>
      </c>
      <c r="D2583" s="7" t="s">
        <v>5069</v>
      </c>
      <c r="E2583" s="7" t="s">
        <v>4913</v>
      </c>
      <c r="F2583" s="7" t="n">
        <v>6</v>
      </c>
    </row>
    <row r="2584" customFormat="false" ht="15" hidden="false" customHeight="false" outlineLevel="0" collapsed="false">
      <c r="A2584" s="7" t="n">
        <f aca="false">ROW(A2581)</f>
        <v>2581</v>
      </c>
      <c r="B2584" s="7" t="n">
        <v>224211</v>
      </c>
      <c r="C2584" s="8" t="s">
        <v>5070</v>
      </c>
      <c r="D2584" s="7" t="s">
        <v>5071</v>
      </c>
      <c r="E2584" s="7" t="s">
        <v>4913</v>
      </c>
      <c r="F2584" s="7" t="n">
        <v>6</v>
      </c>
    </row>
    <row r="2585" customFormat="false" ht="15" hidden="false" customHeight="false" outlineLevel="0" collapsed="false">
      <c r="A2585" s="7" t="n">
        <f aca="false">ROW(A2582)</f>
        <v>2582</v>
      </c>
      <c r="B2585" s="7" t="n">
        <v>233329</v>
      </c>
      <c r="C2585" s="8" t="s">
        <v>5072</v>
      </c>
      <c r="D2585" s="7" t="s">
        <v>5073</v>
      </c>
      <c r="E2585" s="7" t="s">
        <v>4913</v>
      </c>
      <c r="F2585" s="7" t="n">
        <v>6</v>
      </c>
    </row>
    <row r="2586" customFormat="false" ht="15" hidden="false" customHeight="false" outlineLevel="0" collapsed="false">
      <c r="A2586" s="7" t="n">
        <f aca="false">ROW(A2583)</f>
        <v>2583</v>
      </c>
      <c r="B2586" s="7" t="n">
        <v>260742</v>
      </c>
      <c r="C2586" s="8" t="s">
        <v>5074</v>
      </c>
      <c r="D2586" s="7" t="s">
        <v>5075</v>
      </c>
      <c r="E2586" s="7" t="s">
        <v>4913</v>
      </c>
      <c r="F2586" s="7" t="n">
        <v>6</v>
      </c>
    </row>
    <row r="2587" customFormat="false" ht="15" hidden="false" customHeight="false" outlineLevel="0" collapsed="false">
      <c r="A2587" s="7" t="n">
        <f aca="false">ROW(A2584)</f>
        <v>2584</v>
      </c>
      <c r="B2587" s="7" t="n">
        <v>303146</v>
      </c>
      <c r="C2587" s="8" t="s">
        <v>5076</v>
      </c>
      <c r="D2587" s="7" t="s">
        <v>5077</v>
      </c>
      <c r="E2587" s="7" t="s">
        <v>4913</v>
      </c>
      <c r="F2587" s="7" t="n">
        <v>6</v>
      </c>
    </row>
    <row r="2588" customFormat="false" ht="15" hidden="false" customHeight="false" outlineLevel="0" collapsed="false">
      <c r="A2588" s="7" t="n">
        <f aca="false">ROW(A2585)</f>
        <v>2585</v>
      </c>
      <c r="B2588" s="7" t="n">
        <v>269977</v>
      </c>
      <c r="C2588" s="8" t="s">
        <v>5078</v>
      </c>
      <c r="D2588" s="7" t="s">
        <v>5079</v>
      </c>
      <c r="E2588" s="7" t="s">
        <v>4913</v>
      </c>
      <c r="F2588" s="7" t="n">
        <v>6</v>
      </c>
    </row>
    <row r="2589" customFormat="false" ht="15" hidden="false" customHeight="false" outlineLevel="0" collapsed="false">
      <c r="A2589" s="7" t="n">
        <f aca="false">ROW(A2586)</f>
        <v>2586</v>
      </c>
      <c r="B2589" s="7" t="n">
        <v>260743</v>
      </c>
      <c r="C2589" s="8" t="s">
        <v>5080</v>
      </c>
      <c r="D2589" s="7" t="s">
        <v>5081</v>
      </c>
      <c r="E2589" s="7" t="s">
        <v>4913</v>
      </c>
      <c r="F2589" s="7" t="n">
        <v>6</v>
      </c>
    </row>
    <row r="2590" customFormat="false" ht="15" hidden="false" customHeight="false" outlineLevel="0" collapsed="false">
      <c r="A2590" s="7" t="n">
        <f aca="false">ROW(A2587)</f>
        <v>2587</v>
      </c>
      <c r="B2590" s="7" t="n">
        <v>215184</v>
      </c>
      <c r="C2590" s="8" t="s">
        <v>5082</v>
      </c>
      <c r="D2590" s="7" t="s">
        <v>5083</v>
      </c>
      <c r="E2590" s="7" t="s">
        <v>4913</v>
      </c>
      <c r="F2590" s="7" t="n">
        <v>6</v>
      </c>
    </row>
    <row r="2591" customFormat="false" ht="15" hidden="false" customHeight="false" outlineLevel="0" collapsed="false">
      <c r="A2591" s="7" t="n">
        <f aca="false">ROW(A2588)</f>
        <v>2588</v>
      </c>
      <c r="B2591" s="7" t="n">
        <v>224208</v>
      </c>
      <c r="C2591" s="8" t="s">
        <v>5084</v>
      </c>
      <c r="D2591" s="7" t="s">
        <v>5085</v>
      </c>
      <c r="E2591" s="7" t="s">
        <v>4913</v>
      </c>
      <c r="F2591" s="7" t="n">
        <v>6</v>
      </c>
    </row>
    <row r="2592" customFormat="false" ht="15" hidden="false" customHeight="false" outlineLevel="0" collapsed="false">
      <c r="A2592" s="7" t="n">
        <f aca="false">ROW(A2589)</f>
        <v>2589</v>
      </c>
      <c r="B2592" s="7" t="n">
        <v>292901</v>
      </c>
      <c r="C2592" s="8" t="s">
        <v>5086</v>
      </c>
      <c r="D2592" s="7" t="s">
        <v>5087</v>
      </c>
      <c r="E2592" s="7" t="s">
        <v>4913</v>
      </c>
      <c r="F2592" s="7" t="n">
        <v>6</v>
      </c>
    </row>
    <row r="2593" customFormat="false" ht="15" hidden="false" customHeight="false" outlineLevel="0" collapsed="false">
      <c r="A2593" s="7" t="n">
        <f aca="false">ROW(A2590)</f>
        <v>2590</v>
      </c>
      <c r="B2593" s="7" t="n">
        <v>260744</v>
      </c>
      <c r="C2593" s="8" t="s">
        <v>5088</v>
      </c>
      <c r="D2593" s="7" t="s">
        <v>5089</v>
      </c>
      <c r="E2593" s="7" t="s">
        <v>4913</v>
      </c>
      <c r="F2593" s="7" t="n">
        <v>6</v>
      </c>
    </row>
    <row r="2594" customFormat="false" ht="15" hidden="false" customHeight="false" outlineLevel="0" collapsed="false">
      <c r="A2594" s="7" t="n">
        <f aca="false">ROW(A2591)</f>
        <v>2591</v>
      </c>
      <c r="B2594" s="7" t="n">
        <v>279048</v>
      </c>
      <c r="C2594" s="8" t="s">
        <v>5090</v>
      </c>
      <c r="D2594" s="7" t="s">
        <v>5091</v>
      </c>
      <c r="E2594" s="7" t="s">
        <v>4913</v>
      </c>
      <c r="F2594" s="7" t="n">
        <v>6</v>
      </c>
    </row>
    <row r="2595" customFormat="false" ht="15" hidden="false" customHeight="false" outlineLevel="0" collapsed="false">
      <c r="A2595" s="7" t="n">
        <f aca="false">ROW(A2592)</f>
        <v>2592</v>
      </c>
      <c r="B2595" s="7" t="n">
        <v>242363</v>
      </c>
      <c r="C2595" s="8" t="s">
        <v>5092</v>
      </c>
      <c r="D2595" s="7" t="s">
        <v>5093</v>
      </c>
      <c r="E2595" s="7" t="s">
        <v>4913</v>
      </c>
      <c r="F2595" s="7" t="n">
        <v>6</v>
      </c>
    </row>
    <row r="2596" customFormat="false" ht="15" hidden="false" customHeight="false" outlineLevel="0" collapsed="false">
      <c r="A2596" s="7" t="n">
        <f aca="false">ROW(A2593)</f>
        <v>2593</v>
      </c>
      <c r="B2596" s="7" t="n">
        <v>247116</v>
      </c>
      <c r="C2596" s="8" t="s">
        <v>5094</v>
      </c>
      <c r="D2596" s="7" t="s">
        <v>5095</v>
      </c>
      <c r="E2596" s="7" t="s">
        <v>4913</v>
      </c>
      <c r="F2596" s="7" t="n">
        <v>6</v>
      </c>
    </row>
    <row r="2597" customFormat="false" ht="15" hidden="false" customHeight="false" outlineLevel="0" collapsed="false">
      <c r="A2597" s="7" t="n">
        <f aca="false">ROW(A2594)</f>
        <v>2594</v>
      </c>
      <c r="B2597" s="7" t="n">
        <v>288153</v>
      </c>
      <c r="C2597" s="8" t="s">
        <v>5096</v>
      </c>
      <c r="D2597" s="7" t="s">
        <v>5097</v>
      </c>
      <c r="E2597" s="7" t="s">
        <v>4913</v>
      </c>
      <c r="F2597" s="7" t="n">
        <v>6</v>
      </c>
    </row>
    <row r="2598" customFormat="false" ht="15" hidden="false" customHeight="false" outlineLevel="0" collapsed="false">
      <c r="A2598" s="7" t="n">
        <f aca="false">ROW(A2595)</f>
        <v>2595</v>
      </c>
      <c r="B2598" s="7" t="n">
        <v>215174</v>
      </c>
      <c r="C2598" s="8" t="s">
        <v>5098</v>
      </c>
      <c r="D2598" s="7" t="s">
        <v>5099</v>
      </c>
      <c r="E2598" s="7" t="s">
        <v>4913</v>
      </c>
      <c r="F2598" s="7" t="n">
        <v>6</v>
      </c>
    </row>
    <row r="2599" customFormat="false" ht="15" hidden="false" customHeight="false" outlineLevel="0" collapsed="false">
      <c r="A2599" s="7" t="n">
        <f aca="false">ROW(A2596)</f>
        <v>2596</v>
      </c>
      <c r="B2599" s="7" t="n">
        <v>269978</v>
      </c>
      <c r="C2599" s="8" t="s">
        <v>5100</v>
      </c>
      <c r="D2599" s="7" t="s">
        <v>5101</v>
      </c>
      <c r="E2599" s="7" t="s">
        <v>4913</v>
      </c>
      <c r="F2599" s="7" t="n">
        <v>6</v>
      </c>
    </row>
    <row r="2600" customFormat="false" ht="15" hidden="false" customHeight="false" outlineLevel="0" collapsed="false">
      <c r="A2600" s="7" t="n">
        <f aca="false">ROW(A2597)</f>
        <v>2597</v>
      </c>
      <c r="B2600" s="7" t="n">
        <v>269979</v>
      </c>
      <c r="C2600" s="8" t="s">
        <v>5102</v>
      </c>
      <c r="D2600" s="7" t="s">
        <v>5103</v>
      </c>
      <c r="E2600" s="7" t="s">
        <v>4913</v>
      </c>
      <c r="F2600" s="7" t="n">
        <v>6</v>
      </c>
    </row>
    <row r="2601" customFormat="false" ht="15" hidden="false" customHeight="false" outlineLevel="0" collapsed="false">
      <c r="A2601" s="7" t="n">
        <f aca="false">ROW(A2598)</f>
        <v>2598</v>
      </c>
      <c r="B2601" s="7" t="n">
        <v>251547</v>
      </c>
      <c r="C2601" s="8" t="s">
        <v>5104</v>
      </c>
      <c r="D2601" s="7" t="s">
        <v>5105</v>
      </c>
      <c r="E2601" s="7" t="s">
        <v>4913</v>
      </c>
      <c r="F2601" s="7" t="n">
        <v>6</v>
      </c>
    </row>
    <row r="2602" customFormat="false" ht="15" hidden="false" customHeight="false" outlineLevel="0" collapsed="false">
      <c r="A2602" s="7" t="n">
        <f aca="false">ROW(A2599)</f>
        <v>2599</v>
      </c>
      <c r="B2602" s="7" t="n">
        <v>215181</v>
      </c>
      <c r="C2602" s="8" t="s">
        <v>5106</v>
      </c>
      <c r="D2602" s="7" t="s">
        <v>5107</v>
      </c>
      <c r="E2602" s="7" t="s">
        <v>4913</v>
      </c>
      <c r="F2602" s="7" t="n">
        <v>6</v>
      </c>
    </row>
    <row r="2603" customFormat="false" ht="15" hidden="false" customHeight="false" outlineLevel="0" collapsed="false">
      <c r="A2603" s="7" t="n">
        <f aca="false">ROW(A2600)</f>
        <v>2600</v>
      </c>
      <c r="B2603" s="7" t="n">
        <v>297411</v>
      </c>
      <c r="C2603" s="8" t="s">
        <v>5108</v>
      </c>
      <c r="D2603" s="7" t="s">
        <v>5109</v>
      </c>
      <c r="E2603" s="7" t="s">
        <v>4913</v>
      </c>
      <c r="F2603" s="7" t="n">
        <v>6</v>
      </c>
    </row>
    <row r="2604" customFormat="false" ht="15" hidden="false" customHeight="false" outlineLevel="0" collapsed="false">
      <c r="A2604" s="7" t="n">
        <f aca="false">ROW(A2601)</f>
        <v>2601</v>
      </c>
      <c r="B2604" s="7" t="n">
        <v>283764</v>
      </c>
      <c r="C2604" s="8" t="s">
        <v>5110</v>
      </c>
      <c r="D2604" s="7" t="s">
        <v>5111</v>
      </c>
      <c r="E2604" s="7" t="s">
        <v>4913</v>
      </c>
      <c r="F2604" s="7" t="n">
        <v>6</v>
      </c>
    </row>
    <row r="2605" customFormat="false" ht="15" hidden="false" customHeight="false" outlineLevel="0" collapsed="false">
      <c r="A2605" s="7" t="n">
        <f aca="false">ROW(A2602)</f>
        <v>2602</v>
      </c>
      <c r="B2605" s="7" t="n">
        <v>279052</v>
      </c>
      <c r="C2605" s="8" t="s">
        <v>5112</v>
      </c>
      <c r="D2605" s="7" t="s">
        <v>5113</v>
      </c>
      <c r="E2605" s="7" t="s">
        <v>4913</v>
      </c>
      <c r="F2605" s="7" t="n">
        <v>6</v>
      </c>
    </row>
    <row r="2606" customFormat="false" ht="15" hidden="false" customHeight="false" outlineLevel="0" collapsed="false">
      <c r="A2606" s="7" t="n">
        <f aca="false">ROW(A2603)</f>
        <v>2603</v>
      </c>
      <c r="B2606" s="7" t="n">
        <v>309185</v>
      </c>
      <c r="C2606" s="8" t="s">
        <v>5114</v>
      </c>
      <c r="D2606" s="7" t="s">
        <v>5115</v>
      </c>
      <c r="E2606" s="7" t="s">
        <v>4913</v>
      </c>
      <c r="F2606" s="7" t="n">
        <v>6</v>
      </c>
    </row>
    <row r="2607" customFormat="false" ht="15" hidden="false" customHeight="false" outlineLevel="0" collapsed="false">
      <c r="A2607" s="7" t="n">
        <f aca="false">ROW(A2604)</f>
        <v>2604</v>
      </c>
      <c r="B2607" s="7" t="n">
        <v>206437</v>
      </c>
      <c r="C2607" s="8" t="s">
        <v>5116</v>
      </c>
      <c r="D2607" s="7" t="s">
        <v>5117</v>
      </c>
      <c r="E2607" s="7" t="s">
        <v>4913</v>
      </c>
      <c r="F2607" s="7" t="n">
        <v>6</v>
      </c>
    </row>
    <row r="2608" customFormat="false" ht="15" hidden="false" customHeight="false" outlineLevel="0" collapsed="false">
      <c r="A2608" s="7" t="n">
        <f aca="false">ROW(A2605)</f>
        <v>2605</v>
      </c>
      <c r="B2608" s="7" t="n">
        <v>260731</v>
      </c>
      <c r="C2608" s="8" t="s">
        <v>5118</v>
      </c>
      <c r="D2608" s="7" t="s">
        <v>5119</v>
      </c>
      <c r="E2608" s="7" t="s">
        <v>4913</v>
      </c>
      <c r="F2608" s="7" t="n">
        <v>6</v>
      </c>
    </row>
    <row r="2609" customFormat="false" ht="15" hidden="false" customHeight="false" outlineLevel="0" collapsed="false">
      <c r="A2609" s="7" t="n">
        <f aca="false">ROW(A2606)</f>
        <v>2606</v>
      </c>
      <c r="B2609" s="7" t="n">
        <v>260732</v>
      </c>
      <c r="C2609" s="8" t="s">
        <v>5120</v>
      </c>
      <c r="D2609" s="7" t="s">
        <v>5121</v>
      </c>
      <c r="E2609" s="7" t="s">
        <v>4913</v>
      </c>
      <c r="F2609" s="7" t="n">
        <v>6</v>
      </c>
    </row>
    <row r="2610" customFormat="false" ht="15" hidden="false" customHeight="false" outlineLevel="0" collapsed="false">
      <c r="A2610" s="7" t="n">
        <f aca="false">ROW(A2607)</f>
        <v>2607</v>
      </c>
      <c r="B2610" s="7" t="n">
        <v>251780</v>
      </c>
      <c r="C2610" s="8" t="s">
        <v>5122</v>
      </c>
      <c r="D2610" s="7" t="s">
        <v>5123</v>
      </c>
      <c r="E2610" s="7" t="s">
        <v>4913</v>
      </c>
      <c r="F2610" s="7" t="n">
        <v>6</v>
      </c>
    </row>
    <row r="2611" customFormat="false" ht="15" hidden="false" customHeight="false" outlineLevel="0" collapsed="false">
      <c r="A2611" s="7" t="n">
        <f aca="false">ROW(A2608)</f>
        <v>2608</v>
      </c>
      <c r="B2611" s="7" t="n">
        <v>242360</v>
      </c>
      <c r="C2611" s="8" t="s">
        <v>5124</v>
      </c>
      <c r="D2611" s="7" t="s">
        <v>5125</v>
      </c>
      <c r="E2611" s="7" t="s">
        <v>4913</v>
      </c>
      <c r="F2611" s="7" t="n">
        <v>6</v>
      </c>
    </row>
    <row r="2612" customFormat="false" ht="15" hidden="false" customHeight="false" outlineLevel="0" collapsed="false">
      <c r="A2612" s="7" t="n">
        <f aca="false">ROW(A2609)</f>
        <v>2609</v>
      </c>
      <c r="B2612" s="7" t="n">
        <v>303145</v>
      </c>
      <c r="C2612" s="8" t="s">
        <v>5126</v>
      </c>
      <c r="D2612" s="7" t="n">
        <v>1989</v>
      </c>
      <c r="E2612" s="7" t="s">
        <v>4913</v>
      </c>
      <c r="F2612" s="7" t="n">
        <v>6</v>
      </c>
    </row>
    <row r="2613" customFormat="false" ht="15" hidden="false" customHeight="false" outlineLevel="0" collapsed="false">
      <c r="A2613" s="7" t="n">
        <f aca="false">ROW(A2610)</f>
        <v>2610</v>
      </c>
      <c r="B2613" s="7" t="n">
        <v>251549</v>
      </c>
      <c r="C2613" s="8" t="s">
        <v>5127</v>
      </c>
      <c r="D2613" s="7" t="s">
        <v>5128</v>
      </c>
      <c r="E2613" s="7" t="s">
        <v>4913</v>
      </c>
      <c r="F2613" s="7" t="n">
        <v>6</v>
      </c>
    </row>
    <row r="2614" customFormat="false" ht="15" hidden="false" customHeight="false" outlineLevel="0" collapsed="false">
      <c r="A2614" s="7" t="n">
        <f aca="false">ROW(A2611)</f>
        <v>2611</v>
      </c>
      <c r="B2614" s="7" t="n">
        <v>215173</v>
      </c>
      <c r="C2614" s="8" t="s">
        <v>5129</v>
      </c>
      <c r="D2614" s="7" t="s">
        <v>5130</v>
      </c>
      <c r="E2614" s="7" t="s">
        <v>4913</v>
      </c>
      <c r="F2614" s="7" t="n">
        <v>6</v>
      </c>
    </row>
    <row r="2615" customFormat="false" ht="15" hidden="false" customHeight="false" outlineLevel="0" collapsed="false">
      <c r="A2615" s="7" t="n">
        <f aca="false">ROW(A2612)</f>
        <v>2612</v>
      </c>
      <c r="B2615" s="7" t="n">
        <v>251554</v>
      </c>
      <c r="C2615" s="8" t="s">
        <v>5131</v>
      </c>
      <c r="D2615" s="7" t="s">
        <v>5132</v>
      </c>
      <c r="E2615" s="7" t="s">
        <v>4913</v>
      </c>
      <c r="F2615" s="7" t="n">
        <v>6</v>
      </c>
    </row>
    <row r="2616" customFormat="false" ht="15" hidden="false" customHeight="false" outlineLevel="0" collapsed="false">
      <c r="A2616" s="7" t="n">
        <f aca="false">ROW(A2613)</f>
        <v>2613</v>
      </c>
      <c r="B2616" s="7" t="n">
        <v>306063</v>
      </c>
      <c r="C2616" s="8" t="s">
        <v>5133</v>
      </c>
      <c r="D2616" s="7" t="s">
        <v>5134</v>
      </c>
      <c r="E2616" s="7" t="s">
        <v>4913</v>
      </c>
      <c r="F2616" s="7" t="n">
        <v>6</v>
      </c>
    </row>
    <row r="2617" customFormat="false" ht="15" hidden="false" customHeight="false" outlineLevel="0" collapsed="false">
      <c r="A2617" s="7" t="n">
        <f aca="false">ROW(A2614)</f>
        <v>2614</v>
      </c>
      <c r="B2617" s="7" t="n">
        <v>303141</v>
      </c>
      <c r="C2617" s="8" t="s">
        <v>5135</v>
      </c>
      <c r="D2617" s="7" t="n">
        <v>1982</v>
      </c>
      <c r="E2617" s="7" t="s">
        <v>4913</v>
      </c>
      <c r="F2617" s="7" t="n">
        <v>6</v>
      </c>
    </row>
    <row r="2618" customFormat="false" ht="15" hidden="false" customHeight="false" outlineLevel="0" collapsed="false">
      <c r="A2618" s="7" t="n">
        <f aca="false">ROW(A2615)</f>
        <v>2615</v>
      </c>
      <c r="B2618" s="7" t="n">
        <v>297409</v>
      </c>
      <c r="C2618" s="8" t="s">
        <v>5136</v>
      </c>
      <c r="D2618" s="7" t="s">
        <v>5137</v>
      </c>
      <c r="E2618" s="7" t="s">
        <v>4913</v>
      </c>
      <c r="F2618" s="7" t="n">
        <v>6</v>
      </c>
    </row>
    <row r="2619" customFormat="false" ht="15" hidden="false" customHeight="false" outlineLevel="0" collapsed="false">
      <c r="A2619" s="7" t="n">
        <f aca="false">ROW(A2616)</f>
        <v>2616</v>
      </c>
      <c r="B2619" s="7" t="n">
        <v>206175</v>
      </c>
      <c r="C2619" s="8" t="s">
        <v>5138</v>
      </c>
      <c r="D2619" s="7" t="s">
        <v>5139</v>
      </c>
      <c r="E2619" s="7" t="s">
        <v>4913</v>
      </c>
      <c r="F2619" s="7" t="n">
        <v>6</v>
      </c>
    </row>
    <row r="2620" customFormat="false" ht="15" hidden="false" customHeight="false" outlineLevel="0" collapsed="false">
      <c r="A2620" s="7" t="n">
        <f aca="false">ROW(A2617)</f>
        <v>2617</v>
      </c>
      <c r="B2620" s="7" t="n">
        <v>303147</v>
      </c>
      <c r="C2620" s="8" t="s">
        <v>5140</v>
      </c>
      <c r="D2620" s="7" t="s">
        <v>5141</v>
      </c>
      <c r="E2620" s="7" t="s">
        <v>4913</v>
      </c>
      <c r="F2620" s="7" t="n">
        <v>6</v>
      </c>
    </row>
    <row r="2621" customFormat="false" ht="15" hidden="false" customHeight="false" outlineLevel="0" collapsed="false">
      <c r="A2621" s="7" t="n">
        <f aca="false">ROW(A2618)</f>
        <v>2618</v>
      </c>
      <c r="B2621" s="7" t="n">
        <v>260981</v>
      </c>
      <c r="C2621" s="8" t="s">
        <v>5142</v>
      </c>
      <c r="D2621" s="7" t="s">
        <v>5143</v>
      </c>
      <c r="E2621" s="7" t="s">
        <v>4913</v>
      </c>
      <c r="F2621" s="7" t="n">
        <v>6</v>
      </c>
    </row>
    <row r="2622" customFormat="false" ht="15" hidden="false" customHeight="false" outlineLevel="0" collapsed="false">
      <c r="A2622" s="7" t="n">
        <f aca="false">ROW(A2619)</f>
        <v>2619</v>
      </c>
      <c r="B2622" s="7" t="n">
        <v>279046</v>
      </c>
      <c r="C2622" s="8" t="s">
        <v>5144</v>
      </c>
      <c r="D2622" s="7" t="s">
        <v>5145</v>
      </c>
      <c r="E2622" s="7" t="s">
        <v>4913</v>
      </c>
      <c r="F2622" s="7" t="n">
        <v>6</v>
      </c>
    </row>
    <row r="2623" customFormat="false" ht="15" hidden="false" customHeight="false" outlineLevel="0" collapsed="false">
      <c r="A2623" s="7" t="n">
        <f aca="false">ROW(A2620)</f>
        <v>2620</v>
      </c>
      <c r="B2623" s="7" t="n">
        <v>206183</v>
      </c>
      <c r="C2623" s="8" t="s">
        <v>5146</v>
      </c>
      <c r="D2623" s="7" t="s">
        <v>5147</v>
      </c>
      <c r="E2623" s="7" t="s">
        <v>4913</v>
      </c>
      <c r="F2623" s="7" t="n">
        <v>6</v>
      </c>
    </row>
    <row r="2624" customFormat="false" ht="15" hidden="false" customHeight="false" outlineLevel="0" collapsed="false">
      <c r="A2624" s="7" t="n">
        <f aca="false">ROW(A2621)</f>
        <v>2621</v>
      </c>
      <c r="B2624" s="7" t="n">
        <v>279053</v>
      </c>
      <c r="C2624" s="8" t="s">
        <v>5148</v>
      </c>
      <c r="D2624" s="7" t="s">
        <v>5149</v>
      </c>
      <c r="E2624" s="7" t="s">
        <v>4913</v>
      </c>
      <c r="F2624" s="7" t="n">
        <v>6</v>
      </c>
    </row>
    <row r="2625" customFormat="false" ht="15" hidden="false" customHeight="false" outlineLevel="0" collapsed="false">
      <c r="A2625" s="7" t="n">
        <f aca="false">ROW(A2622)</f>
        <v>2622</v>
      </c>
      <c r="B2625" s="7" t="n">
        <v>233583</v>
      </c>
      <c r="C2625" s="8" t="s">
        <v>5150</v>
      </c>
      <c r="D2625" s="7" t="s">
        <v>5151</v>
      </c>
      <c r="E2625" s="7" t="s">
        <v>4913</v>
      </c>
      <c r="F2625" s="7" t="n">
        <v>6</v>
      </c>
    </row>
    <row r="2626" customFormat="false" ht="15" hidden="false" customHeight="false" outlineLevel="0" collapsed="false">
      <c r="A2626" s="7" t="n">
        <f aca="false">ROW(A2623)</f>
        <v>2623</v>
      </c>
      <c r="B2626" s="7" t="n">
        <v>215176</v>
      </c>
      <c r="C2626" s="8" t="s">
        <v>5152</v>
      </c>
      <c r="D2626" s="7" t="s">
        <v>5153</v>
      </c>
      <c r="E2626" s="7" t="s">
        <v>4913</v>
      </c>
      <c r="F2626" s="7" t="n">
        <v>6</v>
      </c>
    </row>
    <row r="2627" customFormat="false" ht="15" hidden="false" customHeight="false" outlineLevel="0" collapsed="false">
      <c r="A2627" s="7" t="n">
        <f aca="false">ROW(A2624)</f>
        <v>2624</v>
      </c>
      <c r="B2627" s="7" t="n">
        <v>288156</v>
      </c>
      <c r="C2627" s="8" t="s">
        <v>4963</v>
      </c>
      <c r="D2627" s="7" t="s">
        <v>5154</v>
      </c>
      <c r="E2627" s="7" t="s">
        <v>4913</v>
      </c>
      <c r="F2627" s="7" t="n">
        <v>6</v>
      </c>
    </row>
    <row r="2628" customFormat="false" ht="15" hidden="false" customHeight="false" outlineLevel="0" collapsed="false">
      <c r="A2628" s="7" t="n">
        <f aca="false">ROW(A2625)</f>
        <v>2625</v>
      </c>
      <c r="B2628" s="7" t="n">
        <v>251551</v>
      </c>
      <c r="C2628" s="8" t="s">
        <v>5008</v>
      </c>
      <c r="D2628" s="7" t="s">
        <v>5155</v>
      </c>
      <c r="E2628" s="7" t="s">
        <v>4913</v>
      </c>
      <c r="F2628" s="7" t="n">
        <v>6</v>
      </c>
    </row>
    <row r="2629" customFormat="false" ht="15" hidden="false" customHeight="false" outlineLevel="0" collapsed="false">
      <c r="A2629" s="7" t="n">
        <f aca="false">ROW(A2626)</f>
        <v>2626</v>
      </c>
      <c r="B2629" s="7" t="n">
        <v>251548</v>
      </c>
      <c r="C2629" s="8" t="s">
        <v>5156</v>
      </c>
      <c r="D2629" s="7" t="s">
        <v>5157</v>
      </c>
      <c r="E2629" s="7" t="s">
        <v>4913</v>
      </c>
      <c r="F2629" s="7" t="n">
        <v>6</v>
      </c>
    </row>
    <row r="2630" customFormat="false" ht="15" hidden="false" customHeight="false" outlineLevel="0" collapsed="false">
      <c r="A2630" s="7" t="n">
        <f aca="false">ROW(A2627)</f>
        <v>2627</v>
      </c>
      <c r="B2630" s="7" t="n">
        <v>260735</v>
      </c>
      <c r="C2630" s="8" t="s">
        <v>5158</v>
      </c>
      <c r="D2630" s="7" t="s">
        <v>5159</v>
      </c>
      <c r="E2630" s="7" t="s">
        <v>4913</v>
      </c>
      <c r="F2630" s="7" t="n">
        <v>6</v>
      </c>
    </row>
    <row r="2631" customFormat="false" ht="15" hidden="false" customHeight="false" outlineLevel="0" collapsed="false">
      <c r="A2631" s="7" t="n">
        <f aca="false">ROW(A2628)</f>
        <v>2628</v>
      </c>
      <c r="B2631" s="7" t="n">
        <v>242366</v>
      </c>
      <c r="C2631" s="8" t="s">
        <v>5160</v>
      </c>
      <c r="D2631" s="7" t="s">
        <v>5161</v>
      </c>
      <c r="E2631" s="7" t="s">
        <v>4913</v>
      </c>
      <c r="F2631" s="7" t="n">
        <v>6</v>
      </c>
    </row>
    <row r="2632" customFormat="false" ht="15" hidden="false" customHeight="false" outlineLevel="0" collapsed="false">
      <c r="A2632" s="7" t="n">
        <f aca="false">ROW(A2629)</f>
        <v>2629</v>
      </c>
      <c r="B2632" s="7" t="n">
        <v>242617</v>
      </c>
      <c r="C2632" s="8" t="s">
        <v>5162</v>
      </c>
      <c r="D2632" s="7" t="s">
        <v>5163</v>
      </c>
      <c r="E2632" s="7" t="s">
        <v>4913</v>
      </c>
      <c r="F2632" s="7" t="n">
        <v>6</v>
      </c>
    </row>
    <row r="2633" customFormat="false" ht="15" hidden="false" customHeight="false" outlineLevel="0" collapsed="false">
      <c r="A2633" s="7" t="n">
        <f aca="false">ROW(A2630)</f>
        <v>2630</v>
      </c>
      <c r="B2633" s="7" t="n">
        <v>224205</v>
      </c>
      <c r="C2633" s="8" t="s">
        <v>5164</v>
      </c>
      <c r="D2633" s="7" t="s">
        <v>5165</v>
      </c>
      <c r="E2633" s="7" t="s">
        <v>4913</v>
      </c>
      <c r="F2633" s="7" t="n">
        <v>6</v>
      </c>
    </row>
    <row r="2634" customFormat="false" ht="15" hidden="false" customHeight="false" outlineLevel="0" collapsed="false">
      <c r="A2634" s="7" t="n">
        <f aca="false">ROW(A2631)</f>
        <v>2631</v>
      </c>
      <c r="B2634" s="7" t="n">
        <v>201897</v>
      </c>
      <c r="C2634" s="8" t="s">
        <v>5166</v>
      </c>
      <c r="D2634" s="7" t="s">
        <v>5167</v>
      </c>
      <c r="E2634" s="7" t="s">
        <v>4913</v>
      </c>
      <c r="F2634" s="7" t="n">
        <v>6</v>
      </c>
    </row>
    <row r="2635" customFormat="false" ht="15" hidden="false" customHeight="false" outlineLevel="0" collapsed="false">
      <c r="A2635" s="7" t="n">
        <f aca="false">ROW(A2632)</f>
        <v>2632</v>
      </c>
      <c r="B2635" s="7" t="n">
        <v>303140</v>
      </c>
      <c r="C2635" s="8" t="s">
        <v>5168</v>
      </c>
      <c r="D2635" s="7" t="s">
        <v>5169</v>
      </c>
      <c r="E2635" s="7" t="s">
        <v>4913</v>
      </c>
      <c r="F2635" s="7" t="n">
        <v>6</v>
      </c>
    </row>
    <row r="2636" customFormat="false" ht="15" hidden="false" customHeight="false" outlineLevel="0" collapsed="false">
      <c r="A2636" s="7" t="n">
        <f aca="false">ROW(A2633)</f>
        <v>2633</v>
      </c>
      <c r="B2636" s="7" t="n">
        <v>233322</v>
      </c>
      <c r="C2636" s="8" t="s">
        <v>5170</v>
      </c>
      <c r="D2636" s="7" t="s">
        <v>5171</v>
      </c>
      <c r="E2636" s="7" t="s">
        <v>4913</v>
      </c>
      <c r="F2636" s="7" t="n">
        <v>6</v>
      </c>
    </row>
    <row r="2637" customFormat="false" ht="15" hidden="false" customHeight="false" outlineLevel="0" collapsed="false">
      <c r="A2637" s="7" t="n">
        <f aca="false">ROW(A2634)</f>
        <v>2634</v>
      </c>
      <c r="B2637" s="7" t="n">
        <v>288435</v>
      </c>
      <c r="C2637" s="8" t="s">
        <v>5172</v>
      </c>
      <c r="D2637" s="7" t="s">
        <v>5173</v>
      </c>
      <c r="E2637" s="7" t="s">
        <v>4913</v>
      </c>
      <c r="F2637" s="7" t="n">
        <v>6</v>
      </c>
    </row>
    <row r="2638" customFormat="false" ht="15" hidden="false" customHeight="false" outlineLevel="0" collapsed="false">
      <c r="A2638" s="7" t="n">
        <f aca="false">ROW(A2635)</f>
        <v>2635</v>
      </c>
      <c r="B2638" s="7" t="n">
        <v>297413</v>
      </c>
      <c r="C2638" s="8" t="s">
        <v>5174</v>
      </c>
      <c r="D2638" s="7" t="s">
        <v>5175</v>
      </c>
      <c r="E2638" s="7" t="s">
        <v>4913</v>
      </c>
      <c r="F2638" s="7" t="n">
        <v>6</v>
      </c>
    </row>
    <row r="2639" customFormat="false" ht="15" hidden="false" customHeight="false" outlineLevel="0" collapsed="false">
      <c r="A2639" s="7" t="n">
        <f aca="false">ROW(A2636)</f>
        <v>2636</v>
      </c>
      <c r="B2639" s="7" t="n">
        <v>251555</v>
      </c>
      <c r="C2639" s="8" t="s">
        <v>5176</v>
      </c>
      <c r="D2639" s="7" t="s">
        <v>5177</v>
      </c>
      <c r="E2639" s="7" t="s">
        <v>4913</v>
      </c>
      <c r="F2639" s="7" t="n">
        <v>6</v>
      </c>
    </row>
    <row r="2640" customFormat="false" ht="15" hidden="false" customHeight="false" outlineLevel="0" collapsed="false">
      <c r="A2640" s="7" t="n">
        <f aca="false">ROW(A2637)</f>
        <v>2637</v>
      </c>
      <c r="B2640" s="7" t="n">
        <v>297407</v>
      </c>
      <c r="C2640" s="8" t="s">
        <v>5178</v>
      </c>
      <c r="D2640" s="7" t="s">
        <v>5179</v>
      </c>
      <c r="E2640" s="7" t="s">
        <v>4913</v>
      </c>
      <c r="F2640" s="7" t="n">
        <v>6</v>
      </c>
    </row>
    <row r="2641" customFormat="false" ht="15" hidden="false" customHeight="false" outlineLevel="0" collapsed="false">
      <c r="A2641" s="7" t="n">
        <f aca="false">ROW(A2638)</f>
        <v>2638</v>
      </c>
      <c r="B2641" s="7" t="n">
        <v>260741</v>
      </c>
      <c r="C2641" s="8" t="s">
        <v>5180</v>
      </c>
      <c r="D2641" s="7" t="s">
        <v>5181</v>
      </c>
      <c r="E2641" s="7" t="s">
        <v>4913</v>
      </c>
      <c r="F2641" s="7" t="n">
        <v>6</v>
      </c>
    </row>
    <row r="2642" customFormat="false" ht="15" hidden="false" customHeight="false" outlineLevel="0" collapsed="false">
      <c r="A2642" s="7" t="n">
        <f aca="false">ROW(A2639)</f>
        <v>2639</v>
      </c>
      <c r="B2642" s="7" t="n">
        <v>224213</v>
      </c>
      <c r="C2642" s="8" t="s">
        <v>5182</v>
      </c>
      <c r="D2642" s="7" t="s">
        <v>5183</v>
      </c>
      <c r="E2642" s="7" t="s">
        <v>4913</v>
      </c>
      <c r="F2642" s="7" t="n">
        <v>6</v>
      </c>
    </row>
    <row r="2643" customFormat="false" ht="15" hidden="false" customHeight="false" outlineLevel="0" collapsed="false">
      <c r="A2643" s="7" t="n">
        <f aca="false">ROW(A2640)</f>
        <v>2640</v>
      </c>
      <c r="B2643" s="7" t="n">
        <v>279049</v>
      </c>
      <c r="C2643" s="8" t="s">
        <v>5184</v>
      </c>
      <c r="D2643" s="7" t="s">
        <v>5185</v>
      </c>
      <c r="E2643" s="7" t="s">
        <v>4913</v>
      </c>
      <c r="F2643" s="7" t="n">
        <v>6</v>
      </c>
    </row>
    <row r="2644" customFormat="false" ht="15" hidden="false" customHeight="false" outlineLevel="0" collapsed="false">
      <c r="A2644" s="7" t="n">
        <f aca="false">ROW(A2641)</f>
        <v>2641</v>
      </c>
      <c r="B2644" s="7" t="n">
        <v>233320</v>
      </c>
      <c r="C2644" s="8" t="s">
        <v>5186</v>
      </c>
      <c r="D2644" s="7" t="s">
        <v>5187</v>
      </c>
      <c r="E2644" s="7" t="s">
        <v>4913</v>
      </c>
      <c r="F2644" s="7" t="n">
        <v>6</v>
      </c>
    </row>
    <row r="2645" customFormat="false" ht="15" hidden="false" customHeight="false" outlineLevel="0" collapsed="false">
      <c r="A2645" s="7" t="n">
        <f aca="false">ROW(A2642)</f>
        <v>2642</v>
      </c>
      <c r="B2645" s="7" t="n">
        <v>283768</v>
      </c>
      <c r="C2645" s="8" t="s">
        <v>5188</v>
      </c>
      <c r="D2645" s="7" t="s">
        <v>5189</v>
      </c>
      <c r="E2645" s="7" t="s">
        <v>4913</v>
      </c>
      <c r="F2645" s="7" t="n">
        <v>6</v>
      </c>
    </row>
    <row r="2646" customFormat="false" ht="15" hidden="false" customHeight="false" outlineLevel="0" collapsed="false">
      <c r="A2646" s="7" t="n">
        <f aca="false">ROW(A2643)</f>
        <v>2643</v>
      </c>
      <c r="B2646" s="7" t="n">
        <v>288155</v>
      </c>
      <c r="C2646" s="8" t="s">
        <v>5190</v>
      </c>
      <c r="D2646" s="7" t="s">
        <v>5191</v>
      </c>
      <c r="E2646" s="7" t="s">
        <v>4913</v>
      </c>
      <c r="F2646" s="7" t="n">
        <v>6</v>
      </c>
    </row>
    <row r="2647" customFormat="false" ht="15" hidden="false" customHeight="false" outlineLevel="0" collapsed="false">
      <c r="A2647" s="7" t="n">
        <f aca="false">ROW(A2644)</f>
        <v>2644</v>
      </c>
      <c r="B2647" s="7" t="n">
        <v>288151</v>
      </c>
      <c r="C2647" s="8" t="s">
        <v>5192</v>
      </c>
      <c r="D2647" s="7" t="s">
        <v>5193</v>
      </c>
      <c r="E2647" s="7" t="s">
        <v>4913</v>
      </c>
      <c r="F2647" s="7" t="n">
        <v>6</v>
      </c>
    </row>
    <row r="2648" customFormat="false" ht="15" hidden="false" customHeight="false" outlineLevel="0" collapsed="false">
      <c r="A2648" s="7" t="n">
        <f aca="false">ROW(A2645)</f>
        <v>2645</v>
      </c>
      <c r="B2648" s="7" t="n">
        <v>251550</v>
      </c>
      <c r="C2648" s="8" t="s">
        <v>5194</v>
      </c>
      <c r="D2648" s="7" t="s">
        <v>5195</v>
      </c>
      <c r="E2648" s="7" t="s">
        <v>4913</v>
      </c>
      <c r="F2648" s="7" t="n">
        <v>6</v>
      </c>
    </row>
    <row r="2649" customFormat="false" ht="15" hidden="false" customHeight="false" outlineLevel="0" collapsed="false">
      <c r="A2649" s="7" t="n">
        <f aca="false">ROW(A2646)</f>
        <v>2646</v>
      </c>
      <c r="B2649" s="7" t="n">
        <v>215177</v>
      </c>
      <c r="C2649" s="8" t="s">
        <v>5196</v>
      </c>
      <c r="D2649" s="7" t="s">
        <v>5197</v>
      </c>
      <c r="E2649" s="7" t="s">
        <v>4913</v>
      </c>
      <c r="F2649" s="7" t="n">
        <v>6</v>
      </c>
    </row>
    <row r="2650" customFormat="false" ht="15" hidden="false" customHeight="false" outlineLevel="0" collapsed="false">
      <c r="A2650" s="7" t="n">
        <f aca="false">ROW(A2647)</f>
        <v>2647</v>
      </c>
      <c r="B2650" s="7" t="n">
        <v>215185</v>
      </c>
      <c r="C2650" s="8" t="s">
        <v>5198</v>
      </c>
      <c r="D2650" s="7" t="s">
        <v>5199</v>
      </c>
      <c r="E2650" s="7" t="s">
        <v>4913</v>
      </c>
      <c r="F2650" s="7" t="n">
        <v>6</v>
      </c>
    </row>
    <row r="2651" customFormat="false" ht="15" hidden="false" customHeight="false" outlineLevel="0" collapsed="false">
      <c r="A2651" s="7" t="n">
        <f aca="false">ROW(A2648)</f>
        <v>2648</v>
      </c>
      <c r="B2651" s="7" t="n">
        <v>233328</v>
      </c>
      <c r="C2651" s="8" t="s">
        <v>5200</v>
      </c>
      <c r="D2651" s="7" t="s">
        <v>5201</v>
      </c>
      <c r="E2651" s="7" t="s">
        <v>4913</v>
      </c>
      <c r="F2651" s="7" t="n">
        <v>6</v>
      </c>
    </row>
    <row r="2652" customFormat="false" ht="15" hidden="false" customHeight="false" outlineLevel="0" collapsed="false">
      <c r="A2652" s="7" t="n">
        <f aca="false">ROW(A2649)</f>
        <v>2649</v>
      </c>
      <c r="B2652" s="7" t="n">
        <v>297408</v>
      </c>
      <c r="C2652" s="8" t="s">
        <v>5202</v>
      </c>
      <c r="D2652" s="7" t="s">
        <v>5203</v>
      </c>
      <c r="E2652" s="7" t="s">
        <v>4913</v>
      </c>
      <c r="F2652" s="7" t="n">
        <v>6</v>
      </c>
    </row>
    <row r="2653" customFormat="false" ht="15" hidden="false" customHeight="false" outlineLevel="0" collapsed="false">
      <c r="A2653" s="7" t="n">
        <f aca="false">ROW(A2650)</f>
        <v>2650</v>
      </c>
      <c r="B2653" s="7" t="n">
        <v>260740</v>
      </c>
      <c r="C2653" s="8" t="s">
        <v>5204</v>
      </c>
      <c r="D2653" s="7" t="s">
        <v>5205</v>
      </c>
      <c r="E2653" s="7" t="s">
        <v>4913</v>
      </c>
      <c r="F2653" s="7" t="n">
        <v>6</v>
      </c>
    </row>
    <row r="2654" customFormat="false" ht="15" hidden="false" customHeight="false" outlineLevel="0" collapsed="false">
      <c r="A2654" s="7" t="n">
        <f aca="false">ROW(A2651)</f>
        <v>2651</v>
      </c>
      <c r="B2654" s="7" t="n">
        <v>251779</v>
      </c>
      <c r="C2654" s="8" t="s">
        <v>5206</v>
      </c>
      <c r="D2654" s="7" t="s">
        <v>5207</v>
      </c>
      <c r="E2654" s="7" t="s">
        <v>4913</v>
      </c>
      <c r="F2654" s="7" t="n">
        <v>6</v>
      </c>
    </row>
    <row r="2655" customFormat="false" ht="15" hidden="false" customHeight="false" outlineLevel="0" collapsed="false">
      <c r="A2655" s="7" t="n">
        <f aca="false">ROW(A2652)</f>
        <v>2652</v>
      </c>
      <c r="B2655" s="7" t="n">
        <v>251552</v>
      </c>
      <c r="C2655" s="8" t="s">
        <v>5208</v>
      </c>
      <c r="D2655" s="7" t="s">
        <v>5209</v>
      </c>
      <c r="E2655" s="7" t="s">
        <v>4913</v>
      </c>
      <c r="F2655" s="7" t="n">
        <v>6</v>
      </c>
    </row>
    <row r="2656" customFormat="false" ht="15" hidden="false" customHeight="false" outlineLevel="0" collapsed="false">
      <c r="A2656" s="7" t="n">
        <f aca="false">ROW(A2653)</f>
        <v>2653</v>
      </c>
      <c r="B2656" s="7" t="n">
        <v>210816</v>
      </c>
      <c r="C2656" s="8" t="s">
        <v>5210</v>
      </c>
      <c r="D2656" s="7" t="s">
        <v>5211</v>
      </c>
      <c r="E2656" s="7" t="s">
        <v>4913</v>
      </c>
      <c r="F2656" s="7" t="n">
        <v>6</v>
      </c>
    </row>
    <row r="2657" customFormat="false" ht="15" hidden="false" customHeight="false" outlineLevel="0" collapsed="false">
      <c r="A2657" s="7" t="n">
        <f aca="false">ROW(A2654)</f>
        <v>2654</v>
      </c>
      <c r="B2657" s="7" t="n">
        <v>303148</v>
      </c>
      <c r="C2657" s="8" t="s">
        <v>5212</v>
      </c>
      <c r="D2657" s="7" t="s">
        <v>5213</v>
      </c>
      <c r="E2657" s="7" t="s">
        <v>4913</v>
      </c>
      <c r="F2657" s="7" t="n">
        <v>6</v>
      </c>
    </row>
    <row r="2658" customFormat="false" ht="15" hidden="false" customHeight="false" outlineLevel="0" collapsed="false">
      <c r="A2658" s="7" t="n">
        <f aca="false">ROW(A2655)</f>
        <v>2655</v>
      </c>
      <c r="B2658" s="7" t="n">
        <v>224216</v>
      </c>
      <c r="C2658" s="8" t="s">
        <v>5214</v>
      </c>
      <c r="D2658" s="7" t="s">
        <v>5215</v>
      </c>
      <c r="E2658" s="7" t="s">
        <v>4913</v>
      </c>
      <c r="F2658" s="7" t="n">
        <v>6</v>
      </c>
    </row>
    <row r="2659" customFormat="false" ht="15" hidden="false" customHeight="false" outlineLevel="0" collapsed="false">
      <c r="A2659" s="7" t="n">
        <f aca="false">ROW(A2656)</f>
        <v>2656</v>
      </c>
      <c r="B2659" s="7" t="n">
        <v>279047</v>
      </c>
      <c r="C2659" s="8" t="s">
        <v>5216</v>
      </c>
      <c r="D2659" s="7" t="s">
        <v>5217</v>
      </c>
      <c r="E2659" s="7" t="s">
        <v>4913</v>
      </c>
      <c r="F2659" s="7" t="n">
        <v>6</v>
      </c>
    </row>
    <row r="2660" customFormat="false" ht="15" hidden="false" customHeight="false" outlineLevel="0" collapsed="false">
      <c r="A2660" s="7" t="n">
        <f aca="false">ROW(A2657)</f>
        <v>2657</v>
      </c>
      <c r="B2660" s="7" t="n">
        <v>206178</v>
      </c>
      <c r="C2660" s="8" t="s">
        <v>5218</v>
      </c>
      <c r="D2660" s="7" t="s">
        <v>5219</v>
      </c>
      <c r="E2660" s="7" t="s">
        <v>4913</v>
      </c>
      <c r="F2660" s="7" t="n">
        <v>6</v>
      </c>
    </row>
    <row r="2661" customFormat="false" ht="15" hidden="false" customHeight="false" outlineLevel="0" collapsed="false">
      <c r="A2661" s="7" t="n">
        <f aca="false">ROW(A2658)</f>
        <v>2658</v>
      </c>
      <c r="B2661" s="7" t="n">
        <v>288152</v>
      </c>
      <c r="C2661" s="8" t="s">
        <v>5220</v>
      </c>
      <c r="D2661" s="7" t="s">
        <v>5221</v>
      </c>
      <c r="E2661" s="7" t="s">
        <v>4913</v>
      </c>
      <c r="F2661" s="7" t="n">
        <v>6</v>
      </c>
    </row>
    <row r="2662" customFormat="false" ht="15" hidden="false" customHeight="false" outlineLevel="0" collapsed="false">
      <c r="A2662" s="7" t="n">
        <f aca="false">ROW(A2659)</f>
        <v>2659</v>
      </c>
      <c r="B2662" s="7" t="n">
        <v>233323</v>
      </c>
      <c r="C2662" s="8" t="s">
        <v>5222</v>
      </c>
      <c r="D2662" s="7" t="s">
        <v>5223</v>
      </c>
      <c r="E2662" s="7" t="s">
        <v>4913</v>
      </c>
      <c r="F2662" s="7" t="n">
        <v>6</v>
      </c>
    </row>
    <row r="2663" customFormat="false" ht="15" hidden="false" customHeight="false" outlineLevel="0" collapsed="false">
      <c r="A2663" s="7" t="n">
        <f aca="false">ROW(A2660)</f>
        <v>2660</v>
      </c>
      <c r="B2663" s="7" t="n">
        <v>303138</v>
      </c>
      <c r="C2663" s="8" t="s">
        <v>5224</v>
      </c>
      <c r="D2663" s="7" t="s">
        <v>5225</v>
      </c>
      <c r="E2663" s="7" t="s">
        <v>4913</v>
      </c>
      <c r="F2663" s="7" t="n">
        <v>6</v>
      </c>
    </row>
    <row r="2664" customFormat="false" ht="15" hidden="false" customHeight="false" outlineLevel="0" collapsed="false">
      <c r="A2664" s="7" t="n">
        <f aca="false">ROW(A2661)</f>
        <v>2661</v>
      </c>
      <c r="B2664" s="7" t="n">
        <v>297708</v>
      </c>
      <c r="C2664" s="8" t="s">
        <v>5226</v>
      </c>
      <c r="D2664" s="7" t="s">
        <v>5227</v>
      </c>
      <c r="E2664" s="7" t="s">
        <v>4913</v>
      </c>
      <c r="F2664" s="7" t="n">
        <v>6</v>
      </c>
    </row>
    <row r="2665" customFormat="false" ht="15" hidden="false" customHeight="false" outlineLevel="0" collapsed="false">
      <c r="A2665" s="7" t="n">
        <f aca="false">ROW(A2662)</f>
        <v>2662</v>
      </c>
      <c r="B2665" s="7" t="n">
        <v>242357</v>
      </c>
      <c r="C2665" s="8" t="s">
        <v>5228</v>
      </c>
      <c r="D2665" s="7" t="s">
        <v>5229</v>
      </c>
      <c r="E2665" s="7" t="s">
        <v>4913</v>
      </c>
      <c r="F2665" s="7" t="n">
        <v>6</v>
      </c>
    </row>
    <row r="2666" customFormat="false" ht="15" hidden="false" customHeight="false" outlineLevel="0" collapsed="false">
      <c r="A2666" s="7" t="n">
        <f aca="false">ROW(A2663)</f>
        <v>2663</v>
      </c>
      <c r="B2666" s="7" t="n">
        <v>303142</v>
      </c>
      <c r="C2666" s="8" t="s">
        <v>5230</v>
      </c>
      <c r="D2666" s="7" t="n">
        <v>1983</v>
      </c>
      <c r="E2666" s="7" t="s">
        <v>4913</v>
      </c>
      <c r="F2666" s="7" t="n">
        <v>6</v>
      </c>
    </row>
    <row r="2667" customFormat="false" ht="15" hidden="false" customHeight="false" outlineLevel="0" collapsed="false">
      <c r="A2667" s="7" t="n">
        <f aca="false">ROW(A2664)</f>
        <v>2664</v>
      </c>
      <c r="B2667" s="7" t="n">
        <v>233326</v>
      </c>
      <c r="C2667" s="8" t="s">
        <v>5231</v>
      </c>
      <c r="D2667" s="7" t="s">
        <v>5232</v>
      </c>
      <c r="E2667" s="7" t="s">
        <v>4913</v>
      </c>
      <c r="F2667" s="7" t="n">
        <v>6</v>
      </c>
    </row>
    <row r="2668" customFormat="false" ht="15" hidden="false" customHeight="false" outlineLevel="0" collapsed="false">
      <c r="A2668" s="7" t="n">
        <f aca="false">ROW(A2665)</f>
        <v>2665</v>
      </c>
      <c r="B2668" s="7" t="n">
        <v>303143</v>
      </c>
      <c r="C2668" s="8" t="s">
        <v>5233</v>
      </c>
      <c r="D2668" s="7" t="s">
        <v>5234</v>
      </c>
      <c r="E2668" s="7" t="s">
        <v>4913</v>
      </c>
      <c r="F2668" s="7" t="n">
        <v>6</v>
      </c>
    </row>
    <row r="2669" customFormat="false" ht="15" hidden="false" customHeight="false" outlineLevel="0" collapsed="false">
      <c r="A2669" s="7" t="n">
        <f aca="false">ROW(A2666)</f>
        <v>2666</v>
      </c>
      <c r="B2669" s="7" t="n">
        <v>251542</v>
      </c>
      <c r="C2669" s="8" t="s">
        <v>5235</v>
      </c>
      <c r="D2669" s="7" t="s">
        <v>5236</v>
      </c>
      <c r="E2669" s="7" t="s">
        <v>4913</v>
      </c>
      <c r="F2669" s="7" t="n">
        <v>6</v>
      </c>
    </row>
    <row r="2670" customFormat="false" ht="15" hidden="false" customHeight="false" outlineLevel="0" collapsed="false">
      <c r="A2670" s="7" t="n">
        <f aca="false">ROW(A2667)</f>
        <v>2667</v>
      </c>
      <c r="B2670" s="7" t="n">
        <v>225435</v>
      </c>
      <c r="C2670" s="8" t="s">
        <v>5237</v>
      </c>
      <c r="D2670" s="7" t="s">
        <v>5238</v>
      </c>
      <c r="E2670" s="7" t="s">
        <v>5239</v>
      </c>
      <c r="F2670" s="7" t="n">
        <v>1</v>
      </c>
    </row>
    <row r="2671" customFormat="false" ht="15" hidden="false" customHeight="false" outlineLevel="0" collapsed="false">
      <c r="A2671" s="7" t="n">
        <f aca="false">ROW(A2668)</f>
        <v>2668</v>
      </c>
      <c r="B2671" s="7" t="n">
        <v>289371</v>
      </c>
      <c r="C2671" s="8" t="s">
        <v>5240</v>
      </c>
      <c r="D2671" s="7" t="s">
        <v>5241</v>
      </c>
      <c r="E2671" s="7" t="s">
        <v>5239</v>
      </c>
      <c r="F2671" s="7" t="n">
        <v>1</v>
      </c>
    </row>
    <row r="2672" customFormat="false" ht="15" hidden="false" customHeight="false" outlineLevel="0" collapsed="false">
      <c r="A2672" s="7" t="n">
        <f aca="false">ROW(A2669)</f>
        <v>2669</v>
      </c>
      <c r="B2672" s="7" t="n">
        <v>261922</v>
      </c>
      <c r="C2672" s="8" t="s">
        <v>5242</v>
      </c>
      <c r="D2672" s="7" t="s">
        <v>5243</v>
      </c>
      <c r="E2672" s="7" t="s">
        <v>5239</v>
      </c>
      <c r="F2672" s="7" t="n">
        <v>1</v>
      </c>
    </row>
    <row r="2673" customFormat="false" ht="15" hidden="false" customHeight="false" outlineLevel="0" collapsed="false">
      <c r="A2673" s="7" t="n">
        <f aca="false">ROW(A2670)</f>
        <v>2670</v>
      </c>
      <c r="B2673" s="7" t="n">
        <v>243571</v>
      </c>
      <c r="C2673" s="8" t="s">
        <v>5244</v>
      </c>
      <c r="D2673" s="7" t="s">
        <v>5245</v>
      </c>
      <c r="E2673" s="7" t="s">
        <v>5239</v>
      </c>
      <c r="F2673" s="7" t="n">
        <v>1</v>
      </c>
    </row>
    <row r="2674" customFormat="false" ht="15" hidden="false" customHeight="false" outlineLevel="0" collapsed="false">
      <c r="A2674" s="7" t="n">
        <f aca="false">ROW(A2671)</f>
        <v>2671</v>
      </c>
      <c r="B2674" s="7" t="n">
        <v>252706</v>
      </c>
      <c r="C2674" s="8" t="s">
        <v>5246</v>
      </c>
      <c r="D2674" s="7" t="s">
        <v>5247</v>
      </c>
      <c r="E2674" s="7" t="s">
        <v>5239</v>
      </c>
      <c r="F2674" s="7" t="n">
        <v>1</v>
      </c>
    </row>
    <row r="2675" customFormat="false" ht="15" hidden="false" customHeight="false" outlineLevel="0" collapsed="false">
      <c r="A2675" s="7" t="n">
        <f aca="false">ROW(A2672)</f>
        <v>2672</v>
      </c>
      <c r="B2675" s="7" t="n">
        <v>234549</v>
      </c>
      <c r="C2675" s="8" t="s">
        <v>5248</v>
      </c>
      <c r="D2675" s="7" t="s">
        <v>5249</v>
      </c>
      <c r="E2675" s="7" t="s">
        <v>5239</v>
      </c>
      <c r="F2675" s="7" t="n">
        <v>1</v>
      </c>
    </row>
    <row r="2676" customFormat="false" ht="15" hidden="false" customHeight="false" outlineLevel="0" collapsed="false">
      <c r="A2676" s="7" t="n">
        <f aca="false">ROW(A2673)</f>
        <v>2673</v>
      </c>
      <c r="B2676" s="7" t="n">
        <v>280260</v>
      </c>
      <c r="C2676" s="8" t="s">
        <v>5250</v>
      </c>
      <c r="D2676" s="7" t="s">
        <v>5251</v>
      </c>
      <c r="E2676" s="7" t="s">
        <v>5239</v>
      </c>
      <c r="F2676" s="7" t="n">
        <v>1</v>
      </c>
    </row>
    <row r="2677" customFormat="false" ht="15" hidden="false" customHeight="false" outlineLevel="0" collapsed="false">
      <c r="A2677" s="7" t="n">
        <f aca="false">ROW(A2674)</f>
        <v>2674</v>
      </c>
      <c r="B2677" s="7" t="n">
        <v>233665</v>
      </c>
      <c r="C2677" s="8" t="s">
        <v>5252</v>
      </c>
      <c r="D2677" s="7" t="s">
        <v>5253</v>
      </c>
      <c r="E2677" s="7" t="s">
        <v>5239</v>
      </c>
      <c r="F2677" s="7" t="n">
        <v>1</v>
      </c>
    </row>
    <row r="2678" customFormat="false" ht="15" hidden="false" customHeight="false" outlineLevel="0" collapsed="false">
      <c r="A2678" s="7" t="n">
        <f aca="false">ROW(A2675)</f>
        <v>2675</v>
      </c>
      <c r="B2678" s="7" t="n">
        <v>234552</v>
      </c>
      <c r="C2678" s="8" t="s">
        <v>5254</v>
      </c>
      <c r="D2678" s="7" t="s">
        <v>5255</v>
      </c>
      <c r="E2678" s="7" t="s">
        <v>5239</v>
      </c>
      <c r="F2678" s="7" t="n">
        <v>1</v>
      </c>
    </row>
    <row r="2679" customFormat="false" ht="15" hidden="false" customHeight="false" outlineLevel="0" collapsed="false">
      <c r="A2679" s="7" t="n">
        <f aca="false">ROW(A2676)</f>
        <v>2676</v>
      </c>
      <c r="B2679" s="7" t="n">
        <v>304267</v>
      </c>
      <c r="C2679" s="8" t="s">
        <v>5256</v>
      </c>
      <c r="D2679" s="7" t="s">
        <v>5257</v>
      </c>
      <c r="E2679" s="7" t="s">
        <v>5239</v>
      </c>
      <c r="F2679" s="7" t="n">
        <v>1</v>
      </c>
    </row>
    <row r="2680" customFormat="false" ht="15" hidden="false" customHeight="false" outlineLevel="0" collapsed="false">
      <c r="A2680" s="7" t="n">
        <f aca="false">ROW(A2677)</f>
        <v>2677</v>
      </c>
      <c r="B2680" s="7" t="n">
        <v>271219</v>
      </c>
      <c r="C2680" s="8" t="s">
        <v>5258</v>
      </c>
      <c r="D2680" s="7" t="s">
        <v>5259</v>
      </c>
      <c r="E2680" s="7" t="s">
        <v>5239</v>
      </c>
      <c r="F2680" s="7" t="n">
        <v>1</v>
      </c>
    </row>
    <row r="2681" customFormat="false" ht="15" hidden="false" customHeight="false" outlineLevel="0" collapsed="false">
      <c r="A2681" s="7" t="n">
        <f aca="false">ROW(A2678)</f>
        <v>2678</v>
      </c>
      <c r="B2681" s="7" t="n">
        <v>216329</v>
      </c>
      <c r="C2681" s="8" t="s">
        <v>5260</v>
      </c>
      <c r="D2681" s="7" t="s">
        <v>5261</v>
      </c>
      <c r="E2681" s="7" t="s">
        <v>5239</v>
      </c>
      <c r="F2681" s="7" t="n">
        <v>1</v>
      </c>
    </row>
    <row r="2682" customFormat="false" ht="15" hidden="false" customHeight="false" outlineLevel="0" collapsed="false">
      <c r="A2682" s="7" t="n">
        <f aca="false">ROW(A2679)</f>
        <v>2679</v>
      </c>
      <c r="B2682" s="7" t="n">
        <v>234548</v>
      </c>
      <c r="C2682" s="8" t="s">
        <v>5262</v>
      </c>
      <c r="D2682" s="7" t="s">
        <v>5263</v>
      </c>
      <c r="E2682" s="7" t="s">
        <v>5239</v>
      </c>
      <c r="F2682" s="7" t="n">
        <v>1</v>
      </c>
    </row>
    <row r="2683" customFormat="false" ht="15" hidden="false" customHeight="false" outlineLevel="0" collapsed="false">
      <c r="A2683" s="7" t="n">
        <f aca="false">ROW(A2680)</f>
        <v>2680</v>
      </c>
      <c r="B2683" s="7" t="n">
        <v>289370</v>
      </c>
      <c r="C2683" s="8" t="s">
        <v>5264</v>
      </c>
      <c r="D2683" s="7" t="s">
        <v>5265</v>
      </c>
      <c r="E2683" s="7" t="s">
        <v>5239</v>
      </c>
      <c r="F2683" s="7" t="n">
        <v>1</v>
      </c>
    </row>
    <row r="2684" customFormat="false" ht="15" hidden="false" customHeight="false" outlineLevel="0" collapsed="false">
      <c r="A2684" s="7" t="n">
        <f aca="false">ROW(A2681)</f>
        <v>2681</v>
      </c>
      <c r="B2684" s="7" t="n">
        <v>220339</v>
      </c>
      <c r="C2684" s="8" t="s">
        <v>5266</v>
      </c>
      <c r="D2684" s="7" t="s">
        <v>5267</v>
      </c>
      <c r="E2684" s="7" t="s">
        <v>5239</v>
      </c>
      <c r="F2684" s="7" t="n">
        <v>1</v>
      </c>
    </row>
    <row r="2685" customFormat="false" ht="15" hidden="false" customHeight="false" outlineLevel="0" collapsed="false">
      <c r="A2685" s="7" t="n">
        <f aca="false">ROW(A2682)</f>
        <v>2682</v>
      </c>
      <c r="B2685" s="7" t="n">
        <v>256764</v>
      </c>
      <c r="C2685" s="8" t="s">
        <v>5268</v>
      </c>
      <c r="D2685" s="7" t="s">
        <v>5269</v>
      </c>
      <c r="E2685" s="7" t="s">
        <v>5239</v>
      </c>
      <c r="F2685" s="7" t="n">
        <v>1</v>
      </c>
    </row>
    <row r="2686" customFormat="false" ht="15" hidden="false" customHeight="false" outlineLevel="0" collapsed="false">
      <c r="A2686" s="7" t="n">
        <f aca="false">ROW(A2683)</f>
        <v>2683</v>
      </c>
      <c r="B2686" s="7" t="n">
        <v>252709</v>
      </c>
      <c r="C2686" s="8" t="s">
        <v>5270</v>
      </c>
      <c r="D2686" s="7" t="s">
        <v>5271</v>
      </c>
      <c r="E2686" s="7" t="s">
        <v>5239</v>
      </c>
      <c r="F2686" s="7" t="n">
        <v>1</v>
      </c>
    </row>
    <row r="2687" customFormat="false" ht="15" hidden="false" customHeight="false" outlineLevel="0" collapsed="false">
      <c r="A2687" s="7" t="n">
        <f aca="false">ROW(A2684)</f>
        <v>2684</v>
      </c>
      <c r="B2687" s="7" t="n">
        <v>243575</v>
      </c>
      <c r="C2687" s="8" t="s">
        <v>5272</v>
      </c>
      <c r="D2687" s="7" t="s">
        <v>5273</v>
      </c>
      <c r="E2687" s="7" t="s">
        <v>5239</v>
      </c>
      <c r="F2687" s="7" t="n">
        <v>1</v>
      </c>
    </row>
    <row r="2688" customFormat="false" ht="15" hidden="false" customHeight="false" outlineLevel="0" collapsed="false">
      <c r="A2688" s="7" t="n">
        <f aca="false">ROW(A2685)</f>
        <v>2685</v>
      </c>
      <c r="B2688" s="7" t="n">
        <v>289368</v>
      </c>
      <c r="C2688" s="8" t="s">
        <v>5274</v>
      </c>
      <c r="D2688" s="7" t="s">
        <v>5275</v>
      </c>
      <c r="E2688" s="7" t="s">
        <v>5239</v>
      </c>
      <c r="F2688" s="7" t="n">
        <v>1</v>
      </c>
    </row>
    <row r="2689" customFormat="false" ht="15" hidden="false" customHeight="false" outlineLevel="0" collapsed="false">
      <c r="A2689" s="7" t="n">
        <f aca="false">ROW(A2686)</f>
        <v>2686</v>
      </c>
      <c r="B2689" s="7" t="n">
        <v>289372</v>
      </c>
      <c r="C2689" s="8" t="s">
        <v>5276</v>
      </c>
      <c r="D2689" s="7" t="s">
        <v>5277</v>
      </c>
      <c r="E2689" s="7" t="s">
        <v>5239</v>
      </c>
      <c r="F2689" s="7" t="n">
        <v>1</v>
      </c>
    </row>
    <row r="2690" customFormat="false" ht="15" hidden="false" customHeight="false" outlineLevel="0" collapsed="false">
      <c r="A2690" s="7" t="n">
        <f aca="false">ROW(A2687)</f>
        <v>2687</v>
      </c>
      <c r="B2690" s="7" t="n">
        <v>271217</v>
      </c>
      <c r="C2690" s="8" t="s">
        <v>5278</v>
      </c>
      <c r="D2690" s="7" t="s">
        <v>5279</v>
      </c>
      <c r="E2690" s="7" t="s">
        <v>5239</v>
      </c>
      <c r="F2690" s="7" t="n">
        <v>1</v>
      </c>
    </row>
    <row r="2691" customFormat="false" ht="15" hidden="false" customHeight="false" outlineLevel="0" collapsed="false">
      <c r="A2691" s="7" t="n">
        <f aca="false">ROW(A2688)</f>
        <v>2688</v>
      </c>
      <c r="B2691" s="7" t="n">
        <v>252707</v>
      </c>
      <c r="C2691" s="8" t="s">
        <v>5280</v>
      </c>
      <c r="D2691" s="7" t="s">
        <v>5281</v>
      </c>
      <c r="E2691" s="7" t="s">
        <v>5239</v>
      </c>
      <c r="F2691" s="7" t="n">
        <v>1</v>
      </c>
    </row>
    <row r="2692" customFormat="false" ht="15" hidden="false" customHeight="false" outlineLevel="0" collapsed="false">
      <c r="A2692" s="7" t="n">
        <f aca="false">ROW(A2689)</f>
        <v>2689</v>
      </c>
      <c r="B2692" s="7" t="n">
        <v>304268</v>
      </c>
      <c r="C2692" s="8" t="s">
        <v>5282</v>
      </c>
      <c r="D2692" s="7" t="s">
        <v>5283</v>
      </c>
      <c r="E2692" s="7" t="s">
        <v>5239</v>
      </c>
      <c r="F2692" s="7" t="n">
        <v>1</v>
      </c>
    </row>
    <row r="2693" customFormat="false" ht="15" hidden="false" customHeight="false" outlineLevel="0" collapsed="false">
      <c r="A2693" s="7" t="n">
        <f aca="false">ROW(A2690)</f>
        <v>2690</v>
      </c>
      <c r="B2693" s="7" t="n">
        <v>256768</v>
      </c>
      <c r="C2693" s="8" t="s">
        <v>5284</v>
      </c>
      <c r="D2693" s="7" t="s">
        <v>5285</v>
      </c>
      <c r="E2693" s="7" t="s">
        <v>5239</v>
      </c>
      <c r="F2693" s="7" t="n">
        <v>1</v>
      </c>
    </row>
    <row r="2694" customFormat="false" ht="15" hidden="false" customHeight="false" outlineLevel="0" collapsed="false">
      <c r="A2694" s="7" t="n">
        <f aca="false">ROW(A2691)</f>
        <v>2691</v>
      </c>
      <c r="B2694" s="7" t="n">
        <v>304264</v>
      </c>
      <c r="C2694" s="8" t="s">
        <v>5286</v>
      </c>
      <c r="D2694" s="7" t="s">
        <v>5287</v>
      </c>
      <c r="E2694" s="7" t="s">
        <v>5239</v>
      </c>
      <c r="F2694" s="7" t="n">
        <v>1</v>
      </c>
    </row>
    <row r="2695" customFormat="false" ht="15" hidden="false" customHeight="false" outlineLevel="0" collapsed="false">
      <c r="A2695" s="7" t="n">
        <f aca="false">ROW(A2692)</f>
        <v>2692</v>
      </c>
      <c r="B2695" s="7" t="n">
        <v>304263</v>
      </c>
      <c r="C2695" s="8" t="s">
        <v>5288</v>
      </c>
      <c r="D2695" s="7" t="s">
        <v>5289</v>
      </c>
      <c r="E2695" s="7" t="s">
        <v>5239</v>
      </c>
      <c r="F2695" s="7" t="n">
        <v>1</v>
      </c>
    </row>
    <row r="2696" customFormat="false" ht="15" hidden="false" customHeight="false" outlineLevel="0" collapsed="false">
      <c r="A2696" s="7" t="n">
        <f aca="false">ROW(A2693)</f>
        <v>2693</v>
      </c>
      <c r="B2696" s="7" t="n">
        <v>207360</v>
      </c>
      <c r="C2696" s="8" t="s">
        <v>5290</v>
      </c>
      <c r="D2696" s="7" t="s">
        <v>5291</v>
      </c>
      <c r="E2696" s="7" t="s">
        <v>5239</v>
      </c>
      <c r="F2696" s="7" t="n">
        <v>1</v>
      </c>
    </row>
    <row r="2697" customFormat="false" ht="15" hidden="false" customHeight="false" outlineLevel="0" collapsed="false">
      <c r="A2697" s="7" t="n">
        <f aca="false">ROW(A2694)</f>
        <v>2694</v>
      </c>
      <c r="B2697" s="7" t="n">
        <v>289374</v>
      </c>
      <c r="C2697" s="8" t="s">
        <v>5292</v>
      </c>
      <c r="D2697" s="7" t="s">
        <v>5293</v>
      </c>
      <c r="E2697" s="7" t="s">
        <v>5239</v>
      </c>
      <c r="F2697" s="7" t="n">
        <v>1</v>
      </c>
    </row>
    <row r="2698" customFormat="false" ht="15" hidden="false" customHeight="false" outlineLevel="0" collapsed="false">
      <c r="A2698" s="7" t="n">
        <f aca="false">ROW(A2695)</f>
        <v>2695</v>
      </c>
      <c r="B2698" s="7" t="n">
        <v>271216</v>
      </c>
      <c r="C2698" s="8" t="s">
        <v>5294</v>
      </c>
      <c r="D2698" s="7" t="s">
        <v>5295</v>
      </c>
      <c r="E2698" s="7" t="s">
        <v>5239</v>
      </c>
      <c r="F2698" s="7" t="n">
        <v>1</v>
      </c>
    </row>
    <row r="2699" customFormat="false" ht="15" hidden="false" customHeight="false" outlineLevel="0" collapsed="false">
      <c r="A2699" s="7" t="n">
        <f aca="false">ROW(A2696)</f>
        <v>2696</v>
      </c>
      <c r="B2699" s="7" t="n">
        <v>289403</v>
      </c>
      <c r="C2699" s="8" t="s">
        <v>5296</v>
      </c>
      <c r="D2699" s="7" t="s">
        <v>5297</v>
      </c>
      <c r="E2699" s="7" t="s">
        <v>5239</v>
      </c>
      <c r="F2699" s="7" t="n">
        <v>1</v>
      </c>
    </row>
    <row r="2700" customFormat="false" ht="15" hidden="false" customHeight="false" outlineLevel="0" collapsed="false">
      <c r="A2700" s="7" t="n">
        <f aca="false">ROW(A2697)</f>
        <v>2697</v>
      </c>
      <c r="B2700" s="7" t="n">
        <v>207358</v>
      </c>
      <c r="C2700" s="8" t="s">
        <v>5298</v>
      </c>
      <c r="D2700" s="7" t="s">
        <v>5299</v>
      </c>
      <c r="E2700" s="7" t="s">
        <v>5239</v>
      </c>
      <c r="F2700" s="7" t="n">
        <v>1</v>
      </c>
    </row>
    <row r="2701" customFormat="false" ht="15" hidden="false" customHeight="false" outlineLevel="0" collapsed="false">
      <c r="A2701" s="7" t="n">
        <f aca="false">ROW(A2698)</f>
        <v>2698</v>
      </c>
      <c r="B2701" s="7" t="n">
        <v>243573</v>
      </c>
      <c r="C2701" s="8" t="s">
        <v>5300</v>
      </c>
      <c r="D2701" s="7" t="s">
        <v>5301</v>
      </c>
      <c r="E2701" s="7" t="s">
        <v>5239</v>
      </c>
      <c r="F2701" s="7" t="n">
        <v>1</v>
      </c>
    </row>
    <row r="2702" customFormat="false" ht="15" hidden="false" customHeight="false" outlineLevel="0" collapsed="false">
      <c r="A2702" s="7" t="n">
        <f aca="false">ROW(A2699)</f>
        <v>2699</v>
      </c>
      <c r="B2702" s="7" t="n">
        <v>215494</v>
      </c>
      <c r="C2702" s="8" t="s">
        <v>5302</v>
      </c>
      <c r="D2702" s="7" t="s">
        <v>5303</v>
      </c>
      <c r="E2702" s="7" t="s">
        <v>5239</v>
      </c>
      <c r="F2702" s="7" t="n">
        <v>1</v>
      </c>
    </row>
    <row r="2703" customFormat="false" ht="15" hidden="false" customHeight="false" outlineLevel="0" collapsed="false">
      <c r="A2703" s="7" t="n">
        <f aca="false">ROW(A2700)</f>
        <v>2700</v>
      </c>
      <c r="B2703" s="7" t="n">
        <v>304261</v>
      </c>
      <c r="C2703" s="8" t="s">
        <v>5304</v>
      </c>
      <c r="D2703" s="7" t="s">
        <v>5305</v>
      </c>
      <c r="E2703" s="7" t="s">
        <v>5239</v>
      </c>
      <c r="F2703" s="7" t="n">
        <v>1</v>
      </c>
    </row>
    <row r="2704" customFormat="false" ht="15" hidden="false" customHeight="false" outlineLevel="0" collapsed="false">
      <c r="A2704" s="7" t="n">
        <f aca="false">ROW(A2701)</f>
        <v>2701</v>
      </c>
      <c r="B2704" s="7" t="n">
        <v>289373</v>
      </c>
      <c r="C2704" s="8" t="s">
        <v>5306</v>
      </c>
      <c r="D2704" s="7" t="s">
        <v>5307</v>
      </c>
      <c r="E2704" s="7" t="s">
        <v>5239</v>
      </c>
      <c r="F2704" s="7" t="n">
        <v>1</v>
      </c>
    </row>
    <row r="2705" customFormat="false" ht="15" hidden="false" customHeight="false" outlineLevel="0" collapsed="false">
      <c r="A2705" s="7" t="n">
        <f aca="false">ROW(A2702)</f>
        <v>2702</v>
      </c>
      <c r="B2705" s="7" t="n">
        <v>234553</v>
      </c>
      <c r="C2705" s="8" t="s">
        <v>5308</v>
      </c>
      <c r="D2705" s="7" t="s">
        <v>5309</v>
      </c>
      <c r="E2705" s="7" t="s">
        <v>5239</v>
      </c>
      <c r="F2705" s="7" t="n">
        <v>1</v>
      </c>
    </row>
    <row r="2706" customFormat="false" ht="15" hidden="false" customHeight="false" outlineLevel="0" collapsed="false">
      <c r="A2706" s="7" t="n">
        <f aca="false">ROW(A2703)</f>
        <v>2703</v>
      </c>
      <c r="B2706" s="7" t="n">
        <v>280252</v>
      </c>
      <c r="C2706" s="8" t="s">
        <v>5310</v>
      </c>
      <c r="D2706" s="7" t="s">
        <v>5311</v>
      </c>
      <c r="E2706" s="7" t="s">
        <v>5239</v>
      </c>
      <c r="F2706" s="7" t="n">
        <v>1</v>
      </c>
    </row>
    <row r="2707" customFormat="false" ht="15" hidden="false" customHeight="false" outlineLevel="0" collapsed="false">
      <c r="A2707" s="7" t="n">
        <f aca="false">ROW(A2704)</f>
        <v>2704</v>
      </c>
      <c r="B2707" s="7" t="n">
        <v>261918</v>
      </c>
      <c r="C2707" s="8" t="s">
        <v>5312</v>
      </c>
      <c r="D2707" s="7" t="s">
        <v>5313</v>
      </c>
      <c r="E2707" s="7" t="s">
        <v>5239</v>
      </c>
      <c r="F2707" s="7" t="n">
        <v>1</v>
      </c>
    </row>
    <row r="2708" customFormat="false" ht="15" hidden="false" customHeight="false" outlineLevel="0" collapsed="false">
      <c r="A2708" s="7" t="n">
        <f aca="false">ROW(A2705)</f>
        <v>2705</v>
      </c>
      <c r="B2708" s="7" t="n">
        <v>280258</v>
      </c>
      <c r="C2708" s="8" t="s">
        <v>5314</v>
      </c>
      <c r="D2708" s="7" t="s">
        <v>5315</v>
      </c>
      <c r="E2708" s="7" t="s">
        <v>5239</v>
      </c>
      <c r="F2708" s="7" t="n">
        <v>1</v>
      </c>
    </row>
    <row r="2709" customFormat="false" ht="15" hidden="false" customHeight="false" outlineLevel="0" collapsed="false">
      <c r="A2709" s="7" t="n">
        <f aca="false">ROW(A2706)</f>
        <v>2706</v>
      </c>
      <c r="B2709" s="7" t="n">
        <v>280250</v>
      </c>
      <c r="C2709" s="8" t="s">
        <v>5316</v>
      </c>
      <c r="D2709" s="7" t="s">
        <v>5317</v>
      </c>
      <c r="E2709" s="7" t="s">
        <v>5239</v>
      </c>
      <c r="F2709" s="7" t="n">
        <v>1</v>
      </c>
    </row>
    <row r="2710" customFormat="false" ht="15" hidden="false" customHeight="false" outlineLevel="0" collapsed="false">
      <c r="A2710" s="7" t="n">
        <f aca="false">ROW(A2707)</f>
        <v>2707</v>
      </c>
      <c r="B2710" s="7" t="n">
        <v>280248</v>
      </c>
      <c r="C2710" s="8" t="s">
        <v>5318</v>
      </c>
      <c r="D2710" s="7" t="s">
        <v>5319</v>
      </c>
      <c r="E2710" s="7" t="s">
        <v>5239</v>
      </c>
      <c r="F2710" s="7" t="n">
        <v>1</v>
      </c>
    </row>
    <row r="2711" customFormat="false" ht="15" hidden="false" customHeight="false" outlineLevel="0" collapsed="false">
      <c r="A2711" s="7" t="n">
        <f aca="false">ROW(A2708)</f>
        <v>2708</v>
      </c>
      <c r="B2711" s="7" t="n">
        <v>261915</v>
      </c>
      <c r="C2711" s="8" t="s">
        <v>5320</v>
      </c>
      <c r="D2711" s="7" t="s">
        <v>5321</v>
      </c>
      <c r="E2711" s="7" t="s">
        <v>5239</v>
      </c>
      <c r="F2711" s="7" t="n">
        <v>1</v>
      </c>
    </row>
    <row r="2712" customFormat="false" ht="15" hidden="false" customHeight="false" outlineLevel="0" collapsed="false">
      <c r="A2712" s="7" t="n">
        <f aca="false">ROW(A2709)</f>
        <v>2709</v>
      </c>
      <c r="B2712" s="7" t="n">
        <v>261920</v>
      </c>
      <c r="C2712" s="8" t="s">
        <v>5322</v>
      </c>
      <c r="D2712" s="7" t="s">
        <v>5323</v>
      </c>
      <c r="E2712" s="7" t="s">
        <v>5239</v>
      </c>
      <c r="F2712" s="7" t="n">
        <v>1</v>
      </c>
    </row>
    <row r="2713" customFormat="false" ht="15" hidden="false" customHeight="false" outlineLevel="0" collapsed="false">
      <c r="A2713" s="7" t="n">
        <f aca="false">ROW(A2710)</f>
        <v>2710</v>
      </c>
      <c r="B2713" s="7" t="n">
        <v>284231</v>
      </c>
      <c r="C2713" s="8" t="s">
        <v>5324</v>
      </c>
      <c r="D2713" s="7" t="s">
        <v>5325</v>
      </c>
      <c r="E2713" s="7" t="s">
        <v>5239</v>
      </c>
      <c r="F2713" s="7" t="n">
        <v>1</v>
      </c>
    </row>
    <row r="2714" customFormat="false" ht="15" hidden="false" customHeight="false" outlineLevel="0" collapsed="false">
      <c r="A2714" s="7" t="n">
        <f aca="false">ROW(A2711)</f>
        <v>2711</v>
      </c>
      <c r="B2714" s="7" t="n">
        <v>303004</v>
      </c>
      <c r="C2714" s="8" t="s">
        <v>5326</v>
      </c>
      <c r="D2714" s="7" t="s">
        <v>5327</v>
      </c>
      <c r="E2714" s="7" t="s">
        <v>5239</v>
      </c>
      <c r="F2714" s="7" t="n">
        <v>1</v>
      </c>
    </row>
    <row r="2715" customFormat="false" ht="15" hidden="false" customHeight="false" outlineLevel="0" collapsed="false">
      <c r="A2715" s="7" t="n">
        <f aca="false">ROW(A2712)</f>
        <v>2712</v>
      </c>
      <c r="B2715" s="7" t="n">
        <v>298661</v>
      </c>
      <c r="C2715" s="8" t="s">
        <v>5328</v>
      </c>
      <c r="D2715" s="7" t="s">
        <v>5329</v>
      </c>
      <c r="E2715" s="7" t="s">
        <v>5239</v>
      </c>
      <c r="F2715" s="7" t="n">
        <v>1</v>
      </c>
    </row>
    <row r="2716" customFormat="false" ht="15" hidden="false" customHeight="false" outlineLevel="0" collapsed="false">
      <c r="A2716" s="7" t="n">
        <f aca="false">ROW(A2713)</f>
        <v>2713</v>
      </c>
      <c r="B2716" s="7" t="n">
        <v>289369</v>
      </c>
      <c r="C2716" s="8" t="s">
        <v>5330</v>
      </c>
      <c r="D2716" s="7" t="s">
        <v>5331</v>
      </c>
      <c r="E2716" s="7" t="s">
        <v>5239</v>
      </c>
      <c r="F2716" s="7" t="n">
        <v>1</v>
      </c>
    </row>
    <row r="2717" customFormat="false" ht="15" hidden="false" customHeight="false" outlineLevel="0" collapsed="false">
      <c r="A2717" s="7" t="n">
        <f aca="false">ROW(A2714)</f>
        <v>2714</v>
      </c>
      <c r="B2717" s="7" t="n">
        <v>271214</v>
      </c>
      <c r="C2717" s="8" t="s">
        <v>5332</v>
      </c>
      <c r="D2717" s="7" t="s">
        <v>5333</v>
      </c>
      <c r="E2717" s="7" t="s">
        <v>5239</v>
      </c>
      <c r="F2717" s="7" t="n">
        <v>1</v>
      </c>
    </row>
    <row r="2718" customFormat="false" ht="15" hidden="false" customHeight="false" outlineLevel="0" collapsed="false">
      <c r="A2718" s="7" t="n">
        <f aca="false">ROW(A2715)</f>
        <v>2715</v>
      </c>
      <c r="B2718" s="7" t="n">
        <v>234550</v>
      </c>
      <c r="C2718" s="8" t="s">
        <v>5334</v>
      </c>
      <c r="D2718" s="7" t="s">
        <v>5335</v>
      </c>
      <c r="E2718" s="7" t="s">
        <v>5239</v>
      </c>
      <c r="F2718" s="7" t="n">
        <v>1</v>
      </c>
    </row>
    <row r="2719" customFormat="false" ht="15" hidden="false" customHeight="false" outlineLevel="0" collapsed="false">
      <c r="A2719" s="7" t="n">
        <f aca="false">ROW(A2716)</f>
        <v>2716</v>
      </c>
      <c r="B2719" s="7" t="n">
        <v>298656</v>
      </c>
      <c r="C2719" s="8" t="s">
        <v>5336</v>
      </c>
      <c r="D2719" s="7" t="s">
        <v>5337</v>
      </c>
      <c r="E2719" s="7" t="s">
        <v>5239</v>
      </c>
      <c r="F2719" s="7" t="n">
        <v>1</v>
      </c>
    </row>
    <row r="2720" customFormat="false" ht="15" hidden="false" customHeight="false" outlineLevel="0" collapsed="false">
      <c r="A2720" s="7" t="n">
        <f aca="false">ROW(A2717)</f>
        <v>2717</v>
      </c>
      <c r="B2720" s="7" t="n">
        <v>216328</v>
      </c>
      <c r="C2720" s="8" t="s">
        <v>5338</v>
      </c>
      <c r="D2720" s="7" t="s">
        <v>5339</v>
      </c>
      <c r="E2720" s="7" t="s">
        <v>5239</v>
      </c>
      <c r="F2720" s="7" t="n">
        <v>1</v>
      </c>
    </row>
    <row r="2721" customFormat="false" ht="15" hidden="false" customHeight="false" outlineLevel="0" collapsed="false">
      <c r="A2721" s="7" t="n">
        <f aca="false">ROW(A2718)</f>
        <v>2718</v>
      </c>
      <c r="B2721" s="7" t="n">
        <v>261691</v>
      </c>
      <c r="C2721" s="8" t="s">
        <v>5340</v>
      </c>
      <c r="D2721" s="7" t="s">
        <v>5341</v>
      </c>
      <c r="E2721" s="7" t="s">
        <v>5342</v>
      </c>
      <c r="F2721" s="7" t="n">
        <v>3</v>
      </c>
    </row>
    <row r="2722" customFormat="false" ht="15" hidden="false" customHeight="false" outlineLevel="0" collapsed="false">
      <c r="A2722" s="7" t="n">
        <f aca="false">ROW(A2719)</f>
        <v>2719</v>
      </c>
      <c r="B2722" s="7" t="n">
        <v>225440</v>
      </c>
      <c r="C2722" s="8" t="s">
        <v>5343</v>
      </c>
      <c r="D2722" s="7" t="s">
        <v>5344</v>
      </c>
      <c r="E2722" s="7" t="s">
        <v>5342</v>
      </c>
      <c r="F2722" s="7" t="n">
        <v>3</v>
      </c>
    </row>
    <row r="2723" customFormat="false" ht="15" hidden="false" customHeight="false" outlineLevel="0" collapsed="false">
      <c r="A2723" s="7" t="n">
        <f aca="false">ROW(A2720)</f>
        <v>2720</v>
      </c>
      <c r="B2723" s="7" t="n">
        <v>225188</v>
      </c>
      <c r="C2723" s="8" t="s">
        <v>5345</v>
      </c>
      <c r="D2723" s="7" t="s">
        <v>5346</v>
      </c>
      <c r="E2723" s="7" t="s">
        <v>5342</v>
      </c>
      <c r="F2723" s="7" t="n">
        <v>3</v>
      </c>
    </row>
    <row r="2724" customFormat="false" ht="15" hidden="false" customHeight="false" outlineLevel="0" collapsed="false">
      <c r="A2724" s="7" t="n">
        <f aca="false">ROW(A2721)</f>
        <v>2721</v>
      </c>
      <c r="B2724" s="7" t="n">
        <v>234332</v>
      </c>
      <c r="C2724" s="8" t="s">
        <v>5347</v>
      </c>
      <c r="D2724" s="7" t="s">
        <v>5348</v>
      </c>
      <c r="E2724" s="7" t="s">
        <v>5342</v>
      </c>
      <c r="F2724" s="7" t="n">
        <v>3</v>
      </c>
    </row>
    <row r="2725" customFormat="false" ht="15" hidden="false" customHeight="false" outlineLevel="0" collapsed="false">
      <c r="A2725" s="7" t="n">
        <f aca="false">ROW(A2722)</f>
        <v>2722</v>
      </c>
      <c r="B2725" s="7" t="n">
        <v>216331</v>
      </c>
      <c r="C2725" s="8" t="s">
        <v>5349</v>
      </c>
      <c r="D2725" s="7" t="s">
        <v>5350</v>
      </c>
      <c r="E2725" s="7" t="s">
        <v>5342</v>
      </c>
      <c r="F2725" s="7" t="n">
        <v>3</v>
      </c>
    </row>
    <row r="2726" customFormat="false" ht="15" hidden="false" customHeight="false" outlineLevel="0" collapsed="false">
      <c r="A2726" s="7" t="n">
        <f aca="false">ROW(A2723)</f>
        <v>2723</v>
      </c>
      <c r="B2726" s="7" t="n">
        <v>270976</v>
      </c>
      <c r="C2726" s="8" t="s">
        <v>5351</v>
      </c>
      <c r="D2726" s="7" t="s">
        <v>5352</v>
      </c>
      <c r="E2726" s="7" t="s">
        <v>5342</v>
      </c>
      <c r="F2726" s="7" t="n">
        <v>3</v>
      </c>
    </row>
    <row r="2727" customFormat="false" ht="15" hidden="false" customHeight="false" outlineLevel="0" collapsed="false">
      <c r="A2727" s="7" t="n">
        <f aca="false">ROW(A2724)</f>
        <v>2724</v>
      </c>
      <c r="B2727" s="7" t="n">
        <v>211271</v>
      </c>
      <c r="C2727" s="8" t="s">
        <v>5353</v>
      </c>
      <c r="D2727" s="7" t="s">
        <v>5354</v>
      </c>
      <c r="E2727" s="7" t="s">
        <v>5342</v>
      </c>
      <c r="F2727" s="7" t="n">
        <v>3</v>
      </c>
    </row>
    <row r="2728" customFormat="false" ht="15" hidden="false" customHeight="false" outlineLevel="0" collapsed="false">
      <c r="A2728" s="7" t="n">
        <f aca="false">ROW(A2725)</f>
        <v>2725</v>
      </c>
      <c r="B2728" s="7" t="n">
        <v>225439</v>
      </c>
      <c r="C2728" s="8" t="s">
        <v>5355</v>
      </c>
      <c r="D2728" s="7" t="s">
        <v>5356</v>
      </c>
      <c r="E2728" s="7" t="s">
        <v>5342</v>
      </c>
      <c r="F2728" s="7" t="n">
        <v>3</v>
      </c>
    </row>
    <row r="2729" customFormat="false" ht="15" hidden="false" customHeight="false" outlineLevel="0" collapsed="false">
      <c r="A2729" s="7" t="n">
        <f aca="false">ROW(A2726)</f>
        <v>2726</v>
      </c>
      <c r="B2729" s="7" t="n">
        <v>306684</v>
      </c>
      <c r="C2729" s="8" t="s">
        <v>5357</v>
      </c>
      <c r="D2729" s="7" t="s">
        <v>5358</v>
      </c>
      <c r="E2729" s="7" t="s">
        <v>5342</v>
      </c>
      <c r="F2729" s="7" t="n">
        <v>3</v>
      </c>
    </row>
    <row r="2730" customFormat="false" ht="15" hidden="false" customHeight="false" outlineLevel="0" collapsed="false">
      <c r="A2730" s="7" t="n">
        <f aca="false">ROW(A2727)</f>
        <v>2727</v>
      </c>
      <c r="B2730" s="7" t="n">
        <v>207142</v>
      </c>
      <c r="C2730" s="8" t="s">
        <v>5359</v>
      </c>
      <c r="D2730" s="7" t="s">
        <v>5360</v>
      </c>
      <c r="E2730" s="7" t="s">
        <v>5342</v>
      </c>
      <c r="F2730" s="7" t="n">
        <v>3</v>
      </c>
    </row>
    <row r="2731" customFormat="false" ht="15" hidden="false" customHeight="false" outlineLevel="0" collapsed="false">
      <c r="A2731" s="7" t="n">
        <f aca="false">ROW(A2728)</f>
        <v>2728</v>
      </c>
      <c r="B2731" s="7" t="n">
        <v>270975</v>
      </c>
      <c r="C2731" s="8" t="s">
        <v>5361</v>
      </c>
      <c r="D2731" s="7" t="s">
        <v>5362</v>
      </c>
      <c r="E2731" s="7" t="s">
        <v>5342</v>
      </c>
      <c r="F2731" s="7" t="n">
        <v>3</v>
      </c>
    </row>
    <row r="2732" customFormat="false" ht="15" hidden="false" customHeight="false" outlineLevel="0" collapsed="false">
      <c r="A2732" s="7" t="n">
        <f aca="false">ROW(A2729)</f>
        <v>2729</v>
      </c>
      <c r="B2732" s="7" t="n">
        <v>252711</v>
      </c>
      <c r="C2732" s="8" t="s">
        <v>5363</v>
      </c>
      <c r="D2732" s="7" t="s">
        <v>5364</v>
      </c>
      <c r="E2732" s="7" t="s">
        <v>5342</v>
      </c>
      <c r="F2732" s="7" t="n">
        <v>3</v>
      </c>
    </row>
    <row r="2733" customFormat="false" ht="15" hidden="false" customHeight="false" outlineLevel="0" collapsed="false">
      <c r="A2733" s="7" t="n">
        <f aca="false">ROW(A2730)</f>
        <v>2730</v>
      </c>
      <c r="B2733" s="7" t="n">
        <v>270977</v>
      </c>
      <c r="C2733" s="8" t="s">
        <v>5365</v>
      </c>
      <c r="D2733" s="7" t="s">
        <v>5366</v>
      </c>
      <c r="E2733" s="7" t="s">
        <v>5342</v>
      </c>
      <c r="F2733" s="7" t="n">
        <v>3</v>
      </c>
    </row>
    <row r="2734" customFormat="false" ht="15" hidden="false" customHeight="false" outlineLevel="0" collapsed="false">
      <c r="A2734" s="7" t="n">
        <f aca="false">ROW(A2731)</f>
        <v>2731</v>
      </c>
      <c r="B2734" s="7" t="n">
        <v>207141</v>
      </c>
      <c r="C2734" s="8" t="s">
        <v>5367</v>
      </c>
      <c r="D2734" s="7" t="s">
        <v>5368</v>
      </c>
      <c r="E2734" s="7" t="s">
        <v>5342</v>
      </c>
      <c r="F2734" s="7" t="n">
        <v>3</v>
      </c>
    </row>
    <row r="2735" customFormat="false" ht="15" hidden="false" customHeight="false" outlineLevel="0" collapsed="false">
      <c r="A2735" s="7" t="n">
        <f aca="false">ROW(A2732)</f>
        <v>2732</v>
      </c>
      <c r="B2735" s="7" t="n">
        <v>243578</v>
      </c>
      <c r="C2735" s="8" t="s">
        <v>5369</v>
      </c>
      <c r="D2735" s="7" t="s">
        <v>5370</v>
      </c>
      <c r="E2735" s="7" t="s">
        <v>5342</v>
      </c>
      <c r="F2735" s="7" t="n">
        <v>3</v>
      </c>
    </row>
    <row r="2736" customFormat="false" ht="15" hidden="false" customHeight="false" outlineLevel="0" collapsed="false">
      <c r="A2736" s="7" t="n">
        <f aca="false">ROW(A2733)</f>
        <v>2733</v>
      </c>
      <c r="B2736" s="7" t="n">
        <v>225189</v>
      </c>
      <c r="C2736" s="8" t="s">
        <v>5371</v>
      </c>
      <c r="D2736" s="7" t="s">
        <v>5372</v>
      </c>
      <c r="E2736" s="7" t="s">
        <v>5342</v>
      </c>
      <c r="F2736" s="7" t="n">
        <v>3</v>
      </c>
    </row>
    <row r="2737" customFormat="false" ht="15" hidden="false" customHeight="false" outlineLevel="0" collapsed="false">
      <c r="A2737" s="7" t="n">
        <f aca="false">ROW(A2734)</f>
        <v>2734</v>
      </c>
      <c r="B2737" s="7" t="n">
        <v>223977</v>
      </c>
      <c r="C2737" s="8" t="s">
        <v>5373</v>
      </c>
      <c r="D2737" s="7" t="s">
        <v>5374</v>
      </c>
      <c r="E2737" s="7" t="s">
        <v>5342</v>
      </c>
      <c r="F2737" s="7" t="n">
        <v>3</v>
      </c>
    </row>
    <row r="2738" customFormat="false" ht="15" hidden="false" customHeight="false" outlineLevel="0" collapsed="false">
      <c r="A2738" s="7" t="n">
        <f aca="false">ROW(A2735)</f>
        <v>2735</v>
      </c>
      <c r="B2738" s="7" t="n">
        <v>240719</v>
      </c>
      <c r="C2738" s="8" t="s">
        <v>5375</v>
      </c>
      <c r="D2738" s="7" t="s">
        <v>5376</v>
      </c>
      <c r="E2738" s="7" t="s">
        <v>5342</v>
      </c>
      <c r="F2738" s="7" t="n">
        <v>3</v>
      </c>
    </row>
    <row r="2739" customFormat="false" ht="15" hidden="false" customHeight="false" outlineLevel="0" collapsed="false">
      <c r="A2739" s="7" t="n">
        <f aca="false">ROW(A2736)</f>
        <v>2736</v>
      </c>
      <c r="B2739" s="7" t="n">
        <v>202263</v>
      </c>
      <c r="C2739" s="8" t="s">
        <v>5377</v>
      </c>
      <c r="D2739" s="7" t="s">
        <v>5378</v>
      </c>
      <c r="E2739" s="7" t="s">
        <v>5342</v>
      </c>
      <c r="F2739" s="7" t="n">
        <v>3</v>
      </c>
    </row>
    <row r="2740" customFormat="false" ht="15" hidden="false" customHeight="false" outlineLevel="0" collapsed="false">
      <c r="A2740" s="7" t="n">
        <f aca="false">ROW(A2737)</f>
        <v>2737</v>
      </c>
      <c r="B2740" s="7" t="n">
        <v>234314</v>
      </c>
      <c r="C2740" s="8" t="s">
        <v>5379</v>
      </c>
      <c r="D2740" s="7" t="s">
        <v>5380</v>
      </c>
      <c r="E2740" s="7" t="s">
        <v>5342</v>
      </c>
      <c r="F2740" s="7" t="n">
        <v>3</v>
      </c>
    </row>
    <row r="2741" customFormat="false" ht="15" hidden="false" customHeight="false" outlineLevel="0" collapsed="false">
      <c r="A2741" s="7" t="n">
        <f aca="false">ROW(A2738)</f>
        <v>2738</v>
      </c>
      <c r="B2741" s="7" t="n">
        <v>261692</v>
      </c>
      <c r="C2741" s="8" t="s">
        <v>5381</v>
      </c>
      <c r="D2741" s="7" t="s">
        <v>5382</v>
      </c>
      <c r="E2741" s="7" t="s">
        <v>5342</v>
      </c>
      <c r="F2741" s="7" t="n">
        <v>3</v>
      </c>
    </row>
    <row r="2742" customFormat="false" ht="15" hidden="false" customHeight="false" outlineLevel="0" collapsed="false">
      <c r="A2742" s="7" t="n">
        <f aca="false">ROW(A2739)</f>
        <v>2739</v>
      </c>
      <c r="B2742" s="7" t="n">
        <v>261622</v>
      </c>
      <c r="C2742" s="8" t="s">
        <v>5383</v>
      </c>
      <c r="D2742" s="7" t="s">
        <v>5384</v>
      </c>
      <c r="E2742" s="7" t="s">
        <v>5385</v>
      </c>
      <c r="F2742" s="7" t="n">
        <v>1</v>
      </c>
    </row>
    <row r="2743" customFormat="false" ht="15" hidden="false" customHeight="false" outlineLevel="0" collapsed="false">
      <c r="A2743" s="7" t="n">
        <f aca="false">ROW(A2740)</f>
        <v>2740</v>
      </c>
      <c r="B2743" s="7" t="n">
        <v>298320</v>
      </c>
      <c r="C2743" s="8" t="s">
        <v>5386</v>
      </c>
      <c r="D2743" s="7" t="s">
        <v>5387</v>
      </c>
      <c r="E2743" s="7" t="s">
        <v>5385</v>
      </c>
      <c r="F2743" s="7" t="n">
        <v>1</v>
      </c>
    </row>
    <row r="2744" customFormat="false" ht="15" hidden="false" customHeight="false" outlineLevel="0" collapsed="false">
      <c r="A2744" s="7" t="n">
        <f aca="false">ROW(A2741)</f>
        <v>2741</v>
      </c>
      <c r="B2744" s="7" t="n">
        <v>289040</v>
      </c>
      <c r="C2744" s="8" t="s">
        <v>5388</v>
      </c>
      <c r="D2744" s="7" t="s">
        <v>5389</v>
      </c>
      <c r="E2744" s="7" t="s">
        <v>5385</v>
      </c>
      <c r="F2744" s="7" t="n">
        <v>1</v>
      </c>
    </row>
    <row r="2745" customFormat="false" ht="15" hidden="false" customHeight="false" outlineLevel="0" collapsed="false">
      <c r="A2745" s="7" t="n">
        <f aca="false">ROW(A2742)</f>
        <v>2742</v>
      </c>
      <c r="B2745" s="7" t="n">
        <v>243248</v>
      </c>
      <c r="C2745" s="8" t="s">
        <v>5390</v>
      </c>
      <c r="D2745" s="7" t="s">
        <v>5391</v>
      </c>
      <c r="E2745" s="7" t="s">
        <v>5385</v>
      </c>
      <c r="F2745" s="7" t="n">
        <v>1</v>
      </c>
    </row>
    <row r="2746" customFormat="false" ht="15" hidden="false" customHeight="false" outlineLevel="0" collapsed="false">
      <c r="A2746" s="7" t="n">
        <f aca="false">ROW(A2743)</f>
        <v>2743</v>
      </c>
      <c r="B2746" s="7" t="n">
        <v>234219</v>
      </c>
      <c r="C2746" s="8" t="s">
        <v>5392</v>
      </c>
      <c r="D2746" s="7" t="s">
        <v>5393</v>
      </c>
      <c r="E2746" s="7" t="s">
        <v>5385</v>
      </c>
      <c r="F2746" s="7" t="n">
        <v>1</v>
      </c>
    </row>
    <row r="2747" customFormat="false" ht="15" hidden="false" customHeight="false" outlineLevel="0" collapsed="false">
      <c r="A2747" s="7" t="n">
        <f aca="false">ROW(A2744)</f>
        <v>2744</v>
      </c>
      <c r="B2747" s="7" t="n">
        <v>303771</v>
      </c>
      <c r="C2747" s="8" t="s">
        <v>5394</v>
      </c>
      <c r="D2747" s="7" t="s">
        <v>5395</v>
      </c>
      <c r="E2747" s="7" t="s">
        <v>5385</v>
      </c>
      <c r="F2747" s="7" t="n">
        <v>1</v>
      </c>
    </row>
    <row r="2748" customFormat="false" ht="15" hidden="false" customHeight="false" outlineLevel="0" collapsed="false">
      <c r="A2748" s="7" t="n">
        <f aca="false">ROW(A2745)</f>
        <v>2745</v>
      </c>
      <c r="B2748" s="7" t="n">
        <v>225084</v>
      </c>
      <c r="C2748" s="8" t="s">
        <v>5396</v>
      </c>
      <c r="D2748" s="7" t="s">
        <v>5397</v>
      </c>
      <c r="E2748" s="7" t="s">
        <v>5385</v>
      </c>
      <c r="F2748" s="7" t="n">
        <v>1</v>
      </c>
    </row>
    <row r="2749" customFormat="false" ht="15" hidden="false" customHeight="false" outlineLevel="0" collapsed="false">
      <c r="A2749" s="7" t="n">
        <f aca="false">ROW(A2746)</f>
        <v>2746</v>
      </c>
      <c r="B2749" s="7" t="n">
        <v>248607</v>
      </c>
      <c r="C2749" s="8" t="s">
        <v>5398</v>
      </c>
      <c r="D2749" s="7" t="s">
        <v>5399</v>
      </c>
      <c r="E2749" s="7" t="s">
        <v>5385</v>
      </c>
      <c r="F2749" s="7" t="n">
        <v>1</v>
      </c>
    </row>
    <row r="2750" customFormat="false" ht="15" hidden="false" customHeight="false" outlineLevel="0" collapsed="false">
      <c r="A2750" s="7" t="n">
        <f aca="false">ROW(A2747)</f>
        <v>2747</v>
      </c>
      <c r="B2750" s="7" t="n">
        <v>207059</v>
      </c>
      <c r="C2750" s="8" t="s">
        <v>5400</v>
      </c>
      <c r="D2750" s="7" t="s">
        <v>5401</v>
      </c>
      <c r="E2750" s="7" t="s">
        <v>5385</v>
      </c>
      <c r="F2750" s="7" t="n">
        <v>1</v>
      </c>
    </row>
    <row r="2751" customFormat="false" ht="15" hidden="false" customHeight="false" outlineLevel="0" collapsed="false">
      <c r="A2751" s="7" t="n">
        <f aca="false">ROW(A2748)</f>
        <v>2748</v>
      </c>
      <c r="B2751" s="7" t="n">
        <v>252391</v>
      </c>
      <c r="C2751" s="8" t="s">
        <v>5402</v>
      </c>
      <c r="D2751" s="7" t="s">
        <v>5403</v>
      </c>
      <c r="E2751" s="7" t="s">
        <v>5385</v>
      </c>
      <c r="F2751" s="7" t="n">
        <v>1</v>
      </c>
    </row>
    <row r="2752" customFormat="false" ht="15" hidden="false" customHeight="false" outlineLevel="0" collapsed="false">
      <c r="A2752" s="7" t="n">
        <f aca="false">ROW(A2749)</f>
        <v>2749</v>
      </c>
      <c r="B2752" s="7" t="n">
        <v>306424</v>
      </c>
      <c r="C2752" s="8" t="s">
        <v>5404</v>
      </c>
      <c r="D2752" s="7" t="s">
        <v>5405</v>
      </c>
      <c r="E2752" s="7" t="s">
        <v>5385</v>
      </c>
      <c r="F2752" s="7" t="n">
        <v>1</v>
      </c>
    </row>
    <row r="2753" customFormat="false" ht="15" hidden="false" customHeight="false" outlineLevel="0" collapsed="false">
      <c r="A2753" s="7" t="n">
        <f aca="false">ROW(A2750)</f>
        <v>2750</v>
      </c>
      <c r="B2753" s="7" t="n">
        <v>298318</v>
      </c>
      <c r="C2753" s="8" t="s">
        <v>5406</v>
      </c>
      <c r="D2753" s="7" t="s">
        <v>5407</v>
      </c>
      <c r="E2753" s="7" t="s">
        <v>5385</v>
      </c>
      <c r="F2753" s="7" t="n">
        <v>1</v>
      </c>
    </row>
    <row r="2754" customFormat="false" ht="15" hidden="false" customHeight="false" outlineLevel="0" collapsed="false">
      <c r="A2754" s="7" t="n">
        <f aca="false">ROW(A2751)</f>
        <v>2751</v>
      </c>
      <c r="B2754" s="7" t="n">
        <v>243249</v>
      </c>
      <c r="C2754" s="8" t="s">
        <v>5408</v>
      </c>
      <c r="D2754" s="7" t="s">
        <v>5409</v>
      </c>
      <c r="E2754" s="7" t="s">
        <v>5385</v>
      </c>
      <c r="F2754" s="7" t="n">
        <v>1</v>
      </c>
    </row>
    <row r="2755" customFormat="false" ht="15" hidden="false" customHeight="false" outlineLevel="0" collapsed="false">
      <c r="A2755" s="7" t="n">
        <f aca="false">ROW(A2752)</f>
        <v>2752</v>
      </c>
      <c r="B2755" s="7" t="n">
        <v>298325</v>
      </c>
      <c r="C2755" s="8" t="s">
        <v>5410</v>
      </c>
      <c r="D2755" s="7" t="s">
        <v>5411</v>
      </c>
      <c r="E2755" s="7" t="s">
        <v>5385</v>
      </c>
      <c r="F2755" s="7" t="n">
        <v>1</v>
      </c>
    </row>
    <row r="2756" customFormat="false" ht="15" hidden="false" customHeight="false" outlineLevel="0" collapsed="false">
      <c r="A2756" s="7" t="n">
        <f aca="false">ROW(A2753)</f>
        <v>2753</v>
      </c>
      <c r="B2756" s="7" t="n">
        <v>341510</v>
      </c>
      <c r="C2756" s="8" t="s">
        <v>5412</v>
      </c>
      <c r="D2756" s="7" t="s">
        <v>5413</v>
      </c>
      <c r="E2756" s="7" t="s">
        <v>5385</v>
      </c>
      <c r="F2756" s="7" t="n">
        <v>1</v>
      </c>
    </row>
    <row r="2757" customFormat="false" ht="15" hidden="false" customHeight="false" outlineLevel="0" collapsed="false">
      <c r="A2757" s="7" t="n">
        <f aca="false">ROW(A2754)</f>
        <v>2754</v>
      </c>
      <c r="B2757" s="7" t="n">
        <v>216008</v>
      </c>
      <c r="C2757" s="8" t="s">
        <v>5414</v>
      </c>
      <c r="D2757" s="7" t="s">
        <v>5415</v>
      </c>
      <c r="E2757" s="7" t="s">
        <v>5385</v>
      </c>
      <c r="F2757" s="7" t="n">
        <v>1</v>
      </c>
    </row>
    <row r="2758" customFormat="false" ht="15" hidden="false" customHeight="false" outlineLevel="0" collapsed="false">
      <c r="A2758" s="7" t="n">
        <f aca="false">ROW(A2755)</f>
        <v>2755</v>
      </c>
      <c r="B2758" s="7" t="n">
        <v>339896</v>
      </c>
      <c r="C2758" s="8" t="s">
        <v>5416</v>
      </c>
      <c r="D2758" s="7" t="s">
        <v>5417</v>
      </c>
      <c r="E2758" s="7" t="s">
        <v>5385</v>
      </c>
      <c r="F2758" s="7" t="n">
        <v>1</v>
      </c>
    </row>
    <row r="2759" customFormat="false" ht="15" hidden="false" customHeight="false" outlineLevel="0" collapsed="false">
      <c r="A2759" s="7" t="n">
        <f aca="false">ROW(A2756)</f>
        <v>2756</v>
      </c>
      <c r="B2759" s="7" t="n">
        <v>307878</v>
      </c>
      <c r="C2759" s="8" t="s">
        <v>5418</v>
      </c>
      <c r="D2759" s="7" t="s">
        <v>5419</v>
      </c>
      <c r="E2759" s="7" t="s">
        <v>5385</v>
      </c>
      <c r="F2759" s="7" t="n">
        <v>1</v>
      </c>
    </row>
    <row r="2760" customFormat="false" ht="15" hidden="false" customHeight="false" outlineLevel="0" collapsed="false">
      <c r="A2760" s="7" t="n">
        <f aca="false">ROW(A2757)</f>
        <v>2757</v>
      </c>
      <c r="B2760" s="7" t="n">
        <v>270888</v>
      </c>
      <c r="C2760" s="8" t="s">
        <v>5420</v>
      </c>
      <c r="D2760" s="7" t="s">
        <v>5421</v>
      </c>
      <c r="E2760" s="7" t="s">
        <v>5385</v>
      </c>
      <c r="F2760" s="7" t="n">
        <v>1</v>
      </c>
    </row>
    <row r="2761" customFormat="false" ht="15" hidden="false" customHeight="false" outlineLevel="0" collapsed="false">
      <c r="A2761" s="7" t="n">
        <f aca="false">ROW(A2758)</f>
        <v>2758</v>
      </c>
      <c r="B2761" s="7" t="n">
        <v>243251</v>
      </c>
      <c r="C2761" s="8" t="s">
        <v>5422</v>
      </c>
      <c r="D2761" s="7" t="s">
        <v>5423</v>
      </c>
      <c r="E2761" s="7" t="s">
        <v>5385</v>
      </c>
      <c r="F2761" s="7" t="n">
        <v>1</v>
      </c>
    </row>
    <row r="2762" customFormat="false" ht="15" hidden="false" customHeight="false" outlineLevel="0" collapsed="false">
      <c r="A2762" s="7" t="n">
        <f aca="false">ROW(A2759)</f>
        <v>2759</v>
      </c>
      <c r="B2762" s="7" t="n">
        <v>270887</v>
      </c>
      <c r="C2762" s="8" t="s">
        <v>5424</v>
      </c>
      <c r="D2762" s="7" t="s">
        <v>5425</v>
      </c>
      <c r="E2762" s="7" t="s">
        <v>5385</v>
      </c>
      <c r="F2762" s="7" t="n">
        <v>1</v>
      </c>
    </row>
    <row r="2763" customFormat="false" ht="15" hidden="false" customHeight="false" outlineLevel="0" collapsed="false">
      <c r="A2763" s="7" t="n">
        <f aca="false">ROW(A2760)</f>
        <v>2760</v>
      </c>
      <c r="B2763" s="7" t="n">
        <v>289042</v>
      </c>
      <c r="C2763" s="8" t="s">
        <v>5426</v>
      </c>
      <c r="D2763" s="7" t="s">
        <v>5427</v>
      </c>
      <c r="E2763" s="7" t="s">
        <v>5385</v>
      </c>
      <c r="F2763" s="7" t="n">
        <v>1</v>
      </c>
    </row>
    <row r="2764" customFormat="false" ht="15" hidden="false" customHeight="false" outlineLevel="0" collapsed="false">
      <c r="A2764" s="7" t="n">
        <f aca="false">ROW(A2761)</f>
        <v>2761</v>
      </c>
      <c r="B2764" s="7" t="n">
        <v>243247</v>
      </c>
      <c r="C2764" s="8" t="s">
        <v>5428</v>
      </c>
      <c r="D2764" s="7" t="s">
        <v>5429</v>
      </c>
      <c r="E2764" s="7" t="s">
        <v>5385</v>
      </c>
      <c r="F2764" s="7" t="n">
        <v>1</v>
      </c>
    </row>
    <row r="2765" customFormat="false" ht="15" hidden="false" customHeight="false" outlineLevel="0" collapsed="false">
      <c r="A2765" s="7" t="n">
        <f aca="false">ROW(A2762)</f>
        <v>2762</v>
      </c>
      <c r="B2765" s="7" t="n">
        <v>306459</v>
      </c>
      <c r="C2765" s="8" t="s">
        <v>5430</v>
      </c>
      <c r="D2765" s="7" t="s">
        <v>5431</v>
      </c>
      <c r="E2765" s="7" t="s">
        <v>5385</v>
      </c>
      <c r="F2765" s="7" t="n">
        <v>1</v>
      </c>
    </row>
    <row r="2766" customFormat="false" ht="15" hidden="false" customHeight="false" outlineLevel="0" collapsed="false">
      <c r="A2766" s="7" t="n">
        <f aca="false">ROW(A2763)</f>
        <v>2763</v>
      </c>
      <c r="B2766" s="7" t="n">
        <v>261624</v>
      </c>
      <c r="C2766" s="8" t="s">
        <v>5432</v>
      </c>
      <c r="D2766" s="7" t="s">
        <v>5433</v>
      </c>
      <c r="E2766" s="7" t="s">
        <v>5385</v>
      </c>
      <c r="F2766" s="7" t="n">
        <v>1</v>
      </c>
    </row>
    <row r="2767" customFormat="false" ht="15" hidden="false" customHeight="false" outlineLevel="0" collapsed="false">
      <c r="A2767" s="7" t="n">
        <f aca="false">ROW(A2764)</f>
        <v>2764</v>
      </c>
      <c r="B2767" s="7" t="n">
        <v>252390</v>
      </c>
      <c r="C2767" s="8" t="s">
        <v>5434</v>
      </c>
      <c r="D2767" s="7" t="s">
        <v>5435</v>
      </c>
      <c r="E2767" s="7" t="s">
        <v>5385</v>
      </c>
      <c r="F2767" s="7" t="n">
        <v>1</v>
      </c>
    </row>
    <row r="2768" customFormat="false" ht="15" hidden="false" customHeight="false" outlineLevel="0" collapsed="false">
      <c r="A2768" s="7" t="n">
        <f aca="false">ROW(A2765)</f>
        <v>2765</v>
      </c>
      <c r="B2768" s="7" t="n">
        <v>225347</v>
      </c>
      <c r="C2768" s="8" t="s">
        <v>5436</v>
      </c>
      <c r="D2768" s="7" t="s">
        <v>5437</v>
      </c>
      <c r="E2768" s="7" t="s">
        <v>5438</v>
      </c>
      <c r="F2768" s="7" t="n">
        <v>1</v>
      </c>
    </row>
    <row r="2769" customFormat="false" ht="15" hidden="false" customHeight="false" outlineLevel="0" collapsed="false">
      <c r="A2769" s="7" t="n">
        <f aca="false">ROW(A2766)</f>
        <v>2766</v>
      </c>
      <c r="B2769" s="7" t="n">
        <v>344493</v>
      </c>
      <c r="C2769" s="8" t="s">
        <v>5439</v>
      </c>
      <c r="D2769" s="7" t="s">
        <v>5440</v>
      </c>
      <c r="E2769" s="7" t="s">
        <v>5438</v>
      </c>
      <c r="F2769" s="7" t="n">
        <v>1</v>
      </c>
    </row>
    <row r="2770" customFormat="false" ht="15" hidden="false" customHeight="false" outlineLevel="0" collapsed="false">
      <c r="A2770" s="7" t="n">
        <f aca="false">ROW(A2767)</f>
        <v>2767</v>
      </c>
      <c r="B2770" s="7" t="n">
        <v>261857</v>
      </c>
      <c r="C2770" s="8" t="s">
        <v>5441</v>
      </c>
      <c r="D2770" s="7" t="s">
        <v>5442</v>
      </c>
      <c r="E2770" s="7" t="s">
        <v>5438</v>
      </c>
      <c r="F2770" s="7" t="n">
        <v>1</v>
      </c>
    </row>
    <row r="2771" customFormat="false" ht="15" hidden="false" customHeight="false" outlineLevel="0" collapsed="false">
      <c r="A2771" s="7" t="n">
        <f aca="false">ROW(A2768)</f>
        <v>2768</v>
      </c>
      <c r="B2771" s="7" t="n">
        <v>280178</v>
      </c>
      <c r="C2771" s="8" t="s">
        <v>5443</v>
      </c>
      <c r="D2771" s="7" t="s">
        <v>5444</v>
      </c>
      <c r="E2771" s="7" t="s">
        <v>5438</v>
      </c>
      <c r="F2771" s="7" t="n">
        <v>1</v>
      </c>
    </row>
    <row r="2772" customFormat="false" ht="15" hidden="false" customHeight="false" outlineLevel="0" collapsed="false">
      <c r="A2772" s="7" t="n">
        <f aca="false">ROW(A2769)</f>
        <v>2769</v>
      </c>
      <c r="B2772" s="7" t="n">
        <v>265921</v>
      </c>
      <c r="C2772" s="8" t="s">
        <v>5445</v>
      </c>
      <c r="D2772" s="7" t="s">
        <v>5446</v>
      </c>
      <c r="E2772" s="7" t="s">
        <v>5438</v>
      </c>
      <c r="F2772" s="7" t="n">
        <v>1</v>
      </c>
    </row>
    <row r="2773" customFormat="false" ht="15" hidden="false" customHeight="false" outlineLevel="0" collapsed="false">
      <c r="A2773" s="7" t="n">
        <f aca="false">ROW(A2770)</f>
        <v>2770</v>
      </c>
      <c r="B2773" s="7" t="n">
        <v>234458</v>
      </c>
      <c r="C2773" s="8" t="s">
        <v>5447</v>
      </c>
      <c r="D2773" s="7" t="s">
        <v>5448</v>
      </c>
      <c r="E2773" s="7" t="s">
        <v>5438</v>
      </c>
      <c r="F2773" s="7" t="n">
        <v>1</v>
      </c>
    </row>
    <row r="2774" customFormat="false" ht="15" hidden="false" customHeight="false" outlineLevel="0" collapsed="false">
      <c r="A2774" s="7" t="n">
        <f aca="false">ROW(A2771)</f>
        <v>2771</v>
      </c>
      <c r="B2774" s="7" t="n">
        <v>284188</v>
      </c>
      <c r="C2774" s="8" t="s">
        <v>5449</v>
      </c>
      <c r="D2774" s="7" t="s">
        <v>5450</v>
      </c>
      <c r="E2774" s="7" t="s">
        <v>5438</v>
      </c>
      <c r="F2774" s="7" t="n">
        <v>1</v>
      </c>
    </row>
    <row r="2775" customFormat="false" ht="15" hidden="false" customHeight="false" outlineLevel="0" collapsed="false">
      <c r="A2775" s="7" t="n">
        <f aca="false">ROW(A2772)</f>
        <v>2772</v>
      </c>
      <c r="B2775" s="7" t="n">
        <v>243491</v>
      </c>
      <c r="C2775" s="8" t="s">
        <v>5451</v>
      </c>
      <c r="D2775" s="7" t="s">
        <v>5452</v>
      </c>
      <c r="E2775" s="7" t="s">
        <v>5438</v>
      </c>
      <c r="F2775" s="7" t="n">
        <v>1</v>
      </c>
    </row>
    <row r="2776" customFormat="false" ht="15" hidden="false" customHeight="false" outlineLevel="0" collapsed="false">
      <c r="A2776" s="7" t="n">
        <f aca="false">ROW(A2773)</f>
        <v>2773</v>
      </c>
      <c r="B2776" s="7" t="n">
        <v>266682</v>
      </c>
      <c r="C2776" s="8" t="s">
        <v>5453</v>
      </c>
      <c r="D2776" s="7" t="s">
        <v>5454</v>
      </c>
      <c r="E2776" s="7" t="s">
        <v>5438</v>
      </c>
      <c r="F2776" s="7" t="n">
        <v>1</v>
      </c>
    </row>
    <row r="2777" customFormat="false" ht="15" hidden="false" customHeight="false" outlineLevel="0" collapsed="false">
      <c r="A2777" s="7" t="n">
        <f aca="false">ROW(A2774)</f>
        <v>2774</v>
      </c>
      <c r="B2777" s="7" t="n">
        <v>261844</v>
      </c>
      <c r="C2777" s="8" t="s">
        <v>5455</v>
      </c>
      <c r="D2777" s="7" t="s">
        <v>5456</v>
      </c>
      <c r="E2777" s="7" t="s">
        <v>5438</v>
      </c>
      <c r="F2777" s="7" t="n">
        <v>1</v>
      </c>
    </row>
    <row r="2778" customFormat="false" ht="15" hidden="false" customHeight="false" outlineLevel="0" collapsed="false">
      <c r="A2778" s="7" t="n">
        <f aca="false">ROW(A2775)</f>
        <v>2775</v>
      </c>
      <c r="B2778" s="7" t="n">
        <v>293299</v>
      </c>
      <c r="C2778" s="8" t="s">
        <v>5457</v>
      </c>
      <c r="D2778" s="7" t="n">
        <v>5310</v>
      </c>
      <c r="E2778" s="7" t="s">
        <v>5438</v>
      </c>
      <c r="F2778" s="7" t="n">
        <v>1</v>
      </c>
    </row>
    <row r="2779" customFormat="false" ht="15" hidden="false" customHeight="false" outlineLevel="0" collapsed="false">
      <c r="A2779" s="7" t="n">
        <f aca="false">ROW(A2776)</f>
        <v>2776</v>
      </c>
      <c r="B2779" s="7" t="n">
        <v>216250</v>
      </c>
      <c r="C2779" s="8" t="s">
        <v>5458</v>
      </c>
      <c r="D2779" s="7" t="s">
        <v>5459</v>
      </c>
      <c r="E2779" s="7" t="s">
        <v>5438</v>
      </c>
      <c r="F2779" s="7" t="n">
        <v>1</v>
      </c>
    </row>
    <row r="2780" customFormat="false" ht="15" hidden="false" customHeight="false" outlineLevel="0" collapsed="false">
      <c r="A2780" s="7" t="n">
        <f aca="false">ROW(A2777)</f>
        <v>2777</v>
      </c>
      <c r="B2780" s="7" t="n">
        <v>252629</v>
      </c>
      <c r="C2780" s="8" t="s">
        <v>5460</v>
      </c>
      <c r="D2780" s="7" t="s">
        <v>5461</v>
      </c>
      <c r="E2780" s="7" t="s">
        <v>5438</v>
      </c>
      <c r="F2780" s="7" t="n">
        <v>1</v>
      </c>
    </row>
    <row r="2781" customFormat="false" ht="15" hidden="false" customHeight="false" outlineLevel="0" collapsed="false">
      <c r="A2781" s="7" t="n">
        <f aca="false">ROW(A2778)</f>
        <v>2778</v>
      </c>
      <c r="B2781" s="7" t="n">
        <v>271139</v>
      </c>
      <c r="C2781" s="8" t="s">
        <v>5462</v>
      </c>
      <c r="D2781" s="7" t="s">
        <v>5463</v>
      </c>
      <c r="E2781" s="7" t="s">
        <v>5438</v>
      </c>
      <c r="F2781" s="7" t="n">
        <v>1</v>
      </c>
    </row>
    <row r="2782" customFormat="false" ht="15" hidden="false" customHeight="false" outlineLevel="0" collapsed="false">
      <c r="A2782" s="7" t="n">
        <f aca="false">ROW(A2779)</f>
        <v>2779</v>
      </c>
      <c r="B2782" s="7" t="n">
        <v>207287</v>
      </c>
      <c r="C2782" s="8" t="s">
        <v>5464</v>
      </c>
      <c r="D2782" s="7" t="s">
        <v>5465</v>
      </c>
      <c r="E2782" s="7" t="s">
        <v>5438</v>
      </c>
      <c r="F2782" s="7" t="n">
        <v>1</v>
      </c>
    </row>
    <row r="2783" customFormat="false" ht="15" hidden="false" customHeight="false" outlineLevel="0" collapsed="false">
      <c r="A2783" s="7" t="n">
        <f aca="false">ROW(A2780)</f>
        <v>2780</v>
      </c>
      <c r="B2783" s="7" t="n">
        <v>243488</v>
      </c>
      <c r="C2783" s="8" t="s">
        <v>5466</v>
      </c>
      <c r="D2783" s="7" t="s">
        <v>5467</v>
      </c>
      <c r="E2783" s="7" t="s">
        <v>5438</v>
      </c>
      <c r="F2783" s="7" t="n">
        <v>1</v>
      </c>
    </row>
    <row r="2784" customFormat="false" ht="15" hidden="false" customHeight="false" outlineLevel="0" collapsed="false">
      <c r="A2784" s="7" t="n">
        <f aca="false">ROW(A2781)</f>
        <v>2781</v>
      </c>
      <c r="B2784" s="7" t="n">
        <v>207284</v>
      </c>
      <c r="C2784" s="8" t="s">
        <v>5468</v>
      </c>
      <c r="D2784" s="7" t="s">
        <v>5469</v>
      </c>
      <c r="E2784" s="7" t="s">
        <v>5438</v>
      </c>
      <c r="F2784" s="7" t="n">
        <v>1</v>
      </c>
    </row>
    <row r="2785" customFormat="false" ht="15" hidden="false" customHeight="false" outlineLevel="0" collapsed="false">
      <c r="A2785" s="7" t="n">
        <f aca="false">ROW(A2782)</f>
        <v>2782</v>
      </c>
      <c r="B2785" s="7" t="n">
        <v>304154</v>
      </c>
      <c r="C2785" s="8" t="s">
        <v>5470</v>
      </c>
      <c r="D2785" s="7" t="n">
        <v>5329</v>
      </c>
      <c r="E2785" s="7" t="s">
        <v>5438</v>
      </c>
      <c r="F2785" s="7" t="n">
        <v>1</v>
      </c>
    </row>
    <row r="2786" customFormat="false" ht="15" hidden="false" customHeight="false" outlineLevel="0" collapsed="false">
      <c r="A2786" s="7" t="n">
        <f aca="false">ROW(A2783)</f>
        <v>2783</v>
      </c>
      <c r="B2786" s="7" t="n">
        <v>243489</v>
      </c>
      <c r="C2786" s="8" t="s">
        <v>5471</v>
      </c>
      <c r="D2786" s="7" t="s">
        <v>5472</v>
      </c>
      <c r="E2786" s="7" t="s">
        <v>5438</v>
      </c>
      <c r="F2786" s="7" t="n">
        <v>1</v>
      </c>
    </row>
    <row r="2787" customFormat="false" ht="15" hidden="false" customHeight="false" outlineLevel="0" collapsed="false">
      <c r="A2787" s="7" t="n">
        <f aca="false">ROW(A2784)</f>
        <v>2784</v>
      </c>
      <c r="B2787" s="7" t="n">
        <v>298573</v>
      </c>
      <c r="C2787" s="8" t="s">
        <v>5473</v>
      </c>
      <c r="D2787" s="7" t="s">
        <v>5474</v>
      </c>
      <c r="E2787" s="7" t="s">
        <v>5438</v>
      </c>
      <c r="F2787" s="7" t="n">
        <v>1</v>
      </c>
    </row>
    <row r="2788" customFormat="false" ht="15" hidden="false" customHeight="false" outlineLevel="0" collapsed="false">
      <c r="A2788" s="7" t="n">
        <f aca="false">ROW(A2785)</f>
        <v>2785</v>
      </c>
      <c r="B2788" s="7" t="n">
        <v>261855</v>
      </c>
      <c r="C2788" s="8" t="s">
        <v>5475</v>
      </c>
      <c r="D2788" s="7" t="s">
        <v>5476</v>
      </c>
      <c r="E2788" s="7" t="s">
        <v>5438</v>
      </c>
      <c r="F2788" s="7" t="n">
        <v>1</v>
      </c>
    </row>
    <row r="2789" customFormat="false" ht="15" hidden="false" customHeight="false" outlineLevel="0" collapsed="false">
      <c r="A2789" s="7" t="n">
        <f aca="false">ROW(A2786)</f>
        <v>2786</v>
      </c>
      <c r="B2789" s="7" t="n">
        <v>234474</v>
      </c>
      <c r="C2789" s="8" t="s">
        <v>5477</v>
      </c>
      <c r="D2789" s="7" t="s">
        <v>5478</v>
      </c>
      <c r="E2789" s="7" t="s">
        <v>5438</v>
      </c>
      <c r="F2789" s="7" t="n">
        <v>1</v>
      </c>
    </row>
    <row r="2790" customFormat="false" ht="15" hidden="false" customHeight="false" outlineLevel="0" collapsed="false">
      <c r="A2790" s="7" t="n">
        <f aca="false">ROW(A2787)</f>
        <v>2787</v>
      </c>
      <c r="B2790" s="7" t="n">
        <v>207283</v>
      </c>
      <c r="C2790" s="8" t="s">
        <v>5479</v>
      </c>
      <c r="D2790" s="7" t="s">
        <v>5480</v>
      </c>
      <c r="E2790" s="7" t="s">
        <v>5438</v>
      </c>
      <c r="F2790" s="7" t="n">
        <v>1</v>
      </c>
    </row>
    <row r="2791" customFormat="false" ht="15" hidden="false" customHeight="false" outlineLevel="0" collapsed="false">
      <c r="A2791" s="7" t="n">
        <f aca="false">ROW(A2788)</f>
        <v>2788</v>
      </c>
      <c r="B2791" s="7" t="n">
        <v>225351</v>
      </c>
      <c r="C2791" s="8" t="s">
        <v>5481</v>
      </c>
      <c r="D2791" s="7" t="s">
        <v>5482</v>
      </c>
      <c r="E2791" s="7" t="s">
        <v>5438</v>
      </c>
      <c r="F2791" s="7" t="n">
        <v>1</v>
      </c>
    </row>
    <row r="2792" customFormat="false" ht="15" hidden="false" customHeight="false" outlineLevel="0" collapsed="false">
      <c r="A2792" s="7" t="n">
        <f aca="false">ROW(A2789)</f>
        <v>2789</v>
      </c>
      <c r="B2792" s="7" t="n">
        <v>207282</v>
      </c>
      <c r="C2792" s="8" t="s">
        <v>5483</v>
      </c>
      <c r="D2792" s="7" t="s">
        <v>5484</v>
      </c>
      <c r="E2792" s="7" t="s">
        <v>5438</v>
      </c>
      <c r="F2792" s="7" t="n">
        <v>1</v>
      </c>
    </row>
    <row r="2793" customFormat="false" ht="15" hidden="false" customHeight="false" outlineLevel="0" collapsed="false">
      <c r="A2793" s="7" t="n">
        <f aca="false">ROW(A2790)</f>
        <v>2790</v>
      </c>
      <c r="B2793" s="7" t="n">
        <v>298572</v>
      </c>
      <c r="C2793" s="8" t="s">
        <v>5485</v>
      </c>
      <c r="D2793" s="7" t="s">
        <v>5486</v>
      </c>
      <c r="E2793" s="7" t="s">
        <v>5438</v>
      </c>
      <c r="F2793" s="7" t="n">
        <v>1</v>
      </c>
    </row>
    <row r="2794" customFormat="false" ht="15" hidden="false" customHeight="false" outlineLevel="0" collapsed="false">
      <c r="A2794" s="7" t="n">
        <f aca="false">ROW(A2791)</f>
        <v>2791</v>
      </c>
      <c r="B2794" s="7" t="n">
        <v>259138</v>
      </c>
      <c r="C2794" s="8" t="s">
        <v>5487</v>
      </c>
      <c r="D2794" s="7" t="s">
        <v>5488</v>
      </c>
      <c r="E2794" s="7" t="s">
        <v>5438</v>
      </c>
      <c r="F2794" s="7" t="n">
        <v>1</v>
      </c>
    </row>
    <row r="2795" customFormat="false" ht="15" hidden="false" customHeight="false" outlineLevel="0" collapsed="false">
      <c r="A2795" s="7" t="n">
        <f aca="false">ROW(A2792)</f>
        <v>2792</v>
      </c>
      <c r="B2795" s="7" t="n">
        <v>271143</v>
      </c>
      <c r="C2795" s="8" t="s">
        <v>5489</v>
      </c>
      <c r="D2795" s="7" t="s">
        <v>5490</v>
      </c>
      <c r="E2795" s="7" t="s">
        <v>5438</v>
      </c>
      <c r="F2795" s="7" t="n">
        <v>1</v>
      </c>
    </row>
    <row r="2796" customFormat="false" ht="15" hidden="false" customHeight="false" outlineLevel="0" collapsed="false">
      <c r="A2796" s="7" t="n">
        <f aca="false">ROW(A2793)</f>
        <v>2793</v>
      </c>
      <c r="B2796" s="7" t="n">
        <v>207286</v>
      </c>
      <c r="C2796" s="8" t="s">
        <v>5491</v>
      </c>
      <c r="D2796" s="7" t="s">
        <v>5492</v>
      </c>
      <c r="E2796" s="7" t="s">
        <v>5438</v>
      </c>
      <c r="F2796" s="7" t="n">
        <v>1</v>
      </c>
    </row>
    <row r="2797" customFormat="false" ht="15" hidden="false" customHeight="false" outlineLevel="0" collapsed="false">
      <c r="A2797" s="7" t="n">
        <f aca="false">ROW(A2794)</f>
        <v>2794</v>
      </c>
      <c r="B2797" s="7" t="n">
        <v>234473</v>
      </c>
      <c r="C2797" s="8" t="s">
        <v>5493</v>
      </c>
      <c r="D2797" s="7" t="s">
        <v>5494</v>
      </c>
      <c r="E2797" s="7" t="s">
        <v>5438</v>
      </c>
      <c r="F2797" s="7" t="n">
        <v>1</v>
      </c>
    </row>
    <row r="2798" customFormat="false" ht="15" hidden="false" customHeight="false" outlineLevel="0" collapsed="false">
      <c r="A2798" s="7" t="n">
        <f aca="false">ROW(A2795)</f>
        <v>2795</v>
      </c>
      <c r="B2798" s="7" t="n">
        <v>207288</v>
      </c>
      <c r="C2798" s="8" t="s">
        <v>5495</v>
      </c>
      <c r="D2798" s="7" t="s">
        <v>5496</v>
      </c>
      <c r="E2798" s="7" t="s">
        <v>5438</v>
      </c>
      <c r="F2798" s="7" t="n">
        <v>1</v>
      </c>
    </row>
    <row r="2799" customFormat="false" ht="15" hidden="false" customHeight="false" outlineLevel="0" collapsed="false">
      <c r="A2799" s="7" t="n">
        <f aca="false">ROW(A2796)</f>
        <v>2796</v>
      </c>
      <c r="B2799" s="7" t="n">
        <v>289299</v>
      </c>
      <c r="C2799" s="8" t="s">
        <v>5497</v>
      </c>
      <c r="D2799" s="7" t="s">
        <v>5498</v>
      </c>
      <c r="E2799" s="7" t="s">
        <v>5438</v>
      </c>
      <c r="F2799" s="7" t="n">
        <v>1</v>
      </c>
    </row>
    <row r="2800" customFormat="false" ht="15" hidden="false" customHeight="false" outlineLevel="0" collapsed="false">
      <c r="A2800" s="7" t="n">
        <f aca="false">ROW(A2797)</f>
        <v>2797</v>
      </c>
      <c r="B2800" s="7" t="n">
        <v>271142</v>
      </c>
      <c r="C2800" s="8" t="s">
        <v>5499</v>
      </c>
      <c r="D2800" s="7" t="s">
        <v>5500</v>
      </c>
      <c r="E2800" s="7" t="s">
        <v>5438</v>
      </c>
      <c r="F2800" s="7" t="n">
        <v>1</v>
      </c>
    </row>
    <row r="2801" customFormat="false" ht="15" hidden="false" customHeight="false" outlineLevel="0" collapsed="false">
      <c r="A2801" s="7" t="n">
        <f aca="false">ROW(A2798)</f>
        <v>2798</v>
      </c>
      <c r="B2801" s="7" t="n">
        <v>234469</v>
      </c>
      <c r="C2801" s="8" t="s">
        <v>5501</v>
      </c>
      <c r="D2801" s="7" t="s">
        <v>5502</v>
      </c>
      <c r="E2801" s="7" t="s">
        <v>5438</v>
      </c>
      <c r="F2801" s="7" t="n">
        <v>1</v>
      </c>
    </row>
    <row r="2802" customFormat="false" ht="15" hidden="false" customHeight="false" outlineLevel="0" collapsed="false">
      <c r="A2802" s="7" t="n">
        <f aca="false">ROW(A2799)</f>
        <v>2799</v>
      </c>
      <c r="B2802" s="7" t="n">
        <v>234468</v>
      </c>
      <c r="C2802" s="8" t="s">
        <v>5503</v>
      </c>
      <c r="D2802" s="7" t="s">
        <v>5504</v>
      </c>
      <c r="E2802" s="7" t="s">
        <v>5438</v>
      </c>
      <c r="F2802" s="7" t="n">
        <v>1</v>
      </c>
    </row>
    <row r="2803" customFormat="false" ht="15" hidden="false" customHeight="false" outlineLevel="0" collapsed="false">
      <c r="A2803" s="7" t="n">
        <f aca="false">ROW(A2800)</f>
        <v>2800</v>
      </c>
      <c r="B2803" s="7" t="n">
        <v>289301</v>
      </c>
      <c r="C2803" s="8" t="s">
        <v>5505</v>
      </c>
      <c r="D2803" s="7" t="s">
        <v>5506</v>
      </c>
      <c r="E2803" s="7" t="s">
        <v>5438</v>
      </c>
      <c r="F2803" s="7" t="n">
        <v>1</v>
      </c>
    </row>
    <row r="2804" customFormat="false" ht="15" hidden="false" customHeight="false" outlineLevel="0" collapsed="false">
      <c r="A2804" s="7" t="n">
        <f aca="false">ROW(A2801)</f>
        <v>2801</v>
      </c>
      <c r="B2804" s="7" t="n">
        <v>280184</v>
      </c>
      <c r="C2804" s="8" t="s">
        <v>5507</v>
      </c>
      <c r="D2804" s="7" t="s">
        <v>5508</v>
      </c>
      <c r="E2804" s="7" t="s">
        <v>5438</v>
      </c>
      <c r="F2804" s="7" t="n">
        <v>1</v>
      </c>
    </row>
    <row r="2805" customFormat="false" ht="15" hidden="false" customHeight="false" outlineLevel="0" collapsed="false">
      <c r="A2805" s="7" t="n">
        <f aca="false">ROW(A2802)</f>
        <v>2802</v>
      </c>
      <c r="B2805" s="7" t="n">
        <v>207281</v>
      </c>
      <c r="C2805" s="8" t="s">
        <v>5509</v>
      </c>
      <c r="D2805" s="7" t="s">
        <v>5510</v>
      </c>
      <c r="E2805" s="7" t="s">
        <v>5438</v>
      </c>
      <c r="F2805" s="7" t="n">
        <v>1</v>
      </c>
    </row>
    <row r="2806" customFormat="false" ht="15" hidden="false" customHeight="false" outlineLevel="0" collapsed="false">
      <c r="A2806" s="7" t="n">
        <f aca="false">ROW(A2803)</f>
        <v>2803</v>
      </c>
      <c r="B2806" s="7" t="n">
        <v>298586</v>
      </c>
      <c r="C2806" s="8" t="s">
        <v>5511</v>
      </c>
      <c r="D2806" s="7" t="s">
        <v>5512</v>
      </c>
      <c r="E2806" s="7" t="s">
        <v>5438</v>
      </c>
      <c r="F2806" s="7" t="n">
        <v>1</v>
      </c>
    </row>
    <row r="2807" customFormat="false" ht="15" hidden="false" customHeight="false" outlineLevel="0" collapsed="false">
      <c r="A2807" s="7" t="n">
        <f aca="false">ROW(A2804)</f>
        <v>2804</v>
      </c>
      <c r="B2807" s="7" t="n">
        <v>220301</v>
      </c>
      <c r="C2807" s="8" t="s">
        <v>5513</v>
      </c>
      <c r="D2807" s="7" t="s">
        <v>5514</v>
      </c>
      <c r="E2807" s="7" t="s">
        <v>5438</v>
      </c>
      <c r="F2807" s="7" t="n">
        <v>1</v>
      </c>
    </row>
    <row r="2808" customFormat="false" ht="15" hidden="false" customHeight="false" outlineLevel="0" collapsed="false">
      <c r="A2808" s="7" t="n">
        <f aca="false">ROW(A2805)</f>
        <v>2805</v>
      </c>
      <c r="B2808" s="7" t="n">
        <v>252638</v>
      </c>
      <c r="C2808" s="8" t="s">
        <v>5515</v>
      </c>
      <c r="D2808" s="7" t="s">
        <v>5516</v>
      </c>
      <c r="E2808" s="7" t="s">
        <v>5438</v>
      </c>
      <c r="F2808" s="7" t="n">
        <v>1</v>
      </c>
    </row>
    <row r="2809" customFormat="false" ht="15" hidden="false" customHeight="false" outlineLevel="0" collapsed="false">
      <c r="A2809" s="7" t="n">
        <f aca="false">ROW(A2806)</f>
        <v>2806</v>
      </c>
      <c r="B2809" s="7" t="n">
        <v>271133</v>
      </c>
      <c r="C2809" s="8" t="s">
        <v>5517</v>
      </c>
      <c r="D2809" s="7" t="s">
        <v>5518</v>
      </c>
      <c r="E2809" s="7" t="s">
        <v>5438</v>
      </c>
      <c r="F2809" s="7" t="n">
        <v>1</v>
      </c>
    </row>
    <row r="2810" customFormat="false" ht="15" hidden="false" customHeight="false" outlineLevel="0" collapsed="false">
      <c r="A2810" s="7" t="n">
        <f aca="false">ROW(A2807)</f>
        <v>2807</v>
      </c>
      <c r="B2810" s="7" t="n">
        <v>216246</v>
      </c>
      <c r="C2810" s="8" t="s">
        <v>5519</v>
      </c>
      <c r="D2810" s="7" t="s">
        <v>5520</v>
      </c>
      <c r="E2810" s="7" t="s">
        <v>5438</v>
      </c>
      <c r="F2810" s="7" t="n">
        <v>1</v>
      </c>
    </row>
    <row r="2811" customFormat="false" ht="15" hidden="false" customHeight="false" outlineLevel="0" collapsed="false">
      <c r="A2811" s="7" t="n">
        <f aca="false">ROW(A2808)</f>
        <v>2808</v>
      </c>
      <c r="B2811" s="7" t="n">
        <v>243493</v>
      </c>
      <c r="C2811" s="8" t="s">
        <v>5521</v>
      </c>
      <c r="D2811" s="7" t="s">
        <v>5522</v>
      </c>
      <c r="E2811" s="7" t="s">
        <v>5438</v>
      </c>
      <c r="F2811" s="7" t="n">
        <v>1</v>
      </c>
    </row>
    <row r="2812" customFormat="false" ht="15" hidden="false" customHeight="false" outlineLevel="0" collapsed="false">
      <c r="A2812" s="7" t="n">
        <f aca="false">ROW(A2809)</f>
        <v>2809</v>
      </c>
      <c r="B2812" s="7" t="n">
        <v>289300</v>
      </c>
      <c r="C2812" s="8" t="s">
        <v>5523</v>
      </c>
      <c r="D2812" s="7" t="s">
        <v>5524</v>
      </c>
      <c r="E2812" s="7" t="s">
        <v>5438</v>
      </c>
      <c r="F2812" s="7" t="n">
        <v>1</v>
      </c>
    </row>
    <row r="2813" customFormat="false" ht="15" hidden="false" customHeight="false" outlineLevel="0" collapsed="false">
      <c r="A2813" s="7" t="n">
        <f aca="false">ROW(A2810)</f>
        <v>2810</v>
      </c>
      <c r="B2813" s="7" t="n">
        <v>225352</v>
      </c>
      <c r="C2813" s="8" t="s">
        <v>5525</v>
      </c>
      <c r="D2813" s="7" t="s">
        <v>5526</v>
      </c>
      <c r="E2813" s="7" t="s">
        <v>5438</v>
      </c>
      <c r="F2813" s="7" t="n">
        <v>1</v>
      </c>
    </row>
    <row r="2814" customFormat="false" ht="15" hidden="false" customHeight="false" outlineLevel="0" collapsed="false">
      <c r="A2814" s="7" t="n">
        <f aca="false">ROW(A2811)</f>
        <v>2811</v>
      </c>
      <c r="B2814" s="7" t="n">
        <v>216244</v>
      </c>
      <c r="C2814" s="8" t="s">
        <v>5527</v>
      </c>
      <c r="D2814" s="7" t="s">
        <v>5528</v>
      </c>
      <c r="E2814" s="7" t="s">
        <v>5438</v>
      </c>
      <c r="F2814" s="7" t="n">
        <v>1</v>
      </c>
    </row>
    <row r="2815" customFormat="false" ht="15" hidden="false" customHeight="false" outlineLevel="0" collapsed="false">
      <c r="A2815" s="7" t="n">
        <f aca="false">ROW(A2812)</f>
        <v>2812</v>
      </c>
      <c r="B2815" s="7" t="n">
        <v>216245</v>
      </c>
      <c r="C2815" s="8" t="s">
        <v>5529</v>
      </c>
      <c r="D2815" s="7" t="s">
        <v>5530</v>
      </c>
      <c r="E2815" s="7" t="s">
        <v>5438</v>
      </c>
      <c r="F2815" s="7" t="n">
        <v>1</v>
      </c>
    </row>
    <row r="2816" customFormat="false" ht="15" hidden="false" customHeight="false" outlineLevel="0" collapsed="false">
      <c r="A2816" s="7" t="n">
        <f aca="false">ROW(A2813)</f>
        <v>2813</v>
      </c>
      <c r="B2816" s="7" t="n">
        <v>271136</v>
      </c>
      <c r="C2816" s="8" t="s">
        <v>5531</v>
      </c>
      <c r="D2816" s="7" t="s">
        <v>5532</v>
      </c>
      <c r="E2816" s="7" t="s">
        <v>5438</v>
      </c>
      <c r="F2816" s="7" t="n">
        <v>1</v>
      </c>
    </row>
    <row r="2817" customFormat="false" ht="15" hidden="false" customHeight="false" outlineLevel="0" collapsed="false">
      <c r="A2817" s="7" t="n">
        <f aca="false">ROW(A2814)</f>
        <v>2814</v>
      </c>
      <c r="B2817" s="7" t="n">
        <v>271144</v>
      </c>
      <c r="C2817" s="8" t="s">
        <v>5533</v>
      </c>
      <c r="D2817" s="7" t="s">
        <v>5534</v>
      </c>
      <c r="E2817" s="7" t="s">
        <v>5438</v>
      </c>
      <c r="F2817" s="7" t="n">
        <v>1</v>
      </c>
    </row>
    <row r="2818" customFormat="false" ht="15" hidden="false" customHeight="false" outlineLevel="0" collapsed="false">
      <c r="A2818" s="7" t="n">
        <f aca="false">ROW(A2815)</f>
        <v>2815</v>
      </c>
      <c r="B2818" s="7" t="n">
        <v>216249</v>
      </c>
      <c r="C2818" s="8" t="s">
        <v>5535</v>
      </c>
      <c r="D2818" s="7" t="s">
        <v>5536</v>
      </c>
      <c r="E2818" s="7" t="s">
        <v>5438</v>
      </c>
      <c r="F2818" s="7" t="n">
        <v>1</v>
      </c>
    </row>
    <row r="2819" customFormat="false" ht="15" hidden="false" customHeight="false" outlineLevel="0" collapsed="false">
      <c r="A2819" s="7" t="n">
        <f aca="false">ROW(A2816)</f>
        <v>2816</v>
      </c>
      <c r="B2819" s="7" t="n">
        <v>234472</v>
      </c>
      <c r="C2819" s="8" t="s">
        <v>5537</v>
      </c>
      <c r="D2819" s="7" t="s">
        <v>5538</v>
      </c>
      <c r="E2819" s="7" t="s">
        <v>5438</v>
      </c>
      <c r="F2819" s="7" t="n">
        <v>1</v>
      </c>
    </row>
    <row r="2820" customFormat="false" ht="15" hidden="false" customHeight="false" outlineLevel="0" collapsed="false">
      <c r="A2820" s="7" t="n">
        <f aca="false">ROW(A2817)</f>
        <v>2817</v>
      </c>
      <c r="B2820" s="7" t="n">
        <v>298574</v>
      </c>
      <c r="C2820" s="8" t="s">
        <v>5539</v>
      </c>
      <c r="D2820" s="7" t="s">
        <v>5540</v>
      </c>
      <c r="E2820" s="7" t="s">
        <v>5438</v>
      </c>
      <c r="F2820" s="7" t="n">
        <v>1</v>
      </c>
    </row>
    <row r="2821" customFormat="false" ht="15" hidden="false" customHeight="false" outlineLevel="0" collapsed="false">
      <c r="A2821" s="7" t="n">
        <f aca="false">ROW(A2818)</f>
        <v>2818</v>
      </c>
      <c r="B2821" s="7" t="n">
        <v>252631</v>
      </c>
      <c r="C2821" s="8" t="s">
        <v>5541</v>
      </c>
      <c r="D2821" s="7" t="s">
        <v>5542</v>
      </c>
      <c r="E2821" s="7" t="s">
        <v>5438</v>
      </c>
      <c r="F2821" s="7" t="n">
        <v>1</v>
      </c>
    </row>
    <row r="2822" customFormat="false" ht="15" hidden="false" customHeight="false" outlineLevel="0" collapsed="false">
      <c r="A2822" s="7" t="n">
        <f aca="false">ROW(A2819)</f>
        <v>2819</v>
      </c>
      <c r="B2822" s="7" t="n">
        <v>220300</v>
      </c>
      <c r="C2822" s="8" t="s">
        <v>5543</v>
      </c>
      <c r="D2822" s="7" t="s">
        <v>5544</v>
      </c>
      <c r="E2822" s="7" t="s">
        <v>5438</v>
      </c>
      <c r="F2822" s="7" t="n">
        <v>1</v>
      </c>
    </row>
    <row r="2823" customFormat="false" ht="15" hidden="false" customHeight="false" outlineLevel="0" collapsed="false">
      <c r="A2823" s="7" t="n">
        <f aca="false">ROW(A2820)</f>
        <v>2820</v>
      </c>
      <c r="B2823" s="7" t="n">
        <v>295725</v>
      </c>
      <c r="C2823" s="8" t="s">
        <v>5545</v>
      </c>
      <c r="D2823" s="7" t="n">
        <v>7627</v>
      </c>
      <c r="E2823" s="7" t="s">
        <v>5438</v>
      </c>
      <c r="F2823" s="7" t="n">
        <v>1</v>
      </c>
    </row>
    <row r="2824" customFormat="false" ht="15" hidden="false" customHeight="false" outlineLevel="0" collapsed="false">
      <c r="A2824" s="7" t="n">
        <f aca="false">ROW(A2821)</f>
        <v>2821</v>
      </c>
      <c r="B2824" s="7" t="n">
        <v>207285</v>
      </c>
      <c r="C2824" s="8" t="s">
        <v>5546</v>
      </c>
      <c r="D2824" s="7" t="s">
        <v>5547</v>
      </c>
      <c r="E2824" s="7" t="s">
        <v>5438</v>
      </c>
      <c r="F2824" s="7" t="n">
        <v>1</v>
      </c>
    </row>
    <row r="2825" customFormat="false" ht="15" hidden="false" customHeight="false" outlineLevel="0" collapsed="false">
      <c r="A2825" s="7" t="n">
        <f aca="false">ROW(A2822)</f>
        <v>2822</v>
      </c>
      <c r="B2825" s="7" t="n">
        <v>293303</v>
      </c>
      <c r="C2825" s="8" t="s">
        <v>5548</v>
      </c>
      <c r="D2825" s="7" t="s">
        <v>5549</v>
      </c>
      <c r="E2825" s="7" t="s">
        <v>5438</v>
      </c>
      <c r="F2825" s="7" t="n">
        <v>1</v>
      </c>
    </row>
    <row r="2826" customFormat="false" ht="15" hidden="false" customHeight="false" outlineLevel="0" collapsed="false">
      <c r="A2826" s="7" t="n">
        <f aca="false">ROW(A2823)</f>
        <v>2823</v>
      </c>
      <c r="B2826" s="7" t="n">
        <v>261852</v>
      </c>
      <c r="C2826" s="8" t="s">
        <v>5550</v>
      </c>
      <c r="D2826" s="7" t="s">
        <v>5551</v>
      </c>
      <c r="E2826" s="7" t="s">
        <v>5438</v>
      </c>
      <c r="F2826" s="7" t="n">
        <v>1</v>
      </c>
    </row>
    <row r="2827" customFormat="false" ht="15" hidden="false" customHeight="false" outlineLevel="0" collapsed="false">
      <c r="A2827" s="7" t="n">
        <f aca="false">ROW(A2824)</f>
        <v>2824</v>
      </c>
      <c r="B2827" s="7" t="n">
        <v>225353</v>
      </c>
      <c r="C2827" s="8" t="s">
        <v>5552</v>
      </c>
      <c r="D2827" s="7" t="s">
        <v>5553</v>
      </c>
      <c r="E2827" s="7" t="s">
        <v>5438</v>
      </c>
      <c r="F2827" s="7" t="n">
        <v>1</v>
      </c>
    </row>
    <row r="2828" customFormat="false" ht="15" hidden="false" customHeight="false" outlineLevel="0" collapsed="false">
      <c r="A2828" s="7" t="n">
        <f aca="false">ROW(A2825)</f>
        <v>2825</v>
      </c>
      <c r="B2828" s="7" t="n">
        <v>211219</v>
      </c>
      <c r="C2828" s="8" t="s">
        <v>5554</v>
      </c>
      <c r="D2828" s="7" t="s">
        <v>5555</v>
      </c>
      <c r="E2828" s="7" t="s">
        <v>5438</v>
      </c>
      <c r="F2828" s="7" t="n">
        <v>1</v>
      </c>
    </row>
    <row r="2829" customFormat="false" ht="15" hidden="false" customHeight="false" outlineLevel="0" collapsed="false">
      <c r="A2829" s="7" t="n">
        <f aca="false">ROW(A2826)</f>
        <v>2826</v>
      </c>
      <c r="B2829" s="7" t="n">
        <v>243494</v>
      </c>
      <c r="C2829" s="8" t="s">
        <v>5556</v>
      </c>
      <c r="D2829" s="7" t="s">
        <v>5557</v>
      </c>
      <c r="E2829" s="7" t="s">
        <v>5438</v>
      </c>
      <c r="F2829" s="7" t="n">
        <v>1</v>
      </c>
    </row>
    <row r="2830" customFormat="false" ht="15" hidden="false" customHeight="false" outlineLevel="0" collapsed="false">
      <c r="A2830" s="7" t="n">
        <f aca="false">ROW(A2827)</f>
        <v>2827</v>
      </c>
      <c r="B2830" s="7" t="n">
        <v>225344</v>
      </c>
      <c r="C2830" s="8" t="s">
        <v>5558</v>
      </c>
      <c r="D2830" s="7" t="s">
        <v>5559</v>
      </c>
      <c r="E2830" s="7" t="s">
        <v>5438</v>
      </c>
      <c r="F2830" s="7" t="n">
        <v>1</v>
      </c>
    </row>
    <row r="2831" customFormat="false" ht="15" hidden="false" customHeight="false" outlineLevel="0" collapsed="false">
      <c r="A2831" s="7" t="n">
        <f aca="false">ROW(A2828)</f>
        <v>2828</v>
      </c>
      <c r="B2831" s="7" t="n">
        <v>231723</v>
      </c>
      <c r="C2831" s="8" t="s">
        <v>5560</v>
      </c>
      <c r="D2831" s="7" t="s">
        <v>5561</v>
      </c>
      <c r="E2831" s="7" t="s">
        <v>5438</v>
      </c>
      <c r="F2831" s="7" t="n">
        <v>1</v>
      </c>
    </row>
    <row r="2832" customFormat="false" ht="15" hidden="false" customHeight="false" outlineLevel="0" collapsed="false">
      <c r="A2832" s="7" t="n">
        <f aca="false">ROW(A2829)</f>
        <v>2829</v>
      </c>
      <c r="B2832" s="7" t="n">
        <v>261848</v>
      </c>
      <c r="C2832" s="8" t="s">
        <v>5562</v>
      </c>
      <c r="D2832" s="7" t="s">
        <v>5563</v>
      </c>
      <c r="E2832" s="7" t="s">
        <v>5438</v>
      </c>
      <c r="F2832" s="7" t="n">
        <v>1</v>
      </c>
    </row>
    <row r="2833" customFormat="false" ht="15" hidden="false" customHeight="false" outlineLevel="0" collapsed="false">
      <c r="A2833" s="7" t="n">
        <f aca="false">ROW(A2830)</f>
        <v>2830</v>
      </c>
      <c r="B2833" s="7" t="n">
        <v>261850</v>
      </c>
      <c r="C2833" s="8" t="s">
        <v>5564</v>
      </c>
      <c r="D2833" s="7" t="s">
        <v>5565</v>
      </c>
      <c r="E2833" s="7" t="s">
        <v>5438</v>
      </c>
      <c r="F2833" s="7" t="n">
        <v>1</v>
      </c>
    </row>
    <row r="2834" customFormat="false" ht="15" hidden="false" customHeight="false" outlineLevel="0" collapsed="false">
      <c r="A2834" s="7" t="n">
        <f aca="false">ROW(A2831)</f>
        <v>2831</v>
      </c>
      <c r="B2834" s="7" t="n">
        <v>268366</v>
      </c>
      <c r="C2834" s="8" t="s">
        <v>5566</v>
      </c>
      <c r="D2834" s="7" t="s">
        <v>5567</v>
      </c>
      <c r="E2834" s="7" t="s">
        <v>5438</v>
      </c>
      <c r="F2834" s="7" t="n">
        <v>1</v>
      </c>
    </row>
    <row r="2835" customFormat="false" ht="15" hidden="false" customHeight="false" outlineLevel="0" collapsed="false">
      <c r="A2835" s="7" t="n">
        <f aca="false">ROW(A2832)</f>
        <v>2832</v>
      </c>
      <c r="B2835" s="7" t="n">
        <v>298584</v>
      </c>
      <c r="C2835" s="8" t="s">
        <v>5568</v>
      </c>
      <c r="D2835" s="7" t="s">
        <v>5569</v>
      </c>
      <c r="E2835" s="7" t="s">
        <v>5438</v>
      </c>
      <c r="F2835" s="7" t="n">
        <v>1</v>
      </c>
    </row>
    <row r="2836" customFormat="false" ht="15" hidden="false" customHeight="false" outlineLevel="0" collapsed="false">
      <c r="A2836" s="7" t="n">
        <f aca="false">ROW(A2833)</f>
        <v>2833</v>
      </c>
      <c r="B2836" s="7" t="n">
        <v>271140</v>
      </c>
      <c r="C2836" s="8" t="s">
        <v>5570</v>
      </c>
      <c r="D2836" s="7" t="s">
        <v>5571</v>
      </c>
      <c r="E2836" s="7" t="s">
        <v>5438</v>
      </c>
      <c r="F2836" s="7" t="n">
        <v>1</v>
      </c>
    </row>
    <row r="2837" customFormat="false" ht="15" hidden="false" customHeight="false" outlineLevel="0" collapsed="false">
      <c r="A2837" s="7" t="n">
        <f aca="false">ROW(A2834)</f>
        <v>2834</v>
      </c>
      <c r="B2837" s="7" t="n">
        <v>225345</v>
      </c>
      <c r="C2837" s="8" t="s">
        <v>5572</v>
      </c>
      <c r="D2837" s="7" t="s">
        <v>5573</v>
      </c>
      <c r="E2837" s="7" t="s">
        <v>5438</v>
      </c>
      <c r="F2837" s="7" t="n">
        <v>1</v>
      </c>
    </row>
    <row r="2838" customFormat="false" ht="15" hidden="false" customHeight="false" outlineLevel="0" collapsed="false">
      <c r="A2838" s="7" t="n">
        <f aca="false">ROW(A2835)</f>
        <v>2835</v>
      </c>
      <c r="B2838" s="7" t="n">
        <v>275077</v>
      </c>
      <c r="C2838" s="8" t="s">
        <v>5574</v>
      </c>
      <c r="D2838" s="7" t="s">
        <v>5575</v>
      </c>
      <c r="E2838" s="7" t="s">
        <v>5438</v>
      </c>
      <c r="F2838" s="7" t="n">
        <v>1</v>
      </c>
    </row>
    <row r="2839" customFormat="false" ht="15" hidden="false" customHeight="false" outlineLevel="0" collapsed="false">
      <c r="A2839" s="7" t="n">
        <f aca="false">ROW(A2836)</f>
        <v>2836</v>
      </c>
      <c r="B2839" s="7" t="n">
        <v>298575</v>
      </c>
      <c r="C2839" s="8" t="s">
        <v>5576</v>
      </c>
      <c r="D2839" s="7" t="s">
        <v>5577</v>
      </c>
      <c r="E2839" s="7" t="s">
        <v>5438</v>
      </c>
      <c r="F2839" s="7" t="n">
        <v>1</v>
      </c>
    </row>
    <row r="2840" customFormat="false" ht="15" hidden="false" customHeight="false" outlineLevel="0" collapsed="false">
      <c r="A2840" s="7" t="n">
        <f aca="false">ROW(A2837)</f>
        <v>2837</v>
      </c>
      <c r="B2840" s="7" t="n">
        <v>298588</v>
      </c>
      <c r="C2840" s="8" t="s">
        <v>5578</v>
      </c>
      <c r="D2840" s="7" t="s">
        <v>5579</v>
      </c>
      <c r="E2840" s="7" t="s">
        <v>5438</v>
      </c>
      <c r="F2840" s="7" t="n">
        <v>1</v>
      </c>
    </row>
    <row r="2841" customFormat="false" ht="15" hidden="false" customHeight="false" outlineLevel="0" collapsed="false">
      <c r="A2841" s="7" t="n">
        <f aca="false">ROW(A2838)</f>
        <v>2838</v>
      </c>
      <c r="B2841" s="7" t="n">
        <v>298587</v>
      </c>
      <c r="C2841" s="8" t="s">
        <v>5580</v>
      </c>
      <c r="D2841" s="7" t="s">
        <v>5581</v>
      </c>
      <c r="E2841" s="7" t="s">
        <v>5438</v>
      </c>
      <c r="F2841" s="7" t="n">
        <v>1</v>
      </c>
    </row>
    <row r="2842" customFormat="false" ht="15" hidden="false" customHeight="false" outlineLevel="0" collapsed="false">
      <c r="A2842" s="7" t="n">
        <f aca="false">ROW(A2839)</f>
        <v>2839</v>
      </c>
      <c r="B2842" s="7" t="n">
        <v>243490</v>
      </c>
      <c r="C2842" s="8" t="s">
        <v>5582</v>
      </c>
      <c r="D2842" s="7" t="s">
        <v>5583</v>
      </c>
      <c r="E2842" s="7" t="s">
        <v>5438</v>
      </c>
      <c r="F2842" s="7" t="n">
        <v>1</v>
      </c>
    </row>
    <row r="2843" customFormat="false" ht="15" hidden="false" customHeight="false" outlineLevel="0" collapsed="false">
      <c r="A2843" s="7" t="n">
        <f aca="false">ROW(A2840)</f>
        <v>2840</v>
      </c>
      <c r="B2843" s="7" t="n">
        <v>234477</v>
      </c>
      <c r="C2843" s="8" t="s">
        <v>5584</v>
      </c>
      <c r="D2843" s="7" t="s">
        <v>5585</v>
      </c>
      <c r="E2843" s="7" t="s">
        <v>5438</v>
      </c>
      <c r="F2843" s="7" t="n">
        <v>1</v>
      </c>
    </row>
    <row r="2844" customFormat="false" ht="15" hidden="false" customHeight="false" outlineLevel="0" collapsed="false">
      <c r="A2844" s="7" t="n">
        <f aca="false">ROW(A2841)</f>
        <v>2841</v>
      </c>
      <c r="B2844" s="7" t="n">
        <v>289304</v>
      </c>
      <c r="C2844" s="8" t="s">
        <v>5586</v>
      </c>
      <c r="D2844" s="7" t="s">
        <v>5587</v>
      </c>
      <c r="E2844" s="7" t="s">
        <v>5438</v>
      </c>
      <c r="F2844" s="7" t="n">
        <v>1</v>
      </c>
    </row>
    <row r="2845" customFormat="false" ht="15" hidden="false" customHeight="false" outlineLevel="0" collapsed="false">
      <c r="A2845" s="7" t="n">
        <f aca="false">ROW(A2842)</f>
        <v>2842</v>
      </c>
      <c r="B2845" s="7" t="n">
        <v>216247</v>
      </c>
      <c r="C2845" s="8" t="s">
        <v>5588</v>
      </c>
      <c r="D2845" s="7" t="s">
        <v>5589</v>
      </c>
      <c r="E2845" s="7" t="s">
        <v>5438</v>
      </c>
      <c r="F2845" s="7" t="n">
        <v>1</v>
      </c>
    </row>
    <row r="2846" customFormat="false" ht="15" hidden="false" customHeight="false" outlineLevel="0" collapsed="false">
      <c r="A2846" s="7" t="n">
        <f aca="false">ROW(A2843)</f>
        <v>2843</v>
      </c>
      <c r="B2846" s="7" t="n">
        <v>231706</v>
      </c>
      <c r="C2846" s="8" t="s">
        <v>5590</v>
      </c>
      <c r="D2846" s="7" t="n">
        <v>7612111</v>
      </c>
      <c r="E2846" s="7" t="s">
        <v>5438</v>
      </c>
      <c r="F2846" s="7" t="n">
        <v>1</v>
      </c>
    </row>
    <row r="2847" customFormat="false" ht="15" hidden="false" customHeight="false" outlineLevel="0" collapsed="false">
      <c r="A2847" s="7" t="n">
        <f aca="false">ROW(A2844)</f>
        <v>2844</v>
      </c>
      <c r="B2847" s="7" t="n">
        <v>234471</v>
      </c>
      <c r="C2847" s="8" t="s">
        <v>5591</v>
      </c>
      <c r="D2847" s="7" t="s">
        <v>5592</v>
      </c>
      <c r="E2847" s="7" t="s">
        <v>5438</v>
      </c>
      <c r="F2847" s="7" t="n">
        <v>1</v>
      </c>
    </row>
    <row r="2848" customFormat="false" ht="15" hidden="false" customHeight="false" outlineLevel="0" collapsed="false">
      <c r="A2848" s="7" t="n">
        <f aca="false">ROW(A2845)</f>
        <v>2845</v>
      </c>
      <c r="B2848" s="7" t="n">
        <v>280174</v>
      </c>
      <c r="C2848" s="8" t="s">
        <v>5593</v>
      </c>
      <c r="D2848" s="7" t="s">
        <v>5594</v>
      </c>
      <c r="E2848" s="7" t="s">
        <v>5438</v>
      </c>
      <c r="F2848" s="7" t="n">
        <v>1</v>
      </c>
    </row>
    <row r="2849" customFormat="false" ht="15" hidden="false" customHeight="false" outlineLevel="0" collapsed="false">
      <c r="A2849" s="7" t="n">
        <f aca="false">ROW(A2846)</f>
        <v>2846</v>
      </c>
      <c r="B2849" s="7" t="n">
        <v>234466</v>
      </c>
      <c r="C2849" s="8" t="s">
        <v>5595</v>
      </c>
      <c r="D2849" s="7" t="s">
        <v>5596</v>
      </c>
      <c r="E2849" s="7" t="s">
        <v>5438</v>
      </c>
      <c r="F2849" s="7" t="n">
        <v>1</v>
      </c>
    </row>
    <row r="2850" customFormat="false" ht="15" hidden="false" customHeight="false" outlineLevel="0" collapsed="false">
      <c r="A2850" s="7" t="n">
        <f aca="false">ROW(A2847)</f>
        <v>2847</v>
      </c>
      <c r="B2850" s="7" t="n">
        <v>243492</v>
      </c>
      <c r="C2850" s="8" t="s">
        <v>5597</v>
      </c>
      <c r="D2850" s="7" t="s">
        <v>5598</v>
      </c>
      <c r="E2850" s="7" t="s">
        <v>5438</v>
      </c>
      <c r="F2850" s="7" t="n">
        <v>1</v>
      </c>
    </row>
    <row r="2851" customFormat="false" ht="15" hidden="false" customHeight="false" outlineLevel="0" collapsed="false">
      <c r="A2851" s="7" t="n">
        <f aca="false">ROW(A2848)</f>
        <v>2848</v>
      </c>
      <c r="B2851" s="7" t="n">
        <v>275078</v>
      </c>
      <c r="C2851" s="8" t="s">
        <v>5599</v>
      </c>
      <c r="D2851" s="7" t="n">
        <v>5330</v>
      </c>
      <c r="E2851" s="7" t="s">
        <v>5438</v>
      </c>
      <c r="F2851" s="7" t="n">
        <v>1</v>
      </c>
    </row>
    <row r="2852" customFormat="false" ht="15" hidden="false" customHeight="false" outlineLevel="0" collapsed="false">
      <c r="A2852" s="7" t="n">
        <f aca="false">ROW(A2849)</f>
        <v>2849</v>
      </c>
      <c r="B2852" s="7" t="n">
        <v>280176</v>
      </c>
      <c r="C2852" s="8" t="s">
        <v>5600</v>
      </c>
      <c r="D2852" s="7" t="s">
        <v>5601</v>
      </c>
      <c r="E2852" s="7" t="s">
        <v>5438</v>
      </c>
      <c r="F2852" s="7" t="n">
        <v>1</v>
      </c>
    </row>
    <row r="2853" customFormat="false" ht="15" hidden="false" customHeight="false" outlineLevel="0" collapsed="false">
      <c r="A2853" s="7" t="n">
        <f aca="false">ROW(A2850)</f>
        <v>2850</v>
      </c>
      <c r="B2853" s="7" t="n">
        <v>261856</v>
      </c>
      <c r="C2853" s="8" t="s">
        <v>5602</v>
      </c>
      <c r="D2853" s="7" t="s">
        <v>5603</v>
      </c>
      <c r="E2853" s="7" t="s">
        <v>5438</v>
      </c>
      <c r="F2853" s="7" t="n">
        <v>1</v>
      </c>
    </row>
    <row r="2854" customFormat="false" ht="15" hidden="false" customHeight="false" outlineLevel="0" collapsed="false">
      <c r="A2854" s="7" t="n">
        <f aca="false">ROW(A2851)</f>
        <v>2851</v>
      </c>
      <c r="B2854" s="7" t="n">
        <v>252635</v>
      </c>
      <c r="C2854" s="8" t="s">
        <v>5604</v>
      </c>
      <c r="D2854" s="7" t="s">
        <v>5605</v>
      </c>
      <c r="E2854" s="7" t="s">
        <v>5438</v>
      </c>
      <c r="F2854" s="7" t="n">
        <v>1</v>
      </c>
    </row>
    <row r="2855" customFormat="false" ht="15" hidden="false" customHeight="false" outlineLevel="0" collapsed="false">
      <c r="A2855" s="7" t="n">
        <f aca="false">ROW(A2852)</f>
        <v>2852</v>
      </c>
      <c r="B2855" s="7" t="n">
        <v>261853</v>
      </c>
      <c r="C2855" s="8" t="s">
        <v>5606</v>
      </c>
      <c r="D2855" s="7" t="s">
        <v>5607</v>
      </c>
      <c r="E2855" s="7" t="s">
        <v>5438</v>
      </c>
      <c r="F2855" s="7" t="n">
        <v>1</v>
      </c>
    </row>
    <row r="2856" customFormat="false" ht="15" hidden="false" customHeight="false" outlineLevel="0" collapsed="false">
      <c r="A2856" s="7" t="n">
        <f aca="false">ROW(A2853)</f>
        <v>2853</v>
      </c>
      <c r="B2856" s="7" t="n">
        <v>261845</v>
      </c>
      <c r="C2856" s="8" t="s">
        <v>5608</v>
      </c>
      <c r="D2856" s="7" t="s">
        <v>5609</v>
      </c>
      <c r="E2856" s="7" t="s">
        <v>5438</v>
      </c>
      <c r="F2856" s="7" t="n">
        <v>1</v>
      </c>
    </row>
    <row r="2857" customFormat="false" ht="15" hidden="false" customHeight="false" outlineLevel="0" collapsed="false">
      <c r="A2857" s="7" t="n">
        <f aca="false">ROW(A2854)</f>
        <v>2854</v>
      </c>
      <c r="B2857" s="7" t="n">
        <v>276181</v>
      </c>
      <c r="C2857" s="8" t="s">
        <v>5610</v>
      </c>
      <c r="D2857" s="7" t="n">
        <v>1956</v>
      </c>
      <c r="E2857" s="7" t="s">
        <v>5438</v>
      </c>
      <c r="F2857" s="7" t="n">
        <v>1</v>
      </c>
    </row>
    <row r="2858" customFormat="false" ht="15" hidden="false" customHeight="false" outlineLevel="0" collapsed="false">
      <c r="A2858" s="7" t="n">
        <f aca="false">ROW(A2855)</f>
        <v>2855</v>
      </c>
      <c r="B2858" s="7" t="n">
        <v>225346</v>
      </c>
      <c r="C2858" s="8" t="s">
        <v>5611</v>
      </c>
      <c r="D2858" s="7" t="s">
        <v>5612</v>
      </c>
      <c r="E2858" s="7" t="s">
        <v>5438</v>
      </c>
      <c r="F2858" s="7" t="n">
        <v>1</v>
      </c>
    </row>
    <row r="2859" customFormat="false" ht="15" hidden="false" customHeight="false" outlineLevel="0" collapsed="false">
      <c r="A2859" s="7" t="n">
        <f aca="false">ROW(A2856)</f>
        <v>2856</v>
      </c>
      <c r="B2859" s="7" t="n">
        <v>261851</v>
      </c>
      <c r="C2859" s="8" t="s">
        <v>5613</v>
      </c>
      <c r="D2859" s="7" t="s">
        <v>5614</v>
      </c>
      <c r="E2859" s="7" t="s">
        <v>5438</v>
      </c>
      <c r="F2859" s="7" t="n">
        <v>1</v>
      </c>
    </row>
    <row r="2860" customFormat="false" ht="15" hidden="false" customHeight="false" outlineLevel="0" collapsed="false">
      <c r="A2860" s="7" t="n">
        <f aca="false">ROW(A2857)</f>
        <v>2857</v>
      </c>
      <c r="B2860" s="7" t="n">
        <v>289303</v>
      </c>
      <c r="C2860" s="8" t="s">
        <v>5615</v>
      </c>
      <c r="D2860" s="7" t="s">
        <v>5616</v>
      </c>
      <c r="E2860" s="7" t="s">
        <v>5438</v>
      </c>
      <c r="F2860" s="7" t="n">
        <v>1</v>
      </c>
    </row>
    <row r="2861" customFormat="false" ht="15" hidden="false" customHeight="false" outlineLevel="0" collapsed="false">
      <c r="A2861" s="7" t="n">
        <f aca="false">ROW(A2858)</f>
        <v>2858</v>
      </c>
      <c r="B2861" s="7" t="n">
        <v>298582</v>
      </c>
      <c r="C2861" s="8" t="s">
        <v>5617</v>
      </c>
      <c r="D2861" s="7" t="s">
        <v>5618</v>
      </c>
      <c r="E2861" s="7" t="s">
        <v>5438</v>
      </c>
      <c r="F2861" s="7" t="n">
        <v>1</v>
      </c>
    </row>
    <row r="2862" customFormat="false" ht="15" hidden="false" customHeight="false" outlineLevel="0" collapsed="false">
      <c r="A2862" s="7" t="n">
        <f aca="false">ROW(A2859)</f>
        <v>2859</v>
      </c>
      <c r="B2862" s="7" t="n">
        <v>271135</v>
      </c>
      <c r="C2862" s="8" t="s">
        <v>5619</v>
      </c>
      <c r="D2862" s="7" t="s">
        <v>5620</v>
      </c>
      <c r="E2862" s="7" t="s">
        <v>5438</v>
      </c>
      <c r="F2862" s="7" t="n">
        <v>1</v>
      </c>
    </row>
    <row r="2863" customFormat="false" ht="15" hidden="false" customHeight="false" outlineLevel="0" collapsed="false">
      <c r="A2863" s="7" t="n">
        <f aca="false">ROW(A2860)</f>
        <v>2860</v>
      </c>
      <c r="B2863" s="7" t="n">
        <v>298577</v>
      </c>
      <c r="C2863" s="8" t="s">
        <v>5621</v>
      </c>
      <c r="D2863" s="7" t="s">
        <v>5622</v>
      </c>
      <c r="E2863" s="7" t="s">
        <v>5438</v>
      </c>
      <c r="F2863" s="7" t="n">
        <v>1</v>
      </c>
    </row>
    <row r="2864" customFormat="false" ht="15" hidden="false" customHeight="false" outlineLevel="0" collapsed="false">
      <c r="A2864" s="7" t="n">
        <f aca="false">ROW(A2861)</f>
        <v>2861</v>
      </c>
      <c r="B2864" s="7" t="n">
        <v>286577</v>
      </c>
      <c r="C2864" s="8" t="s">
        <v>5623</v>
      </c>
      <c r="D2864" s="7" t="n">
        <v>7627000</v>
      </c>
      <c r="E2864" s="7" t="s">
        <v>5438</v>
      </c>
      <c r="F2864" s="7" t="n">
        <v>1</v>
      </c>
    </row>
    <row r="2865" customFormat="false" ht="15" hidden="false" customHeight="false" outlineLevel="0" collapsed="false">
      <c r="A2865" s="7" t="n">
        <f aca="false">ROW(A2862)</f>
        <v>2862</v>
      </c>
      <c r="B2865" s="7" t="n">
        <v>298581</v>
      </c>
      <c r="C2865" s="8" t="s">
        <v>5624</v>
      </c>
      <c r="D2865" s="7" t="s">
        <v>5625</v>
      </c>
      <c r="E2865" s="7" t="s">
        <v>5438</v>
      </c>
      <c r="F2865" s="7" t="n">
        <v>1</v>
      </c>
    </row>
    <row r="2866" customFormat="false" ht="15" hidden="false" customHeight="false" outlineLevel="0" collapsed="false">
      <c r="A2866" s="7" t="n">
        <f aca="false">ROW(A2863)</f>
        <v>2863</v>
      </c>
      <c r="B2866" s="7" t="n">
        <v>280179</v>
      </c>
      <c r="C2866" s="8" t="s">
        <v>5626</v>
      </c>
      <c r="D2866" s="7" t="s">
        <v>5627</v>
      </c>
      <c r="E2866" s="7" t="s">
        <v>5438</v>
      </c>
      <c r="F2866" s="7" t="n">
        <v>1</v>
      </c>
    </row>
    <row r="2867" customFormat="false" ht="15" hidden="false" customHeight="false" outlineLevel="0" collapsed="false">
      <c r="A2867" s="7" t="n">
        <f aca="false">ROW(A2864)</f>
        <v>2864</v>
      </c>
      <c r="B2867" s="7" t="n">
        <v>252633</v>
      </c>
      <c r="C2867" s="8" t="s">
        <v>5628</v>
      </c>
      <c r="D2867" s="7" t="s">
        <v>5629</v>
      </c>
      <c r="E2867" s="7" t="s">
        <v>5438</v>
      </c>
      <c r="F2867" s="7" t="n">
        <v>1</v>
      </c>
    </row>
    <row r="2868" customFormat="false" ht="15" hidden="false" customHeight="false" outlineLevel="0" collapsed="false">
      <c r="A2868" s="7" t="n">
        <f aca="false">ROW(A2865)</f>
        <v>2865</v>
      </c>
      <c r="B2868" s="7" t="n">
        <v>347714</v>
      </c>
      <c r="C2868" s="8" t="s">
        <v>5630</v>
      </c>
      <c r="D2868" s="7" t="s">
        <v>5631</v>
      </c>
      <c r="E2868" s="7" t="s">
        <v>5438</v>
      </c>
      <c r="F2868" s="7" t="n">
        <v>1</v>
      </c>
    </row>
    <row r="2869" customFormat="false" ht="15" hidden="false" customHeight="false" outlineLevel="0" collapsed="false">
      <c r="A2869" s="7" t="n">
        <f aca="false">ROW(A2866)</f>
        <v>2866</v>
      </c>
      <c r="B2869" s="7" t="n">
        <v>289297</v>
      </c>
      <c r="C2869" s="8" t="s">
        <v>5632</v>
      </c>
      <c r="D2869" s="7" t="s">
        <v>5633</v>
      </c>
      <c r="E2869" s="7" t="s">
        <v>5438</v>
      </c>
      <c r="F2869" s="7" t="n">
        <v>1</v>
      </c>
    </row>
    <row r="2870" customFormat="false" ht="15" hidden="false" customHeight="false" outlineLevel="0" collapsed="false">
      <c r="A2870" s="7" t="n">
        <f aca="false">ROW(A2867)</f>
        <v>2867</v>
      </c>
      <c r="B2870" s="7" t="n">
        <v>289298</v>
      </c>
      <c r="C2870" s="8" t="s">
        <v>5634</v>
      </c>
      <c r="D2870" s="7" t="s">
        <v>5635</v>
      </c>
      <c r="E2870" s="7" t="s">
        <v>5438</v>
      </c>
      <c r="F2870" s="7" t="n">
        <v>1</v>
      </c>
    </row>
    <row r="2871" customFormat="false" ht="15" hidden="false" customHeight="false" outlineLevel="0" collapsed="false">
      <c r="A2871" s="7" t="n">
        <f aca="false">ROW(A2868)</f>
        <v>2868</v>
      </c>
      <c r="B2871" s="7" t="n">
        <v>289296</v>
      </c>
      <c r="C2871" s="8" t="s">
        <v>5636</v>
      </c>
      <c r="D2871" s="7" t="s">
        <v>5637</v>
      </c>
      <c r="E2871" s="7" t="s">
        <v>5438</v>
      </c>
      <c r="F2871" s="7" t="n">
        <v>1</v>
      </c>
    </row>
    <row r="2872" customFormat="false" ht="15" hidden="false" customHeight="false" outlineLevel="0" collapsed="false">
      <c r="A2872" s="7" t="n">
        <f aca="false">ROW(A2869)</f>
        <v>2869</v>
      </c>
      <c r="B2872" s="7" t="n">
        <v>298578</v>
      </c>
      <c r="C2872" s="8" t="s">
        <v>5638</v>
      </c>
      <c r="D2872" s="7" t="s">
        <v>5639</v>
      </c>
      <c r="E2872" s="7" t="s">
        <v>5438</v>
      </c>
      <c r="F2872" s="7" t="n">
        <v>1</v>
      </c>
    </row>
    <row r="2873" customFormat="false" ht="15" hidden="false" customHeight="false" outlineLevel="0" collapsed="false">
      <c r="A2873" s="7" t="n">
        <f aca="false">ROW(A2870)</f>
        <v>2870</v>
      </c>
      <c r="B2873" s="7" t="n">
        <v>304155</v>
      </c>
      <c r="C2873" s="8" t="s">
        <v>5640</v>
      </c>
      <c r="D2873" s="7" t="n">
        <v>5339</v>
      </c>
      <c r="E2873" s="7" t="s">
        <v>5438</v>
      </c>
      <c r="F2873" s="7" t="n">
        <v>1</v>
      </c>
    </row>
    <row r="2874" customFormat="false" ht="15" hidden="false" customHeight="false" outlineLevel="0" collapsed="false">
      <c r="A2874" s="7" t="n">
        <f aca="false">ROW(A2871)</f>
        <v>2871</v>
      </c>
      <c r="B2874" s="7" t="n">
        <v>280180</v>
      </c>
      <c r="C2874" s="8" t="s">
        <v>5641</v>
      </c>
      <c r="D2874" s="7" t="s">
        <v>5642</v>
      </c>
      <c r="E2874" s="7" t="s">
        <v>5438</v>
      </c>
      <c r="F2874" s="7" t="n">
        <v>1</v>
      </c>
    </row>
    <row r="2875" customFormat="false" ht="15" hidden="false" customHeight="false" outlineLevel="0" collapsed="false">
      <c r="A2875" s="7" t="n">
        <f aca="false">ROW(A2872)</f>
        <v>2872</v>
      </c>
      <c r="B2875" s="7" t="n">
        <v>261847</v>
      </c>
      <c r="C2875" s="8" t="s">
        <v>5643</v>
      </c>
      <c r="D2875" s="7" t="s">
        <v>5644</v>
      </c>
      <c r="E2875" s="7" t="s">
        <v>5438</v>
      </c>
      <c r="F2875" s="7" t="n">
        <v>1</v>
      </c>
    </row>
    <row r="2876" customFormat="false" ht="15" hidden="false" customHeight="false" outlineLevel="0" collapsed="false">
      <c r="A2876" s="7" t="n">
        <f aca="false">ROW(A2873)</f>
        <v>2873</v>
      </c>
      <c r="B2876" s="7" t="n">
        <v>280182</v>
      </c>
      <c r="C2876" s="8" t="s">
        <v>5645</v>
      </c>
      <c r="D2876" s="7" t="s">
        <v>5646</v>
      </c>
      <c r="E2876" s="7" t="s">
        <v>5438</v>
      </c>
      <c r="F2876" s="7" t="n">
        <v>1</v>
      </c>
    </row>
    <row r="2877" customFormat="false" ht="15" hidden="false" customHeight="false" outlineLevel="0" collapsed="false">
      <c r="A2877" s="7" t="n">
        <f aca="false">ROW(A2874)</f>
        <v>2874</v>
      </c>
      <c r="B2877" s="7" t="n">
        <v>280177</v>
      </c>
      <c r="C2877" s="8" t="s">
        <v>5647</v>
      </c>
      <c r="D2877" s="7" t="s">
        <v>5648</v>
      </c>
      <c r="E2877" s="7" t="s">
        <v>5438</v>
      </c>
      <c r="F2877" s="7" t="n">
        <v>1</v>
      </c>
    </row>
    <row r="2878" customFormat="false" ht="15" hidden="false" customHeight="false" outlineLevel="0" collapsed="false">
      <c r="A2878" s="7" t="n">
        <f aca="false">ROW(A2875)</f>
        <v>2875</v>
      </c>
      <c r="B2878" s="7" t="n">
        <v>252630</v>
      </c>
      <c r="C2878" s="8" t="s">
        <v>5649</v>
      </c>
      <c r="D2878" s="7" t="s">
        <v>5650</v>
      </c>
      <c r="E2878" s="7" t="s">
        <v>5438</v>
      </c>
      <c r="F2878" s="7" t="n">
        <v>1</v>
      </c>
    </row>
    <row r="2879" customFormat="false" ht="15" hidden="false" customHeight="false" outlineLevel="0" collapsed="false">
      <c r="A2879" s="7" t="n">
        <f aca="false">ROW(A2876)</f>
        <v>2876</v>
      </c>
      <c r="B2879" s="7" t="n">
        <v>271138</v>
      </c>
      <c r="C2879" s="8" t="s">
        <v>5651</v>
      </c>
      <c r="D2879" s="7" t="s">
        <v>5652</v>
      </c>
      <c r="E2879" s="7" t="s">
        <v>5438</v>
      </c>
      <c r="F2879" s="7" t="n">
        <v>1</v>
      </c>
    </row>
    <row r="2880" customFormat="false" ht="15" hidden="false" customHeight="false" outlineLevel="0" collapsed="false">
      <c r="A2880" s="7" t="n">
        <f aca="false">ROW(A2877)</f>
        <v>2877</v>
      </c>
      <c r="B2880" s="7" t="n">
        <v>294055</v>
      </c>
      <c r="C2880" s="8" t="s">
        <v>5653</v>
      </c>
      <c r="D2880" s="7" t="s">
        <v>5654</v>
      </c>
      <c r="E2880" s="7" t="s">
        <v>5438</v>
      </c>
      <c r="F2880" s="7" t="n">
        <v>1</v>
      </c>
    </row>
    <row r="2881" customFormat="false" ht="15" hidden="false" customHeight="false" outlineLevel="0" collapsed="false">
      <c r="A2881" s="7" t="n">
        <f aca="false">ROW(A2878)</f>
        <v>2878</v>
      </c>
      <c r="B2881" s="7" t="n">
        <v>252637</v>
      </c>
      <c r="C2881" s="8" t="s">
        <v>5655</v>
      </c>
      <c r="D2881" s="7" t="s">
        <v>5656</v>
      </c>
      <c r="E2881" s="7" t="s">
        <v>5438</v>
      </c>
      <c r="F2881" s="7" t="n">
        <v>1</v>
      </c>
    </row>
    <row r="2882" customFormat="false" ht="15" hidden="false" customHeight="false" outlineLevel="0" collapsed="false">
      <c r="A2882" s="7" t="n">
        <f aca="false">ROW(A2879)</f>
        <v>2879</v>
      </c>
      <c r="B2882" s="7" t="n">
        <v>222567</v>
      </c>
      <c r="C2882" s="8" t="s">
        <v>5657</v>
      </c>
      <c r="D2882" s="7" t="s">
        <v>5658</v>
      </c>
      <c r="E2882" s="7" t="s">
        <v>5438</v>
      </c>
      <c r="F2882" s="7" t="n">
        <v>1</v>
      </c>
    </row>
    <row r="2883" customFormat="false" ht="15" hidden="false" customHeight="false" outlineLevel="0" collapsed="false">
      <c r="A2883" s="7" t="n">
        <f aca="false">ROW(A2880)</f>
        <v>2880</v>
      </c>
      <c r="B2883" s="7" t="n">
        <v>252634</v>
      </c>
      <c r="C2883" s="8" t="s">
        <v>5659</v>
      </c>
      <c r="D2883" s="7" t="s">
        <v>5660</v>
      </c>
      <c r="E2883" s="7" t="s">
        <v>5438</v>
      </c>
      <c r="F2883" s="7" t="n">
        <v>1</v>
      </c>
    </row>
    <row r="2884" customFormat="false" ht="15" hidden="false" customHeight="false" outlineLevel="0" collapsed="false">
      <c r="A2884" s="7" t="n">
        <f aca="false">ROW(A2881)</f>
        <v>2881</v>
      </c>
      <c r="B2884" s="7" t="n">
        <v>211220</v>
      </c>
      <c r="C2884" s="8" t="s">
        <v>5661</v>
      </c>
      <c r="D2884" s="7" t="s">
        <v>5662</v>
      </c>
      <c r="E2884" s="7" t="s">
        <v>5438</v>
      </c>
      <c r="F2884" s="7" t="n">
        <v>1</v>
      </c>
    </row>
    <row r="2885" customFormat="false" ht="15" hidden="false" customHeight="false" outlineLevel="0" collapsed="false">
      <c r="A2885" s="7" t="n">
        <f aca="false">ROW(A2882)</f>
        <v>2882</v>
      </c>
      <c r="B2885" s="7" t="n">
        <v>261846</v>
      </c>
      <c r="C2885" s="8" t="s">
        <v>5663</v>
      </c>
      <c r="D2885" s="7" t="s">
        <v>5664</v>
      </c>
      <c r="E2885" s="7" t="s">
        <v>5438</v>
      </c>
      <c r="F2885" s="7" t="n">
        <v>1</v>
      </c>
    </row>
    <row r="2886" customFormat="false" ht="15" hidden="false" customHeight="false" outlineLevel="0" collapsed="false">
      <c r="A2886" s="7" t="n">
        <f aca="false">ROW(A2883)</f>
        <v>2883</v>
      </c>
      <c r="B2886" s="7" t="n">
        <v>280185</v>
      </c>
      <c r="C2886" s="8" t="s">
        <v>5665</v>
      </c>
      <c r="D2886" s="7" t="s">
        <v>5666</v>
      </c>
      <c r="E2886" s="7" t="s">
        <v>5438</v>
      </c>
      <c r="F2886" s="7" t="n">
        <v>1</v>
      </c>
    </row>
    <row r="2887" customFormat="false" ht="15" hidden="false" customHeight="false" outlineLevel="0" collapsed="false">
      <c r="A2887" s="7" t="n">
        <f aca="false">ROW(A2884)</f>
        <v>2884</v>
      </c>
      <c r="B2887" s="7" t="n">
        <v>237288</v>
      </c>
      <c r="C2887" s="8" t="s">
        <v>5667</v>
      </c>
      <c r="D2887" s="7" t="s">
        <v>5668</v>
      </c>
      <c r="E2887" s="7" t="s">
        <v>5438</v>
      </c>
      <c r="F2887" s="7" t="n">
        <v>1</v>
      </c>
    </row>
    <row r="2888" customFormat="false" ht="15" hidden="false" customHeight="false" outlineLevel="0" collapsed="false">
      <c r="A2888" s="7" t="n">
        <f aca="false">ROW(A2885)</f>
        <v>2885</v>
      </c>
      <c r="B2888" s="7" t="n">
        <v>225349</v>
      </c>
      <c r="C2888" s="8" t="s">
        <v>5669</v>
      </c>
      <c r="D2888" s="7" t="s">
        <v>5670</v>
      </c>
      <c r="E2888" s="7" t="s">
        <v>5438</v>
      </c>
      <c r="F2888" s="7" t="n">
        <v>1</v>
      </c>
    </row>
    <row r="2889" customFormat="false" ht="15" hidden="false" customHeight="false" outlineLevel="0" collapsed="false">
      <c r="A2889" s="7" t="n">
        <f aca="false">ROW(A2886)</f>
        <v>2886</v>
      </c>
      <c r="B2889" s="7" t="n">
        <v>286552</v>
      </c>
      <c r="C2889" s="8" t="s">
        <v>5671</v>
      </c>
      <c r="D2889" s="7" t="n">
        <v>7612500</v>
      </c>
      <c r="E2889" s="7" t="s">
        <v>5438</v>
      </c>
      <c r="F2889" s="7" t="n">
        <v>1</v>
      </c>
    </row>
    <row r="2890" customFormat="false" ht="15" hidden="false" customHeight="false" outlineLevel="0" collapsed="false">
      <c r="A2890" s="7" t="n">
        <f aca="false">ROW(A2887)</f>
        <v>2887</v>
      </c>
      <c r="B2890" s="7" t="n">
        <v>261849</v>
      </c>
      <c r="C2890" s="8" t="s">
        <v>5672</v>
      </c>
      <c r="D2890" s="7" t="s">
        <v>5673</v>
      </c>
      <c r="E2890" s="7" t="s">
        <v>5438</v>
      </c>
      <c r="F2890" s="7" t="n">
        <v>1</v>
      </c>
    </row>
    <row r="2891" customFormat="false" ht="15" hidden="false" customHeight="false" outlineLevel="0" collapsed="false">
      <c r="A2891" s="7" t="n">
        <f aca="false">ROW(A2888)</f>
        <v>2888</v>
      </c>
      <c r="B2891" s="7" t="n">
        <v>210175</v>
      </c>
      <c r="C2891" s="8" t="s">
        <v>5674</v>
      </c>
      <c r="D2891" s="7" t="s">
        <v>5675</v>
      </c>
      <c r="E2891" s="7" t="s">
        <v>5438</v>
      </c>
      <c r="F2891" s="7" t="n">
        <v>1</v>
      </c>
    </row>
    <row r="2892" customFormat="false" ht="15" hidden="false" customHeight="false" outlineLevel="0" collapsed="false">
      <c r="A2892" s="7" t="n">
        <f aca="false">ROW(A2889)</f>
        <v>2889</v>
      </c>
      <c r="B2892" s="7" t="n">
        <v>306633</v>
      </c>
      <c r="C2892" s="8" t="s">
        <v>5676</v>
      </c>
      <c r="D2892" s="7" t="s">
        <v>5677</v>
      </c>
      <c r="E2892" s="7" t="s">
        <v>5438</v>
      </c>
      <c r="F2892" s="7" t="n">
        <v>1</v>
      </c>
    </row>
    <row r="2893" customFormat="false" ht="15" hidden="false" customHeight="false" outlineLevel="0" collapsed="false">
      <c r="A2893" s="7" t="n">
        <f aca="false">ROW(A2890)</f>
        <v>2890</v>
      </c>
      <c r="B2893" s="7" t="n">
        <v>298579</v>
      </c>
      <c r="C2893" s="8" t="s">
        <v>5678</v>
      </c>
      <c r="D2893" s="7" t="s">
        <v>5679</v>
      </c>
      <c r="E2893" s="7" t="s">
        <v>5438</v>
      </c>
      <c r="F2893" s="7" t="n">
        <v>1</v>
      </c>
    </row>
    <row r="2894" customFormat="false" ht="15" hidden="false" customHeight="false" outlineLevel="0" collapsed="false">
      <c r="A2894" s="7" t="n">
        <f aca="false">ROW(A2891)</f>
        <v>2891</v>
      </c>
      <c r="B2894" s="7" t="n">
        <v>280181</v>
      </c>
      <c r="C2894" s="8" t="s">
        <v>5680</v>
      </c>
      <c r="D2894" s="7" t="s">
        <v>5681</v>
      </c>
      <c r="E2894" s="7" t="s">
        <v>5438</v>
      </c>
      <c r="F2894" s="7" t="n">
        <v>1</v>
      </c>
    </row>
    <row r="2895" customFormat="false" ht="15" hidden="false" customHeight="false" outlineLevel="0" collapsed="false">
      <c r="A2895" s="7" t="n">
        <f aca="false">ROW(A2892)</f>
        <v>2892</v>
      </c>
      <c r="B2895" s="7" t="n">
        <v>268365</v>
      </c>
      <c r="C2895" s="8" t="s">
        <v>5682</v>
      </c>
      <c r="D2895" s="7" t="s">
        <v>5683</v>
      </c>
      <c r="E2895" s="7" t="s">
        <v>5438</v>
      </c>
      <c r="F2895" s="7" t="n">
        <v>1</v>
      </c>
    </row>
    <row r="2896" customFormat="false" ht="15" hidden="false" customHeight="false" outlineLevel="0" collapsed="false">
      <c r="A2896" s="7" t="n">
        <f aca="false">ROW(A2893)</f>
        <v>2893</v>
      </c>
      <c r="B2896" s="7" t="n">
        <v>304152</v>
      </c>
      <c r="C2896" s="8" t="s">
        <v>5684</v>
      </c>
      <c r="D2896" s="7" t="n">
        <v>5320</v>
      </c>
      <c r="E2896" s="7" t="s">
        <v>5438</v>
      </c>
      <c r="F2896" s="7" t="n">
        <v>1</v>
      </c>
    </row>
    <row r="2897" customFormat="false" ht="15" hidden="false" customHeight="false" outlineLevel="0" collapsed="false">
      <c r="A2897" s="7" t="n">
        <f aca="false">ROW(A2894)</f>
        <v>2894</v>
      </c>
      <c r="B2897" s="7" t="n">
        <v>280175</v>
      </c>
      <c r="C2897" s="8" t="s">
        <v>5685</v>
      </c>
      <c r="D2897" s="7" t="s">
        <v>5686</v>
      </c>
      <c r="E2897" s="7" t="s">
        <v>5438</v>
      </c>
      <c r="F2897" s="7" t="n">
        <v>1</v>
      </c>
    </row>
    <row r="2898" customFormat="false" ht="15" hidden="false" customHeight="false" outlineLevel="0" collapsed="false">
      <c r="A2898" s="7" t="n">
        <f aca="false">ROW(A2895)</f>
        <v>2895</v>
      </c>
      <c r="B2898" s="7" t="n">
        <v>207289</v>
      </c>
      <c r="C2898" s="8" t="s">
        <v>5687</v>
      </c>
      <c r="D2898" s="7" t="s">
        <v>5688</v>
      </c>
      <c r="E2898" s="7" t="s">
        <v>5438</v>
      </c>
      <c r="F2898" s="7" t="n">
        <v>1</v>
      </c>
    </row>
    <row r="2899" customFormat="false" ht="15" hidden="false" customHeight="false" outlineLevel="0" collapsed="false">
      <c r="A2899" s="7" t="n">
        <f aca="false">ROW(A2896)</f>
        <v>2896</v>
      </c>
      <c r="B2899" s="7" t="n">
        <v>234476</v>
      </c>
      <c r="C2899" s="8" t="s">
        <v>5689</v>
      </c>
      <c r="D2899" s="7" t="s">
        <v>5690</v>
      </c>
      <c r="E2899" s="7" t="s">
        <v>5438</v>
      </c>
      <c r="F2899" s="7" t="n">
        <v>1</v>
      </c>
    </row>
    <row r="2900" customFormat="false" ht="15" hidden="false" customHeight="false" outlineLevel="0" collapsed="false">
      <c r="A2900" s="7" t="n">
        <f aca="false">ROW(A2897)</f>
        <v>2897</v>
      </c>
      <c r="B2900" s="7" t="n">
        <v>298580</v>
      </c>
      <c r="C2900" s="8" t="s">
        <v>5691</v>
      </c>
      <c r="D2900" s="7" t="s">
        <v>5692</v>
      </c>
      <c r="E2900" s="7" t="s">
        <v>5438</v>
      </c>
      <c r="F2900" s="7" t="n">
        <v>1</v>
      </c>
    </row>
    <row r="2901" customFormat="false" ht="15" hidden="false" customHeight="false" outlineLevel="0" collapsed="false">
      <c r="A2901" s="7" t="n">
        <f aca="false">ROW(A2898)</f>
        <v>2898</v>
      </c>
      <c r="B2901" s="7" t="n">
        <v>298585</v>
      </c>
      <c r="C2901" s="8" t="s">
        <v>5693</v>
      </c>
      <c r="D2901" s="7" t="s">
        <v>5694</v>
      </c>
      <c r="E2901" s="7" t="s">
        <v>5438</v>
      </c>
      <c r="F2901" s="7" t="n">
        <v>1</v>
      </c>
    </row>
    <row r="2902" customFormat="false" ht="15" hidden="false" customHeight="false" outlineLevel="0" collapsed="false">
      <c r="A2902" s="7" t="n">
        <f aca="false">ROW(A2899)</f>
        <v>2899</v>
      </c>
      <c r="B2902" s="7" t="n">
        <v>271141</v>
      </c>
      <c r="C2902" s="8" t="s">
        <v>5695</v>
      </c>
      <c r="D2902" s="7" t="s">
        <v>5696</v>
      </c>
      <c r="E2902" s="7" t="s">
        <v>5438</v>
      </c>
      <c r="F2902" s="7" t="n">
        <v>1</v>
      </c>
    </row>
    <row r="2903" customFormat="false" ht="15" hidden="false" customHeight="false" outlineLevel="0" collapsed="false">
      <c r="A2903" s="7" t="n">
        <f aca="false">ROW(A2900)</f>
        <v>2900</v>
      </c>
      <c r="B2903" s="7" t="n">
        <v>252632</v>
      </c>
      <c r="C2903" s="8" t="s">
        <v>5697</v>
      </c>
      <c r="D2903" s="7" t="s">
        <v>5698</v>
      </c>
      <c r="E2903" s="7" t="s">
        <v>5438</v>
      </c>
      <c r="F2903" s="7" t="n">
        <v>1</v>
      </c>
    </row>
    <row r="2904" customFormat="false" ht="15" hidden="false" customHeight="false" outlineLevel="0" collapsed="false">
      <c r="A2904" s="7" t="n">
        <f aca="false">ROW(A2901)</f>
        <v>2901</v>
      </c>
      <c r="B2904" s="7" t="n">
        <v>239016</v>
      </c>
      <c r="C2904" s="8" t="s">
        <v>5699</v>
      </c>
      <c r="D2904" s="7" t="s">
        <v>5700</v>
      </c>
      <c r="E2904" s="7" t="s">
        <v>5438</v>
      </c>
      <c r="F2904" s="7" t="n">
        <v>1</v>
      </c>
    </row>
    <row r="2905" customFormat="false" ht="15" hidden="false" customHeight="false" outlineLevel="0" collapsed="false">
      <c r="A2905" s="7" t="n">
        <f aca="false">ROW(A2902)</f>
        <v>2902</v>
      </c>
      <c r="B2905" s="7" t="n">
        <v>225350</v>
      </c>
      <c r="C2905" s="8" t="s">
        <v>5701</v>
      </c>
      <c r="D2905" s="7" t="s">
        <v>5702</v>
      </c>
      <c r="E2905" s="7" t="s">
        <v>5438</v>
      </c>
      <c r="F2905" s="7" t="n">
        <v>1</v>
      </c>
    </row>
    <row r="2906" customFormat="false" ht="15" hidden="false" customHeight="false" outlineLevel="0" collapsed="false">
      <c r="A2906" s="7" t="n">
        <f aca="false">ROW(A2903)</f>
        <v>2903</v>
      </c>
      <c r="B2906" s="7" t="n">
        <v>234467</v>
      </c>
      <c r="C2906" s="8" t="s">
        <v>5703</v>
      </c>
      <c r="D2906" s="7" t="s">
        <v>5704</v>
      </c>
      <c r="E2906" s="7" t="s">
        <v>5438</v>
      </c>
      <c r="F2906" s="7" t="n">
        <v>1</v>
      </c>
    </row>
    <row r="2907" customFormat="false" ht="15" hidden="false" customHeight="false" outlineLevel="0" collapsed="false">
      <c r="A2907" s="7" t="n">
        <f aca="false">ROW(A2904)</f>
        <v>2904</v>
      </c>
      <c r="B2907" s="7" t="n">
        <v>280183</v>
      </c>
      <c r="C2907" s="8" t="s">
        <v>5705</v>
      </c>
      <c r="D2907" s="7" t="s">
        <v>5706</v>
      </c>
      <c r="E2907" s="7" t="s">
        <v>5438</v>
      </c>
      <c r="F2907" s="7" t="n">
        <v>1</v>
      </c>
    </row>
    <row r="2908" customFormat="false" ht="15" hidden="false" customHeight="false" outlineLevel="0" collapsed="false">
      <c r="A2908" s="7" t="n">
        <f aca="false">ROW(A2905)</f>
        <v>2905</v>
      </c>
      <c r="B2908" s="7" t="n">
        <v>271137</v>
      </c>
      <c r="C2908" s="8" t="s">
        <v>5707</v>
      </c>
      <c r="D2908" s="7" t="s">
        <v>5708</v>
      </c>
      <c r="E2908" s="7" t="s">
        <v>5438</v>
      </c>
      <c r="F2908" s="7" t="n">
        <v>1</v>
      </c>
    </row>
    <row r="2909" customFormat="false" ht="15" hidden="false" customHeight="false" outlineLevel="0" collapsed="false">
      <c r="A2909" s="7" t="n">
        <f aca="false">ROW(A2906)</f>
        <v>2906</v>
      </c>
      <c r="B2909" s="7" t="n">
        <v>304150</v>
      </c>
      <c r="C2909" s="8" t="s">
        <v>5709</v>
      </c>
      <c r="D2909" s="7" t="s">
        <v>5710</v>
      </c>
      <c r="E2909" s="7" t="s">
        <v>5438</v>
      </c>
      <c r="F2909" s="7" t="n">
        <v>1</v>
      </c>
    </row>
    <row r="2910" customFormat="false" ht="15" hidden="false" customHeight="false" outlineLevel="0" collapsed="false">
      <c r="A2910" s="7" t="n">
        <f aca="false">ROW(A2907)</f>
        <v>2907</v>
      </c>
      <c r="B2910" s="7" t="n">
        <v>213598</v>
      </c>
      <c r="C2910" s="8" t="s">
        <v>5711</v>
      </c>
      <c r="D2910" s="7" t="s">
        <v>5712</v>
      </c>
      <c r="E2910" s="7" t="s">
        <v>5438</v>
      </c>
      <c r="F2910" s="7" t="n">
        <v>1</v>
      </c>
    </row>
    <row r="2911" customFormat="false" ht="15" hidden="false" customHeight="false" outlineLevel="0" collapsed="false">
      <c r="A2911" s="7" t="n">
        <f aca="false">ROW(A2908)</f>
        <v>2908</v>
      </c>
      <c r="B2911" s="7" t="n">
        <v>207290</v>
      </c>
      <c r="C2911" s="8" t="s">
        <v>5713</v>
      </c>
      <c r="D2911" s="7" t="s">
        <v>5714</v>
      </c>
      <c r="E2911" s="7" t="s">
        <v>5438</v>
      </c>
      <c r="F2911" s="7" t="n">
        <v>1</v>
      </c>
    </row>
    <row r="2912" customFormat="false" ht="15" hidden="false" customHeight="false" outlineLevel="0" collapsed="false">
      <c r="A2912" s="7" t="n">
        <f aca="false">ROW(A2909)</f>
        <v>2909</v>
      </c>
      <c r="B2912" s="7" t="n">
        <v>243495</v>
      </c>
      <c r="C2912" s="8" t="s">
        <v>5715</v>
      </c>
      <c r="D2912" s="7" t="s">
        <v>5716</v>
      </c>
      <c r="E2912" s="7" t="s">
        <v>5438</v>
      </c>
      <c r="F2912" s="7" t="n">
        <v>1</v>
      </c>
    </row>
    <row r="2913" customFormat="false" ht="15" hidden="false" customHeight="false" outlineLevel="0" collapsed="false">
      <c r="A2913" s="7" t="n">
        <f aca="false">ROW(A2910)</f>
        <v>2910</v>
      </c>
      <c r="B2913" s="7" t="n">
        <v>252636</v>
      </c>
      <c r="C2913" s="8" t="s">
        <v>5717</v>
      </c>
      <c r="D2913" s="7" t="s">
        <v>5718</v>
      </c>
      <c r="E2913" s="7" t="s">
        <v>5438</v>
      </c>
      <c r="F2913" s="7" t="n">
        <v>1</v>
      </c>
    </row>
    <row r="2914" customFormat="false" ht="15" hidden="false" customHeight="false" outlineLevel="0" collapsed="false">
      <c r="A2914" s="7" t="n">
        <f aca="false">ROW(A2911)</f>
        <v>2911</v>
      </c>
      <c r="B2914" s="7" t="n">
        <v>280173</v>
      </c>
      <c r="C2914" s="8" t="s">
        <v>5719</v>
      </c>
      <c r="D2914" s="7" t="s">
        <v>5720</v>
      </c>
      <c r="E2914" s="7" t="s">
        <v>5438</v>
      </c>
      <c r="F2914" s="7" t="n">
        <v>1</v>
      </c>
    </row>
    <row r="2915" customFormat="false" ht="15" hidden="false" customHeight="false" outlineLevel="0" collapsed="false">
      <c r="A2915" s="7" t="n">
        <f aca="false">ROW(A2912)</f>
        <v>2912</v>
      </c>
      <c r="B2915" s="7" t="n">
        <v>306634</v>
      </c>
      <c r="C2915" s="8" t="s">
        <v>5721</v>
      </c>
      <c r="D2915" s="7" t="s">
        <v>5722</v>
      </c>
      <c r="E2915" s="7" t="s">
        <v>5438</v>
      </c>
      <c r="F2915" s="7" t="n">
        <v>1</v>
      </c>
    </row>
    <row r="2916" customFormat="false" ht="15" hidden="false" customHeight="false" outlineLevel="0" collapsed="false">
      <c r="A2916" s="7" t="n">
        <f aca="false">ROW(A2913)</f>
        <v>2913</v>
      </c>
      <c r="B2916" s="7" t="n">
        <v>304156</v>
      </c>
      <c r="C2916" s="8" t="s">
        <v>5723</v>
      </c>
      <c r="D2916" s="7" t="s">
        <v>5724</v>
      </c>
      <c r="E2916" s="7" t="s">
        <v>5438</v>
      </c>
      <c r="F2916" s="7" t="n">
        <v>1</v>
      </c>
    </row>
    <row r="2917" customFormat="false" ht="15" hidden="false" customHeight="false" outlineLevel="0" collapsed="false">
      <c r="A2917" s="7" t="n">
        <f aca="false">ROW(A2914)</f>
        <v>2914</v>
      </c>
      <c r="B2917" s="7" t="n">
        <v>277434</v>
      </c>
      <c r="C2917" s="8" t="s">
        <v>5725</v>
      </c>
      <c r="D2917" s="7" t="s">
        <v>5726</v>
      </c>
      <c r="E2917" s="7" t="s">
        <v>5438</v>
      </c>
      <c r="F2917" s="7" t="n">
        <v>1</v>
      </c>
    </row>
    <row r="2918" customFormat="false" ht="15" hidden="false" customHeight="false" outlineLevel="0" collapsed="false">
      <c r="A2918" s="7" t="n">
        <f aca="false">ROW(A2915)</f>
        <v>2915</v>
      </c>
      <c r="B2918" s="7" t="n">
        <v>234475</v>
      </c>
      <c r="C2918" s="8" t="s">
        <v>5727</v>
      </c>
      <c r="D2918" s="7" t="s">
        <v>5728</v>
      </c>
      <c r="E2918" s="7" t="s">
        <v>5438</v>
      </c>
      <c r="F2918" s="7" t="n">
        <v>1</v>
      </c>
    </row>
    <row r="2919" customFormat="false" ht="15" hidden="false" customHeight="false" outlineLevel="0" collapsed="false">
      <c r="A2919" s="7" t="n">
        <f aca="false">ROW(A2916)</f>
        <v>2916</v>
      </c>
      <c r="B2919" s="7" t="n">
        <v>270943</v>
      </c>
      <c r="C2919" s="8" t="s">
        <v>5729</v>
      </c>
      <c r="D2919" s="7" t="s">
        <v>5730</v>
      </c>
      <c r="E2919" s="7" t="s">
        <v>5731</v>
      </c>
      <c r="F2919" s="7" t="n">
        <v>1</v>
      </c>
    </row>
    <row r="2920" customFormat="false" ht="15" hidden="false" customHeight="false" outlineLevel="0" collapsed="false">
      <c r="A2920" s="7" t="n">
        <f aca="false">ROW(A2917)</f>
        <v>2917</v>
      </c>
      <c r="B2920" s="7" t="n">
        <v>204753</v>
      </c>
      <c r="C2920" s="8" t="s">
        <v>5732</v>
      </c>
      <c r="D2920" s="7" t="s">
        <v>5733</v>
      </c>
      <c r="E2920" s="7" t="s">
        <v>5731</v>
      </c>
      <c r="F2920" s="7" t="n">
        <v>1</v>
      </c>
    </row>
    <row r="2921" customFormat="false" ht="15" hidden="false" customHeight="false" outlineLevel="0" collapsed="false">
      <c r="A2921" s="7" t="n">
        <f aca="false">ROW(A2918)</f>
        <v>2918</v>
      </c>
      <c r="B2921" s="7" t="n">
        <v>263093</v>
      </c>
      <c r="C2921" s="8" t="s">
        <v>5734</v>
      </c>
      <c r="D2921" s="7" t="s">
        <v>5735</v>
      </c>
      <c r="E2921" s="7" t="s">
        <v>5731</v>
      </c>
      <c r="F2921" s="7" t="n">
        <v>1</v>
      </c>
    </row>
    <row r="2922" customFormat="false" ht="15" hidden="false" customHeight="false" outlineLevel="0" collapsed="false">
      <c r="A2922" s="7" t="n">
        <f aca="false">ROW(A2919)</f>
        <v>2919</v>
      </c>
      <c r="B2922" s="7" t="n">
        <v>225152</v>
      </c>
      <c r="C2922" s="8" t="s">
        <v>5736</v>
      </c>
      <c r="D2922" s="7" t="s">
        <v>5737</v>
      </c>
      <c r="E2922" s="7" t="s">
        <v>5731</v>
      </c>
      <c r="F2922" s="7" t="n">
        <v>1</v>
      </c>
    </row>
    <row r="2923" customFormat="false" ht="15" hidden="false" customHeight="false" outlineLevel="0" collapsed="false">
      <c r="A2923" s="7" t="n">
        <f aca="false">ROW(A2920)</f>
        <v>2920</v>
      </c>
      <c r="B2923" s="7" t="n">
        <v>230398</v>
      </c>
      <c r="C2923" s="8" t="s">
        <v>5738</v>
      </c>
      <c r="D2923" s="7" t="s">
        <v>5739</v>
      </c>
      <c r="E2923" s="7" t="s">
        <v>5731</v>
      </c>
      <c r="F2923" s="7" t="n">
        <v>1</v>
      </c>
    </row>
    <row r="2924" customFormat="false" ht="15" hidden="false" customHeight="false" outlineLevel="0" collapsed="false">
      <c r="A2924" s="7" t="n">
        <f aca="false">ROW(A2921)</f>
        <v>2921</v>
      </c>
      <c r="B2924" s="7" t="n">
        <v>225161</v>
      </c>
      <c r="C2924" s="8" t="s">
        <v>5740</v>
      </c>
      <c r="D2924" s="7" t="s">
        <v>5741</v>
      </c>
      <c r="E2924" s="7" t="s">
        <v>5731</v>
      </c>
      <c r="F2924" s="7" t="n">
        <v>1</v>
      </c>
    </row>
    <row r="2925" customFormat="false" ht="15" hidden="false" customHeight="false" outlineLevel="0" collapsed="false">
      <c r="A2925" s="7" t="n">
        <f aca="false">ROW(A2922)</f>
        <v>2922</v>
      </c>
      <c r="B2925" s="7" t="n">
        <v>225204</v>
      </c>
      <c r="C2925" s="8" t="s">
        <v>5742</v>
      </c>
      <c r="D2925" s="7" t="s">
        <v>5743</v>
      </c>
      <c r="E2925" s="7" t="s">
        <v>5731</v>
      </c>
      <c r="F2925" s="7" t="n">
        <v>1</v>
      </c>
    </row>
    <row r="2926" customFormat="false" ht="15" hidden="false" customHeight="false" outlineLevel="0" collapsed="false">
      <c r="A2926" s="7" t="n">
        <f aca="false">ROW(A2923)</f>
        <v>2923</v>
      </c>
      <c r="B2926" s="7" t="n">
        <v>252437</v>
      </c>
      <c r="C2926" s="8" t="s">
        <v>5744</v>
      </c>
      <c r="D2926" s="7" t="s">
        <v>5745</v>
      </c>
      <c r="E2926" s="7" t="s">
        <v>5731</v>
      </c>
      <c r="F2926" s="7" t="n">
        <v>1</v>
      </c>
    </row>
    <row r="2927" customFormat="false" ht="15" hidden="false" customHeight="false" outlineLevel="0" collapsed="false">
      <c r="A2927" s="7" t="n">
        <f aca="false">ROW(A2924)</f>
        <v>2924</v>
      </c>
      <c r="B2927" s="7" t="n">
        <v>225164</v>
      </c>
      <c r="C2927" s="8" t="s">
        <v>5746</v>
      </c>
      <c r="D2927" s="7" t="s">
        <v>5747</v>
      </c>
      <c r="E2927" s="7" t="s">
        <v>5731</v>
      </c>
      <c r="F2927" s="7" t="n">
        <v>1</v>
      </c>
    </row>
    <row r="2928" customFormat="false" ht="15" hidden="false" customHeight="false" outlineLevel="0" collapsed="false">
      <c r="A2928" s="7" t="n">
        <f aca="false">ROW(A2925)</f>
        <v>2925</v>
      </c>
      <c r="B2928" s="7" t="n">
        <v>234295</v>
      </c>
      <c r="C2928" s="8" t="s">
        <v>5748</v>
      </c>
      <c r="D2928" s="7" t="s">
        <v>5749</v>
      </c>
      <c r="E2928" s="7" t="s">
        <v>5731</v>
      </c>
      <c r="F2928" s="7" t="n">
        <v>1</v>
      </c>
    </row>
    <row r="2929" customFormat="false" ht="15" hidden="false" customHeight="false" outlineLevel="0" collapsed="false">
      <c r="A2929" s="7" t="n">
        <f aca="false">ROW(A2926)</f>
        <v>2926</v>
      </c>
      <c r="B2929" s="7" t="n">
        <v>207108</v>
      </c>
      <c r="C2929" s="8" t="s">
        <v>5750</v>
      </c>
      <c r="D2929" s="7" t="s">
        <v>5751</v>
      </c>
      <c r="E2929" s="7" t="s">
        <v>5731</v>
      </c>
      <c r="F2929" s="7" t="n">
        <v>1</v>
      </c>
    </row>
    <row r="2930" customFormat="false" ht="15" hidden="false" customHeight="false" outlineLevel="0" collapsed="false">
      <c r="A2930" s="7" t="n">
        <f aca="false">ROW(A2927)</f>
        <v>2927</v>
      </c>
      <c r="B2930" s="7" t="n">
        <v>216064</v>
      </c>
      <c r="C2930" s="8" t="s">
        <v>5752</v>
      </c>
      <c r="D2930" s="7" t="s">
        <v>5753</v>
      </c>
      <c r="E2930" s="7" t="s">
        <v>5731</v>
      </c>
      <c r="F2930" s="7" t="n">
        <v>1</v>
      </c>
    </row>
    <row r="2931" customFormat="false" ht="15" hidden="false" customHeight="false" outlineLevel="0" collapsed="false">
      <c r="A2931" s="7" t="n">
        <f aca="false">ROW(A2928)</f>
        <v>2928</v>
      </c>
      <c r="B2931" s="7" t="n">
        <v>344556</v>
      </c>
      <c r="C2931" s="8" t="s">
        <v>5754</v>
      </c>
      <c r="D2931" s="7" t="s">
        <v>5755</v>
      </c>
      <c r="E2931" s="7" t="s">
        <v>5731</v>
      </c>
      <c r="F2931" s="7" t="n">
        <v>1</v>
      </c>
    </row>
    <row r="2932" customFormat="false" ht="15" hidden="false" customHeight="false" outlineLevel="0" collapsed="false">
      <c r="A2932" s="7" t="n">
        <f aca="false">ROW(A2929)</f>
        <v>2929</v>
      </c>
      <c r="B2932" s="7" t="n">
        <v>226621</v>
      </c>
      <c r="C2932" s="8" t="s">
        <v>5756</v>
      </c>
      <c r="D2932" s="7" t="s">
        <v>5757</v>
      </c>
      <c r="E2932" s="7" t="s">
        <v>5731</v>
      </c>
      <c r="F2932" s="7" t="n">
        <v>1</v>
      </c>
    </row>
    <row r="2933" customFormat="false" ht="15" hidden="false" customHeight="false" outlineLevel="0" collapsed="false">
      <c r="A2933" s="7" t="n">
        <f aca="false">ROW(A2930)</f>
        <v>2930</v>
      </c>
      <c r="B2933" s="7" t="n">
        <v>298390</v>
      </c>
      <c r="C2933" s="8" t="s">
        <v>5758</v>
      </c>
      <c r="D2933" s="7" t="s">
        <v>5759</v>
      </c>
      <c r="E2933" s="7" t="s">
        <v>5731</v>
      </c>
      <c r="F2933" s="7" t="n">
        <v>1</v>
      </c>
    </row>
    <row r="2934" customFormat="false" ht="15" hidden="false" customHeight="false" outlineLevel="0" collapsed="false">
      <c r="A2934" s="7" t="n">
        <f aca="false">ROW(A2931)</f>
        <v>2931</v>
      </c>
      <c r="B2934" s="7" t="n">
        <v>303862</v>
      </c>
      <c r="C2934" s="8" t="s">
        <v>5760</v>
      </c>
      <c r="D2934" s="7" t="s">
        <v>5761</v>
      </c>
      <c r="E2934" s="7" t="s">
        <v>5731</v>
      </c>
      <c r="F2934" s="7" t="n">
        <v>1</v>
      </c>
    </row>
    <row r="2935" customFormat="false" ht="15" hidden="false" customHeight="false" outlineLevel="0" collapsed="false">
      <c r="A2935" s="7" t="n">
        <f aca="false">ROW(A2932)</f>
        <v>2932</v>
      </c>
      <c r="B2935" s="7" t="n">
        <v>298389</v>
      </c>
      <c r="C2935" s="8" t="s">
        <v>5762</v>
      </c>
      <c r="D2935" s="7" t="s">
        <v>5763</v>
      </c>
      <c r="E2935" s="7" t="s">
        <v>5731</v>
      </c>
      <c r="F2935" s="7" t="n">
        <v>1</v>
      </c>
    </row>
    <row r="2936" customFormat="false" ht="15" hidden="false" customHeight="false" outlineLevel="0" collapsed="false">
      <c r="A2936" s="7" t="n">
        <f aca="false">ROW(A2933)</f>
        <v>2933</v>
      </c>
      <c r="B2936" s="7" t="n">
        <v>289108</v>
      </c>
      <c r="C2936" s="8" t="s">
        <v>5764</v>
      </c>
      <c r="D2936" s="7" t="s">
        <v>5765</v>
      </c>
      <c r="E2936" s="7" t="s">
        <v>5731</v>
      </c>
      <c r="F2936" s="7" t="n">
        <v>1</v>
      </c>
    </row>
    <row r="2937" customFormat="false" ht="15" hidden="false" customHeight="false" outlineLevel="0" collapsed="false">
      <c r="A2937" s="7" t="n">
        <f aca="false">ROW(A2934)</f>
        <v>2934</v>
      </c>
      <c r="B2937" s="7" t="n">
        <v>207115</v>
      </c>
      <c r="C2937" s="8" t="s">
        <v>5766</v>
      </c>
      <c r="D2937" s="7" t="s">
        <v>5767</v>
      </c>
      <c r="E2937" s="7" t="s">
        <v>5731</v>
      </c>
      <c r="F2937" s="7" t="n">
        <v>1</v>
      </c>
    </row>
    <row r="2938" customFormat="false" ht="15" hidden="false" customHeight="false" outlineLevel="0" collapsed="false">
      <c r="A2938" s="7" t="n">
        <f aca="false">ROW(A2935)</f>
        <v>2935</v>
      </c>
      <c r="B2938" s="7" t="n">
        <v>303872</v>
      </c>
      <c r="C2938" s="8" t="s">
        <v>5768</v>
      </c>
      <c r="D2938" s="7" t="s">
        <v>5769</v>
      </c>
      <c r="E2938" s="7" t="s">
        <v>5731</v>
      </c>
      <c r="F2938" s="7" t="n">
        <v>1</v>
      </c>
    </row>
    <row r="2939" customFormat="false" ht="15" hidden="false" customHeight="false" outlineLevel="0" collapsed="false">
      <c r="A2939" s="7" t="n">
        <f aca="false">ROW(A2936)</f>
        <v>2936</v>
      </c>
      <c r="B2939" s="7" t="n">
        <v>213753</v>
      </c>
      <c r="C2939" s="8" t="s">
        <v>5770</v>
      </c>
      <c r="D2939" s="7" t="s">
        <v>5771</v>
      </c>
      <c r="E2939" s="7" t="s">
        <v>5731</v>
      </c>
      <c r="F2939" s="7" t="n">
        <v>1</v>
      </c>
    </row>
    <row r="2940" customFormat="false" ht="15" hidden="false" customHeight="false" outlineLevel="0" collapsed="false">
      <c r="A2940" s="7" t="n">
        <f aca="false">ROW(A2937)</f>
        <v>2937</v>
      </c>
      <c r="B2940" s="7" t="n">
        <v>268518</v>
      </c>
      <c r="C2940" s="8" t="s">
        <v>5772</v>
      </c>
      <c r="D2940" s="7" t="s">
        <v>5773</v>
      </c>
      <c r="E2940" s="7" t="s">
        <v>5731</v>
      </c>
      <c r="F2940" s="7" t="n">
        <v>1</v>
      </c>
    </row>
    <row r="2941" customFormat="false" ht="15" hidden="false" customHeight="false" outlineLevel="0" collapsed="false">
      <c r="A2941" s="7" t="n">
        <f aca="false">ROW(A2938)</f>
        <v>2938</v>
      </c>
      <c r="B2941" s="7" t="n">
        <v>270953</v>
      </c>
      <c r="C2941" s="8" t="s">
        <v>5774</v>
      </c>
      <c r="D2941" s="7" t="s">
        <v>5775</v>
      </c>
      <c r="E2941" s="7" t="s">
        <v>5731</v>
      </c>
      <c r="F2941" s="7" t="n">
        <v>1</v>
      </c>
    </row>
    <row r="2942" customFormat="false" ht="15" hidden="false" customHeight="false" outlineLevel="0" collapsed="false">
      <c r="A2942" s="7" t="n">
        <f aca="false">ROW(A2939)</f>
        <v>2939</v>
      </c>
      <c r="B2942" s="7" t="n">
        <v>233605</v>
      </c>
      <c r="C2942" s="8" t="s">
        <v>5776</v>
      </c>
      <c r="D2942" s="7" t="s">
        <v>5777</v>
      </c>
      <c r="E2942" s="7" t="s">
        <v>5731</v>
      </c>
      <c r="F2942" s="7" t="n">
        <v>1</v>
      </c>
    </row>
    <row r="2943" customFormat="false" ht="15" hidden="false" customHeight="false" outlineLevel="0" collapsed="false">
      <c r="A2943" s="7" t="n">
        <f aca="false">ROW(A2940)</f>
        <v>2940</v>
      </c>
      <c r="B2943" s="7" t="n">
        <v>211121</v>
      </c>
      <c r="C2943" s="8" t="s">
        <v>5778</v>
      </c>
      <c r="D2943" s="7" t="s">
        <v>5779</v>
      </c>
      <c r="E2943" s="7" t="s">
        <v>5731</v>
      </c>
      <c r="F2943" s="7" t="n">
        <v>1</v>
      </c>
    </row>
    <row r="2944" customFormat="false" ht="15" hidden="false" customHeight="false" outlineLevel="0" collapsed="false">
      <c r="A2944" s="7" t="n">
        <f aca="false">ROW(A2941)</f>
        <v>2941</v>
      </c>
      <c r="B2944" s="7" t="n">
        <v>229454</v>
      </c>
      <c r="C2944" s="8" t="s">
        <v>5780</v>
      </c>
      <c r="D2944" s="7" t="s">
        <v>5781</v>
      </c>
      <c r="E2944" s="7" t="s">
        <v>5731</v>
      </c>
      <c r="F2944" s="7" t="n">
        <v>1</v>
      </c>
    </row>
    <row r="2945" customFormat="false" ht="15" hidden="false" customHeight="false" outlineLevel="0" collapsed="false">
      <c r="A2945" s="7" t="n">
        <f aca="false">ROW(A2942)</f>
        <v>2942</v>
      </c>
      <c r="B2945" s="7" t="n">
        <v>208511</v>
      </c>
      <c r="C2945" s="8" t="s">
        <v>5782</v>
      </c>
      <c r="D2945" s="7" t="s">
        <v>5783</v>
      </c>
      <c r="E2945" s="7" t="s">
        <v>5731</v>
      </c>
      <c r="F2945" s="7" t="n">
        <v>1</v>
      </c>
    </row>
    <row r="2946" customFormat="false" ht="15" hidden="false" customHeight="false" outlineLevel="0" collapsed="false">
      <c r="A2946" s="7" t="n">
        <f aca="false">ROW(A2943)</f>
        <v>2943</v>
      </c>
      <c r="B2946" s="7" t="n">
        <v>294754</v>
      </c>
      <c r="C2946" s="8" t="s">
        <v>5784</v>
      </c>
      <c r="D2946" s="7" t="s">
        <v>5785</v>
      </c>
      <c r="E2946" s="7" t="s">
        <v>5731</v>
      </c>
      <c r="F2946" s="7" t="n">
        <v>1</v>
      </c>
    </row>
    <row r="2947" customFormat="false" ht="15" hidden="false" customHeight="false" outlineLevel="0" collapsed="false">
      <c r="A2947" s="7" t="n">
        <f aca="false">ROW(A2944)</f>
        <v>2944</v>
      </c>
      <c r="B2947" s="7" t="n">
        <v>234287</v>
      </c>
      <c r="C2947" s="8" t="s">
        <v>5786</v>
      </c>
      <c r="D2947" s="7" t="s">
        <v>5787</v>
      </c>
      <c r="E2947" s="7" t="s">
        <v>5731</v>
      </c>
      <c r="F2947" s="7" t="n">
        <v>1</v>
      </c>
    </row>
    <row r="2948" customFormat="false" ht="15" hidden="false" customHeight="false" outlineLevel="0" collapsed="false">
      <c r="A2948" s="7" t="n">
        <f aca="false">ROW(A2945)</f>
        <v>2945</v>
      </c>
      <c r="B2948" s="7" t="n">
        <v>270952</v>
      </c>
      <c r="C2948" s="8" t="s">
        <v>5788</v>
      </c>
      <c r="D2948" s="7" t="s">
        <v>5789</v>
      </c>
      <c r="E2948" s="7" t="s">
        <v>5731</v>
      </c>
      <c r="F2948" s="7" t="n">
        <v>1</v>
      </c>
    </row>
    <row r="2949" customFormat="false" ht="15" hidden="false" customHeight="false" outlineLevel="0" collapsed="false">
      <c r="A2949" s="7" t="n">
        <f aca="false">ROW(A2946)</f>
        <v>2946</v>
      </c>
      <c r="B2949" s="7" t="n">
        <v>280004</v>
      </c>
      <c r="C2949" s="8" t="s">
        <v>5790</v>
      </c>
      <c r="D2949" s="7" t="s">
        <v>5791</v>
      </c>
      <c r="E2949" s="7" t="s">
        <v>5731</v>
      </c>
      <c r="F2949" s="7" t="n">
        <v>1</v>
      </c>
    </row>
    <row r="2950" customFormat="false" ht="15" hidden="false" customHeight="false" outlineLevel="0" collapsed="false">
      <c r="A2950" s="7" t="n">
        <f aca="false">ROW(A2947)</f>
        <v>2947</v>
      </c>
      <c r="B2950" s="7" t="n">
        <v>226622</v>
      </c>
      <c r="C2950" s="8" t="s">
        <v>5792</v>
      </c>
      <c r="D2950" s="7" t="s">
        <v>5793</v>
      </c>
      <c r="E2950" s="7" t="s">
        <v>5731</v>
      </c>
      <c r="F2950" s="7" t="n">
        <v>1</v>
      </c>
    </row>
    <row r="2951" customFormat="false" ht="15" hidden="false" customHeight="false" outlineLevel="0" collapsed="false">
      <c r="A2951" s="7" t="n">
        <f aca="false">ROW(A2948)</f>
        <v>2948</v>
      </c>
      <c r="B2951" s="7" t="n">
        <v>289113</v>
      </c>
      <c r="C2951" s="8" t="s">
        <v>5794</v>
      </c>
      <c r="D2951" s="7" t="s">
        <v>5795</v>
      </c>
      <c r="E2951" s="7" t="s">
        <v>5731</v>
      </c>
      <c r="F2951" s="7" t="n">
        <v>1</v>
      </c>
    </row>
    <row r="2952" customFormat="false" ht="15" hidden="false" customHeight="false" outlineLevel="0" collapsed="false">
      <c r="A2952" s="7" t="n">
        <f aca="false">ROW(A2949)</f>
        <v>2949</v>
      </c>
      <c r="B2952" s="7" t="n">
        <v>298386</v>
      </c>
      <c r="C2952" s="8" t="s">
        <v>5796</v>
      </c>
      <c r="D2952" s="7" t="s">
        <v>5797</v>
      </c>
      <c r="E2952" s="7" t="s">
        <v>5731</v>
      </c>
      <c r="F2952" s="7" t="n">
        <v>1</v>
      </c>
    </row>
    <row r="2953" customFormat="false" ht="15" hidden="false" customHeight="false" outlineLevel="0" collapsed="false">
      <c r="A2953" s="7" t="n">
        <f aca="false">ROW(A2950)</f>
        <v>2950</v>
      </c>
      <c r="B2953" s="7" t="n">
        <v>265827</v>
      </c>
      <c r="C2953" s="8" t="s">
        <v>5798</v>
      </c>
      <c r="D2953" s="7" t="s">
        <v>5799</v>
      </c>
      <c r="E2953" s="7" t="s">
        <v>5731</v>
      </c>
      <c r="F2953" s="7" t="n">
        <v>1</v>
      </c>
    </row>
    <row r="2954" customFormat="false" ht="15" hidden="false" customHeight="false" outlineLevel="0" collapsed="false">
      <c r="A2954" s="7" t="n">
        <f aca="false">ROW(A2951)</f>
        <v>2951</v>
      </c>
      <c r="B2954" s="7" t="n">
        <v>252443</v>
      </c>
      <c r="C2954" s="8" t="s">
        <v>5800</v>
      </c>
      <c r="D2954" s="7" t="s">
        <v>5801</v>
      </c>
      <c r="E2954" s="7" t="s">
        <v>5731</v>
      </c>
      <c r="F2954" s="7" t="n">
        <v>1</v>
      </c>
    </row>
    <row r="2955" customFormat="false" ht="15" hidden="false" customHeight="false" outlineLevel="0" collapsed="false">
      <c r="A2955" s="7" t="n">
        <f aca="false">ROW(A2952)</f>
        <v>2952</v>
      </c>
      <c r="B2955" s="7" t="n">
        <v>286752</v>
      </c>
      <c r="C2955" s="8" t="s">
        <v>5802</v>
      </c>
      <c r="D2955" s="7" t="s">
        <v>5803</v>
      </c>
      <c r="E2955" s="7" t="s">
        <v>5731</v>
      </c>
      <c r="F2955" s="7" t="n">
        <v>1</v>
      </c>
    </row>
    <row r="2956" customFormat="false" ht="15" hidden="false" customHeight="false" outlineLevel="0" collapsed="false">
      <c r="A2956" s="7" t="n">
        <f aca="false">ROW(A2953)</f>
        <v>2953</v>
      </c>
      <c r="B2956" s="7" t="n">
        <v>234286</v>
      </c>
      <c r="C2956" s="8" t="s">
        <v>5804</v>
      </c>
      <c r="D2956" s="7" t="s">
        <v>5805</v>
      </c>
      <c r="E2956" s="7" t="s">
        <v>5731</v>
      </c>
      <c r="F2956" s="7" t="n">
        <v>1</v>
      </c>
    </row>
    <row r="2957" customFormat="false" ht="15" hidden="false" customHeight="false" outlineLevel="0" collapsed="false">
      <c r="A2957" s="7" t="n">
        <f aca="false">ROW(A2954)</f>
        <v>2954</v>
      </c>
      <c r="B2957" s="7" t="n">
        <v>280002</v>
      </c>
      <c r="C2957" s="8" t="s">
        <v>5806</v>
      </c>
      <c r="D2957" s="7" t="s">
        <v>5807</v>
      </c>
      <c r="E2957" s="7" t="s">
        <v>5731</v>
      </c>
      <c r="F2957" s="7" t="n">
        <v>1</v>
      </c>
    </row>
    <row r="2958" customFormat="false" ht="15" hidden="false" customHeight="false" outlineLevel="0" collapsed="false">
      <c r="A2958" s="7" t="n">
        <f aca="false">ROW(A2955)</f>
        <v>2955</v>
      </c>
      <c r="B2958" s="7" t="n">
        <v>265839</v>
      </c>
      <c r="C2958" s="8" t="s">
        <v>5808</v>
      </c>
      <c r="D2958" s="7" t="s">
        <v>5809</v>
      </c>
      <c r="E2958" s="7" t="s">
        <v>5731</v>
      </c>
      <c r="F2958" s="7" t="n">
        <v>1</v>
      </c>
    </row>
    <row r="2959" customFormat="false" ht="15" hidden="false" customHeight="false" outlineLevel="0" collapsed="false">
      <c r="A2959" s="7" t="n">
        <f aca="false">ROW(A2956)</f>
        <v>2956</v>
      </c>
      <c r="B2959" s="7" t="n">
        <v>289106</v>
      </c>
      <c r="C2959" s="8" t="s">
        <v>5810</v>
      </c>
      <c r="D2959" s="7" t="s">
        <v>5811</v>
      </c>
      <c r="E2959" s="7" t="s">
        <v>5731</v>
      </c>
      <c r="F2959" s="7" t="n">
        <v>1</v>
      </c>
    </row>
    <row r="2960" customFormat="false" ht="15" hidden="false" customHeight="false" outlineLevel="0" collapsed="false">
      <c r="A2960" s="7" t="n">
        <f aca="false">ROW(A2957)</f>
        <v>2957</v>
      </c>
      <c r="B2960" s="7" t="n">
        <v>289112</v>
      </c>
      <c r="C2960" s="8" t="s">
        <v>5812</v>
      </c>
      <c r="D2960" s="7" t="s">
        <v>5813</v>
      </c>
      <c r="E2960" s="7" t="s">
        <v>5731</v>
      </c>
      <c r="F2960" s="7" t="n">
        <v>1</v>
      </c>
    </row>
    <row r="2961" customFormat="false" ht="15" hidden="false" customHeight="false" outlineLevel="0" collapsed="false">
      <c r="A2961" s="7" t="n">
        <f aca="false">ROW(A2958)</f>
        <v>2958</v>
      </c>
      <c r="B2961" s="7" t="n">
        <v>289114</v>
      </c>
      <c r="C2961" s="8" t="s">
        <v>5812</v>
      </c>
      <c r="D2961" s="7" t="s">
        <v>5814</v>
      </c>
      <c r="E2961" s="7" t="s">
        <v>5731</v>
      </c>
      <c r="F2961" s="7" t="n">
        <v>1</v>
      </c>
    </row>
    <row r="2962" customFormat="false" ht="15" hidden="false" customHeight="false" outlineLevel="0" collapsed="false">
      <c r="A2962" s="7" t="n">
        <f aca="false">ROW(A2959)</f>
        <v>2959</v>
      </c>
      <c r="B2962" s="7" t="n">
        <v>270945</v>
      </c>
      <c r="C2962" s="8" t="s">
        <v>5815</v>
      </c>
      <c r="D2962" s="7" t="s">
        <v>5816</v>
      </c>
      <c r="E2962" s="7" t="s">
        <v>5731</v>
      </c>
      <c r="F2962" s="7" t="n">
        <v>1</v>
      </c>
    </row>
    <row r="2963" customFormat="false" ht="15" hidden="false" customHeight="false" outlineLevel="0" collapsed="false">
      <c r="A2963" s="7" t="n">
        <f aca="false">ROW(A2960)</f>
        <v>2960</v>
      </c>
      <c r="B2963" s="7" t="n">
        <v>289107</v>
      </c>
      <c r="C2963" s="8" t="s">
        <v>5817</v>
      </c>
      <c r="D2963" s="7" t="s">
        <v>5818</v>
      </c>
      <c r="E2963" s="7" t="s">
        <v>5731</v>
      </c>
      <c r="F2963" s="7" t="n">
        <v>1</v>
      </c>
    </row>
    <row r="2964" customFormat="false" ht="15" hidden="false" customHeight="false" outlineLevel="0" collapsed="false">
      <c r="A2964" s="7" t="n">
        <f aca="false">ROW(A2961)</f>
        <v>2961</v>
      </c>
      <c r="B2964" s="7" t="n">
        <v>259304</v>
      </c>
      <c r="C2964" s="8" t="s">
        <v>5819</v>
      </c>
      <c r="D2964" s="7" t="s">
        <v>5820</v>
      </c>
      <c r="E2964" s="7" t="s">
        <v>5731</v>
      </c>
      <c r="F2964" s="7" t="n">
        <v>1</v>
      </c>
    </row>
    <row r="2965" customFormat="false" ht="15" hidden="false" customHeight="false" outlineLevel="0" collapsed="false">
      <c r="A2965" s="7" t="n">
        <f aca="false">ROW(A2962)</f>
        <v>2962</v>
      </c>
      <c r="B2965" s="7" t="n">
        <v>303853</v>
      </c>
      <c r="C2965" s="8" t="s">
        <v>5821</v>
      </c>
      <c r="D2965" s="7" t="n">
        <v>4419</v>
      </c>
      <c r="E2965" s="7" t="s">
        <v>5731</v>
      </c>
      <c r="F2965" s="7" t="n">
        <v>1</v>
      </c>
    </row>
    <row r="2966" customFormat="false" ht="15" hidden="false" customHeight="false" outlineLevel="0" collapsed="false">
      <c r="A2966" s="7" t="n">
        <f aca="false">ROW(A2963)</f>
        <v>2963</v>
      </c>
      <c r="B2966" s="7" t="n">
        <v>294423</v>
      </c>
      <c r="C2966" s="8" t="s">
        <v>5822</v>
      </c>
      <c r="D2966" s="7" t="s">
        <v>5823</v>
      </c>
      <c r="E2966" s="7" t="s">
        <v>5731</v>
      </c>
      <c r="F2966" s="7" t="n">
        <v>1</v>
      </c>
    </row>
    <row r="2967" customFormat="false" ht="15" hidden="false" customHeight="false" outlineLevel="0" collapsed="false">
      <c r="A2967" s="7" t="n">
        <f aca="false">ROW(A2964)</f>
        <v>2964</v>
      </c>
      <c r="B2967" s="7" t="n">
        <v>270941</v>
      </c>
      <c r="C2967" s="8" t="s">
        <v>5754</v>
      </c>
      <c r="D2967" s="7" t="s">
        <v>5824</v>
      </c>
      <c r="E2967" s="7" t="s">
        <v>5731</v>
      </c>
      <c r="F2967" s="7" t="n">
        <v>1</v>
      </c>
    </row>
    <row r="2968" customFormat="false" ht="15" hidden="false" customHeight="false" outlineLevel="0" collapsed="false">
      <c r="A2968" s="7" t="n">
        <f aca="false">ROW(A2965)</f>
        <v>2965</v>
      </c>
      <c r="B2968" s="7" t="n">
        <v>207107</v>
      </c>
      <c r="C2968" s="8" t="s">
        <v>5825</v>
      </c>
      <c r="D2968" s="7" t="s">
        <v>5826</v>
      </c>
      <c r="E2968" s="7" t="s">
        <v>5731</v>
      </c>
      <c r="F2968" s="7" t="n">
        <v>1</v>
      </c>
    </row>
    <row r="2969" customFormat="false" ht="15" hidden="false" customHeight="false" outlineLevel="0" collapsed="false">
      <c r="A2969" s="7" t="n">
        <f aca="false">ROW(A2966)</f>
        <v>2966</v>
      </c>
      <c r="B2969" s="7" t="n">
        <v>243339</v>
      </c>
      <c r="C2969" s="8" t="s">
        <v>5827</v>
      </c>
      <c r="D2969" s="7" t="s">
        <v>5828</v>
      </c>
      <c r="E2969" s="7" t="s">
        <v>5731</v>
      </c>
      <c r="F2969" s="7" t="n">
        <v>1</v>
      </c>
    </row>
    <row r="2970" customFormat="false" ht="15" hidden="false" customHeight="false" outlineLevel="0" collapsed="false">
      <c r="A2970" s="7" t="n">
        <f aca="false">ROW(A2967)</f>
        <v>2967</v>
      </c>
      <c r="B2970" s="7" t="n">
        <v>225163</v>
      </c>
      <c r="C2970" s="8" t="s">
        <v>5829</v>
      </c>
      <c r="D2970" s="7" t="s">
        <v>5830</v>
      </c>
      <c r="E2970" s="7" t="s">
        <v>5731</v>
      </c>
      <c r="F2970" s="7" t="n">
        <v>1</v>
      </c>
    </row>
    <row r="2971" customFormat="false" ht="15" hidden="false" customHeight="false" outlineLevel="0" collapsed="false">
      <c r="A2971" s="7" t="n">
        <f aca="false">ROW(A2968)</f>
        <v>2968</v>
      </c>
      <c r="B2971" s="7" t="n">
        <v>299784</v>
      </c>
      <c r="C2971" s="8" t="s">
        <v>5831</v>
      </c>
      <c r="D2971" s="7" t="s">
        <v>5832</v>
      </c>
      <c r="E2971" s="7" t="s">
        <v>5731</v>
      </c>
      <c r="F2971" s="7" t="n">
        <v>1</v>
      </c>
    </row>
    <row r="2972" customFormat="false" ht="15" hidden="false" customHeight="false" outlineLevel="0" collapsed="false">
      <c r="A2972" s="7" t="n">
        <f aca="false">ROW(A2969)</f>
        <v>2969</v>
      </c>
      <c r="B2972" s="7" t="n">
        <v>270942</v>
      </c>
      <c r="C2972" s="8" t="s">
        <v>5833</v>
      </c>
      <c r="D2972" s="7" t="s">
        <v>5834</v>
      </c>
      <c r="E2972" s="7" t="s">
        <v>5731</v>
      </c>
      <c r="F2972" s="7" t="n">
        <v>1</v>
      </c>
    </row>
    <row r="2973" customFormat="false" ht="15" hidden="false" customHeight="false" outlineLevel="0" collapsed="false">
      <c r="A2973" s="7" t="n">
        <f aca="false">ROW(A2970)</f>
        <v>2970</v>
      </c>
      <c r="B2973" s="7" t="n">
        <v>252438</v>
      </c>
      <c r="C2973" s="8" t="s">
        <v>5835</v>
      </c>
      <c r="D2973" s="7" t="s">
        <v>5836</v>
      </c>
      <c r="E2973" s="7" t="s">
        <v>5731</v>
      </c>
      <c r="F2973" s="7" t="n">
        <v>1</v>
      </c>
    </row>
    <row r="2974" customFormat="false" ht="15" hidden="false" customHeight="false" outlineLevel="0" collapsed="false">
      <c r="A2974" s="7" t="n">
        <f aca="false">ROW(A2971)</f>
        <v>2971</v>
      </c>
      <c r="B2974" s="7" t="n">
        <v>252472</v>
      </c>
      <c r="C2974" s="8" t="s">
        <v>5837</v>
      </c>
      <c r="D2974" s="7" t="s">
        <v>5838</v>
      </c>
      <c r="E2974" s="7" t="s">
        <v>5731</v>
      </c>
      <c r="F2974" s="7" t="n">
        <v>1</v>
      </c>
    </row>
    <row r="2975" customFormat="false" ht="15" hidden="false" customHeight="false" outlineLevel="0" collapsed="false">
      <c r="A2975" s="7" t="n">
        <f aca="false">ROW(A2972)</f>
        <v>2972</v>
      </c>
      <c r="B2975" s="7" t="n">
        <v>270944</v>
      </c>
      <c r="C2975" s="8" t="s">
        <v>5839</v>
      </c>
      <c r="D2975" s="7" t="s">
        <v>5840</v>
      </c>
      <c r="E2975" s="7" t="s">
        <v>5731</v>
      </c>
      <c r="F2975" s="7" t="n">
        <v>1</v>
      </c>
    </row>
    <row r="2976" customFormat="false" ht="15" hidden="false" customHeight="false" outlineLevel="0" collapsed="false">
      <c r="A2976" s="7" t="n">
        <f aca="false">ROW(A2973)</f>
        <v>2973</v>
      </c>
      <c r="B2976" s="7" t="n">
        <v>286754</v>
      </c>
      <c r="C2976" s="8" t="s">
        <v>5841</v>
      </c>
      <c r="D2976" s="7" t="s">
        <v>5842</v>
      </c>
      <c r="E2976" s="7" t="s">
        <v>5731</v>
      </c>
      <c r="F2976" s="7" t="n">
        <v>1</v>
      </c>
    </row>
    <row r="2977" customFormat="false" ht="15" hidden="false" customHeight="false" outlineLevel="0" collapsed="false">
      <c r="A2977" s="7" t="n">
        <f aca="false">ROW(A2974)</f>
        <v>2974</v>
      </c>
      <c r="B2977" s="7" t="n">
        <v>303865</v>
      </c>
      <c r="C2977" s="8" t="s">
        <v>5843</v>
      </c>
      <c r="D2977" s="7" t="s">
        <v>5844</v>
      </c>
      <c r="E2977" s="7" t="s">
        <v>5731</v>
      </c>
      <c r="F2977" s="7" t="n">
        <v>1</v>
      </c>
    </row>
    <row r="2978" customFormat="false" ht="15" hidden="false" customHeight="false" outlineLevel="0" collapsed="false">
      <c r="A2978" s="7" t="n">
        <f aca="false">ROW(A2975)</f>
        <v>2975</v>
      </c>
      <c r="B2978" s="7" t="n">
        <v>303871</v>
      </c>
      <c r="C2978" s="8" t="s">
        <v>5845</v>
      </c>
      <c r="D2978" s="7" t="s">
        <v>5846</v>
      </c>
      <c r="E2978" s="7" t="s">
        <v>5731</v>
      </c>
      <c r="F2978" s="7" t="n">
        <v>1</v>
      </c>
    </row>
    <row r="2979" customFormat="false" ht="15" hidden="false" customHeight="false" outlineLevel="0" collapsed="false">
      <c r="A2979" s="7" t="n">
        <f aca="false">ROW(A2976)</f>
        <v>2976</v>
      </c>
      <c r="B2979" s="7" t="n">
        <v>238224</v>
      </c>
      <c r="C2979" s="8" t="s">
        <v>5847</v>
      </c>
      <c r="D2979" s="7" t="s">
        <v>5848</v>
      </c>
      <c r="E2979" s="7" t="s">
        <v>5731</v>
      </c>
      <c r="F2979" s="7" t="n">
        <v>1</v>
      </c>
    </row>
    <row r="2980" customFormat="false" ht="15" hidden="false" customHeight="false" outlineLevel="0" collapsed="false">
      <c r="A2980" s="7" t="n">
        <f aca="false">ROW(A2977)</f>
        <v>2977</v>
      </c>
      <c r="B2980" s="7" t="n">
        <v>243299</v>
      </c>
      <c r="C2980" s="8" t="s">
        <v>5849</v>
      </c>
      <c r="D2980" s="7" t="s">
        <v>5850</v>
      </c>
      <c r="E2980" s="7" t="s">
        <v>5731</v>
      </c>
      <c r="F2980" s="7" t="n">
        <v>1</v>
      </c>
    </row>
    <row r="2981" customFormat="false" ht="15" hidden="false" customHeight="false" outlineLevel="0" collapsed="false">
      <c r="A2981" s="7" t="n">
        <f aca="false">ROW(A2978)</f>
        <v>2978</v>
      </c>
      <c r="B2981" s="7" t="n">
        <v>265997</v>
      </c>
      <c r="C2981" s="8" t="s">
        <v>5851</v>
      </c>
      <c r="D2981" s="7" t="s">
        <v>5852</v>
      </c>
      <c r="E2981" s="7" t="s">
        <v>5853</v>
      </c>
      <c r="F2981" s="7" t="n">
        <v>2</v>
      </c>
    </row>
    <row r="2982" customFormat="false" ht="15" hidden="false" customHeight="false" outlineLevel="0" collapsed="false">
      <c r="A2982" s="7" t="n">
        <f aca="false">ROW(A2979)</f>
        <v>2979</v>
      </c>
      <c r="B2982" s="7" t="n">
        <v>234605</v>
      </c>
      <c r="C2982" s="8" t="s">
        <v>5854</v>
      </c>
      <c r="D2982" s="7" t="s">
        <v>5855</v>
      </c>
      <c r="E2982" s="7" t="s">
        <v>5853</v>
      </c>
      <c r="F2982" s="7" t="n">
        <v>2</v>
      </c>
    </row>
    <row r="2983" customFormat="false" ht="15" hidden="false" customHeight="false" outlineLevel="0" collapsed="false">
      <c r="A2983" s="7" t="n">
        <f aca="false">ROW(A2980)</f>
        <v>2980</v>
      </c>
      <c r="B2983" s="7" t="n">
        <v>252748</v>
      </c>
      <c r="C2983" s="8" t="s">
        <v>5856</v>
      </c>
      <c r="D2983" s="7" t="s">
        <v>5857</v>
      </c>
      <c r="E2983" s="7" t="s">
        <v>5853</v>
      </c>
      <c r="F2983" s="7" t="n">
        <v>2</v>
      </c>
    </row>
    <row r="2984" customFormat="false" ht="15" hidden="false" customHeight="false" outlineLevel="0" collapsed="false">
      <c r="A2984" s="7" t="n">
        <f aca="false">ROW(A2981)</f>
        <v>2981</v>
      </c>
      <c r="B2984" s="7" t="n">
        <v>243624</v>
      </c>
      <c r="C2984" s="8" t="s">
        <v>5858</v>
      </c>
      <c r="D2984" s="7" t="s">
        <v>5859</v>
      </c>
      <c r="E2984" s="7" t="s">
        <v>5853</v>
      </c>
      <c r="F2984" s="7" t="n">
        <v>2</v>
      </c>
    </row>
    <row r="2985" customFormat="false" ht="15" hidden="false" customHeight="false" outlineLevel="0" collapsed="false">
      <c r="A2985" s="7" t="n">
        <f aca="false">ROW(A2982)</f>
        <v>2982</v>
      </c>
      <c r="B2985" s="7" t="n">
        <v>238352</v>
      </c>
      <c r="C2985" s="8" t="s">
        <v>5860</v>
      </c>
      <c r="D2985" s="7" t="s">
        <v>5861</v>
      </c>
      <c r="E2985" s="7" t="s">
        <v>5853</v>
      </c>
      <c r="F2985" s="7" t="n">
        <v>2</v>
      </c>
    </row>
    <row r="2986" customFormat="false" ht="15" hidden="false" customHeight="false" outlineLevel="0" collapsed="false">
      <c r="A2986" s="7" t="n">
        <f aca="false">ROW(A2983)</f>
        <v>2983</v>
      </c>
      <c r="B2986" s="7" t="n">
        <v>298695</v>
      </c>
      <c r="C2986" s="8" t="s">
        <v>5862</v>
      </c>
      <c r="D2986" s="7" t="s">
        <v>5863</v>
      </c>
      <c r="E2986" s="7" t="s">
        <v>5853</v>
      </c>
      <c r="F2986" s="7" t="n">
        <v>2</v>
      </c>
    </row>
    <row r="2987" customFormat="false" ht="15" hidden="false" customHeight="false" outlineLevel="0" collapsed="false">
      <c r="A2987" s="7" t="n">
        <f aca="false">ROW(A2984)</f>
        <v>2984</v>
      </c>
      <c r="B2987" s="7" t="n">
        <v>220352</v>
      </c>
      <c r="C2987" s="8" t="s">
        <v>5864</v>
      </c>
      <c r="D2987" s="7" t="s">
        <v>5865</v>
      </c>
      <c r="E2987" s="7" t="s">
        <v>5853</v>
      </c>
      <c r="F2987" s="7" t="n">
        <v>2</v>
      </c>
    </row>
    <row r="2988" customFormat="false" ht="15" hidden="false" customHeight="false" outlineLevel="0" collapsed="false">
      <c r="A2988" s="7" t="n">
        <f aca="false">ROW(A2985)</f>
        <v>2985</v>
      </c>
      <c r="B2988" s="7" t="n">
        <v>261978</v>
      </c>
      <c r="C2988" s="8" t="s">
        <v>5866</v>
      </c>
      <c r="D2988" s="7" t="s">
        <v>5867</v>
      </c>
      <c r="E2988" s="7" t="s">
        <v>5853</v>
      </c>
      <c r="F2988" s="7" t="n">
        <v>2</v>
      </c>
    </row>
    <row r="2989" customFormat="false" ht="15" hidden="false" customHeight="false" outlineLevel="0" collapsed="false">
      <c r="A2989" s="7" t="n">
        <f aca="false">ROW(A2986)</f>
        <v>2986</v>
      </c>
      <c r="B2989" s="7" t="n">
        <v>243621</v>
      </c>
      <c r="C2989" s="8" t="s">
        <v>5868</v>
      </c>
      <c r="D2989" s="7" t="s">
        <v>5869</v>
      </c>
      <c r="E2989" s="7" t="s">
        <v>5853</v>
      </c>
      <c r="F2989" s="7" t="n">
        <v>2</v>
      </c>
    </row>
    <row r="2990" customFormat="false" ht="15" hidden="false" customHeight="false" outlineLevel="0" collapsed="false">
      <c r="A2990" s="7" t="n">
        <f aca="false">ROW(A2987)</f>
        <v>2987</v>
      </c>
      <c r="B2990" s="7" t="n">
        <v>280296</v>
      </c>
      <c r="C2990" s="8" t="s">
        <v>5870</v>
      </c>
      <c r="D2990" s="7" t="s">
        <v>5871</v>
      </c>
      <c r="E2990" s="7" t="s">
        <v>5853</v>
      </c>
      <c r="F2990" s="7" t="n">
        <v>2</v>
      </c>
    </row>
    <row r="2991" customFormat="false" ht="15" hidden="false" customHeight="false" outlineLevel="0" collapsed="false">
      <c r="A2991" s="7" t="n">
        <f aca="false">ROW(A2988)</f>
        <v>2988</v>
      </c>
      <c r="B2991" s="7" t="n">
        <v>234599</v>
      </c>
      <c r="C2991" s="8" t="s">
        <v>5872</v>
      </c>
      <c r="D2991" s="7" t="s">
        <v>5873</v>
      </c>
      <c r="E2991" s="7" t="s">
        <v>5853</v>
      </c>
      <c r="F2991" s="7" t="n">
        <v>2</v>
      </c>
    </row>
    <row r="2992" customFormat="false" ht="15" hidden="false" customHeight="false" outlineLevel="0" collapsed="false">
      <c r="A2992" s="7" t="n">
        <f aca="false">ROW(A2989)</f>
        <v>2989</v>
      </c>
      <c r="B2992" s="7" t="n">
        <v>243620</v>
      </c>
      <c r="C2992" s="8" t="s">
        <v>5874</v>
      </c>
      <c r="D2992" s="7" t="s">
        <v>5875</v>
      </c>
      <c r="E2992" s="7" t="s">
        <v>5853</v>
      </c>
      <c r="F2992" s="7" t="n">
        <v>2</v>
      </c>
    </row>
    <row r="2993" customFormat="false" ht="15" hidden="false" customHeight="false" outlineLevel="0" collapsed="false">
      <c r="A2993" s="7" t="n">
        <f aca="false">ROW(A2990)</f>
        <v>2990</v>
      </c>
      <c r="B2993" s="7" t="n">
        <v>202280</v>
      </c>
      <c r="C2993" s="8" t="s">
        <v>5876</v>
      </c>
      <c r="D2993" s="7" t="s">
        <v>5877</v>
      </c>
      <c r="E2993" s="7" t="s">
        <v>5853</v>
      </c>
      <c r="F2993" s="7" t="n">
        <v>2</v>
      </c>
    </row>
    <row r="2994" customFormat="false" ht="15" hidden="false" customHeight="false" outlineLevel="0" collapsed="false">
      <c r="A2994" s="7" t="n">
        <f aca="false">ROW(A2991)</f>
        <v>2991</v>
      </c>
      <c r="B2994" s="7" t="n">
        <v>275135</v>
      </c>
      <c r="C2994" s="8" t="s">
        <v>5878</v>
      </c>
      <c r="D2994" s="7" t="s">
        <v>5879</v>
      </c>
      <c r="E2994" s="7" t="s">
        <v>5853</v>
      </c>
      <c r="F2994" s="7" t="n">
        <v>2</v>
      </c>
    </row>
    <row r="2995" customFormat="false" ht="15" hidden="false" customHeight="false" outlineLevel="0" collapsed="false">
      <c r="A2995" s="7" t="n">
        <f aca="false">ROW(A2992)</f>
        <v>2992</v>
      </c>
      <c r="B2995" s="7" t="n">
        <v>289416</v>
      </c>
      <c r="C2995" s="8" t="s">
        <v>5880</v>
      </c>
      <c r="D2995" s="7" t="s">
        <v>5881</v>
      </c>
      <c r="E2995" s="7" t="s">
        <v>5853</v>
      </c>
      <c r="F2995" s="7" t="n">
        <v>2</v>
      </c>
    </row>
    <row r="2996" customFormat="false" ht="15" hidden="false" customHeight="false" outlineLevel="0" collapsed="false">
      <c r="A2996" s="7" t="n">
        <f aca="false">ROW(A2993)</f>
        <v>2993</v>
      </c>
      <c r="B2996" s="7" t="n">
        <v>347123</v>
      </c>
      <c r="C2996" s="8" t="s">
        <v>5882</v>
      </c>
      <c r="D2996" s="7" t="s">
        <v>5883</v>
      </c>
      <c r="E2996" s="7" t="s">
        <v>5853</v>
      </c>
      <c r="F2996" s="7" t="n">
        <v>2</v>
      </c>
    </row>
    <row r="2997" customFormat="false" ht="15" hidden="false" customHeight="false" outlineLevel="0" collapsed="false">
      <c r="A2997" s="7" t="n">
        <f aca="false">ROW(A2994)</f>
        <v>2994</v>
      </c>
      <c r="B2997" s="7" t="n">
        <v>304292</v>
      </c>
      <c r="C2997" s="8" t="s">
        <v>5884</v>
      </c>
      <c r="D2997" s="7" t="s">
        <v>5885</v>
      </c>
      <c r="E2997" s="7" t="s">
        <v>5853</v>
      </c>
      <c r="F2997" s="7" t="n">
        <v>2</v>
      </c>
    </row>
    <row r="2998" customFormat="false" ht="15" hidden="false" customHeight="false" outlineLevel="0" collapsed="false">
      <c r="A2998" s="7" t="n">
        <f aca="false">ROW(A2995)</f>
        <v>2995</v>
      </c>
      <c r="B2998" s="7" t="n">
        <v>225479</v>
      </c>
      <c r="C2998" s="8" t="s">
        <v>5886</v>
      </c>
      <c r="D2998" s="7" t="s">
        <v>5887</v>
      </c>
      <c r="E2998" s="7" t="s">
        <v>5853</v>
      </c>
      <c r="F2998" s="7" t="n">
        <v>2</v>
      </c>
    </row>
    <row r="2999" customFormat="false" ht="15" hidden="false" customHeight="false" outlineLevel="0" collapsed="false">
      <c r="A2999" s="7" t="n">
        <f aca="false">ROW(A2996)</f>
        <v>2996</v>
      </c>
      <c r="B2999" s="7" t="n">
        <v>234600</v>
      </c>
      <c r="C2999" s="8" t="s">
        <v>5888</v>
      </c>
      <c r="D2999" s="7" t="s">
        <v>5889</v>
      </c>
      <c r="E2999" s="7" t="s">
        <v>5853</v>
      </c>
      <c r="F2999" s="7" t="n">
        <v>2</v>
      </c>
    </row>
    <row r="3000" customFormat="false" ht="15" hidden="false" customHeight="false" outlineLevel="0" collapsed="false">
      <c r="A3000" s="7" t="n">
        <f aca="false">ROW(A2997)</f>
        <v>2997</v>
      </c>
      <c r="B3000" s="7" t="n">
        <v>306695</v>
      </c>
      <c r="C3000" s="8" t="s">
        <v>5890</v>
      </c>
      <c r="D3000" s="7" t="s">
        <v>5891</v>
      </c>
      <c r="E3000" s="7" t="s">
        <v>5853</v>
      </c>
      <c r="F3000" s="7" t="n">
        <v>2</v>
      </c>
    </row>
    <row r="3001" customFormat="false" ht="15" hidden="false" customHeight="false" outlineLevel="0" collapsed="false">
      <c r="A3001" s="7" t="n">
        <f aca="false">ROW(A2998)</f>
        <v>2998</v>
      </c>
      <c r="B3001" s="7" t="n">
        <v>243613</v>
      </c>
      <c r="C3001" s="8" t="s">
        <v>5892</v>
      </c>
      <c r="D3001" s="7" t="s">
        <v>5893</v>
      </c>
      <c r="E3001" s="7" t="s">
        <v>5853</v>
      </c>
      <c r="F3001" s="7" t="n">
        <v>2</v>
      </c>
    </row>
    <row r="3002" customFormat="false" ht="15" hidden="false" customHeight="false" outlineLevel="0" collapsed="false">
      <c r="A3002" s="7" t="n">
        <f aca="false">ROW(A2999)</f>
        <v>2999</v>
      </c>
      <c r="B3002" s="7" t="n">
        <v>289411</v>
      </c>
      <c r="C3002" s="8" t="s">
        <v>5894</v>
      </c>
      <c r="D3002" s="7" t="s">
        <v>5895</v>
      </c>
      <c r="E3002" s="7" t="s">
        <v>5853</v>
      </c>
      <c r="F3002" s="7" t="n">
        <v>2</v>
      </c>
    </row>
    <row r="3003" customFormat="false" ht="15" hidden="false" customHeight="false" outlineLevel="0" collapsed="false">
      <c r="A3003" s="7" t="n">
        <f aca="false">ROW(A3000)</f>
        <v>3000</v>
      </c>
      <c r="B3003" s="7" t="n">
        <v>234608</v>
      </c>
      <c r="C3003" s="8" t="s">
        <v>5896</v>
      </c>
      <c r="D3003" s="7" t="s">
        <v>5897</v>
      </c>
      <c r="E3003" s="7" t="s">
        <v>5853</v>
      </c>
      <c r="F3003" s="7" t="n">
        <v>2</v>
      </c>
    </row>
    <row r="3004" customFormat="false" ht="15" hidden="false" customHeight="false" outlineLevel="0" collapsed="false">
      <c r="A3004" s="7" t="n">
        <f aca="false">ROW(A3001)</f>
        <v>3001</v>
      </c>
      <c r="B3004" s="7" t="n">
        <v>211282</v>
      </c>
      <c r="C3004" s="8" t="s">
        <v>5898</v>
      </c>
      <c r="D3004" s="7" t="s">
        <v>5899</v>
      </c>
      <c r="E3004" s="7" t="s">
        <v>5853</v>
      </c>
      <c r="F3004" s="7" t="n">
        <v>2</v>
      </c>
    </row>
    <row r="3005" customFormat="false" ht="15" hidden="false" customHeight="false" outlineLevel="0" collapsed="false">
      <c r="A3005" s="7" t="n">
        <f aca="false">ROW(A3002)</f>
        <v>3002</v>
      </c>
      <c r="B3005" s="7" t="n">
        <v>238353</v>
      </c>
      <c r="C3005" s="8" t="s">
        <v>5900</v>
      </c>
      <c r="D3005" s="7" t="s">
        <v>5901</v>
      </c>
      <c r="E3005" s="7" t="s">
        <v>5853</v>
      </c>
      <c r="F3005" s="7" t="n">
        <v>2</v>
      </c>
    </row>
    <row r="3006" customFormat="false" ht="15" hidden="false" customHeight="false" outlineLevel="0" collapsed="false">
      <c r="A3006" s="7" t="n">
        <f aca="false">ROW(A3003)</f>
        <v>3003</v>
      </c>
      <c r="B3006" s="7" t="n">
        <v>280297</v>
      </c>
      <c r="C3006" s="8" t="s">
        <v>5902</v>
      </c>
      <c r="D3006" s="7" t="s">
        <v>5903</v>
      </c>
      <c r="E3006" s="7" t="s">
        <v>5853</v>
      </c>
      <c r="F3006" s="7" t="n">
        <v>2</v>
      </c>
    </row>
    <row r="3007" customFormat="false" ht="15" hidden="false" customHeight="false" outlineLevel="0" collapsed="false">
      <c r="A3007" s="7" t="n">
        <f aca="false">ROW(A3004)</f>
        <v>3004</v>
      </c>
      <c r="B3007" s="7" t="n">
        <v>207392</v>
      </c>
      <c r="C3007" s="8" t="s">
        <v>5904</v>
      </c>
      <c r="D3007" s="7" t="s">
        <v>5905</v>
      </c>
      <c r="E3007" s="7" t="s">
        <v>5853</v>
      </c>
      <c r="F3007" s="7" t="n">
        <v>2</v>
      </c>
    </row>
    <row r="3008" customFormat="false" ht="15" hidden="false" customHeight="false" outlineLevel="0" collapsed="false">
      <c r="A3008" s="7" t="n">
        <f aca="false">ROW(A3005)</f>
        <v>3005</v>
      </c>
      <c r="B3008" s="7" t="n">
        <v>252752</v>
      </c>
      <c r="C3008" s="8" t="s">
        <v>5906</v>
      </c>
      <c r="D3008" s="7" t="s">
        <v>5907</v>
      </c>
      <c r="E3008" s="7" t="s">
        <v>5853</v>
      </c>
      <c r="F3008" s="7" t="n">
        <v>2</v>
      </c>
    </row>
    <row r="3009" customFormat="false" ht="15" hidden="false" customHeight="false" outlineLevel="0" collapsed="false">
      <c r="A3009" s="7" t="n">
        <f aca="false">ROW(A3006)</f>
        <v>3006</v>
      </c>
      <c r="B3009" s="7" t="n">
        <v>289419</v>
      </c>
      <c r="C3009" s="8" t="s">
        <v>5908</v>
      </c>
      <c r="D3009" s="7" t="s">
        <v>5909</v>
      </c>
      <c r="E3009" s="7" t="s">
        <v>5853</v>
      </c>
      <c r="F3009" s="7" t="n">
        <v>2</v>
      </c>
    </row>
    <row r="3010" customFormat="false" ht="15" hidden="false" customHeight="false" outlineLevel="0" collapsed="false">
      <c r="A3010" s="7" t="n">
        <f aca="false">ROW(A3007)</f>
        <v>3007</v>
      </c>
      <c r="B3010" s="7" t="n">
        <v>207394</v>
      </c>
      <c r="C3010" s="8" t="s">
        <v>5910</v>
      </c>
      <c r="D3010" s="7" t="s">
        <v>5911</v>
      </c>
      <c r="E3010" s="7" t="s">
        <v>5853</v>
      </c>
      <c r="F3010" s="7" t="n">
        <v>2</v>
      </c>
    </row>
    <row r="3011" customFormat="false" ht="15" hidden="false" customHeight="false" outlineLevel="0" collapsed="false">
      <c r="A3011" s="7" t="n">
        <f aca="false">ROW(A3008)</f>
        <v>3008</v>
      </c>
      <c r="B3011" s="7" t="n">
        <v>216375</v>
      </c>
      <c r="C3011" s="8" t="s">
        <v>5912</v>
      </c>
      <c r="D3011" s="7" t="s">
        <v>5913</v>
      </c>
      <c r="E3011" s="7" t="s">
        <v>5853</v>
      </c>
      <c r="F3011" s="7" t="n">
        <v>2</v>
      </c>
    </row>
    <row r="3012" customFormat="false" ht="15" hidden="false" customHeight="false" outlineLevel="0" collapsed="false">
      <c r="A3012" s="7" t="n">
        <f aca="false">ROW(A3009)</f>
        <v>3009</v>
      </c>
      <c r="B3012" s="7" t="n">
        <v>289413</v>
      </c>
      <c r="C3012" s="8" t="s">
        <v>5914</v>
      </c>
      <c r="D3012" s="7" t="s">
        <v>5915</v>
      </c>
      <c r="E3012" s="7" t="s">
        <v>5853</v>
      </c>
      <c r="F3012" s="7" t="n">
        <v>2</v>
      </c>
    </row>
    <row r="3013" customFormat="false" ht="15" hidden="false" customHeight="false" outlineLevel="0" collapsed="false">
      <c r="A3013" s="7" t="n">
        <f aca="false">ROW(A3010)</f>
        <v>3010</v>
      </c>
      <c r="B3013" s="7" t="n">
        <v>304306</v>
      </c>
      <c r="C3013" s="8" t="s">
        <v>5916</v>
      </c>
      <c r="D3013" s="7" t="s">
        <v>5917</v>
      </c>
      <c r="E3013" s="7" t="s">
        <v>5853</v>
      </c>
      <c r="F3013" s="7" t="n">
        <v>2</v>
      </c>
    </row>
    <row r="3014" customFormat="false" ht="15" hidden="false" customHeight="false" outlineLevel="0" collapsed="false">
      <c r="A3014" s="7" t="n">
        <f aca="false">ROW(A3011)</f>
        <v>3011</v>
      </c>
      <c r="B3014" s="7" t="n">
        <v>220651</v>
      </c>
      <c r="C3014" s="8" t="s">
        <v>5918</v>
      </c>
      <c r="D3014" s="7" t="s">
        <v>5919</v>
      </c>
      <c r="E3014" s="7" t="s">
        <v>5853</v>
      </c>
      <c r="F3014" s="7" t="n">
        <v>2</v>
      </c>
    </row>
    <row r="3015" customFormat="false" ht="15" hidden="false" customHeight="false" outlineLevel="0" collapsed="false">
      <c r="A3015" s="7" t="n">
        <f aca="false">ROW(A3012)</f>
        <v>3012</v>
      </c>
      <c r="B3015" s="7" t="n">
        <v>216373</v>
      </c>
      <c r="C3015" s="8" t="s">
        <v>5920</v>
      </c>
      <c r="D3015" s="7" t="s">
        <v>5921</v>
      </c>
      <c r="E3015" s="7" t="s">
        <v>5853</v>
      </c>
      <c r="F3015" s="7" t="n">
        <v>2</v>
      </c>
    </row>
    <row r="3016" customFormat="false" ht="15" hidden="false" customHeight="false" outlineLevel="0" collapsed="false">
      <c r="A3016" s="7" t="n">
        <f aca="false">ROW(A3013)</f>
        <v>3013</v>
      </c>
      <c r="B3016" s="7" t="n">
        <v>216376</v>
      </c>
      <c r="C3016" s="8" t="s">
        <v>5922</v>
      </c>
      <c r="D3016" s="7" t="s">
        <v>5923</v>
      </c>
      <c r="E3016" s="7" t="s">
        <v>5853</v>
      </c>
      <c r="F3016" s="7" t="n">
        <v>2</v>
      </c>
    </row>
    <row r="3017" customFormat="false" ht="15" hidden="false" customHeight="false" outlineLevel="0" collapsed="false">
      <c r="A3017" s="7" t="n">
        <f aca="false">ROW(A3014)</f>
        <v>3014</v>
      </c>
      <c r="B3017" s="7" t="n">
        <v>216384</v>
      </c>
      <c r="C3017" s="8" t="s">
        <v>5924</v>
      </c>
      <c r="D3017" s="7" t="s">
        <v>5925</v>
      </c>
      <c r="E3017" s="7" t="s">
        <v>5853</v>
      </c>
      <c r="F3017" s="7" t="n">
        <v>2</v>
      </c>
    </row>
    <row r="3018" customFormat="false" ht="15" hidden="false" customHeight="false" outlineLevel="0" collapsed="false">
      <c r="A3018" s="7" t="n">
        <f aca="false">ROW(A3015)</f>
        <v>3015</v>
      </c>
      <c r="B3018" s="7" t="n">
        <v>234617</v>
      </c>
      <c r="C3018" s="8" t="s">
        <v>5926</v>
      </c>
      <c r="D3018" s="7" t="s">
        <v>5927</v>
      </c>
      <c r="E3018" s="7" t="s">
        <v>5853</v>
      </c>
      <c r="F3018" s="7" t="n">
        <v>2</v>
      </c>
    </row>
    <row r="3019" customFormat="false" ht="15" hidden="false" customHeight="false" outlineLevel="0" collapsed="false">
      <c r="A3019" s="7" t="n">
        <f aca="false">ROW(A3016)</f>
        <v>3016</v>
      </c>
      <c r="B3019" s="7" t="n">
        <v>243619</v>
      </c>
      <c r="C3019" s="8" t="s">
        <v>5928</v>
      </c>
      <c r="D3019" s="7" t="s">
        <v>5929</v>
      </c>
      <c r="E3019" s="7" t="s">
        <v>5853</v>
      </c>
      <c r="F3019" s="7" t="n">
        <v>2</v>
      </c>
    </row>
    <row r="3020" customFormat="false" ht="15" hidden="false" customHeight="false" outlineLevel="0" collapsed="false">
      <c r="A3020" s="7" t="n">
        <f aca="false">ROW(A3017)</f>
        <v>3017</v>
      </c>
      <c r="B3020" s="7" t="n">
        <v>261963</v>
      </c>
      <c r="C3020" s="8" t="s">
        <v>5930</v>
      </c>
      <c r="D3020" s="7" t="s">
        <v>5931</v>
      </c>
      <c r="E3020" s="7" t="s">
        <v>5853</v>
      </c>
      <c r="F3020" s="7" t="n">
        <v>2</v>
      </c>
    </row>
    <row r="3021" customFormat="false" ht="15" hidden="false" customHeight="false" outlineLevel="0" collapsed="false">
      <c r="A3021" s="7" t="n">
        <f aca="false">ROW(A3018)</f>
        <v>3018</v>
      </c>
      <c r="B3021" s="7" t="n">
        <v>238357</v>
      </c>
      <c r="C3021" s="8" t="s">
        <v>5932</v>
      </c>
      <c r="D3021" s="7" t="s">
        <v>5933</v>
      </c>
      <c r="E3021" s="7" t="s">
        <v>5853</v>
      </c>
      <c r="F3021" s="7" t="n">
        <v>2</v>
      </c>
    </row>
    <row r="3022" customFormat="false" ht="15" hidden="false" customHeight="false" outlineLevel="0" collapsed="false">
      <c r="A3022" s="7" t="n">
        <f aca="false">ROW(A3019)</f>
        <v>3019</v>
      </c>
      <c r="B3022" s="7" t="n">
        <v>256789</v>
      </c>
      <c r="C3022" s="8" t="s">
        <v>5934</v>
      </c>
      <c r="D3022" s="7" t="s">
        <v>5935</v>
      </c>
      <c r="E3022" s="7" t="s">
        <v>5853</v>
      </c>
      <c r="F3022" s="7" t="n">
        <v>2</v>
      </c>
    </row>
    <row r="3023" customFormat="false" ht="15" hidden="false" customHeight="false" outlineLevel="0" collapsed="false">
      <c r="A3023" s="7" t="n">
        <f aca="false">ROW(A3020)</f>
        <v>3020</v>
      </c>
      <c r="B3023" s="7" t="n">
        <v>346927</v>
      </c>
      <c r="C3023" s="8" t="s">
        <v>5936</v>
      </c>
      <c r="D3023" s="7" t="s">
        <v>5937</v>
      </c>
      <c r="E3023" s="7" t="s">
        <v>5853</v>
      </c>
      <c r="F3023" s="7" t="n">
        <v>2</v>
      </c>
    </row>
    <row r="3024" customFormat="false" ht="15" hidden="false" customHeight="false" outlineLevel="0" collapsed="false">
      <c r="A3024" s="7" t="n">
        <f aca="false">ROW(A3021)</f>
        <v>3021</v>
      </c>
      <c r="B3024" s="7" t="n">
        <v>207387</v>
      </c>
      <c r="C3024" s="8" t="s">
        <v>5938</v>
      </c>
      <c r="D3024" s="7" t="s">
        <v>5939</v>
      </c>
      <c r="E3024" s="7" t="s">
        <v>5853</v>
      </c>
      <c r="F3024" s="7" t="n">
        <v>2</v>
      </c>
    </row>
    <row r="3025" customFormat="false" ht="15" hidden="false" customHeight="false" outlineLevel="0" collapsed="false">
      <c r="A3025" s="7" t="n">
        <f aca="false">ROW(A3022)</f>
        <v>3022</v>
      </c>
      <c r="B3025" s="7" t="n">
        <v>243615</v>
      </c>
      <c r="C3025" s="8" t="s">
        <v>5940</v>
      </c>
      <c r="D3025" s="7" t="s">
        <v>5941</v>
      </c>
      <c r="E3025" s="7" t="s">
        <v>5853</v>
      </c>
      <c r="F3025" s="7" t="n">
        <v>2</v>
      </c>
    </row>
    <row r="3026" customFormat="false" ht="15" hidden="false" customHeight="false" outlineLevel="0" collapsed="false">
      <c r="A3026" s="7" t="n">
        <f aca="false">ROW(A3023)</f>
        <v>3023</v>
      </c>
      <c r="B3026" s="7" t="n">
        <v>216382</v>
      </c>
      <c r="C3026" s="8" t="s">
        <v>5942</v>
      </c>
      <c r="D3026" s="7" t="s">
        <v>5943</v>
      </c>
      <c r="E3026" s="7" t="s">
        <v>5853</v>
      </c>
      <c r="F3026" s="7" t="n">
        <v>2</v>
      </c>
    </row>
    <row r="3027" customFormat="false" ht="15" hidden="false" customHeight="false" outlineLevel="0" collapsed="false">
      <c r="A3027" s="7" t="n">
        <f aca="false">ROW(A3024)</f>
        <v>3024</v>
      </c>
      <c r="B3027" s="7" t="n">
        <v>346931</v>
      </c>
      <c r="C3027" s="8" t="s">
        <v>5944</v>
      </c>
      <c r="D3027" s="7" t="s">
        <v>5945</v>
      </c>
      <c r="E3027" s="7" t="s">
        <v>5853</v>
      </c>
      <c r="F3027" s="7" t="n">
        <v>2</v>
      </c>
    </row>
    <row r="3028" customFormat="false" ht="15" hidden="false" customHeight="false" outlineLevel="0" collapsed="false">
      <c r="A3028" s="7" t="n">
        <f aca="false">ROW(A3025)</f>
        <v>3025</v>
      </c>
      <c r="B3028" s="7" t="n">
        <v>243733</v>
      </c>
      <c r="C3028" s="8" t="s">
        <v>5946</v>
      </c>
      <c r="D3028" s="7" t="s">
        <v>5947</v>
      </c>
      <c r="E3028" s="7" t="s">
        <v>5853</v>
      </c>
      <c r="F3028" s="7" t="n">
        <v>2</v>
      </c>
    </row>
    <row r="3029" customFormat="false" ht="15" hidden="false" customHeight="false" outlineLevel="0" collapsed="false">
      <c r="A3029" s="7" t="n">
        <f aca="false">ROW(A3026)</f>
        <v>3026</v>
      </c>
      <c r="B3029" s="7" t="n">
        <v>271252</v>
      </c>
      <c r="C3029" s="8" t="s">
        <v>5948</v>
      </c>
      <c r="D3029" s="7" t="s">
        <v>5949</v>
      </c>
      <c r="E3029" s="7" t="s">
        <v>5853</v>
      </c>
      <c r="F3029" s="7" t="n">
        <v>2</v>
      </c>
    </row>
    <row r="3030" customFormat="false" ht="15" hidden="false" customHeight="false" outlineLevel="0" collapsed="false">
      <c r="A3030" s="7" t="n">
        <f aca="false">ROW(A3027)</f>
        <v>3027</v>
      </c>
      <c r="B3030" s="7" t="n">
        <v>289418</v>
      </c>
      <c r="C3030" s="8" t="s">
        <v>5950</v>
      </c>
      <c r="D3030" s="7" t="s">
        <v>5951</v>
      </c>
      <c r="E3030" s="7" t="s">
        <v>5853</v>
      </c>
      <c r="F3030" s="7" t="n">
        <v>2</v>
      </c>
    </row>
    <row r="3031" customFormat="false" ht="15" hidden="false" customHeight="false" outlineLevel="0" collapsed="false">
      <c r="A3031" s="7" t="n">
        <f aca="false">ROW(A3028)</f>
        <v>3028</v>
      </c>
      <c r="B3031" s="7" t="n">
        <v>304304</v>
      </c>
      <c r="C3031" s="8" t="s">
        <v>5952</v>
      </c>
      <c r="D3031" s="7" t="s">
        <v>5953</v>
      </c>
      <c r="E3031" s="7" t="s">
        <v>5853</v>
      </c>
      <c r="F3031" s="7" t="n">
        <v>2</v>
      </c>
    </row>
    <row r="3032" customFormat="false" ht="15" hidden="false" customHeight="false" outlineLevel="0" collapsed="false">
      <c r="A3032" s="7" t="n">
        <f aca="false">ROW(A3029)</f>
        <v>3029</v>
      </c>
      <c r="B3032" s="7" t="n">
        <v>289429</v>
      </c>
      <c r="C3032" s="8" t="s">
        <v>5954</v>
      </c>
      <c r="D3032" s="7" t="s">
        <v>5955</v>
      </c>
      <c r="E3032" s="7" t="s">
        <v>5853</v>
      </c>
      <c r="F3032" s="7" t="n">
        <v>2</v>
      </c>
    </row>
    <row r="3033" customFormat="false" ht="15" hidden="false" customHeight="false" outlineLevel="0" collapsed="false">
      <c r="A3033" s="7" t="n">
        <f aca="false">ROW(A3030)</f>
        <v>3030</v>
      </c>
      <c r="B3033" s="7" t="n">
        <v>298694</v>
      </c>
      <c r="C3033" s="8" t="s">
        <v>5956</v>
      </c>
      <c r="D3033" s="7" t="s">
        <v>5957</v>
      </c>
      <c r="E3033" s="7" t="s">
        <v>5853</v>
      </c>
      <c r="F3033" s="7" t="n">
        <v>2</v>
      </c>
    </row>
    <row r="3034" customFormat="false" ht="15" hidden="false" customHeight="false" outlineLevel="0" collapsed="false">
      <c r="A3034" s="7" t="n">
        <f aca="false">ROW(A3031)</f>
        <v>3031</v>
      </c>
      <c r="B3034" s="7" t="n">
        <v>294415</v>
      </c>
      <c r="C3034" s="8" t="s">
        <v>5958</v>
      </c>
      <c r="D3034" s="7" t="s">
        <v>5959</v>
      </c>
      <c r="E3034" s="7" t="s">
        <v>5853</v>
      </c>
      <c r="F3034" s="7" t="n">
        <v>2</v>
      </c>
    </row>
    <row r="3035" customFormat="false" ht="15" hidden="false" customHeight="false" outlineLevel="0" collapsed="false">
      <c r="A3035" s="7" t="n">
        <f aca="false">ROW(A3032)</f>
        <v>3032</v>
      </c>
      <c r="B3035" s="7" t="n">
        <v>289410</v>
      </c>
      <c r="C3035" s="8" t="s">
        <v>5960</v>
      </c>
      <c r="D3035" s="7" t="s">
        <v>5961</v>
      </c>
      <c r="E3035" s="7" t="s">
        <v>5853</v>
      </c>
      <c r="F3035" s="7" t="n">
        <v>2</v>
      </c>
    </row>
    <row r="3036" customFormat="false" ht="15" hidden="false" customHeight="false" outlineLevel="0" collapsed="false">
      <c r="A3036" s="7" t="n">
        <f aca="false">ROW(A3033)</f>
        <v>3033</v>
      </c>
      <c r="B3036" s="7" t="n">
        <v>346925</v>
      </c>
      <c r="C3036" s="8" t="s">
        <v>5962</v>
      </c>
      <c r="D3036" s="7" t="s">
        <v>5963</v>
      </c>
      <c r="E3036" s="7" t="s">
        <v>5853</v>
      </c>
      <c r="F3036" s="7" t="n">
        <v>2</v>
      </c>
    </row>
    <row r="3037" customFormat="false" ht="15" hidden="false" customHeight="false" outlineLevel="0" collapsed="false">
      <c r="A3037" s="7" t="n">
        <f aca="false">ROW(A3034)</f>
        <v>3034</v>
      </c>
      <c r="B3037" s="7" t="n">
        <v>298690</v>
      </c>
      <c r="C3037" s="8" t="s">
        <v>5964</v>
      </c>
      <c r="D3037" s="7" t="s">
        <v>5965</v>
      </c>
      <c r="E3037" s="7" t="s">
        <v>5853</v>
      </c>
      <c r="F3037" s="7" t="n">
        <v>2</v>
      </c>
    </row>
    <row r="3038" customFormat="false" ht="15" hidden="false" customHeight="false" outlineLevel="0" collapsed="false">
      <c r="A3038" s="7" t="n">
        <f aca="false">ROW(A3035)</f>
        <v>3035</v>
      </c>
      <c r="B3038" s="7" t="n">
        <v>265984</v>
      </c>
      <c r="C3038" s="8" t="s">
        <v>5966</v>
      </c>
      <c r="D3038" s="7" t="s">
        <v>5967</v>
      </c>
      <c r="E3038" s="7" t="s">
        <v>5853</v>
      </c>
      <c r="F3038" s="7" t="n">
        <v>2</v>
      </c>
    </row>
    <row r="3039" customFormat="false" ht="15" hidden="false" customHeight="false" outlineLevel="0" collapsed="false">
      <c r="A3039" s="7" t="n">
        <f aca="false">ROW(A3036)</f>
        <v>3036</v>
      </c>
      <c r="B3039" s="7" t="n">
        <v>289415</v>
      </c>
      <c r="C3039" s="8" t="s">
        <v>5920</v>
      </c>
      <c r="D3039" s="7" t="s">
        <v>5968</v>
      </c>
      <c r="E3039" s="7" t="s">
        <v>5853</v>
      </c>
      <c r="F3039" s="7" t="n">
        <v>2</v>
      </c>
    </row>
    <row r="3040" customFormat="false" ht="15" hidden="false" customHeight="false" outlineLevel="0" collapsed="false">
      <c r="A3040" s="7" t="n">
        <f aca="false">ROW(A3037)</f>
        <v>3037</v>
      </c>
      <c r="B3040" s="7" t="n">
        <v>234603</v>
      </c>
      <c r="C3040" s="8" t="s">
        <v>5969</v>
      </c>
      <c r="D3040" s="7" t="s">
        <v>5970</v>
      </c>
      <c r="E3040" s="7" t="s">
        <v>5853</v>
      </c>
      <c r="F3040" s="7" t="n">
        <v>2</v>
      </c>
    </row>
    <row r="3041" customFormat="false" ht="15" hidden="false" customHeight="false" outlineLevel="0" collapsed="false">
      <c r="A3041" s="7" t="n">
        <f aca="false">ROW(A3038)</f>
        <v>3038</v>
      </c>
      <c r="B3041" s="7" t="n">
        <v>289412</v>
      </c>
      <c r="C3041" s="8" t="s">
        <v>5971</v>
      </c>
      <c r="D3041" s="7" t="s">
        <v>5972</v>
      </c>
      <c r="E3041" s="7" t="s">
        <v>5853</v>
      </c>
      <c r="F3041" s="7" t="n">
        <v>2</v>
      </c>
    </row>
    <row r="3042" customFormat="false" ht="15" hidden="false" customHeight="false" outlineLevel="0" collapsed="false">
      <c r="A3042" s="7" t="n">
        <f aca="false">ROW(A3039)</f>
        <v>3039</v>
      </c>
      <c r="B3042" s="7" t="n">
        <v>261957</v>
      </c>
      <c r="C3042" s="8" t="s">
        <v>5973</v>
      </c>
      <c r="D3042" s="7" t="s">
        <v>5974</v>
      </c>
      <c r="E3042" s="7" t="s">
        <v>5853</v>
      </c>
      <c r="F3042" s="7" t="n">
        <v>2</v>
      </c>
    </row>
    <row r="3043" customFormat="false" ht="15" hidden="false" customHeight="false" outlineLevel="0" collapsed="false">
      <c r="A3043" s="7" t="n">
        <f aca="false">ROW(A3040)</f>
        <v>3040</v>
      </c>
      <c r="B3043" s="7" t="n">
        <v>298697</v>
      </c>
      <c r="C3043" s="8" t="s">
        <v>5975</v>
      </c>
      <c r="D3043" s="7" t="s">
        <v>5976</v>
      </c>
      <c r="E3043" s="7" t="s">
        <v>5853</v>
      </c>
      <c r="F3043" s="7" t="n">
        <v>2</v>
      </c>
    </row>
    <row r="3044" customFormat="false" ht="15" hidden="false" customHeight="false" outlineLevel="0" collapsed="false">
      <c r="A3044" s="7" t="n">
        <f aca="false">ROW(A3041)</f>
        <v>3041</v>
      </c>
      <c r="B3044" s="7" t="n">
        <v>207383</v>
      </c>
      <c r="C3044" s="8" t="s">
        <v>5977</v>
      </c>
      <c r="D3044" s="7" t="s">
        <v>5978</v>
      </c>
      <c r="E3044" s="7" t="s">
        <v>5853</v>
      </c>
      <c r="F3044" s="7" t="n">
        <v>2</v>
      </c>
    </row>
    <row r="3045" customFormat="false" ht="15" hidden="false" customHeight="false" outlineLevel="0" collapsed="false">
      <c r="A3045" s="7" t="n">
        <f aca="false">ROW(A3042)</f>
        <v>3042</v>
      </c>
      <c r="B3045" s="7" t="n">
        <v>346926</v>
      </c>
      <c r="C3045" s="8" t="s">
        <v>5979</v>
      </c>
      <c r="D3045" s="7" t="s">
        <v>5980</v>
      </c>
      <c r="E3045" s="7" t="s">
        <v>5853</v>
      </c>
      <c r="F3045" s="7" t="n">
        <v>2</v>
      </c>
    </row>
    <row r="3046" customFormat="false" ht="15" hidden="false" customHeight="false" outlineLevel="0" collapsed="false">
      <c r="A3046" s="7" t="n">
        <f aca="false">ROW(A3043)</f>
        <v>3043</v>
      </c>
      <c r="B3046" s="7" t="n">
        <v>216372</v>
      </c>
      <c r="C3046" s="8" t="s">
        <v>5981</v>
      </c>
      <c r="D3046" s="7" t="s">
        <v>5982</v>
      </c>
      <c r="E3046" s="7" t="s">
        <v>5853</v>
      </c>
      <c r="F3046" s="7" t="n">
        <v>2</v>
      </c>
    </row>
    <row r="3047" customFormat="false" ht="15" hidden="false" customHeight="false" outlineLevel="0" collapsed="false">
      <c r="A3047" s="7" t="n">
        <f aca="false">ROW(A3044)</f>
        <v>3044</v>
      </c>
      <c r="B3047" s="7" t="n">
        <v>289414</v>
      </c>
      <c r="C3047" s="8" t="s">
        <v>5983</v>
      </c>
      <c r="D3047" s="7" t="s">
        <v>5984</v>
      </c>
      <c r="E3047" s="7" t="s">
        <v>5853</v>
      </c>
      <c r="F3047" s="7" t="n">
        <v>2</v>
      </c>
    </row>
    <row r="3048" customFormat="false" ht="15" hidden="false" customHeight="false" outlineLevel="0" collapsed="false">
      <c r="A3048" s="7" t="n">
        <f aca="false">ROW(A3045)</f>
        <v>3045</v>
      </c>
      <c r="B3048" s="7" t="n">
        <v>271251</v>
      </c>
      <c r="C3048" s="8" t="s">
        <v>5985</v>
      </c>
      <c r="D3048" s="7" t="s">
        <v>5986</v>
      </c>
      <c r="E3048" s="7" t="s">
        <v>5853</v>
      </c>
      <c r="F3048" s="7" t="n">
        <v>2</v>
      </c>
    </row>
    <row r="3049" customFormat="false" ht="15" hidden="false" customHeight="false" outlineLevel="0" collapsed="false">
      <c r="A3049" s="7" t="n">
        <f aca="false">ROW(A3046)</f>
        <v>3046</v>
      </c>
      <c r="B3049" s="7" t="n">
        <v>289407</v>
      </c>
      <c r="C3049" s="8" t="s">
        <v>5987</v>
      </c>
      <c r="D3049" s="7" t="s">
        <v>5988</v>
      </c>
      <c r="E3049" s="7" t="s">
        <v>5853</v>
      </c>
      <c r="F3049" s="7" t="n">
        <v>2</v>
      </c>
    </row>
    <row r="3050" customFormat="false" ht="15" hidden="false" customHeight="false" outlineLevel="0" collapsed="false">
      <c r="A3050" s="7" t="n">
        <f aca="false">ROW(A3047)</f>
        <v>3047</v>
      </c>
      <c r="B3050" s="7" t="n">
        <v>252749</v>
      </c>
      <c r="C3050" s="8" t="s">
        <v>5989</v>
      </c>
      <c r="D3050" s="7" t="s">
        <v>5990</v>
      </c>
      <c r="E3050" s="7" t="s">
        <v>5853</v>
      </c>
      <c r="F3050" s="7" t="n">
        <v>2</v>
      </c>
    </row>
    <row r="3051" customFormat="false" ht="15" hidden="false" customHeight="false" outlineLevel="0" collapsed="false">
      <c r="A3051" s="7" t="n">
        <f aca="false">ROW(A3048)</f>
        <v>3048</v>
      </c>
      <c r="B3051" s="7" t="n">
        <v>252753</v>
      </c>
      <c r="C3051" s="8" t="s">
        <v>5991</v>
      </c>
      <c r="D3051" s="7" t="s">
        <v>5992</v>
      </c>
      <c r="E3051" s="7" t="s">
        <v>5853</v>
      </c>
      <c r="F3051" s="7" t="n">
        <v>2</v>
      </c>
    </row>
    <row r="3052" customFormat="false" ht="15" hidden="false" customHeight="false" outlineLevel="0" collapsed="false">
      <c r="A3052" s="7" t="n">
        <f aca="false">ROW(A3049)</f>
        <v>3049</v>
      </c>
      <c r="B3052" s="7" t="n">
        <v>289421</v>
      </c>
      <c r="C3052" s="8" t="s">
        <v>5993</v>
      </c>
      <c r="D3052" s="7" t="s">
        <v>5994</v>
      </c>
      <c r="E3052" s="7" t="s">
        <v>5853</v>
      </c>
      <c r="F3052" s="7" t="n">
        <v>2</v>
      </c>
    </row>
    <row r="3053" customFormat="false" ht="15" hidden="false" customHeight="false" outlineLevel="0" collapsed="false">
      <c r="A3053" s="7" t="n">
        <f aca="false">ROW(A3050)</f>
        <v>3050</v>
      </c>
      <c r="B3053" s="7" t="n">
        <v>271375</v>
      </c>
      <c r="C3053" s="8" t="s">
        <v>5995</v>
      </c>
      <c r="D3053" s="7" t="s">
        <v>5996</v>
      </c>
      <c r="E3053" s="7" t="s">
        <v>5853</v>
      </c>
      <c r="F3053" s="7" t="n">
        <v>2</v>
      </c>
    </row>
    <row r="3054" customFormat="false" ht="15" hidden="false" customHeight="false" outlineLevel="0" collapsed="false">
      <c r="A3054" s="7" t="n">
        <f aca="false">ROW(A3051)</f>
        <v>3051</v>
      </c>
      <c r="B3054" s="7" t="n">
        <v>289424</v>
      </c>
      <c r="C3054" s="8" t="s">
        <v>5997</v>
      </c>
      <c r="D3054" s="7" t="s">
        <v>5998</v>
      </c>
      <c r="E3054" s="7" t="s">
        <v>5853</v>
      </c>
      <c r="F3054" s="7" t="n">
        <v>2</v>
      </c>
    </row>
    <row r="3055" customFormat="false" ht="15" hidden="false" customHeight="false" outlineLevel="0" collapsed="false">
      <c r="A3055" s="7" t="n">
        <f aca="false">ROW(A3052)</f>
        <v>3052</v>
      </c>
      <c r="B3055" s="7" t="n">
        <v>252745</v>
      </c>
      <c r="C3055" s="8" t="s">
        <v>5999</v>
      </c>
      <c r="D3055" s="7" t="s">
        <v>6000</v>
      </c>
      <c r="E3055" s="7" t="s">
        <v>5853</v>
      </c>
      <c r="F3055" s="7" t="n">
        <v>2</v>
      </c>
    </row>
    <row r="3056" customFormat="false" ht="15" hidden="false" customHeight="false" outlineLevel="0" collapsed="false">
      <c r="A3056" s="7" t="n">
        <f aca="false">ROW(A3053)</f>
        <v>3053</v>
      </c>
      <c r="B3056" s="7" t="n">
        <v>261973</v>
      </c>
      <c r="C3056" s="8" t="s">
        <v>6001</v>
      </c>
      <c r="D3056" s="7" t="s">
        <v>6002</v>
      </c>
      <c r="E3056" s="7" t="s">
        <v>5853</v>
      </c>
      <c r="F3056" s="7" t="n">
        <v>2</v>
      </c>
    </row>
    <row r="3057" customFormat="false" ht="15" hidden="false" customHeight="false" outlineLevel="0" collapsed="false">
      <c r="A3057" s="7" t="n">
        <f aca="false">ROW(A3054)</f>
        <v>3054</v>
      </c>
      <c r="B3057" s="7" t="n">
        <v>262088</v>
      </c>
      <c r="C3057" s="8" t="s">
        <v>6003</v>
      </c>
      <c r="D3057" s="7" t="s">
        <v>6004</v>
      </c>
      <c r="E3057" s="7" t="s">
        <v>5853</v>
      </c>
      <c r="F3057" s="7" t="n">
        <v>2</v>
      </c>
    </row>
    <row r="3058" customFormat="false" ht="15" hidden="false" customHeight="false" outlineLevel="0" collapsed="false">
      <c r="A3058" s="7" t="n">
        <f aca="false">ROW(A3055)</f>
        <v>3055</v>
      </c>
      <c r="B3058" s="7" t="n">
        <v>307090</v>
      </c>
      <c r="C3058" s="8" t="s">
        <v>6005</v>
      </c>
      <c r="D3058" s="7" t="s">
        <v>6006</v>
      </c>
      <c r="E3058" s="7" t="s">
        <v>6007</v>
      </c>
      <c r="F3058" s="7" t="n">
        <v>1</v>
      </c>
    </row>
    <row r="3059" customFormat="false" ht="15" hidden="false" customHeight="false" outlineLevel="0" collapsed="false">
      <c r="A3059" s="7" t="n">
        <f aca="false">ROW(A3056)</f>
        <v>3056</v>
      </c>
      <c r="B3059" s="7" t="n">
        <v>244074</v>
      </c>
      <c r="C3059" s="8" t="s">
        <v>6008</v>
      </c>
      <c r="D3059" s="7" t="s">
        <v>6009</v>
      </c>
      <c r="E3059" s="7" t="s">
        <v>6007</v>
      </c>
      <c r="F3059" s="7" t="n">
        <v>1</v>
      </c>
    </row>
    <row r="3060" customFormat="false" ht="15" hidden="false" customHeight="false" outlineLevel="0" collapsed="false">
      <c r="A3060" s="7" t="n">
        <f aca="false">ROW(A3057)</f>
        <v>3057</v>
      </c>
      <c r="B3060" s="7" t="n">
        <v>307011</v>
      </c>
      <c r="C3060" s="8" t="s">
        <v>6010</v>
      </c>
      <c r="D3060" s="7" t="n">
        <v>718</v>
      </c>
      <c r="E3060" s="7" t="s">
        <v>6007</v>
      </c>
      <c r="F3060" s="7" t="n">
        <v>1</v>
      </c>
    </row>
    <row r="3061" customFormat="false" ht="15" hidden="false" customHeight="false" outlineLevel="0" collapsed="false">
      <c r="A3061" s="7" t="n">
        <f aca="false">ROW(A3058)</f>
        <v>3058</v>
      </c>
      <c r="B3061" s="7" t="n">
        <v>202459</v>
      </c>
      <c r="C3061" s="8" t="s">
        <v>6011</v>
      </c>
      <c r="D3061" s="7" t="s">
        <v>6012</v>
      </c>
      <c r="E3061" s="7" t="s">
        <v>6007</v>
      </c>
      <c r="F3061" s="7" t="n">
        <v>1</v>
      </c>
    </row>
    <row r="3062" customFormat="false" ht="15" hidden="false" customHeight="false" outlineLevel="0" collapsed="false">
      <c r="A3062" s="7" t="n">
        <f aca="false">ROW(A3059)</f>
        <v>3059</v>
      </c>
      <c r="B3062" s="7" t="n">
        <v>304773</v>
      </c>
      <c r="C3062" s="8" t="s">
        <v>6013</v>
      </c>
      <c r="D3062" s="7" t="n">
        <v>7123</v>
      </c>
      <c r="E3062" s="7" t="s">
        <v>6007</v>
      </c>
      <c r="F3062" s="7" t="n">
        <v>1</v>
      </c>
    </row>
    <row r="3063" customFormat="false" ht="15" hidden="false" customHeight="false" outlineLevel="0" collapsed="false">
      <c r="A3063" s="7" t="n">
        <f aca="false">ROW(A3060)</f>
        <v>3060</v>
      </c>
      <c r="B3063" s="7" t="n">
        <v>253470</v>
      </c>
      <c r="C3063" s="8" t="s">
        <v>6014</v>
      </c>
      <c r="D3063" s="7" t="s">
        <v>6015</v>
      </c>
      <c r="E3063" s="7" t="s">
        <v>6007</v>
      </c>
      <c r="F3063" s="7" t="n">
        <v>1</v>
      </c>
    </row>
    <row r="3064" customFormat="false" ht="15" hidden="false" customHeight="false" outlineLevel="0" collapsed="false">
      <c r="A3064" s="7" t="n">
        <f aca="false">ROW(A3061)</f>
        <v>3061</v>
      </c>
      <c r="B3064" s="7" t="n">
        <v>262420</v>
      </c>
      <c r="C3064" s="8" t="s">
        <v>6016</v>
      </c>
      <c r="D3064" s="7" t="s">
        <v>6017</v>
      </c>
      <c r="E3064" s="7" t="s">
        <v>6007</v>
      </c>
      <c r="F3064" s="7" t="n">
        <v>1</v>
      </c>
    </row>
    <row r="3065" customFormat="false" ht="15" hidden="false" customHeight="false" outlineLevel="0" collapsed="false">
      <c r="A3065" s="7" t="n">
        <f aca="false">ROW(A3062)</f>
        <v>3062</v>
      </c>
      <c r="B3065" s="7" t="n">
        <v>225961</v>
      </c>
      <c r="C3065" s="8" t="s">
        <v>6018</v>
      </c>
      <c r="D3065" s="7" t="s">
        <v>6019</v>
      </c>
      <c r="E3065" s="7" t="s">
        <v>6007</v>
      </c>
      <c r="F3065" s="7" t="n">
        <v>1</v>
      </c>
    </row>
    <row r="3066" customFormat="false" ht="15" hidden="false" customHeight="false" outlineLevel="0" collapsed="false">
      <c r="A3066" s="7" t="n">
        <f aca="false">ROW(A3063)</f>
        <v>3063</v>
      </c>
      <c r="B3066" s="7" t="n">
        <v>266179</v>
      </c>
      <c r="C3066" s="8" t="s">
        <v>6020</v>
      </c>
      <c r="D3066" s="7" t="s">
        <v>6021</v>
      </c>
      <c r="E3066" s="7" t="s">
        <v>6007</v>
      </c>
      <c r="F3066" s="7" t="n">
        <v>1</v>
      </c>
    </row>
    <row r="3067" customFormat="false" ht="15" hidden="false" customHeight="false" outlineLevel="0" collapsed="false">
      <c r="A3067" s="7" t="n">
        <f aca="false">ROW(A3064)</f>
        <v>3064</v>
      </c>
      <c r="B3067" s="7" t="n">
        <v>253204</v>
      </c>
      <c r="C3067" s="8" t="s">
        <v>6022</v>
      </c>
      <c r="D3067" s="7" t="s">
        <v>6023</v>
      </c>
      <c r="E3067" s="7" t="s">
        <v>6007</v>
      </c>
      <c r="F3067" s="7" t="n">
        <v>1</v>
      </c>
    </row>
    <row r="3068" customFormat="false" ht="15" hidden="false" customHeight="false" outlineLevel="0" collapsed="false">
      <c r="A3068" s="7" t="n">
        <f aca="false">ROW(A3065)</f>
        <v>3065</v>
      </c>
      <c r="B3068" s="7" t="n">
        <v>253203</v>
      </c>
      <c r="C3068" s="8" t="s">
        <v>6024</v>
      </c>
      <c r="D3068" s="7" t="s">
        <v>6025</v>
      </c>
      <c r="E3068" s="7" t="s">
        <v>6007</v>
      </c>
      <c r="F3068" s="7" t="n">
        <v>1</v>
      </c>
    </row>
    <row r="3069" customFormat="false" ht="15" hidden="false" customHeight="false" outlineLevel="0" collapsed="false">
      <c r="A3069" s="7" t="n">
        <f aca="false">ROW(A3066)</f>
        <v>3066</v>
      </c>
      <c r="B3069" s="7" t="n">
        <v>262444</v>
      </c>
      <c r="C3069" s="8" t="s">
        <v>6026</v>
      </c>
      <c r="D3069" s="7" t="s">
        <v>6027</v>
      </c>
      <c r="E3069" s="7" t="s">
        <v>6007</v>
      </c>
      <c r="F3069" s="7" t="n">
        <v>1</v>
      </c>
    </row>
    <row r="3070" customFormat="false" ht="15" hidden="false" customHeight="false" outlineLevel="0" collapsed="false">
      <c r="A3070" s="7" t="n">
        <f aca="false">ROW(A3067)</f>
        <v>3067</v>
      </c>
      <c r="B3070" s="7" t="n">
        <v>271685</v>
      </c>
      <c r="C3070" s="8" t="s">
        <v>6028</v>
      </c>
      <c r="D3070" s="7" t="s">
        <v>6029</v>
      </c>
      <c r="E3070" s="7" t="s">
        <v>6007</v>
      </c>
      <c r="F3070" s="7" t="n">
        <v>1</v>
      </c>
    </row>
    <row r="3071" customFormat="false" ht="15" hidden="false" customHeight="false" outlineLevel="0" collapsed="false">
      <c r="A3071" s="7" t="n">
        <f aca="false">ROW(A3068)</f>
        <v>3068</v>
      </c>
      <c r="B3071" s="7" t="n">
        <v>253240</v>
      </c>
      <c r="C3071" s="8" t="s">
        <v>6030</v>
      </c>
      <c r="D3071" s="7" t="s">
        <v>6031</v>
      </c>
      <c r="E3071" s="7" t="s">
        <v>6007</v>
      </c>
      <c r="F3071" s="7" t="n">
        <v>1</v>
      </c>
    </row>
    <row r="3072" customFormat="false" ht="15" hidden="false" customHeight="false" outlineLevel="0" collapsed="false">
      <c r="A3072" s="7" t="n">
        <f aca="false">ROW(A3069)</f>
        <v>3069</v>
      </c>
      <c r="B3072" s="7" t="n">
        <v>299152</v>
      </c>
      <c r="C3072" s="8" t="s">
        <v>6032</v>
      </c>
      <c r="D3072" s="7" t="s">
        <v>6033</v>
      </c>
      <c r="E3072" s="7" t="s">
        <v>6007</v>
      </c>
      <c r="F3072" s="7" t="n">
        <v>1</v>
      </c>
    </row>
    <row r="3073" customFormat="false" ht="15" hidden="false" customHeight="false" outlineLevel="0" collapsed="false">
      <c r="A3073" s="7" t="n">
        <f aca="false">ROW(A3070)</f>
        <v>3070</v>
      </c>
      <c r="B3073" s="7" t="n">
        <v>244041</v>
      </c>
      <c r="C3073" s="8" t="s">
        <v>6034</v>
      </c>
      <c r="D3073" s="7" t="s">
        <v>6035</v>
      </c>
      <c r="E3073" s="7" t="s">
        <v>6007</v>
      </c>
      <c r="F3073" s="7" t="n">
        <v>1</v>
      </c>
    </row>
    <row r="3074" customFormat="false" ht="15" hidden="false" customHeight="false" outlineLevel="0" collapsed="false">
      <c r="A3074" s="7" t="n">
        <f aca="false">ROW(A3071)</f>
        <v>3071</v>
      </c>
      <c r="B3074" s="7" t="n">
        <v>216882</v>
      </c>
      <c r="C3074" s="8" t="s">
        <v>6036</v>
      </c>
      <c r="D3074" s="7" t="s">
        <v>6037</v>
      </c>
      <c r="E3074" s="7" t="s">
        <v>6007</v>
      </c>
      <c r="F3074" s="7" t="n">
        <v>1</v>
      </c>
    </row>
    <row r="3075" customFormat="false" ht="15" hidden="false" customHeight="false" outlineLevel="0" collapsed="false">
      <c r="A3075" s="7" t="n">
        <f aca="false">ROW(A3072)</f>
        <v>3072</v>
      </c>
      <c r="B3075" s="7" t="n">
        <v>229631</v>
      </c>
      <c r="C3075" s="8" t="s">
        <v>6038</v>
      </c>
      <c r="D3075" s="7" t="s">
        <v>6039</v>
      </c>
      <c r="E3075" s="7" t="s">
        <v>6007</v>
      </c>
      <c r="F3075" s="7" t="n">
        <v>1</v>
      </c>
    </row>
    <row r="3076" customFormat="false" ht="15" hidden="false" customHeight="false" outlineLevel="0" collapsed="false">
      <c r="A3076" s="7" t="n">
        <f aca="false">ROW(A3073)</f>
        <v>3073</v>
      </c>
      <c r="B3076" s="7" t="n">
        <v>289907</v>
      </c>
      <c r="C3076" s="8" t="s">
        <v>6040</v>
      </c>
      <c r="D3076" s="7" t="s">
        <v>6041</v>
      </c>
      <c r="E3076" s="7" t="s">
        <v>6007</v>
      </c>
      <c r="F3076" s="7" t="n">
        <v>1</v>
      </c>
    </row>
    <row r="3077" customFormat="false" ht="15" hidden="false" customHeight="false" outlineLevel="0" collapsed="false">
      <c r="A3077" s="7" t="n">
        <f aca="false">ROW(A3074)</f>
        <v>3074</v>
      </c>
      <c r="B3077" s="7" t="n">
        <v>217078</v>
      </c>
      <c r="C3077" s="8" t="s">
        <v>6042</v>
      </c>
      <c r="D3077" s="7" t="s">
        <v>6043</v>
      </c>
      <c r="E3077" s="7" t="s">
        <v>6007</v>
      </c>
      <c r="F3077" s="7" t="n">
        <v>1</v>
      </c>
    </row>
    <row r="3078" customFormat="false" ht="15" hidden="false" customHeight="false" outlineLevel="0" collapsed="false">
      <c r="A3078" s="7" t="n">
        <f aca="false">ROW(A3075)</f>
        <v>3075</v>
      </c>
      <c r="B3078" s="7" t="n">
        <v>207901</v>
      </c>
      <c r="C3078" s="8" t="s">
        <v>6044</v>
      </c>
      <c r="D3078" s="7" t="s">
        <v>6045</v>
      </c>
      <c r="E3078" s="7" t="s">
        <v>6007</v>
      </c>
      <c r="F3078" s="7" t="n">
        <v>1</v>
      </c>
    </row>
    <row r="3079" customFormat="false" ht="15" hidden="false" customHeight="false" outlineLevel="0" collapsed="false">
      <c r="A3079" s="7" t="n">
        <f aca="false">ROW(A3076)</f>
        <v>3076</v>
      </c>
      <c r="B3079" s="7" t="n">
        <v>280743</v>
      </c>
      <c r="C3079" s="8" t="s">
        <v>6046</v>
      </c>
      <c r="D3079" s="7" t="s">
        <v>6047</v>
      </c>
      <c r="E3079" s="7" t="s">
        <v>6007</v>
      </c>
      <c r="F3079" s="7" t="n">
        <v>1</v>
      </c>
    </row>
    <row r="3080" customFormat="false" ht="15" hidden="false" customHeight="false" outlineLevel="0" collapsed="false">
      <c r="A3080" s="7" t="n">
        <f aca="false">ROW(A3077)</f>
        <v>3077</v>
      </c>
      <c r="B3080" s="7" t="n">
        <v>280885</v>
      </c>
      <c r="C3080" s="8" t="s">
        <v>6048</v>
      </c>
      <c r="D3080" s="7" t="s">
        <v>6049</v>
      </c>
      <c r="E3080" s="7" t="s">
        <v>6007</v>
      </c>
      <c r="F3080" s="7" t="n">
        <v>1</v>
      </c>
    </row>
    <row r="3081" customFormat="false" ht="15" hidden="false" customHeight="false" outlineLevel="0" collapsed="false">
      <c r="A3081" s="7" t="n">
        <f aca="false">ROW(A3078)</f>
        <v>3078</v>
      </c>
      <c r="B3081" s="7" t="n">
        <v>253394</v>
      </c>
      <c r="C3081" s="8" t="s">
        <v>6050</v>
      </c>
      <c r="D3081" s="7" t="s">
        <v>6051</v>
      </c>
      <c r="E3081" s="7" t="s">
        <v>6007</v>
      </c>
      <c r="F3081" s="7" t="n">
        <v>1</v>
      </c>
    </row>
    <row r="3082" customFormat="false" ht="15" hidden="false" customHeight="false" outlineLevel="0" collapsed="false">
      <c r="A3082" s="7" t="n">
        <f aca="false">ROW(A3079)</f>
        <v>3079</v>
      </c>
      <c r="B3082" s="7" t="n">
        <v>255965</v>
      </c>
      <c r="C3082" s="8" t="s">
        <v>6052</v>
      </c>
      <c r="D3082" s="7" t="s">
        <v>6053</v>
      </c>
      <c r="E3082" s="7" t="s">
        <v>6007</v>
      </c>
      <c r="F3082" s="7" t="n">
        <v>1</v>
      </c>
    </row>
    <row r="3083" customFormat="false" ht="15" hidden="false" customHeight="false" outlineLevel="0" collapsed="false">
      <c r="A3083" s="7" t="n">
        <f aca="false">ROW(A3080)</f>
        <v>3080</v>
      </c>
      <c r="B3083" s="7" t="n">
        <v>271848</v>
      </c>
      <c r="C3083" s="8" t="s">
        <v>6054</v>
      </c>
      <c r="D3083" s="7" t="s">
        <v>6055</v>
      </c>
      <c r="E3083" s="7" t="s">
        <v>6007</v>
      </c>
      <c r="F3083" s="7" t="n">
        <v>1</v>
      </c>
    </row>
    <row r="3084" customFormat="false" ht="15" hidden="false" customHeight="false" outlineLevel="0" collapsed="false">
      <c r="A3084" s="7" t="n">
        <f aca="false">ROW(A3081)</f>
        <v>3081</v>
      </c>
      <c r="B3084" s="7" t="n">
        <v>226074</v>
      </c>
      <c r="C3084" s="8" t="s">
        <v>6056</v>
      </c>
      <c r="D3084" s="7" t="s">
        <v>6057</v>
      </c>
      <c r="E3084" s="7" t="s">
        <v>6007</v>
      </c>
      <c r="F3084" s="7" t="n">
        <v>1</v>
      </c>
    </row>
    <row r="3085" customFormat="false" ht="15" hidden="false" customHeight="false" outlineLevel="0" collapsed="false">
      <c r="A3085" s="7" t="n">
        <f aca="false">ROW(A3082)</f>
        <v>3082</v>
      </c>
      <c r="B3085" s="7" t="n">
        <v>247766</v>
      </c>
      <c r="C3085" s="8" t="s">
        <v>6058</v>
      </c>
      <c r="D3085" s="7" t="s">
        <v>6059</v>
      </c>
      <c r="E3085" s="7" t="s">
        <v>6007</v>
      </c>
      <c r="F3085" s="7" t="n">
        <v>1</v>
      </c>
    </row>
    <row r="3086" customFormat="false" ht="15" hidden="false" customHeight="false" outlineLevel="0" collapsed="false">
      <c r="A3086" s="7" t="n">
        <f aca="false">ROW(A3083)</f>
        <v>3083</v>
      </c>
      <c r="B3086" s="7" t="n">
        <v>289900</v>
      </c>
      <c r="C3086" s="8" t="s">
        <v>6060</v>
      </c>
      <c r="D3086" s="7" t="s">
        <v>6061</v>
      </c>
      <c r="E3086" s="7" t="s">
        <v>6007</v>
      </c>
      <c r="F3086" s="7" t="n">
        <v>1</v>
      </c>
    </row>
    <row r="3087" customFormat="false" ht="15" hidden="false" customHeight="false" outlineLevel="0" collapsed="false">
      <c r="A3087" s="7" t="n">
        <f aca="false">ROW(A3084)</f>
        <v>3084</v>
      </c>
      <c r="B3087" s="7" t="n">
        <v>244042</v>
      </c>
      <c r="C3087" s="8" t="s">
        <v>6062</v>
      </c>
      <c r="D3087" s="7" t="s">
        <v>6063</v>
      </c>
      <c r="E3087" s="7" t="s">
        <v>6007</v>
      </c>
      <c r="F3087" s="7" t="n">
        <v>1</v>
      </c>
    </row>
    <row r="3088" customFormat="false" ht="15" hidden="false" customHeight="false" outlineLevel="0" collapsed="false">
      <c r="A3088" s="7" t="n">
        <f aca="false">ROW(A3085)</f>
        <v>3085</v>
      </c>
      <c r="B3088" s="7" t="n">
        <v>276363</v>
      </c>
      <c r="C3088" s="8" t="s">
        <v>6064</v>
      </c>
      <c r="D3088" s="7" t="s">
        <v>6065</v>
      </c>
      <c r="E3088" s="7" t="s">
        <v>6007</v>
      </c>
      <c r="F3088" s="7" t="n">
        <v>1</v>
      </c>
    </row>
    <row r="3089" customFormat="false" ht="15" hidden="false" customHeight="false" outlineLevel="0" collapsed="false">
      <c r="A3089" s="7" t="n">
        <f aca="false">ROW(A3086)</f>
        <v>3086</v>
      </c>
      <c r="B3089" s="7" t="n">
        <v>262417</v>
      </c>
      <c r="C3089" s="8" t="s">
        <v>6066</v>
      </c>
      <c r="D3089" s="7" t="s">
        <v>6067</v>
      </c>
      <c r="E3089" s="7" t="s">
        <v>6007</v>
      </c>
      <c r="F3089" s="7" t="n">
        <v>1</v>
      </c>
    </row>
    <row r="3090" customFormat="false" ht="15" hidden="false" customHeight="false" outlineLevel="0" collapsed="false">
      <c r="A3090" s="7" t="n">
        <f aca="false">ROW(A3087)</f>
        <v>3087</v>
      </c>
      <c r="B3090" s="7" t="n">
        <v>262447</v>
      </c>
      <c r="C3090" s="8" t="s">
        <v>6068</v>
      </c>
      <c r="D3090" s="7" t="s">
        <v>6069</v>
      </c>
      <c r="E3090" s="7" t="s">
        <v>6007</v>
      </c>
      <c r="F3090" s="7" t="n">
        <v>1</v>
      </c>
    </row>
    <row r="3091" customFormat="false" ht="15" hidden="false" customHeight="false" outlineLevel="0" collapsed="false">
      <c r="A3091" s="7" t="n">
        <f aca="false">ROW(A3088)</f>
        <v>3088</v>
      </c>
      <c r="B3091" s="7" t="n">
        <v>289899</v>
      </c>
      <c r="C3091" s="8" t="s">
        <v>6070</v>
      </c>
      <c r="D3091" s="7" t="s">
        <v>6071</v>
      </c>
      <c r="E3091" s="7" t="s">
        <v>6007</v>
      </c>
      <c r="F3091" s="7" t="n">
        <v>1</v>
      </c>
    </row>
    <row r="3092" customFormat="false" ht="15" hidden="false" customHeight="false" outlineLevel="0" collapsed="false">
      <c r="A3092" s="7" t="n">
        <f aca="false">ROW(A3089)</f>
        <v>3089</v>
      </c>
      <c r="B3092" s="7" t="n">
        <v>262605</v>
      </c>
      <c r="C3092" s="8" t="s">
        <v>6072</v>
      </c>
      <c r="D3092" s="7" t="s">
        <v>6073</v>
      </c>
      <c r="E3092" s="7" t="s">
        <v>6007</v>
      </c>
      <c r="F3092" s="7" t="n">
        <v>1</v>
      </c>
    </row>
    <row r="3093" customFormat="false" ht="15" hidden="false" customHeight="false" outlineLevel="0" collapsed="false">
      <c r="A3093" s="7" t="n">
        <f aca="false">ROW(A3090)</f>
        <v>3090</v>
      </c>
      <c r="B3093" s="7" t="n">
        <v>261774</v>
      </c>
      <c r="C3093" s="8" t="s">
        <v>6074</v>
      </c>
      <c r="D3093" s="7" t="s">
        <v>6075</v>
      </c>
      <c r="E3093" s="7" t="s">
        <v>6007</v>
      </c>
      <c r="F3093" s="7" t="n">
        <v>1</v>
      </c>
    </row>
    <row r="3094" customFormat="false" ht="15" hidden="false" customHeight="false" outlineLevel="0" collapsed="false">
      <c r="A3094" s="7" t="n">
        <f aca="false">ROW(A3091)</f>
        <v>3091</v>
      </c>
      <c r="B3094" s="7" t="n">
        <v>235067</v>
      </c>
      <c r="C3094" s="8" t="s">
        <v>6076</v>
      </c>
      <c r="D3094" s="7" t="s">
        <v>6077</v>
      </c>
      <c r="E3094" s="7" t="s">
        <v>6007</v>
      </c>
      <c r="F3094" s="7" t="n">
        <v>1</v>
      </c>
    </row>
    <row r="3095" customFormat="false" ht="15" hidden="false" customHeight="false" outlineLevel="0" collapsed="false">
      <c r="A3095" s="7" t="n">
        <f aca="false">ROW(A3092)</f>
        <v>3092</v>
      </c>
      <c r="B3095" s="7" t="n">
        <v>235071</v>
      </c>
      <c r="C3095" s="8" t="s">
        <v>6078</v>
      </c>
      <c r="D3095" s="7" t="s">
        <v>6079</v>
      </c>
      <c r="E3095" s="7" t="s">
        <v>6007</v>
      </c>
      <c r="F3095" s="7" t="n">
        <v>1</v>
      </c>
    </row>
    <row r="3096" customFormat="false" ht="15" hidden="false" customHeight="false" outlineLevel="0" collapsed="false">
      <c r="A3096" s="7" t="n">
        <f aca="false">ROW(A3093)</f>
        <v>3093</v>
      </c>
      <c r="B3096" s="7" t="n">
        <v>293556</v>
      </c>
      <c r="C3096" s="8" t="s">
        <v>6080</v>
      </c>
      <c r="D3096" s="7" t="s">
        <v>6081</v>
      </c>
      <c r="E3096" s="7" t="s">
        <v>6007</v>
      </c>
      <c r="F3096" s="7" t="n">
        <v>1</v>
      </c>
    </row>
    <row r="3097" customFormat="false" ht="15" hidden="false" customHeight="false" outlineLevel="0" collapsed="false">
      <c r="A3097" s="7" t="n">
        <f aca="false">ROW(A3094)</f>
        <v>3094</v>
      </c>
      <c r="B3097" s="7" t="n">
        <v>207091</v>
      </c>
      <c r="C3097" s="8" t="s">
        <v>6082</v>
      </c>
      <c r="D3097" s="7" t="s">
        <v>6083</v>
      </c>
      <c r="E3097" s="7" t="s">
        <v>6007</v>
      </c>
      <c r="F3097" s="7" t="n">
        <v>1</v>
      </c>
    </row>
    <row r="3098" customFormat="false" ht="15" hidden="false" customHeight="false" outlineLevel="0" collapsed="false">
      <c r="A3098" s="7" t="n">
        <f aca="false">ROW(A3095)</f>
        <v>3095</v>
      </c>
      <c r="B3098" s="7" t="n">
        <v>211519</v>
      </c>
      <c r="C3098" s="8" t="s">
        <v>6084</v>
      </c>
      <c r="D3098" s="7" t="s">
        <v>6085</v>
      </c>
      <c r="E3098" s="7" t="s">
        <v>6007</v>
      </c>
      <c r="F3098" s="7" t="n">
        <v>1</v>
      </c>
    </row>
    <row r="3099" customFormat="false" ht="15" hidden="false" customHeight="false" outlineLevel="0" collapsed="false">
      <c r="A3099" s="7" t="n">
        <f aca="false">ROW(A3096)</f>
        <v>3096</v>
      </c>
      <c r="B3099" s="7" t="n">
        <v>207213</v>
      </c>
      <c r="C3099" s="8" t="s">
        <v>6086</v>
      </c>
      <c r="D3099" s="7" t="s">
        <v>6087</v>
      </c>
      <c r="E3099" s="7" t="s">
        <v>6007</v>
      </c>
      <c r="F3099" s="7" t="n">
        <v>1</v>
      </c>
    </row>
    <row r="3100" customFormat="false" ht="15" hidden="false" customHeight="false" outlineLevel="0" collapsed="false">
      <c r="A3100" s="7" t="n">
        <f aca="false">ROW(A3097)</f>
        <v>3097</v>
      </c>
      <c r="B3100" s="7" t="n">
        <v>298688</v>
      </c>
      <c r="C3100" s="8" t="s">
        <v>6088</v>
      </c>
      <c r="D3100" s="7" t="s">
        <v>6089</v>
      </c>
      <c r="E3100" s="7" t="s">
        <v>6007</v>
      </c>
      <c r="F3100" s="7" t="n">
        <v>1</v>
      </c>
    </row>
    <row r="3101" customFormat="false" ht="15" hidden="false" customHeight="false" outlineLevel="0" collapsed="false">
      <c r="A3101" s="7" t="n">
        <f aca="false">ROW(A3098)</f>
        <v>3098</v>
      </c>
      <c r="B3101" s="7" t="n">
        <v>216842</v>
      </c>
      <c r="C3101" s="8" t="s">
        <v>6090</v>
      </c>
      <c r="D3101" s="7" t="s">
        <v>6091</v>
      </c>
      <c r="E3101" s="7" t="s">
        <v>6007</v>
      </c>
      <c r="F3101" s="7" t="n">
        <v>1</v>
      </c>
    </row>
    <row r="3102" customFormat="false" ht="15" hidden="false" customHeight="false" outlineLevel="0" collapsed="false">
      <c r="A3102" s="7" t="n">
        <f aca="false">ROW(A3099)</f>
        <v>3099</v>
      </c>
      <c r="B3102" s="7" t="n">
        <v>293551</v>
      </c>
      <c r="C3102" s="8" t="s">
        <v>6092</v>
      </c>
      <c r="D3102" s="7" t="n">
        <v>7161</v>
      </c>
      <c r="E3102" s="7" t="s">
        <v>6007</v>
      </c>
      <c r="F3102" s="7" t="n">
        <v>1</v>
      </c>
    </row>
    <row r="3103" customFormat="false" ht="15" hidden="false" customHeight="false" outlineLevel="0" collapsed="false">
      <c r="A3103" s="7" t="n">
        <f aca="false">ROW(A3100)</f>
        <v>3100</v>
      </c>
      <c r="B3103" s="7" t="n">
        <v>304775</v>
      </c>
      <c r="C3103" s="8" t="s">
        <v>6093</v>
      </c>
      <c r="D3103" s="7" t="s">
        <v>6094</v>
      </c>
      <c r="E3103" s="7" t="s">
        <v>6007</v>
      </c>
      <c r="F3103" s="7" t="n">
        <v>1</v>
      </c>
    </row>
    <row r="3104" customFormat="false" ht="15" hidden="false" customHeight="false" outlineLevel="0" collapsed="false">
      <c r="A3104" s="7" t="n">
        <f aca="false">ROW(A3101)</f>
        <v>3101</v>
      </c>
      <c r="B3104" s="7" t="n">
        <v>216841</v>
      </c>
      <c r="C3104" s="8" t="s">
        <v>6095</v>
      </c>
      <c r="D3104" s="7" t="s">
        <v>6096</v>
      </c>
      <c r="E3104" s="7" t="s">
        <v>6007</v>
      </c>
      <c r="F3104" s="7" t="n">
        <v>1</v>
      </c>
    </row>
    <row r="3105" customFormat="false" ht="15" hidden="false" customHeight="false" outlineLevel="0" collapsed="false">
      <c r="A3105" s="7" t="n">
        <f aca="false">ROW(A3102)</f>
        <v>3102</v>
      </c>
      <c r="B3105" s="7" t="n">
        <v>207903</v>
      </c>
      <c r="C3105" s="8" t="s">
        <v>6097</v>
      </c>
      <c r="D3105" s="7" t="s">
        <v>6098</v>
      </c>
      <c r="E3105" s="7" t="s">
        <v>6007</v>
      </c>
      <c r="F3105" s="7" t="n">
        <v>1</v>
      </c>
    </row>
    <row r="3106" customFormat="false" ht="15" hidden="false" customHeight="false" outlineLevel="0" collapsed="false">
      <c r="A3106" s="7" t="n">
        <f aca="false">ROW(A3103)</f>
        <v>3103</v>
      </c>
      <c r="B3106" s="7" t="n">
        <v>289897</v>
      </c>
      <c r="C3106" s="8" t="s">
        <v>6099</v>
      </c>
      <c r="D3106" s="7" t="s">
        <v>6100</v>
      </c>
      <c r="E3106" s="7" t="s">
        <v>6007</v>
      </c>
      <c r="F3106" s="7" t="n">
        <v>1</v>
      </c>
    </row>
    <row r="3107" customFormat="false" ht="15" hidden="false" customHeight="false" outlineLevel="0" collapsed="false">
      <c r="A3107" s="7" t="n">
        <f aca="false">ROW(A3104)</f>
        <v>3104</v>
      </c>
      <c r="B3107" s="7" t="n">
        <v>225962</v>
      </c>
      <c r="C3107" s="8" t="s">
        <v>6101</v>
      </c>
      <c r="D3107" s="7" t="s">
        <v>6102</v>
      </c>
      <c r="E3107" s="7" t="s">
        <v>6007</v>
      </c>
      <c r="F3107" s="7" t="n">
        <v>1</v>
      </c>
    </row>
    <row r="3108" customFormat="false" ht="15" hidden="false" customHeight="false" outlineLevel="0" collapsed="false">
      <c r="A3108" s="7" t="n">
        <f aca="false">ROW(A3105)</f>
        <v>3105</v>
      </c>
      <c r="B3108" s="7" t="n">
        <v>208106</v>
      </c>
      <c r="C3108" s="8" t="s">
        <v>6103</v>
      </c>
      <c r="D3108" s="7" t="s">
        <v>6104</v>
      </c>
      <c r="E3108" s="7" t="s">
        <v>6007</v>
      </c>
      <c r="F3108" s="7" t="n">
        <v>1</v>
      </c>
    </row>
    <row r="3109" customFormat="false" ht="15" hidden="false" customHeight="false" outlineLevel="0" collapsed="false">
      <c r="A3109" s="7" t="n">
        <f aca="false">ROW(A3106)</f>
        <v>3106</v>
      </c>
      <c r="B3109" s="7" t="n">
        <v>237563</v>
      </c>
      <c r="C3109" s="8" t="s">
        <v>6105</v>
      </c>
      <c r="D3109" s="7" t="s">
        <v>6106</v>
      </c>
      <c r="E3109" s="7" t="s">
        <v>6007</v>
      </c>
      <c r="F3109" s="7" t="n">
        <v>1</v>
      </c>
    </row>
    <row r="3110" customFormat="false" ht="15" hidden="false" customHeight="false" outlineLevel="0" collapsed="false">
      <c r="A3110" s="7" t="n">
        <f aca="false">ROW(A3107)</f>
        <v>3107</v>
      </c>
      <c r="B3110" s="7" t="n">
        <v>280886</v>
      </c>
      <c r="C3110" s="8" t="s">
        <v>6107</v>
      </c>
      <c r="D3110" s="7" t="s">
        <v>6108</v>
      </c>
      <c r="E3110" s="7" t="s">
        <v>6007</v>
      </c>
      <c r="F3110" s="7" t="n">
        <v>1</v>
      </c>
    </row>
    <row r="3111" customFormat="false" ht="15" hidden="false" customHeight="false" outlineLevel="0" collapsed="false">
      <c r="A3111" s="7" t="n">
        <f aca="false">ROW(A3108)</f>
        <v>3108</v>
      </c>
      <c r="B3111" s="7" t="n">
        <v>211457</v>
      </c>
      <c r="C3111" s="8" t="s">
        <v>6109</v>
      </c>
      <c r="D3111" s="7" t="n">
        <v>7121</v>
      </c>
      <c r="E3111" s="7" t="s">
        <v>6007</v>
      </c>
      <c r="F3111" s="7" t="n">
        <v>1</v>
      </c>
    </row>
    <row r="3112" customFormat="false" ht="15" hidden="false" customHeight="false" outlineLevel="0" collapsed="false">
      <c r="A3112" s="7" t="n">
        <f aca="false">ROW(A3109)</f>
        <v>3109</v>
      </c>
      <c r="B3112" s="7" t="n">
        <v>238519</v>
      </c>
      <c r="C3112" s="8" t="s">
        <v>6110</v>
      </c>
      <c r="D3112" s="7" t="s">
        <v>6111</v>
      </c>
      <c r="E3112" s="7" t="s">
        <v>6007</v>
      </c>
      <c r="F3112" s="7" t="n">
        <v>1</v>
      </c>
    </row>
    <row r="3113" customFormat="false" ht="15" hidden="false" customHeight="false" outlineLevel="0" collapsed="false">
      <c r="A3113" s="7" t="n">
        <f aca="false">ROW(A3110)</f>
        <v>3110</v>
      </c>
      <c r="B3113" s="7" t="n">
        <v>280744</v>
      </c>
      <c r="C3113" s="8" t="s">
        <v>6112</v>
      </c>
      <c r="D3113" s="7" t="s">
        <v>6113</v>
      </c>
      <c r="E3113" s="7" t="s">
        <v>6007</v>
      </c>
      <c r="F3113" s="7" t="n">
        <v>1</v>
      </c>
    </row>
    <row r="3114" customFormat="false" ht="15" hidden="false" customHeight="false" outlineLevel="0" collapsed="false">
      <c r="A3114" s="7" t="n">
        <f aca="false">ROW(A3111)</f>
        <v>3111</v>
      </c>
      <c r="B3114" s="7" t="n">
        <v>235228</v>
      </c>
      <c r="C3114" s="8" t="s">
        <v>6114</v>
      </c>
      <c r="D3114" s="7" t="s">
        <v>6115</v>
      </c>
      <c r="E3114" s="7" t="s">
        <v>6007</v>
      </c>
      <c r="F3114" s="7" t="n">
        <v>1</v>
      </c>
    </row>
    <row r="3115" customFormat="false" ht="15" hidden="false" customHeight="false" outlineLevel="0" collapsed="false">
      <c r="A3115" s="7" t="n">
        <f aca="false">ROW(A3112)</f>
        <v>3112</v>
      </c>
      <c r="B3115" s="7" t="n">
        <v>307089</v>
      </c>
      <c r="C3115" s="8" t="s">
        <v>6116</v>
      </c>
      <c r="D3115" s="7" t="s">
        <v>6117</v>
      </c>
      <c r="E3115" s="7" t="s">
        <v>6007</v>
      </c>
      <c r="F3115" s="7" t="n">
        <v>1</v>
      </c>
    </row>
    <row r="3116" customFormat="false" ht="15" hidden="false" customHeight="false" outlineLevel="0" collapsed="false">
      <c r="A3116" s="7" t="n">
        <f aca="false">ROW(A3113)</f>
        <v>3113</v>
      </c>
      <c r="B3116" s="7" t="n">
        <v>253471</v>
      </c>
      <c r="C3116" s="8" t="s">
        <v>6118</v>
      </c>
      <c r="D3116" s="7" t="s">
        <v>6119</v>
      </c>
      <c r="E3116" s="7" t="s">
        <v>6007</v>
      </c>
      <c r="F3116" s="7" t="n">
        <v>1</v>
      </c>
    </row>
    <row r="3117" customFormat="false" ht="15" hidden="false" customHeight="false" outlineLevel="0" collapsed="false">
      <c r="A3117" s="7" t="n">
        <f aca="false">ROW(A3114)</f>
        <v>3114</v>
      </c>
      <c r="B3117" s="7" t="n">
        <v>256955</v>
      </c>
      <c r="C3117" s="8" t="s">
        <v>6120</v>
      </c>
      <c r="D3117" s="7" t="s">
        <v>6121</v>
      </c>
      <c r="E3117" s="7" t="s">
        <v>6007</v>
      </c>
      <c r="F3117" s="7" t="n">
        <v>1</v>
      </c>
    </row>
    <row r="3118" customFormat="false" ht="15" hidden="false" customHeight="false" outlineLevel="0" collapsed="false">
      <c r="A3118" s="7" t="n">
        <f aca="false">ROW(A3115)</f>
        <v>3115</v>
      </c>
      <c r="B3118" s="7" t="n">
        <v>288855</v>
      </c>
      <c r="C3118" s="8" t="s">
        <v>6122</v>
      </c>
      <c r="D3118" s="7" t="s">
        <v>6123</v>
      </c>
      <c r="E3118" s="7" t="s">
        <v>6007</v>
      </c>
      <c r="F3118" s="7" t="n">
        <v>1</v>
      </c>
    </row>
    <row r="3119" customFormat="false" ht="15" hidden="false" customHeight="false" outlineLevel="0" collapsed="false">
      <c r="A3119" s="7" t="n">
        <f aca="false">ROW(A3116)</f>
        <v>3116</v>
      </c>
      <c r="B3119" s="7" t="n">
        <v>234001</v>
      </c>
      <c r="C3119" s="8" t="s">
        <v>6124</v>
      </c>
      <c r="D3119" s="7" t="s">
        <v>6125</v>
      </c>
      <c r="E3119" s="7" t="s">
        <v>6007</v>
      </c>
      <c r="F3119" s="7" t="n">
        <v>1</v>
      </c>
    </row>
    <row r="3120" customFormat="false" ht="15" hidden="false" customHeight="false" outlineLevel="0" collapsed="false">
      <c r="A3120" s="7" t="n">
        <f aca="false">ROW(A3117)</f>
        <v>3117</v>
      </c>
      <c r="B3120" s="7" t="n">
        <v>289904</v>
      </c>
      <c r="C3120" s="8" t="s">
        <v>6126</v>
      </c>
      <c r="D3120" s="7" t="s">
        <v>6127</v>
      </c>
      <c r="E3120" s="7" t="s">
        <v>6007</v>
      </c>
      <c r="F3120" s="7" t="n">
        <v>1</v>
      </c>
    </row>
    <row r="3121" customFormat="false" ht="15" hidden="false" customHeight="false" outlineLevel="0" collapsed="false">
      <c r="A3121" s="7" t="n">
        <f aca="false">ROW(A3118)</f>
        <v>3118</v>
      </c>
      <c r="B3121" s="7" t="n">
        <v>225957</v>
      </c>
      <c r="C3121" s="8" t="s">
        <v>6128</v>
      </c>
      <c r="D3121" s="7" t="s">
        <v>6129</v>
      </c>
      <c r="E3121" s="7" t="s">
        <v>6007</v>
      </c>
      <c r="F3121" s="7" t="n">
        <v>1</v>
      </c>
    </row>
    <row r="3122" customFormat="false" ht="15" hidden="false" customHeight="false" outlineLevel="0" collapsed="false">
      <c r="A3122" s="7" t="n">
        <f aca="false">ROW(A3119)</f>
        <v>3119</v>
      </c>
      <c r="B3122" s="7" t="n">
        <v>229632</v>
      </c>
      <c r="C3122" s="8" t="s">
        <v>6130</v>
      </c>
      <c r="D3122" s="7" t="s">
        <v>6131</v>
      </c>
      <c r="E3122" s="7" t="s">
        <v>6007</v>
      </c>
      <c r="F3122" s="7" t="n">
        <v>1</v>
      </c>
    </row>
    <row r="3123" customFormat="false" ht="15" hidden="false" customHeight="false" outlineLevel="0" collapsed="false">
      <c r="A3123" s="7" t="n">
        <f aca="false">ROW(A3120)</f>
        <v>3120</v>
      </c>
      <c r="B3123" s="7" t="n">
        <v>271721</v>
      </c>
      <c r="C3123" s="8" t="s">
        <v>6132</v>
      </c>
      <c r="D3123" s="7" t="s">
        <v>6133</v>
      </c>
      <c r="E3123" s="7" t="s">
        <v>6007</v>
      </c>
      <c r="F3123" s="7" t="n">
        <v>1</v>
      </c>
    </row>
    <row r="3124" customFormat="false" ht="15" hidden="false" customHeight="false" outlineLevel="0" collapsed="false">
      <c r="A3124" s="7" t="n">
        <f aca="false">ROW(A3121)</f>
        <v>3121</v>
      </c>
      <c r="B3124" s="7" t="n">
        <v>225958</v>
      </c>
      <c r="C3124" s="8" t="s">
        <v>6134</v>
      </c>
      <c r="D3124" s="7" t="s">
        <v>6135</v>
      </c>
      <c r="E3124" s="7" t="s">
        <v>6007</v>
      </c>
      <c r="F3124" s="7" t="n">
        <v>1</v>
      </c>
    </row>
    <row r="3125" customFormat="false" ht="15" hidden="false" customHeight="false" outlineLevel="0" collapsed="false">
      <c r="A3125" s="7" t="n">
        <f aca="false">ROW(A3122)</f>
        <v>3122</v>
      </c>
      <c r="B3125" s="7" t="n">
        <v>262445</v>
      </c>
      <c r="C3125" s="8" t="s">
        <v>6136</v>
      </c>
      <c r="D3125" s="7" t="s">
        <v>6137</v>
      </c>
      <c r="E3125" s="7" t="s">
        <v>6007</v>
      </c>
      <c r="F3125" s="7" t="n">
        <v>1</v>
      </c>
    </row>
    <row r="3126" customFormat="false" ht="15" hidden="false" customHeight="false" outlineLevel="0" collapsed="false">
      <c r="A3126" s="7" t="n">
        <f aca="false">ROW(A3123)</f>
        <v>3123</v>
      </c>
      <c r="B3126" s="7" t="n">
        <v>293562</v>
      </c>
      <c r="C3126" s="8" t="s">
        <v>6138</v>
      </c>
      <c r="D3126" s="7" t="s">
        <v>6139</v>
      </c>
      <c r="E3126" s="7" t="s">
        <v>6007</v>
      </c>
      <c r="F3126" s="7" t="n">
        <v>1</v>
      </c>
    </row>
    <row r="3127" customFormat="false" ht="15" hidden="false" customHeight="false" outlineLevel="0" collapsed="false">
      <c r="A3127" s="7" t="n">
        <f aca="false">ROW(A3124)</f>
        <v>3124</v>
      </c>
      <c r="B3127" s="7" t="n">
        <v>235070</v>
      </c>
      <c r="C3127" s="8" t="s">
        <v>6140</v>
      </c>
      <c r="D3127" s="7" t="s">
        <v>6141</v>
      </c>
      <c r="E3127" s="7" t="s">
        <v>6007</v>
      </c>
      <c r="F3127" s="7" t="n">
        <v>1</v>
      </c>
    </row>
    <row r="3128" customFormat="false" ht="15" hidden="false" customHeight="false" outlineLevel="0" collapsed="false">
      <c r="A3128" s="7" t="n">
        <f aca="false">ROW(A3125)</f>
        <v>3125</v>
      </c>
      <c r="B3128" s="7" t="n">
        <v>216897</v>
      </c>
      <c r="C3128" s="8" t="s">
        <v>6142</v>
      </c>
      <c r="D3128" s="7" t="s">
        <v>6143</v>
      </c>
      <c r="E3128" s="7" t="s">
        <v>6007</v>
      </c>
      <c r="F3128" s="7" t="n">
        <v>1</v>
      </c>
    </row>
    <row r="3129" customFormat="false" ht="15" hidden="false" customHeight="false" outlineLevel="0" collapsed="false">
      <c r="A3129" s="7" t="n">
        <f aca="false">ROW(A3126)</f>
        <v>3126</v>
      </c>
      <c r="B3129" s="7" t="n">
        <v>290114</v>
      </c>
      <c r="C3129" s="8" t="s">
        <v>6144</v>
      </c>
      <c r="D3129" s="7" t="s">
        <v>6145</v>
      </c>
      <c r="E3129" s="7" t="s">
        <v>6007</v>
      </c>
      <c r="F3129" s="7" t="n">
        <v>1</v>
      </c>
    </row>
    <row r="3130" customFormat="false" ht="15" hidden="false" customHeight="false" outlineLevel="0" collapsed="false">
      <c r="A3130" s="7" t="n">
        <f aca="false">ROW(A3127)</f>
        <v>3127</v>
      </c>
      <c r="B3130" s="7" t="n">
        <v>290113</v>
      </c>
      <c r="C3130" s="8" t="s">
        <v>6146</v>
      </c>
      <c r="D3130" s="7" t="s">
        <v>6147</v>
      </c>
      <c r="E3130" s="7" t="s">
        <v>6007</v>
      </c>
      <c r="F3130" s="7" t="n">
        <v>1</v>
      </c>
    </row>
    <row r="3131" customFormat="false" ht="15" hidden="false" customHeight="false" outlineLevel="0" collapsed="false">
      <c r="A3131" s="7" t="n">
        <f aca="false">ROW(A3128)</f>
        <v>3128</v>
      </c>
      <c r="B3131" s="7" t="n">
        <v>247724</v>
      </c>
      <c r="C3131" s="8" t="s">
        <v>6148</v>
      </c>
      <c r="D3131" s="7" t="s">
        <v>6149</v>
      </c>
      <c r="E3131" s="7" t="s">
        <v>6007</v>
      </c>
      <c r="F3131" s="7" t="n">
        <v>1</v>
      </c>
    </row>
    <row r="3132" customFormat="false" ht="15" hidden="false" customHeight="false" outlineLevel="0" collapsed="false">
      <c r="A3132" s="7" t="n">
        <f aca="false">ROW(A3129)</f>
        <v>3129</v>
      </c>
      <c r="B3132" s="7" t="n">
        <v>271686</v>
      </c>
      <c r="C3132" s="8" t="s">
        <v>6150</v>
      </c>
      <c r="D3132" s="7" t="s">
        <v>6151</v>
      </c>
      <c r="E3132" s="7" t="s">
        <v>6007</v>
      </c>
      <c r="F3132" s="7" t="n">
        <v>1</v>
      </c>
    </row>
    <row r="3133" customFormat="false" ht="15" hidden="false" customHeight="false" outlineLevel="0" collapsed="false">
      <c r="A3133" s="7" t="n">
        <f aca="false">ROW(A3130)</f>
        <v>3130</v>
      </c>
      <c r="B3133" s="7" t="n">
        <v>234395</v>
      </c>
      <c r="C3133" s="8" t="s">
        <v>6152</v>
      </c>
      <c r="D3133" s="7" t="s">
        <v>6153</v>
      </c>
      <c r="E3133" s="7" t="s">
        <v>6007</v>
      </c>
      <c r="F3133" s="7" t="n">
        <v>1</v>
      </c>
    </row>
    <row r="3134" customFormat="false" ht="15" hidden="false" customHeight="false" outlineLevel="0" collapsed="false">
      <c r="A3134" s="7" t="n">
        <f aca="false">ROW(A3131)</f>
        <v>3131</v>
      </c>
      <c r="B3134" s="7" t="n">
        <v>262446</v>
      </c>
      <c r="C3134" s="8" t="s">
        <v>6154</v>
      </c>
      <c r="D3134" s="7" t="s">
        <v>6155</v>
      </c>
      <c r="E3134" s="7" t="s">
        <v>6007</v>
      </c>
      <c r="F3134" s="7" t="n">
        <v>1</v>
      </c>
    </row>
    <row r="3135" customFormat="false" ht="15" hidden="false" customHeight="false" outlineLevel="0" collapsed="false">
      <c r="A3135" s="7" t="n">
        <f aca="false">ROW(A3132)</f>
        <v>3132</v>
      </c>
      <c r="B3135" s="7" t="n">
        <v>216881</v>
      </c>
      <c r="C3135" s="8" t="s">
        <v>6156</v>
      </c>
      <c r="D3135" s="7" t="s">
        <v>6157</v>
      </c>
      <c r="E3135" s="7" t="s">
        <v>6007</v>
      </c>
      <c r="F3135" s="7" t="n">
        <v>1</v>
      </c>
    </row>
    <row r="3136" customFormat="false" ht="15" hidden="false" customHeight="false" outlineLevel="0" collapsed="false">
      <c r="A3136" s="7" t="n">
        <f aca="false">ROW(A3133)</f>
        <v>3133</v>
      </c>
      <c r="B3136" s="7" t="n">
        <v>290039</v>
      </c>
      <c r="C3136" s="8" t="s">
        <v>6158</v>
      </c>
      <c r="D3136" s="7" t="s">
        <v>6159</v>
      </c>
      <c r="E3136" s="7" t="s">
        <v>6007</v>
      </c>
      <c r="F3136" s="7" t="n">
        <v>1</v>
      </c>
    </row>
    <row r="3137" customFormat="false" ht="15" hidden="false" customHeight="false" outlineLevel="0" collapsed="false">
      <c r="A3137" s="7" t="n">
        <f aca="false">ROW(A3134)</f>
        <v>3134</v>
      </c>
      <c r="B3137" s="7" t="n">
        <v>271722</v>
      </c>
      <c r="C3137" s="8" t="s">
        <v>6160</v>
      </c>
      <c r="D3137" s="7" t="s">
        <v>6161</v>
      </c>
      <c r="E3137" s="7" t="s">
        <v>6007</v>
      </c>
      <c r="F3137" s="7" t="n">
        <v>1</v>
      </c>
    </row>
    <row r="3138" customFormat="false" ht="15" hidden="false" customHeight="false" outlineLevel="0" collapsed="false">
      <c r="A3138" s="7" t="n">
        <f aca="false">ROW(A3135)</f>
        <v>3135</v>
      </c>
      <c r="B3138" s="7" t="n">
        <v>288854</v>
      </c>
      <c r="C3138" s="8" t="s">
        <v>6162</v>
      </c>
      <c r="D3138" s="7" t="s">
        <v>6163</v>
      </c>
      <c r="E3138" s="7" t="s">
        <v>6007</v>
      </c>
      <c r="F3138" s="7" t="n">
        <v>1</v>
      </c>
    </row>
    <row r="3139" customFormat="false" ht="15" hidden="false" customHeight="false" outlineLevel="0" collapsed="false">
      <c r="A3139" s="7" t="n">
        <f aca="false">ROW(A3136)</f>
        <v>3136</v>
      </c>
      <c r="B3139" s="7" t="n">
        <v>275362</v>
      </c>
      <c r="C3139" s="8" t="s">
        <v>6164</v>
      </c>
      <c r="D3139" s="7" t="n">
        <v>7341</v>
      </c>
      <c r="E3139" s="7" t="s">
        <v>6007</v>
      </c>
      <c r="F3139" s="7" t="n">
        <v>1</v>
      </c>
    </row>
    <row r="3140" customFormat="false" ht="15" hidden="false" customHeight="false" outlineLevel="0" collapsed="false">
      <c r="A3140" s="7" t="n">
        <f aca="false">ROW(A3137)</f>
        <v>3137</v>
      </c>
      <c r="B3140" s="7" t="n">
        <v>202502</v>
      </c>
      <c r="C3140" s="8" t="s">
        <v>6165</v>
      </c>
      <c r="D3140" s="7" t="s">
        <v>6166</v>
      </c>
      <c r="E3140" s="7" t="s">
        <v>6007</v>
      </c>
      <c r="F3140" s="7" t="n">
        <v>1</v>
      </c>
    </row>
    <row r="3141" customFormat="false" ht="15" hidden="false" customHeight="false" outlineLevel="0" collapsed="false">
      <c r="A3141" s="7" t="n">
        <f aca="false">ROW(A3138)</f>
        <v>3138</v>
      </c>
      <c r="B3141" s="7" t="n">
        <v>289901</v>
      </c>
      <c r="C3141" s="8" t="s">
        <v>6167</v>
      </c>
      <c r="D3141" s="7" t="s">
        <v>6168</v>
      </c>
      <c r="E3141" s="7" t="s">
        <v>6007</v>
      </c>
      <c r="F3141" s="7" t="n">
        <v>1</v>
      </c>
    </row>
    <row r="3142" customFormat="false" ht="15" hidden="false" customHeight="false" outlineLevel="0" collapsed="false">
      <c r="A3142" s="7" t="n">
        <f aca="false">ROW(A3139)</f>
        <v>3139</v>
      </c>
      <c r="B3142" s="7" t="n">
        <v>262419</v>
      </c>
      <c r="C3142" s="8" t="s">
        <v>6169</v>
      </c>
      <c r="D3142" s="7" t="s">
        <v>6170</v>
      </c>
      <c r="E3142" s="7" t="s">
        <v>6007</v>
      </c>
      <c r="F3142" s="7" t="n">
        <v>1</v>
      </c>
    </row>
    <row r="3143" customFormat="false" ht="15" hidden="false" customHeight="false" outlineLevel="0" collapsed="false">
      <c r="A3143" s="7" t="n">
        <f aca="false">ROW(A3140)</f>
        <v>3140</v>
      </c>
      <c r="B3143" s="7" t="n">
        <v>253406</v>
      </c>
      <c r="C3143" s="8" t="s">
        <v>6171</v>
      </c>
      <c r="D3143" s="7" t="s">
        <v>6172</v>
      </c>
      <c r="E3143" s="7" t="s">
        <v>6007</v>
      </c>
      <c r="F3143" s="7" t="n">
        <v>1</v>
      </c>
    </row>
    <row r="3144" customFormat="false" ht="15" hidden="false" customHeight="false" outlineLevel="0" collapsed="false">
      <c r="A3144" s="7" t="n">
        <f aca="false">ROW(A3141)</f>
        <v>3141</v>
      </c>
      <c r="B3144" s="7" t="n">
        <v>304818</v>
      </c>
      <c r="C3144" s="8" t="s">
        <v>6173</v>
      </c>
      <c r="D3144" s="7" t="s">
        <v>6174</v>
      </c>
      <c r="E3144" s="7" t="s">
        <v>6007</v>
      </c>
      <c r="F3144" s="7" t="n">
        <v>1</v>
      </c>
    </row>
    <row r="3145" customFormat="false" ht="15" hidden="false" customHeight="false" outlineLevel="0" collapsed="false">
      <c r="A3145" s="7" t="n">
        <f aca="false">ROW(A3142)</f>
        <v>3142</v>
      </c>
      <c r="B3145" s="7" t="n">
        <v>244073</v>
      </c>
      <c r="C3145" s="8" t="s">
        <v>6175</v>
      </c>
      <c r="D3145" s="7" t="s">
        <v>6176</v>
      </c>
      <c r="E3145" s="7" t="s">
        <v>6007</v>
      </c>
      <c r="F3145" s="7" t="n">
        <v>1</v>
      </c>
    </row>
    <row r="3146" customFormat="false" ht="15" hidden="false" customHeight="false" outlineLevel="0" collapsed="false">
      <c r="A3146" s="7" t="n">
        <f aca="false">ROW(A3143)</f>
        <v>3143</v>
      </c>
      <c r="B3146" s="7" t="n">
        <v>289857</v>
      </c>
      <c r="C3146" s="8" t="s">
        <v>6177</v>
      </c>
      <c r="D3146" s="7" t="s">
        <v>6178</v>
      </c>
      <c r="E3146" s="7" t="s">
        <v>6007</v>
      </c>
      <c r="F3146" s="7" t="n">
        <v>1</v>
      </c>
    </row>
    <row r="3147" customFormat="false" ht="15" hidden="false" customHeight="false" outlineLevel="0" collapsed="false">
      <c r="A3147" s="7" t="n">
        <f aca="false">ROW(A3144)</f>
        <v>3144</v>
      </c>
      <c r="B3147" s="7" t="n">
        <v>225474</v>
      </c>
      <c r="C3147" s="8" t="s">
        <v>6179</v>
      </c>
      <c r="D3147" s="7" t="s">
        <v>6180</v>
      </c>
      <c r="E3147" s="7" t="s">
        <v>6007</v>
      </c>
      <c r="F3147" s="7" t="n">
        <v>1</v>
      </c>
    </row>
    <row r="3148" customFormat="false" ht="15" hidden="false" customHeight="false" outlineLevel="0" collapsed="false">
      <c r="A3148" s="7" t="n">
        <f aca="false">ROW(A3145)</f>
        <v>3145</v>
      </c>
      <c r="B3148" s="7" t="n">
        <v>298499</v>
      </c>
      <c r="C3148" s="8" t="s">
        <v>6181</v>
      </c>
      <c r="D3148" s="7" t="s">
        <v>6182</v>
      </c>
      <c r="E3148" s="7" t="s">
        <v>6007</v>
      </c>
      <c r="F3148" s="7" t="n">
        <v>1</v>
      </c>
    </row>
    <row r="3149" customFormat="false" ht="15" hidden="false" customHeight="false" outlineLevel="0" collapsed="false">
      <c r="A3149" s="7" t="n">
        <f aca="false">ROW(A3146)</f>
        <v>3146</v>
      </c>
      <c r="B3149" s="7" t="n">
        <v>262418</v>
      </c>
      <c r="C3149" s="8" t="s">
        <v>6183</v>
      </c>
      <c r="D3149" s="7" t="s">
        <v>6184</v>
      </c>
      <c r="E3149" s="7" t="s">
        <v>6007</v>
      </c>
      <c r="F3149" s="7" t="n">
        <v>1</v>
      </c>
    </row>
    <row r="3150" customFormat="false" ht="15" hidden="false" customHeight="false" outlineLevel="0" collapsed="false">
      <c r="A3150" s="7" t="n">
        <f aca="false">ROW(A3147)</f>
        <v>3147</v>
      </c>
      <c r="B3150" s="7" t="n">
        <v>235069</v>
      </c>
      <c r="C3150" s="8" t="s">
        <v>6185</v>
      </c>
      <c r="D3150" s="7" t="s">
        <v>6186</v>
      </c>
      <c r="E3150" s="7" t="s">
        <v>6007</v>
      </c>
      <c r="F3150" s="7" t="n">
        <v>1</v>
      </c>
    </row>
    <row r="3151" customFormat="false" ht="15" hidden="false" customHeight="false" outlineLevel="0" collapsed="false">
      <c r="A3151" s="7" t="n">
        <f aca="false">ROW(A3148)</f>
        <v>3148</v>
      </c>
      <c r="B3151" s="7" t="n">
        <v>290040</v>
      </c>
      <c r="C3151" s="8" t="s">
        <v>6187</v>
      </c>
      <c r="D3151" s="7" t="s">
        <v>6188</v>
      </c>
      <c r="E3151" s="7" t="s">
        <v>6007</v>
      </c>
      <c r="F3151" s="7" t="n">
        <v>1</v>
      </c>
    </row>
    <row r="3152" customFormat="false" ht="15" hidden="false" customHeight="false" outlineLevel="0" collapsed="false">
      <c r="A3152" s="7" t="n">
        <f aca="false">ROW(A3149)</f>
        <v>3149</v>
      </c>
      <c r="B3152" s="7" t="n">
        <v>304808</v>
      </c>
      <c r="C3152" s="8" t="s">
        <v>6189</v>
      </c>
      <c r="D3152" s="7" t="s">
        <v>6190</v>
      </c>
      <c r="E3152" s="7" t="s">
        <v>6007</v>
      </c>
      <c r="F3152" s="7" t="n">
        <v>1</v>
      </c>
    </row>
    <row r="3153" customFormat="false" ht="15" hidden="false" customHeight="false" outlineLevel="0" collapsed="false">
      <c r="A3153" s="7" t="n">
        <f aca="false">ROW(A3150)</f>
        <v>3150</v>
      </c>
      <c r="B3153" s="7" t="n">
        <v>216880</v>
      </c>
      <c r="C3153" s="8" t="s">
        <v>6191</v>
      </c>
      <c r="D3153" s="7" t="s">
        <v>6192</v>
      </c>
      <c r="E3153" s="7" t="s">
        <v>6007</v>
      </c>
      <c r="F3153" s="7" t="n">
        <v>1</v>
      </c>
    </row>
    <row r="3154" customFormat="false" ht="15" hidden="false" customHeight="false" outlineLevel="0" collapsed="false">
      <c r="A3154" s="7" t="n">
        <f aca="false">ROW(A3151)</f>
        <v>3151</v>
      </c>
      <c r="B3154" s="7" t="n">
        <v>235078</v>
      </c>
      <c r="C3154" s="8" t="s">
        <v>6181</v>
      </c>
      <c r="D3154" s="7" t="s">
        <v>6193</v>
      </c>
      <c r="E3154" s="7" t="s">
        <v>6007</v>
      </c>
      <c r="F3154" s="7" t="n">
        <v>1</v>
      </c>
    </row>
    <row r="3155" customFormat="false" ht="15" hidden="false" customHeight="false" outlineLevel="0" collapsed="false">
      <c r="A3155" s="7" t="n">
        <f aca="false">ROW(A3152)</f>
        <v>3152</v>
      </c>
      <c r="B3155" s="7" t="n">
        <v>202501</v>
      </c>
      <c r="C3155" s="8" t="s">
        <v>6194</v>
      </c>
      <c r="D3155" s="7" t="s">
        <v>6195</v>
      </c>
      <c r="E3155" s="7" t="s">
        <v>6007</v>
      </c>
      <c r="F3155" s="7" t="n">
        <v>1</v>
      </c>
    </row>
    <row r="3156" customFormat="false" ht="15" hidden="false" customHeight="false" outlineLevel="0" collapsed="false">
      <c r="A3156" s="7" t="n">
        <f aca="false">ROW(A3153)</f>
        <v>3153</v>
      </c>
      <c r="B3156" s="7" t="n">
        <v>257009</v>
      </c>
      <c r="C3156" s="8" t="s">
        <v>6196</v>
      </c>
      <c r="D3156" s="7" t="s">
        <v>6197</v>
      </c>
      <c r="E3156" s="7" t="s">
        <v>6007</v>
      </c>
      <c r="F3156" s="7" t="n">
        <v>1</v>
      </c>
    </row>
    <row r="3157" customFormat="false" ht="15" hidden="false" customHeight="false" outlineLevel="0" collapsed="false">
      <c r="A3157" s="7" t="n">
        <f aca="false">ROW(A3154)</f>
        <v>3154</v>
      </c>
      <c r="B3157" s="7" t="n">
        <v>261407</v>
      </c>
      <c r="C3157" s="8" t="s">
        <v>6198</v>
      </c>
      <c r="D3157" s="7" t="s">
        <v>6199</v>
      </c>
      <c r="E3157" s="7" t="s">
        <v>6007</v>
      </c>
      <c r="F3157" s="7" t="n">
        <v>1</v>
      </c>
    </row>
    <row r="3158" customFormat="false" ht="15" hidden="false" customHeight="false" outlineLevel="0" collapsed="false">
      <c r="A3158" s="7" t="n">
        <f aca="false">ROW(A3155)</f>
        <v>3155</v>
      </c>
      <c r="B3158" s="7" t="n">
        <v>304645</v>
      </c>
      <c r="C3158" s="8" t="s">
        <v>6200</v>
      </c>
      <c r="D3158" s="7" t="n">
        <v>6954</v>
      </c>
      <c r="E3158" s="7" t="s">
        <v>6007</v>
      </c>
      <c r="F3158" s="7" t="n">
        <v>1</v>
      </c>
    </row>
    <row r="3159" customFormat="false" ht="15" hidden="false" customHeight="false" outlineLevel="0" collapsed="false">
      <c r="A3159" s="7" t="n">
        <f aca="false">ROW(A3156)</f>
        <v>3156</v>
      </c>
      <c r="B3159" s="7" t="n">
        <v>306999</v>
      </c>
      <c r="C3159" s="8" t="s">
        <v>6201</v>
      </c>
      <c r="D3159" s="7" t="s">
        <v>6202</v>
      </c>
      <c r="E3159" s="7" t="s">
        <v>6007</v>
      </c>
      <c r="F3159" s="7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2T13:36:16Z</dcterms:created>
  <dc:creator>Nada Khan</dc:creator>
  <dc:description/>
  <dc:language>en-US</dc:language>
  <cp:lastModifiedBy>James McSweeney</cp:lastModifiedBy>
  <dcterms:modified xsi:type="dcterms:W3CDTF">2010-01-21T09:12:32Z</dcterms:modified>
  <cp:revision>0</cp:revision>
  <dc:subject/>
  <dc:title/>
</cp:coreProperties>
</file>